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195" windowHeight="12330"/>
  </bookViews>
  <sheets>
    <sheet name="CyberT 10 Day (NEW)" sheetId="1" r:id="rId1"/>
  </sheets>
  <definedNames>
    <definedName name="_xlnm._FilterDatabase" localSheetId="0" hidden="1">'CyberT 10 Day (NEW)'!$A$1:$AE$1167</definedName>
  </definedNames>
  <calcPr calcId="145621"/>
</workbook>
</file>

<file path=xl/sharedStrings.xml><?xml version="1.0" encoding="utf-8"?>
<sst xmlns="http://schemas.openxmlformats.org/spreadsheetml/2006/main" count="2363" uniqueCount="2362">
  <si>
    <t>Accession Number</t>
  </si>
  <si>
    <t>LEH 1</t>
  </si>
  <si>
    <t>LEH 2</t>
  </si>
  <si>
    <t>LEH 3</t>
  </si>
  <si>
    <t>LEH 4</t>
  </si>
  <si>
    <t>PINK 1.1</t>
  </si>
  <si>
    <t>PINK 1.2</t>
  </si>
  <si>
    <t>PINK 1.3</t>
  </si>
  <si>
    <t>n LEH</t>
  </si>
  <si>
    <t>n PINK1</t>
  </si>
  <si>
    <t>mean LEH</t>
  </si>
  <si>
    <t>mean PINK1</t>
  </si>
  <si>
    <t>std LEH</t>
  </si>
  <si>
    <t>std PINK1</t>
  </si>
  <si>
    <t>Log2(PINK1/LEH)</t>
  </si>
  <si>
    <t>rasd LEH</t>
  </si>
  <si>
    <t>rasd PINK1</t>
  </si>
  <si>
    <t>bayesSD LEH</t>
  </si>
  <si>
    <t>bayesSD PINK1</t>
  </si>
  <si>
    <t>bayesT</t>
  </si>
  <si>
    <t>bayesDF</t>
  </si>
  <si>
    <t>varRatio</t>
  </si>
  <si>
    <t>pVal</t>
  </si>
  <si>
    <t>cum.ppde.p</t>
  </si>
  <si>
    <t>ppde.p</t>
  </si>
  <si>
    <t>ROC.x</t>
  </si>
  <si>
    <t>ROC.y</t>
  </si>
  <si>
    <t>Bonferroni</t>
  </si>
  <si>
    <t>BH</t>
  </si>
  <si>
    <t>sp|Q64548-2|RTN1_RAT</t>
  </si>
  <si>
    <t>Q64548-2</t>
  </si>
  <si>
    <t>sp|Q64548|RTN1_RAT</t>
  </si>
  <si>
    <t>Q64548</t>
  </si>
  <si>
    <t>sp|P08753|GNAI3_RAT</t>
  </si>
  <si>
    <t>P08753</t>
  </si>
  <si>
    <t>sp|P05065|ALDOA_RAT</t>
  </si>
  <si>
    <t>P05065</t>
  </si>
  <si>
    <t>sp|Q00715|H2B1_RAT</t>
  </si>
  <si>
    <t>Q00715</t>
  </si>
  <si>
    <t>sp|P69897|TBB5_RAT</t>
  </si>
  <si>
    <t>P69897</t>
  </si>
  <si>
    <t>sp|P62944|AP2B1_RAT</t>
  </si>
  <si>
    <t>P62944</t>
  </si>
  <si>
    <t>sp|Q6IRE4|TS101_RAT</t>
  </si>
  <si>
    <t>Q6IRE4</t>
  </si>
  <si>
    <t>sp|P21775|THIKA_RAT</t>
  </si>
  <si>
    <t>P21775</t>
  </si>
  <si>
    <t>sp|Q4FZT0|STML2_RAT</t>
  </si>
  <si>
    <t>Q4FZT0</t>
  </si>
  <si>
    <t>sp|P62804|H4_RAT</t>
  </si>
  <si>
    <t>P62804</t>
  </si>
  <si>
    <t>sp|P13437|THIM_RAT</t>
  </si>
  <si>
    <t>P13437</t>
  </si>
  <si>
    <t>sp|Q62902|LMAN1_RAT</t>
  </si>
  <si>
    <t>Q62902</t>
  </si>
  <si>
    <t>sp|Q68FU3|ETFB_RAT</t>
  </si>
  <si>
    <t>Q68FU3</t>
  </si>
  <si>
    <t>sp|P41562|IDHC_RAT</t>
  </si>
  <si>
    <t>P41562</t>
  </si>
  <si>
    <t>sp|Q6P9U3|COMD3_RAT</t>
  </si>
  <si>
    <t>Q6P9U3</t>
  </si>
  <si>
    <t>sp|Q5M9G9|TBRG4_RAT</t>
  </si>
  <si>
    <t>Q5M9G9</t>
  </si>
  <si>
    <t>sp|Q00238|ICAM1_RAT</t>
  </si>
  <si>
    <t>Q00238</t>
  </si>
  <si>
    <t>sp|Q4QQT4|2AAB_RAT</t>
  </si>
  <si>
    <t>Q4QQT4</t>
  </si>
  <si>
    <t>sp|P11915|NLTP_RAT</t>
  </si>
  <si>
    <t>P11915</t>
  </si>
  <si>
    <t>sp|Q6P747|HP1B3_RAT</t>
  </si>
  <si>
    <t>Q6P747</t>
  </si>
  <si>
    <t>sp|P47727|CBR1_RAT</t>
  </si>
  <si>
    <t>P47727</t>
  </si>
  <si>
    <t>sp|Q3B7T9|RFIP1_RAT</t>
  </si>
  <si>
    <t>Q3B7T9</t>
  </si>
  <si>
    <t>sp|Q02874|H2AY_RAT</t>
  </si>
  <si>
    <t>Q02874</t>
  </si>
  <si>
    <t>sp|Q9Z1E1|FLOT1_RAT</t>
  </si>
  <si>
    <t>Q9Z1E1</t>
  </si>
  <si>
    <t>sp|Q60587|ECHB_RAT</t>
  </si>
  <si>
    <t>Q60587</t>
  </si>
  <si>
    <t>sp|Q9JJ22|ERAP1_RAT</t>
  </si>
  <si>
    <t>Q9JJ22</t>
  </si>
  <si>
    <t>sp|P70615|LMNB1_RAT</t>
  </si>
  <si>
    <t>P70615</t>
  </si>
  <si>
    <t>sp|Q5XIF6|TBA4A_RAT</t>
  </si>
  <si>
    <t>Q5XIF6</t>
  </si>
  <si>
    <t>sp|P51650|SSDH_RAT</t>
  </si>
  <si>
    <t>P51650</t>
  </si>
  <si>
    <t>sp|Q8R4E1|TIP_RAT</t>
  </si>
  <si>
    <t>Q8R4E1</t>
  </si>
  <si>
    <t>sp|P31422|GRM3_RAT</t>
  </si>
  <si>
    <t>P31422</t>
  </si>
  <si>
    <t>sp|P48450|ERG7_RAT</t>
  </si>
  <si>
    <t>P48450</t>
  </si>
  <si>
    <t>sp|Q99JD4|CLAP2_RAT</t>
  </si>
  <si>
    <t>Q99JD4</t>
  </si>
  <si>
    <t>sp|Q9EPB1|DPP2_RAT</t>
  </si>
  <si>
    <t>Q9EPB1</t>
  </si>
  <si>
    <t>sp|P01946|HBA_RAT</t>
  </si>
  <si>
    <t>P01946</t>
  </si>
  <si>
    <t>sp|Q5XID7|ARMX3_RAT</t>
  </si>
  <si>
    <t>Q5XID7</t>
  </si>
  <si>
    <t>sp|Q9R1T1|BAF_RAT</t>
  </si>
  <si>
    <t>Q9R1T1</t>
  </si>
  <si>
    <t>sp|Q99N27|SNX1_RAT</t>
  </si>
  <si>
    <t>Q99N27</t>
  </si>
  <si>
    <t>sp|Q5I0G4|SYG_RAT</t>
  </si>
  <si>
    <t>Q5I0G4</t>
  </si>
  <si>
    <t>sp|P35434|ATPD_RAT</t>
  </si>
  <si>
    <t>P35434</t>
  </si>
  <si>
    <t>sp|Q6AY55|DCAKD_RAT</t>
  </si>
  <si>
    <t>Q6AY55</t>
  </si>
  <si>
    <t>sp|P60711|ACTB_RAT</t>
  </si>
  <si>
    <t>P60711</t>
  </si>
  <si>
    <t>sp|Q62915|CSKP_RAT</t>
  </si>
  <si>
    <t>Q62915</t>
  </si>
  <si>
    <t>sp|P24329|THTR_RAT</t>
  </si>
  <si>
    <t>P24329</t>
  </si>
  <si>
    <t>sp|Q63537|SYN2_RAT</t>
  </si>
  <si>
    <t>Q63537</t>
  </si>
  <si>
    <t>sp|Q505J6|GHC2_RAT</t>
  </si>
  <si>
    <t>Q505J6</t>
  </si>
  <si>
    <t>sp|Q9WVK3|PECR_RAT</t>
  </si>
  <si>
    <t>Q9WVK3</t>
  </si>
  <si>
    <t>sp|P0C5W1|MAP1S_RAT</t>
  </si>
  <si>
    <t>P0C5W1</t>
  </si>
  <si>
    <t>sp|Q7TPK1|UHRF1_RAT</t>
  </si>
  <si>
    <t>Q7TPK1</t>
  </si>
  <si>
    <t>sp|Q2KMM2|TPPC1_RAT</t>
  </si>
  <si>
    <t>Q2KMM2</t>
  </si>
  <si>
    <t>sp|P05197|EF2_RAT</t>
  </si>
  <si>
    <t>P05197</t>
  </si>
  <si>
    <t>sp|P02770|ALBU_RAT</t>
  </si>
  <si>
    <t>P02770</t>
  </si>
  <si>
    <t>sp|Q6MG61|CLIC1_RAT</t>
  </si>
  <si>
    <t>Q6MG61</t>
  </si>
  <si>
    <t>sp|Q10728|MYPT1_RAT</t>
  </si>
  <si>
    <t>Q10728</t>
  </si>
  <si>
    <t>sp|Q6AXX6|CJ058_RAT</t>
  </si>
  <si>
    <t>Q6AXX6</t>
  </si>
  <si>
    <t>sp|Q499N5|ACSF2_RAT</t>
  </si>
  <si>
    <t>Q499N5</t>
  </si>
  <si>
    <t>sp|Q7TQ16|QCR8_RAT</t>
  </si>
  <si>
    <t>Q7TQ16</t>
  </si>
  <si>
    <t>sp|P47819|GFAP_RAT</t>
  </si>
  <si>
    <t>P47819</t>
  </si>
  <si>
    <t>sp|Q63615|VP33A_RAT</t>
  </si>
  <si>
    <t>Q63615</t>
  </si>
  <si>
    <t>sp|Q62847-2|ADDG_RAT</t>
  </si>
  <si>
    <t>Q62847</t>
  </si>
  <si>
    <t>sp|P42346|MTOR_RAT</t>
  </si>
  <si>
    <t>P42346</t>
  </si>
  <si>
    <t>sp|Q9WU61-2|CLCC1_RAT</t>
  </si>
  <si>
    <t>Q9WU61</t>
  </si>
  <si>
    <t>sp|Q5BJP3|UFM1_RAT</t>
  </si>
  <si>
    <t>Q5BJP3</t>
  </si>
  <si>
    <t>sp|P02091|HBB1_RAT</t>
  </si>
  <si>
    <t>P02091</t>
  </si>
  <si>
    <t>sp|P24049|RL17_RAT</t>
  </si>
  <si>
    <t>P24049</t>
  </si>
  <si>
    <t>sp|Q5XI22|THIC_RAT</t>
  </si>
  <si>
    <t>Q5XI22</t>
  </si>
  <si>
    <t>sp|Q02253|MMSA_RAT</t>
  </si>
  <si>
    <t>Q02253</t>
  </si>
  <si>
    <t>sp|P37805|TAGL3_RAT</t>
  </si>
  <si>
    <t>P37805</t>
  </si>
  <si>
    <t>sp|P43278|H10_RAT</t>
  </si>
  <si>
    <t>P43278</t>
  </si>
  <si>
    <t>sp|Q5BKC9|NGEF_RAT</t>
  </si>
  <si>
    <t>Q5BKC9</t>
  </si>
  <si>
    <t>sp|A1L1I3|NUMBL_RAT</t>
  </si>
  <si>
    <t>A1L1I3</t>
  </si>
  <si>
    <t>sp|Q9R066|CXAR_RAT</t>
  </si>
  <si>
    <t>Q9R066</t>
  </si>
  <si>
    <t>sp|P18421|PSB1_RAT</t>
  </si>
  <si>
    <t>P18421</t>
  </si>
  <si>
    <t>sp|Q01818|VMAT1_RAT</t>
  </si>
  <si>
    <t>Q01818</t>
  </si>
  <si>
    <t>sp|Q9QYU4|CRYM_RAT</t>
  </si>
  <si>
    <t>Q9QYU4</t>
  </si>
  <si>
    <t>sp|Q64591|DECR_RAT</t>
  </si>
  <si>
    <t>Q64591</t>
  </si>
  <si>
    <t>sp|Q641Y0|OST48_RAT</t>
  </si>
  <si>
    <t>Q641Y0</t>
  </si>
  <si>
    <t>sp|P62076|TIM13_RAT</t>
  </si>
  <si>
    <t>P62076</t>
  </si>
  <si>
    <t>sp|P62078|TIM8B_RAT</t>
  </si>
  <si>
    <t>P62078</t>
  </si>
  <si>
    <t>sp|Q794F9|4F2_RAT</t>
  </si>
  <si>
    <t>Q794F9</t>
  </si>
  <si>
    <t>sp|Q3B7U9|FKBP8_RAT</t>
  </si>
  <si>
    <t>Q3B7U9</t>
  </si>
  <si>
    <t>sp|P97544|LPP3_RAT</t>
  </si>
  <si>
    <t>P97544</t>
  </si>
  <si>
    <t>sp|P97633|KC1A_RAT</t>
  </si>
  <si>
    <t>P97633</t>
  </si>
  <si>
    <t>sp|Q6P7A9|LYAG_RAT</t>
  </si>
  <si>
    <t>Q6P7A9</t>
  </si>
  <si>
    <t>sp|P62749|HPCL1_RAT</t>
  </si>
  <si>
    <t>P62749</t>
  </si>
  <si>
    <t>sp|P63035|CYH2_RAT</t>
  </si>
  <si>
    <t>P63035</t>
  </si>
  <si>
    <t>sp|Q99ML5|PCYOX_RAT</t>
  </si>
  <si>
    <t>Q99ML5</t>
  </si>
  <si>
    <t>sp|P46462|TERA_RAT</t>
  </si>
  <si>
    <t>P46462</t>
  </si>
  <si>
    <t>sp|Q4KM74|SC22B_RAT</t>
  </si>
  <si>
    <t>Q4KM74</t>
  </si>
  <si>
    <t>sp|Q8K3V3|GPR56_RAT</t>
  </si>
  <si>
    <t>Q8K3V3</t>
  </si>
  <si>
    <t>sp|P11762|LEG1_RAT</t>
  </si>
  <si>
    <t>P11762</t>
  </si>
  <si>
    <t>sp|Q07647|GTR3_RAT</t>
  </si>
  <si>
    <t>Q07647</t>
  </si>
  <si>
    <t>sp|Q5XI31|PIGS_RAT</t>
  </si>
  <si>
    <t>Q5XI31</t>
  </si>
  <si>
    <t>sp|Q812D1|PSIP1_RAT</t>
  </si>
  <si>
    <t>Q812D1</t>
  </si>
  <si>
    <t>sp|P15650|ACADL_RAT</t>
  </si>
  <si>
    <t>P15650</t>
  </si>
  <si>
    <t>sp|O54921|EXOC2_RAT</t>
  </si>
  <si>
    <t>O54921</t>
  </si>
  <si>
    <t>sp|Q4FZX7|SRPRB_RAT</t>
  </si>
  <si>
    <t>Q4FZX7</t>
  </si>
  <si>
    <t>sp|Q5XIT9|MCCB_RAT</t>
  </si>
  <si>
    <t>Q5XIT9</t>
  </si>
  <si>
    <t>sp|P63086|MK01_RAT</t>
  </si>
  <si>
    <t>P63086</t>
  </si>
  <si>
    <t>sp|Q4V8B7|HSDL1_RAT</t>
  </si>
  <si>
    <t>Q4V8B7</t>
  </si>
  <si>
    <t>sp|P18420|PSA1_RAT</t>
  </si>
  <si>
    <t>P18420</t>
  </si>
  <si>
    <t>sp|Q4V7C8|CEP55_RAT</t>
  </si>
  <si>
    <t>Q4V7C8</t>
  </si>
  <si>
    <t>sp|P25286-2|VPP1_RAT</t>
  </si>
  <si>
    <t>P25286</t>
  </si>
  <si>
    <t>sp|O08651|SERA_RAT</t>
  </si>
  <si>
    <t>O08651</t>
  </si>
  <si>
    <t>sp|P15865|H12_RAT</t>
  </si>
  <si>
    <t>P15865</t>
  </si>
  <si>
    <t>sp|Q9ERM3|DGAT1_RAT</t>
  </si>
  <si>
    <t>Q9ERM3</t>
  </si>
  <si>
    <t>sp|O35303-5|DNM1L_RAT</t>
  </si>
  <si>
    <t>O35303</t>
  </si>
  <si>
    <t>sp|P37377-2|SYUA_RAT</t>
  </si>
  <si>
    <t>P37377</t>
  </si>
  <si>
    <t>sp|P42667|SC11A_RAT</t>
  </si>
  <si>
    <t>P42667</t>
  </si>
  <si>
    <t>sp|O08700|VPS45_RAT</t>
  </si>
  <si>
    <t>O08700</t>
  </si>
  <si>
    <t>sp|P13086|SUCA_RAT</t>
  </si>
  <si>
    <t>P13086</t>
  </si>
  <si>
    <t>sp|P10818|CX6A1_RAT</t>
  </si>
  <si>
    <t>P10818</t>
  </si>
  <si>
    <t>sp|P07151|B2MG_RAT</t>
  </si>
  <si>
    <t>P07151</t>
  </si>
  <si>
    <t>sp|P70566|TMOD2_RAT</t>
  </si>
  <si>
    <t>P70566</t>
  </si>
  <si>
    <t>sp|P23358|RL12_RAT</t>
  </si>
  <si>
    <t>P23358</t>
  </si>
  <si>
    <t>sp|P11884|ALDH2_RAT</t>
  </si>
  <si>
    <t>P11884</t>
  </si>
  <si>
    <t>sp|P10362|SCG2_RAT</t>
  </si>
  <si>
    <t>P10362</t>
  </si>
  <si>
    <t>sp|Q02356|AMPD2_RAT</t>
  </si>
  <si>
    <t>Q02356</t>
  </si>
  <si>
    <t>sp|P48037|ANXA6_RAT</t>
  </si>
  <si>
    <t>P48037</t>
  </si>
  <si>
    <t>sp|P62260|1433E_RAT</t>
  </si>
  <si>
    <t>P62260</t>
  </si>
  <si>
    <t>sp|Q66HF8|AL1B1_RAT</t>
  </si>
  <si>
    <t>Q66HF8</t>
  </si>
  <si>
    <t>sp|Q5EB73|CI125_RAT</t>
  </si>
  <si>
    <t>Q5EB73</t>
  </si>
  <si>
    <t>sp|P63029|TCTP_RAT</t>
  </si>
  <si>
    <t>P63029</t>
  </si>
  <si>
    <t>sp|Q05175|BASP1_RAT</t>
  </si>
  <si>
    <t>Q05175</t>
  </si>
  <si>
    <t>sp|Q1LZ53|DNM3A_RAT</t>
  </si>
  <si>
    <t>Q1LZ53</t>
  </si>
  <si>
    <t>sp|P30835|K6PL_RAT</t>
  </si>
  <si>
    <t>P30835</t>
  </si>
  <si>
    <t>sp|P07323|ENOG_RAT</t>
  </si>
  <si>
    <t>P07323</t>
  </si>
  <si>
    <t>sp|P22062|PIMT_RAT</t>
  </si>
  <si>
    <t>P22062</t>
  </si>
  <si>
    <t>sp|Q9WTP0|E41L1_RAT</t>
  </si>
  <si>
    <t>Q9WTP0</t>
  </si>
  <si>
    <t>sp|P19139|CSK21_RAT</t>
  </si>
  <si>
    <t>P19139</t>
  </si>
  <si>
    <t>sp|P41516|TOP2A_RAT</t>
  </si>
  <si>
    <t>P41516</t>
  </si>
  <si>
    <t>sp|Q9QWN8|SPTN2_RAT</t>
  </si>
  <si>
    <t>Q9QWN8</t>
  </si>
  <si>
    <t>sp|B0BN93|PSD13_RAT</t>
  </si>
  <si>
    <t>B0BN93</t>
  </si>
  <si>
    <t>sp|O70257|STX7_RAT</t>
  </si>
  <si>
    <t>O70257</t>
  </si>
  <si>
    <t>sp|Q9JJ19|NHRF1_RAT</t>
  </si>
  <si>
    <t>Q9JJ19</t>
  </si>
  <si>
    <t>sp|P68035|ACTC_RAT</t>
  </si>
  <si>
    <t>P68035</t>
  </si>
  <si>
    <t>sp|P84039|ENPP5_RAT</t>
  </si>
  <si>
    <t>P84039</t>
  </si>
  <si>
    <t>sp|P04905|GSTM1_RAT</t>
  </si>
  <si>
    <t>P04905</t>
  </si>
  <si>
    <t>sp|Q62599|MTA1_RAT</t>
  </si>
  <si>
    <t>Q62599</t>
  </si>
  <si>
    <t>sp|P24368|PPIB_RAT</t>
  </si>
  <si>
    <t>P24368</t>
  </si>
  <si>
    <t>sp|Q6MG49|BAT3_RAT</t>
  </si>
  <si>
    <t>Q6MG49</t>
  </si>
  <si>
    <t>sp|P23565|AINX_RAT</t>
  </si>
  <si>
    <t>P23565</t>
  </si>
  <si>
    <t>sp|P0C2X9|AL4A1_RAT</t>
  </si>
  <si>
    <t>P0C2X9</t>
  </si>
  <si>
    <t>sp|Q5RJQ4|SIRT2_RAT</t>
  </si>
  <si>
    <t>Q5RJQ4</t>
  </si>
  <si>
    <t>sp|Q9ER24|ATX10_RAT</t>
  </si>
  <si>
    <t>Q9ER24</t>
  </si>
  <si>
    <t>sp|Q704S8|CACP_RAT</t>
  </si>
  <si>
    <t>Q704S8</t>
  </si>
  <si>
    <t>sp|P62142|PP1B_RAT</t>
  </si>
  <si>
    <t>P62142</t>
  </si>
  <si>
    <t>sp|P21913|DHSB_RAT</t>
  </si>
  <si>
    <t>P21913</t>
  </si>
  <si>
    <t>sp|Q63716|PRDX1_RAT</t>
  </si>
  <si>
    <t>Q63716</t>
  </si>
  <si>
    <t>sp|Q63881|KCND2_RAT</t>
  </si>
  <si>
    <t>Q63881</t>
  </si>
  <si>
    <t>sp|P63045|VAMP2_RAT</t>
  </si>
  <si>
    <t>P63045</t>
  </si>
  <si>
    <t>sp|P62246|RS15A_RAT</t>
  </si>
  <si>
    <t>P62246</t>
  </si>
  <si>
    <t>sp|P62762|VISL1_RAT</t>
  </si>
  <si>
    <t>P62762</t>
  </si>
  <si>
    <t>sp|P54313|GBB2_RAT</t>
  </si>
  <si>
    <t>P54313</t>
  </si>
  <si>
    <t>sp|P61589|RHOA_RAT</t>
  </si>
  <si>
    <t>P61589</t>
  </si>
  <si>
    <t>sp|Q6AY19|ADCK4_RAT</t>
  </si>
  <si>
    <t>Q6AY19</t>
  </si>
  <si>
    <t>sp|P11030|ACBP_RAT</t>
  </si>
  <si>
    <t>P11030</t>
  </si>
  <si>
    <t>sp|Q6NYB7|RAB1A_RAT</t>
  </si>
  <si>
    <t>Q6NYB7</t>
  </si>
  <si>
    <t>sp|P32089|TXTP_RAT</t>
  </si>
  <si>
    <t>P32089</t>
  </si>
  <si>
    <t>sp|Q63965|SFXN1_RAT</t>
  </si>
  <si>
    <t>Q63965</t>
  </si>
  <si>
    <t>sp|Q9Z2F5|CTBP1_RAT</t>
  </si>
  <si>
    <t>Q9Z2F5</t>
  </si>
  <si>
    <t>sp|P25977-2|UBF1_RAT</t>
  </si>
  <si>
    <t>P25977</t>
  </si>
  <si>
    <t>sp|P01041|CYTB_RAT</t>
  </si>
  <si>
    <t>P01041</t>
  </si>
  <si>
    <t>sp|Q63100-3|DC1I1_RAT</t>
  </si>
  <si>
    <t>Q63100</t>
  </si>
  <si>
    <t>sp|P63326|RS10_RAT</t>
  </si>
  <si>
    <t>P63326</t>
  </si>
  <si>
    <t>sp|Q00981|UCHL1_RAT</t>
  </si>
  <si>
    <t>Q00981</t>
  </si>
  <si>
    <t>sp|P70587-5|LRRC7_RAT</t>
  </si>
  <si>
    <t>P70587</t>
  </si>
  <si>
    <t>sp|O89049|TRXR1_RAT</t>
  </si>
  <si>
    <t>O89049</t>
  </si>
  <si>
    <t>sp|P05426|RL7_RAT</t>
  </si>
  <si>
    <t>P05426</t>
  </si>
  <si>
    <t>sp|Q91XV6|FXYD6_RAT</t>
  </si>
  <si>
    <t>Q91XV6</t>
  </si>
  <si>
    <t>sp|O54924|EXOC8_RAT</t>
  </si>
  <si>
    <t>O54924</t>
  </si>
  <si>
    <t>sp|P28037|FTHFD_RAT</t>
  </si>
  <si>
    <t>P28037</t>
  </si>
  <si>
    <t>sp|Q62813|LSAMP_RAT</t>
  </si>
  <si>
    <t>Q62813</t>
  </si>
  <si>
    <t>sp|Q9WVA1|TIM8A_RAT</t>
  </si>
  <si>
    <t>Q9WVA1</t>
  </si>
  <si>
    <t>sp|P52873|PYC_RAT</t>
  </si>
  <si>
    <t>P52873</t>
  </si>
  <si>
    <t>sp|P97519|HMGCL_RAT</t>
  </si>
  <si>
    <t>P97519</t>
  </si>
  <si>
    <t>sp|P0C643|GRP2_RAT</t>
  </si>
  <si>
    <t>P0C643</t>
  </si>
  <si>
    <t>sp|B0BNG0|TTC35_RAT</t>
  </si>
  <si>
    <t>B0BNG0</t>
  </si>
  <si>
    <t>sp|P0C0S7|H2AZ_RAT</t>
  </si>
  <si>
    <t>P0C0S7</t>
  </si>
  <si>
    <t>sp|Q5XIC2|ECSIT_RAT</t>
  </si>
  <si>
    <t>Q5XIC2</t>
  </si>
  <si>
    <t>sp|P27952|RS2_RAT</t>
  </si>
  <si>
    <t>P27952</t>
  </si>
  <si>
    <t>sp|P63074|IF4E_RAT</t>
  </si>
  <si>
    <t>P63074</t>
  </si>
  <si>
    <t>sp|Q9JLJ3|AL9A1_RAT</t>
  </si>
  <si>
    <t>Q9JLJ3</t>
  </si>
  <si>
    <t>sp|P36365|FMO1_RAT</t>
  </si>
  <si>
    <t>P36365</t>
  </si>
  <si>
    <t>sp|Q4QQW8|PLBL2_RAT</t>
  </si>
  <si>
    <t>Q4QQW8</t>
  </si>
  <si>
    <t>sp|B2GV54|NCEH1_RAT</t>
  </si>
  <si>
    <t>B2GV54</t>
  </si>
  <si>
    <t>sp|Q5I0E8|KIF22_RAT</t>
  </si>
  <si>
    <t>Q5I0E8</t>
  </si>
  <si>
    <t>sp|P0C1Q3|PCAT2_RAT</t>
  </si>
  <si>
    <t>P0C1Q3</t>
  </si>
  <si>
    <t>sp|P07943|ALDR_RAT</t>
  </si>
  <si>
    <t>P07943</t>
  </si>
  <si>
    <t>sp|P52296|IMB1_RAT</t>
  </si>
  <si>
    <t>P52296</t>
  </si>
  <si>
    <t>sp|P34926|MAP1A_RAT</t>
  </si>
  <si>
    <t>P34926</t>
  </si>
  <si>
    <t>sp|Q9Z339|GSTO1_RAT</t>
  </si>
  <si>
    <t>Q9Z339</t>
  </si>
  <si>
    <t>sp|P36201|CRIP2_RAT</t>
  </si>
  <si>
    <t>P36201</t>
  </si>
  <si>
    <t>sp|P04762|CATA_RAT</t>
  </si>
  <si>
    <t>P04762</t>
  </si>
  <si>
    <t>sp|Q4FZT6|H2A3_RAT</t>
  </si>
  <si>
    <t>Q4FZT6</t>
  </si>
  <si>
    <t>sp|P11167|GTR1_RAT</t>
  </si>
  <si>
    <t>P11167</t>
  </si>
  <si>
    <t>sp|Q6AYP7|5NT3L_RAT</t>
  </si>
  <si>
    <t>Q6AYP7</t>
  </si>
  <si>
    <t>sp|P62332|ARF6_RAT</t>
  </si>
  <si>
    <t>P62332</t>
  </si>
  <si>
    <t>sp|Q5FVI6|VATC1_RAT</t>
  </si>
  <si>
    <t>Q5FVI6</t>
  </si>
  <si>
    <t>sp|Q641Y8|DDX1_RAT</t>
  </si>
  <si>
    <t>Q641Y8</t>
  </si>
  <si>
    <t>sp|Q62609-3|NOE1_RAT</t>
  </si>
  <si>
    <t>Q62609</t>
  </si>
  <si>
    <t>sp|Q63622-5|DLG2_RAT</t>
  </si>
  <si>
    <t>Q63622</t>
  </si>
  <si>
    <t>sp|Q4KM98|MFF_RAT</t>
  </si>
  <si>
    <t>Q4KM98</t>
  </si>
  <si>
    <t>sp|B1WBW4|ARM10_RAT</t>
  </si>
  <si>
    <t>B1WBW4</t>
  </si>
  <si>
    <t>sp|O35987|NSF1C_RAT</t>
  </si>
  <si>
    <t>O35987</t>
  </si>
  <si>
    <t>sp|O88902|PTN23_RAT</t>
  </si>
  <si>
    <t>O88902</t>
  </si>
  <si>
    <t>sp|Q8VD52|PLPP_RAT</t>
  </si>
  <si>
    <t>Q8VD52</t>
  </si>
  <si>
    <t>sp|P30009|MARCS_RAT</t>
  </si>
  <si>
    <t>P30009</t>
  </si>
  <si>
    <t>sp|P30823|CTR1_RAT</t>
  </si>
  <si>
    <t>P30823</t>
  </si>
  <si>
    <t>sp|Q8CFG6|CA2D2_RAT</t>
  </si>
  <si>
    <t>Q8CFG6</t>
  </si>
  <si>
    <t>sp|Q05982|NDKA_RAT</t>
  </si>
  <si>
    <t>Q05982</t>
  </si>
  <si>
    <t>sp|Q52KK3|MCAR1_RAT</t>
  </si>
  <si>
    <t>Q52KK3</t>
  </si>
  <si>
    <t>sp|P48500|TPIS_RAT</t>
  </si>
  <si>
    <t>P48500</t>
  </si>
  <si>
    <t>sp|Q5XHY5|SYTC_RAT</t>
  </si>
  <si>
    <t>Q5XHY5</t>
  </si>
  <si>
    <t>sp|A2RUW1|TOLIP_RAT</t>
  </si>
  <si>
    <t>A2RUW1</t>
  </si>
  <si>
    <t>sp|Q62888|NLGN2_RAT</t>
  </si>
  <si>
    <t>Q62888</t>
  </si>
  <si>
    <t>sp|P70619|GSHR_RAT</t>
  </si>
  <si>
    <t>P70619</t>
  </si>
  <si>
    <t>sp|Q6P9T8|TBB2C_RAT</t>
  </si>
  <si>
    <t>Q6P9T8</t>
  </si>
  <si>
    <t>sp|Q4QRB4|TBB3_RAT</t>
  </si>
  <si>
    <t>Q4QRB4</t>
  </si>
  <si>
    <t>sp|Q9Z250|LIN7A_RAT</t>
  </si>
  <si>
    <t>Q9Z250</t>
  </si>
  <si>
    <t>sp|O88917-2|LPHN1_RAT</t>
  </si>
  <si>
    <t>O88917</t>
  </si>
  <si>
    <t>sp|Q00566-2|MECP2_RAT</t>
  </si>
  <si>
    <t>Q00566</t>
  </si>
  <si>
    <t>sp|P05508|NU4M_RAT</t>
  </si>
  <si>
    <t>P05508</t>
  </si>
  <si>
    <t>sp|P13803|ETFA_RAT</t>
  </si>
  <si>
    <t>P13803</t>
  </si>
  <si>
    <t>sp|P28073|PSB6_RAT</t>
  </si>
  <si>
    <t>P28073</t>
  </si>
  <si>
    <t>sp|P02401|RLA2_RAT</t>
  </si>
  <si>
    <t>P02401</t>
  </si>
  <si>
    <t>sp|Q6MGB5|DHB8_RAT</t>
  </si>
  <si>
    <t>Q6MGB5</t>
  </si>
  <si>
    <t>sp|P15651|ACADS_RAT</t>
  </si>
  <si>
    <t>P15651</t>
  </si>
  <si>
    <t>sp|P63329|PP2BA_RAT</t>
  </si>
  <si>
    <t>P63329</t>
  </si>
  <si>
    <t>sp|Q80ZA5-3|S4A10_RAT</t>
  </si>
  <si>
    <t>Q80ZA5</t>
  </si>
  <si>
    <t>sp|P19627|GNAZ_RAT</t>
  </si>
  <si>
    <t>P19627</t>
  </si>
  <si>
    <t>sp|P04906|GSTP1_RAT</t>
  </si>
  <si>
    <t>P04906</t>
  </si>
  <si>
    <t>sp|O35112|CD166_RAT</t>
  </si>
  <si>
    <t>O35112</t>
  </si>
  <si>
    <t>sp|P62882|GBB5_RAT</t>
  </si>
  <si>
    <t>P62882</t>
  </si>
  <si>
    <t>sp|P06687|AT1A3_RAT</t>
  </si>
  <si>
    <t>P06687</t>
  </si>
  <si>
    <t>sp|Q9EPH2|MRP_RAT</t>
  </si>
  <si>
    <t>Q9EPH2</t>
  </si>
  <si>
    <t>sp|Q5XII9|FA54B_RAT</t>
  </si>
  <si>
    <t>Q5XII9</t>
  </si>
  <si>
    <t>sp|P27605|HPRT_RAT</t>
  </si>
  <si>
    <t>P27605</t>
  </si>
  <si>
    <t>sp|Q9QYF3|MYO5A_RAT</t>
  </si>
  <si>
    <t>Q9QYF3</t>
  </si>
  <si>
    <t>sp|P24473|GSTK1_RAT</t>
  </si>
  <si>
    <t>P24473</t>
  </si>
  <si>
    <t>sp|Q9Z122|FADS2_RAT</t>
  </si>
  <si>
    <t>Q9Z122</t>
  </si>
  <si>
    <t>sp|A0JPJ7|OLA1_RAT</t>
  </si>
  <si>
    <t>A0JPJ7</t>
  </si>
  <si>
    <t>sp|P11608|ATP8_RAT</t>
  </si>
  <si>
    <t>P11608</t>
  </si>
  <si>
    <t>sp|Q68FR6|EF1G_RAT</t>
  </si>
  <si>
    <t>Q68FR6</t>
  </si>
  <si>
    <t>sp|Q05962|ADT1_RAT</t>
  </si>
  <si>
    <t>Q05962</t>
  </si>
  <si>
    <t>sp|Q8CGU4|AGAP2_RAT</t>
  </si>
  <si>
    <t>Q8CGU4</t>
  </si>
  <si>
    <t>sp|P56536|KIF5C_RAT</t>
  </si>
  <si>
    <t>P56536</t>
  </si>
  <si>
    <t>sp|Q66H80|COPD_RAT</t>
  </si>
  <si>
    <t>Q66H80</t>
  </si>
  <si>
    <t>sp|P15178|SYDC_RAT</t>
  </si>
  <si>
    <t>P15178</t>
  </si>
  <si>
    <t>sp|Q62717|CAPS1_RAT</t>
  </si>
  <si>
    <t>Q62717</t>
  </si>
  <si>
    <t>sp|Q6EIX2|TIM16_RAT</t>
  </si>
  <si>
    <t>Q6EIX2</t>
  </si>
  <si>
    <t>sp|Q6P6R2|DLDH_RAT</t>
  </si>
  <si>
    <t>Q6P6R2</t>
  </si>
  <si>
    <t>sp|Q5EB77|RAB18_RAT</t>
  </si>
  <si>
    <t>Q5EB77</t>
  </si>
  <si>
    <t>sp|Q62718|NTRI_RAT</t>
  </si>
  <si>
    <t>Q62718</t>
  </si>
  <si>
    <t>sp|Q6AYK1|RNPS1_RAT</t>
  </si>
  <si>
    <t>Q6AYK1</t>
  </si>
  <si>
    <t>sp|Q9Z269|VAPB_RAT</t>
  </si>
  <si>
    <t>Q9Z269</t>
  </si>
  <si>
    <t>sp|P19944|RLA1_RAT</t>
  </si>
  <si>
    <t>P19944</t>
  </si>
  <si>
    <t>sp|Q64542-3|AT2B4_RAT</t>
  </si>
  <si>
    <t>Q64542</t>
  </si>
  <si>
    <t>sp|P84245|H33_RAT</t>
  </si>
  <si>
    <t>P84245</t>
  </si>
  <si>
    <t>sp|P05708|HXK1_RAT</t>
  </si>
  <si>
    <t>P05708</t>
  </si>
  <si>
    <t>sp|P10860|DHE3_RAT</t>
  </si>
  <si>
    <t>P10860</t>
  </si>
  <si>
    <t>sp|Q6TRW4-2|PDS5B_RAT</t>
  </si>
  <si>
    <t>Q6TRW4</t>
  </si>
  <si>
    <t>sp|Q63803|GNAS1_RAT</t>
  </si>
  <si>
    <t>Q63803</t>
  </si>
  <si>
    <t>sp|P60123|RUVB1_RAT</t>
  </si>
  <si>
    <t>P60123</t>
  </si>
  <si>
    <t>sp|Q68FX9|SIRT5_RAT</t>
  </si>
  <si>
    <t>Q68FX9</t>
  </si>
  <si>
    <t>sp|P51635|AK1A1_RAT</t>
  </si>
  <si>
    <t>P51635</t>
  </si>
  <si>
    <t>sp|Q9QYU2|EFTS_RAT</t>
  </si>
  <si>
    <t>Q9QYU2</t>
  </si>
  <si>
    <t>sp|Q63362|NDUA5_RAT</t>
  </si>
  <si>
    <t>Q63362</t>
  </si>
  <si>
    <t>sp|O54975|XPP1_RAT</t>
  </si>
  <si>
    <t>O54975</t>
  </si>
  <si>
    <t>sp|P23978|SC6A1_RAT</t>
  </si>
  <si>
    <t>P23978</t>
  </si>
  <si>
    <t>sp|P27791|KAPCA_RAT</t>
  </si>
  <si>
    <t>P27791</t>
  </si>
  <si>
    <t>sp|Q6AYR6|HDHD2_RAT</t>
  </si>
  <si>
    <t>Q6AYR6</t>
  </si>
  <si>
    <t>sp|Q6AY86|VP26A_RAT</t>
  </si>
  <si>
    <t>Q6AY86</t>
  </si>
  <si>
    <t>sp|P16638|ACLY_RAT</t>
  </si>
  <si>
    <t>P16638</t>
  </si>
  <si>
    <t>sp|P84850|D2HDH_RAT</t>
  </si>
  <si>
    <t>P84850</t>
  </si>
  <si>
    <t>sp|Q5M9I5|QCR6_RAT</t>
  </si>
  <si>
    <t>Q5M9I5</t>
  </si>
  <si>
    <t>sp|P23576|GBRA2_RAT</t>
  </si>
  <si>
    <t>P23576</t>
  </si>
  <si>
    <t>sp|Q9WVB1|RAB6A_RAT</t>
  </si>
  <si>
    <t>Q9WVB1</t>
  </si>
  <si>
    <t>sp|Q6GMN2-2|BAIP2_RAT</t>
  </si>
  <si>
    <t>Q6GMN2</t>
  </si>
  <si>
    <t>sp|P63025|VAMP3_RAT</t>
  </si>
  <si>
    <t>P63025</t>
  </si>
  <si>
    <t>sp|Q9WVC0|SEPT7_RAT</t>
  </si>
  <si>
    <t>Q9WVC0</t>
  </si>
  <si>
    <t>sp|O08984|LBR_RAT</t>
  </si>
  <si>
    <t>O08984</t>
  </si>
  <si>
    <t>sp|P08461|ODP2_RAT</t>
  </si>
  <si>
    <t>P08461</t>
  </si>
  <si>
    <t>sp|Q63754|SYUB_RAT</t>
  </si>
  <si>
    <t>Q63754</t>
  </si>
  <si>
    <t>sp|P0C6B1|S35E1_RAT</t>
  </si>
  <si>
    <t>P0C6B1</t>
  </si>
  <si>
    <t>sp|Q3KRE0|ATAD3_RAT</t>
  </si>
  <si>
    <t>Q3KRE0</t>
  </si>
  <si>
    <t>sp|P08413|KCC2B_RAT</t>
  </si>
  <si>
    <t>P08413</t>
  </si>
  <si>
    <t>sp|Q9EQX9|UBE2N_RAT</t>
  </si>
  <si>
    <t>Q9EQX9</t>
  </si>
  <si>
    <t>sp|O55171|ACOT2_RAT</t>
  </si>
  <si>
    <t>O55171</t>
  </si>
  <si>
    <t>sp|P86252|PURA_RAT</t>
  </si>
  <si>
    <t>P86252</t>
  </si>
  <si>
    <t>sp|P07632|SODC_RAT</t>
  </si>
  <si>
    <t>P07632</t>
  </si>
  <si>
    <t>sp|Q01062|PDE2A_RAT</t>
  </si>
  <si>
    <t>Q01062</t>
  </si>
  <si>
    <t>sp|O08557|DDAH1_RAT</t>
  </si>
  <si>
    <t>O08557</t>
  </si>
  <si>
    <t>sp|P07895|SODM_RAT</t>
  </si>
  <si>
    <t>P07895</t>
  </si>
  <si>
    <t>sp|Q3KR56|GRM1A_RAT</t>
  </si>
  <si>
    <t>Q3KR56</t>
  </si>
  <si>
    <t>sp|P50137|TKT_RAT</t>
  </si>
  <si>
    <t>P50137</t>
  </si>
  <si>
    <t>sp|P60905|DNJC5_RAT</t>
  </si>
  <si>
    <t>P60905</t>
  </si>
  <si>
    <t>sp|P62959|HINT1_RAT</t>
  </si>
  <si>
    <t>P62959</t>
  </si>
  <si>
    <t>sp|Q68FS4-2|AMPL_RAT</t>
  </si>
  <si>
    <t>Q68FS4</t>
  </si>
  <si>
    <t>sp|P25809|KCRU_RAT</t>
  </si>
  <si>
    <t>P25809</t>
  </si>
  <si>
    <t>sp|Q9ESI7|DCX_RAT</t>
  </si>
  <si>
    <t>Q9ESI7</t>
  </si>
  <si>
    <t>sp|P61265|STX1B_RAT</t>
  </si>
  <si>
    <t>P61265</t>
  </si>
  <si>
    <t>sp|Q5XHZ0|TRAP1_RAT</t>
  </si>
  <si>
    <t>Q5XHZ0</t>
  </si>
  <si>
    <t>sp|P49242|RS3A_RAT</t>
  </si>
  <si>
    <t>P49242</t>
  </si>
  <si>
    <t>sp|Q6RUV5|RAC1_RAT</t>
  </si>
  <si>
    <t>Q6RUV5</t>
  </si>
  <si>
    <t>sp|Q64119|MYL6_RAT</t>
  </si>
  <si>
    <t>Q64119</t>
  </si>
  <si>
    <t>sp|Q5FVJ0|RUFY3_RAT</t>
  </si>
  <si>
    <t>Q5FVJ0</t>
  </si>
  <si>
    <t>sp|Q62785|HAP28_RAT</t>
  </si>
  <si>
    <t>Q62785</t>
  </si>
  <si>
    <t>sp|P97874|GAK_RAT</t>
  </si>
  <si>
    <t>P97874</t>
  </si>
  <si>
    <t>sp|P18484|AP2A2_RAT</t>
  </si>
  <si>
    <t>P18484</t>
  </si>
  <si>
    <t>sp|P11240|COX5A_RAT</t>
  </si>
  <si>
    <t>P11240</t>
  </si>
  <si>
    <t>sp|P50398|GDIA_RAT</t>
  </si>
  <si>
    <t>P50398</t>
  </si>
  <si>
    <t>sp|Q5FVN2|TM41B_RAT</t>
  </si>
  <si>
    <t>Q5FVN2</t>
  </si>
  <si>
    <t>sp|Q5FVN0|MBOA5_RAT</t>
  </si>
  <si>
    <t>Q5FVN0</t>
  </si>
  <si>
    <t>sp|O35824|DNJA2_RAT</t>
  </si>
  <si>
    <t>O35824</t>
  </si>
  <si>
    <t>sp|P97546|NPTN_RAT</t>
  </si>
  <si>
    <t>P97546</t>
  </si>
  <si>
    <t>sp|P19132|FRIH_RAT</t>
  </si>
  <si>
    <t>P19132</t>
  </si>
  <si>
    <t>sp|Q8CGU6|NICA_RAT</t>
  </si>
  <si>
    <t>Q8CGU6</t>
  </si>
  <si>
    <t>sp|P15146-2|MAP2_RAT</t>
  </si>
  <si>
    <t>P15146</t>
  </si>
  <si>
    <t>sp|P33124|ACSL6_RAT</t>
  </si>
  <si>
    <t>P33124</t>
  </si>
  <si>
    <t>sp|P61805|DAD1_RAT</t>
  </si>
  <si>
    <t>P61805</t>
  </si>
  <si>
    <t>sp|Q63028-2|ADDA_RAT</t>
  </si>
  <si>
    <t>Q63028</t>
  </si>
  <si>
    <t>sp|P21575-7|DYN1_RAT</t>
  </si>
  <si>
    <t>P21575</t>
  </si>
  <si>
    <t>sp|P31596-2|EAA2_RAT</t>
  </si>
  <si>
    <t>P31596</t>
  </si>
  <si>
    <t>sp|P55051|FABP7_RAT</t>
  </si>
  <si>
    <t>P55051</t>
  </si>
  <si>
    <t>sp|O88767|PARK7_RAT</t>
  </si>
  <si>
    <t>O88767</t>
  </si>
  <si>
    <t>sp|Q5U318|PEA15_RAT</t>
  </si>
  <si>
    <t>Q5U318</t>
  </si>
  <si>
    <t>sp|P10824|GNAI1_RAT</t>
  </si>
  <si>
    <t>P10824</t>
  </si>
  <si>
    <t>sp|Q6P7Q4|LGUL_RAT</t>
  </si>
  <si>
    <t>Q6P7Q4</t>
  </si>
  <si>
    <t>sp|B2GV06|SCOT1_RAT</t>
  </si>
  <si>
    <t>B2GV06</t>
  </si>
  <si>
    <t>sp|P70580|PGRC1_RAT</t>
  </si>
  <si>
    <t>P70580</t>
  </si>
  <si>
    <t>sp|Q9JKW1|TIM22_RAT</t>
  </si>
  <si>
    <t>Q9JKW1</t>
  </si>
  <si>
    <t>sp|P59215|GNAO_RAT</t>
  </si>
  <si>
    <t>P59215</t>
  </si>
  <si>
    <t>sp|P12001|RL18_RAT</t>
  </si>
  <si>
    <t>P12001</t>
  </si>
  <si>
    <t>sp|P07872|ACOX1_RAT</t>
  </si>
  <si>
    <t>P07872</t>
  </si>
  <si>
    <t>sp|P35053|GPC1_RAT</t>
  </si>
  <si>
    <t>P35053</t>
  </si>
  <si>
    <t>sp|Q7M0E7|RM14_RAT</t>
  </si>
  <si>
    <t>Q7M0E7</t>
  </si>
  <si>
    <t>sp|Q9Z1A6|VIGLN_RAT</t>
  </si>
  <si>
    <t>Q9Z1A6</t>
  </si>
  <si>
    <t>sp|Q9EPJ3|RT26_RAT</t>
  </si>
  <si>
    <t>Q9EPJ3</t>
  </si>
  <si>
    <t>sp|Q6GQP4|RAB31_RAT</t>
  </si>
  <si>
    <t>Q6GQP4</t>
  </si>
  <si>
    <t>sp|Q6AXV4|SAM50_RAT</t>
  </si>
  <si>
    <t>Q6AXV4</t>
  </si>
  <si>
    <t>sp|P17077|RL9_RAT</t>
  </si>
  <si>
    <t>P17077</t>
  </si>
  <si>
    <t>sp|Q05695|L1CAM_RAT</t>
  </si>
  <si>
    <t>Q05695</t>
  </si>
  <si>
    <t>sp|P47198|RL22_RAT</t>
  </si>
  <si>
    <t>P47198</t>
  </si>
  <si>
    <t>sp|P04642|LDHA_RAT</t>
  </si>
  <si>
    <t>P04642</t>
  </si>
  <si>
    <t>sp|P48679|LMNA_RAT</t>
  </si>
  <si>
    <t>P48679</t>
  </si>
  <si>
    <t>sp|Q498E0|TXD12_RAT</t>
  </si>
  <si>
    <t>Q498E0</t>
  </si>
  <si>
    <t>sp|P02793|FRIL1_RAT</t>
  </si>
  <si>
    <t>P02793</t>
  </si>
  <si>
    <t>sp|Q5PPL3|NSDHL_RAT</t>
  </si>
  <si>
    <t>Q5PPL3</t>
  </si>
  <si>
    <t>sp|Q62720|ZNT1_RAT</t>
  </si>
  <si>
    <t>Q62720</t>
  </si>
  <si>
    <t>sp|P63012|RAB3A_RAT</t>
  </si>
  <si>
    <t>P63012</t>
  </si>
  <si>
    <t>sp|Q8VBU2|NDRG2_RAT</t>
  </si>
  <si>
    <t>Q8VBU2</t>
  </si>
  <si>
    <t>sp|P04550|PTMS_RAT</t>
  </si>
  <si>
    <t>P04550</t>
  </si>
  <si>
    <t>sp|Q5PQN0|NCALD_RAT</t>
  </si>
  <si>
    <t>Q5PQN0</t>
  </si>
  <si>
    <t>sp|Q9Z2G8|NP1L1_RAT</t>
  </si>
  <si>
    <t>Q9Z2G8</t>
  </si>
  <si>
    <t>sp|P45953|ACADV_RAT</t>
  </si>
  <si>
    <t>P45953</t>
  </si>
  <si>
    <t>sp|A0JPQ9|CHID1_RAT</t>
  </si>
  <si>
    <t>A0JPQ9</t>
  </si>
  <si>
    <t>sp|Q8CFD0|SFXN5_RAT</t>
  </si>
  <si>
    <t>Q8CFD0</t>
  </si>
  <si>
    <t>sp|Q6AYQ4|TM109_RAT</t>
  </si>
  <si>
    <t>Q6AYQ4</t>
  </si>
  <si>
    <t>sp|P19686|GCYA3_RAT</t>
  </si>
  <si>
    <t>P19686</t>
  </si>
  <si>
    <t>sp|P81795|IF2G_RAT</t>
  </si>
  <si>
    <t>P81795</t>
  </si>
  <si>
    <t>sp|P36372|TAP2_RAT</t>
  </si>
  <si>
    <t>P36372</t>
  </si>
  <si>
    <t>sp|P38652|PGM1_RAT</t>
  </si>
  <si>
    <t>P38652</t>
  </si>
  <si>
    <t>sp|P17764|THIL_RAT</t>
  </si>
  <si>
    <t>P17764</t>
  </si>
  <si>
    <t>sp|P27274|CD59_RAT</t>
  </si>
  <si>
    <t>P27274</t>
  </si>
  <si>
    <t>sp|Q66HR2|MARE1_RAT</t>
  </si>
  <si>
    <t>Q66HR2</t>
  </si>
  <si>
    <t>sp|Q9WUS0|KAD4_RAT</t>
  </si>
  <si>
    <t>Q9WUS0</t>
  </si>
  <si>
    <t>sp|Q9EPC6|PROF2_RAT</t>
  </si>
  <si>
    <t>Q9EPC6</t>
  </si>
  <si>
    <t>sp|Q2TA68|OPA1_RAT</t>
  </si>
  <si>
    <t>Q2TA68</t>
  </si>
  <si>
    <t>sp|Q641Y2|NDUS2_RAT</t>
  </si>
  <si>
    <t>Q641Y2</t>
  </si>
  <si>
    <t>sp|Q4V7C7|ARP3_RAT</t>
  </si>
  <si>
    <t>Q4V7C7</t>
  </si>
  <si>
    <t>sp|P30839|AL3A2_RAT</t>
  </si>
  <si>
    <t>P30839</t>
  </si>
  <si>
    <t>sp|Q9QXY2-2|SRCN1_RAT</t>
  </si>
  <si>
    <t>Q9QXY2</t>
  </si>
  <si>
    <t>sp|P16036|MPCP_RAT</t>
  </si>
  <si>
    <t>P16036</t>
  </si>
  <si>
    <t>sp|P63036|DNJA1_RAT</t>
  </si>
  <si>
    <t>P63036</t>
  </si>
  <si>
    <t>sp|Q4FZT8|SPRY4_RAT</t>
  </si>
  <si>
    <t>Q4FZT8</t>
  </si>
  <si>
    <t>sp|Q4KLH5|AGFG1_RAT</t>
  </si>
  <si>
    <t>Q4KLH5</t>
  </si>
  <si>
    <t>sp|P53042|PPP5_RAT</t>
  </si>
  <si>
    <t>P53042</t>
  </si>
  <si>
    <t>sp|B3GNI6|SEP11_RAT</t>
  </si>
  <si>
    <t>B3GNI6</t>
  </si>
  <si>
    <t>sp|Q5U2N3|PITM1_RAT</t>
  </si>
  <si>
    <t>Q5U2N3</t>
  </si>
  <si>
    <t>sp|Q6IMX7|HPBP1_RAT</t>
  </si>
  <si>
    <t>Q6IMX7</t>
  </si>
  <si>
    <t>sp|P12075|COX5B_RAT</t>
  </si>
  <si>
    <t>P12075</t>
  </si>
  <si>
    <t>sp|P19490|GRIA1_RAT</t>
  </si>
  <si>
    <t>P19490</t>
  </si>
  <si>
    <t>sp|B5DEH2|ERLN2_RAT</t>
  </si>
  <si>
    <t>B5DEH2</t>
  </si>
  <si>
    <t>sp|Q9Z1W6|LYRIC_RAT</t>
  </si>
  <si>
    <t>Q9Z1W6</t>
  </si>
  <si>
    <t>sp|Q5RKI8|ABCB8_RAT</t>
  </si>
  <si>
    <t>Q5RKI8</t>
  </si>
  <si>
    <t>sp|P31399|ATP5H_RAT</t>
  </si>
  <si>
    <t>P31399</t>
  </si>
  <si>
    <t>sp|P50442|GATM_RAT</t>
  </si>
  <si>
    <t>P50442</t>
  </si>
  <si>
    <t>sp|Q5XIG8|STRAP_RAT</t>
  </si>
  <si>
    <t>Q5XIG8</t>
  </si>
  <si>
    <t>sp|P46933|APBB1_RAT</t>
  </si>
  <si>
    <t>P46933</t>
  </si>
  <si>
    <t>sp|Q5FWU3|ATG9A_RAT</t>
  </si>
  <si>
    <t>Q5FWU3</t>
  </si>
  <si>
    <t>sp|Q71UF4|RBBP7_RAT</t>
  </si>
  <si>
    <t>Q71UF4</t>
  </si>
  <si>
    <t>sp|B0BNA5|COTL1_RAT</t>
  </si>
  <si>
    <t>B0BNA5</t>
  </si>
  <si>
    <t>sp|P62083|RS7_RAT</t>
  </si>
  <si>
    <t>P62083</t>
  </si>
  <si>
    <t>sp|Q5PPJ9|SHLB2_RAT</t>
  </si>
  <si>
    <t>Q5PPJ9</t>
  </si>
  <si>
    <t>sp|P41565|IDH3G_RAT</t>
  </si>
  <si>
    <t>P41565</t>
  </si>
  <si>
    <t>sp|Q9WU70-3|STXB5_RAT</t>
  </si>
  <si>
    <t>Q9WU70</t>
  </si>
  <si>
    <t>sp|P85968|6PGD_RAT</t>
  </si>
  <si>
    <t>P85968</t>
  </si>
  <si>
    <t>sp|O35077|GPDA_RAT</t>
  </si>
  <si>
    <t>O35077</t>
  </si>
  <si>
    <t>sp|Q5XIA1|NCLN_RAT</t>
  </si>
  <si>
    <t>Q5XIA1</t>
  </si>
  <si>
    <t>sp|P33671|SDC3_RAT</t>
  </si>
  <si>
    <t>P33671</t>
  </si>
  <si>
    <t>sp|Q5FVH2|PLD3_RAT</t>
  </si>
  <si>
    <t>Q5FVH2</t>
  </si>
  <si>
    <t>sp|P61314|RL15_RAT</t>
  </si>
  <si>
    <t>P61314</t>
  </si>
  <si>
    <t>sp|Q63372-13|NRX1A_RAT</t>
  </si>
  <si>
    <t>Q63372</t>
  </si>
  <si>
    <t>sp|P54290|CA2D1_RAT</t>
  </si>
  <si>
    <t>P54290</t>
  </si>
  <si>
    <t>sp|Q4V8F9|HSDL2_RAT</t>
  </si>
  <si>
    <t>Q4V8F9</t>
  </si>
  <si>
    <t>sp|Q5HZY2|SAR1B_RAT</t>
  </si>
  <si>
    <t>Q5HZY2</t>
  </si>
  <si>
    <t>sp|P28042|SSBP_RAT</t>
  </si>
  <si>
    <t>P28042</t>
  </si>
  <si>
    <t>sp|Q64654|CP51A_RAT</t>
  </si>
  <si>
    <t>Q64654</t>
  </si>
  <si>
    <t>sp|P38718|BR44_RAT</t>
  </si>
  <si>
    <t>P38718</t>
  </si>
  <si>
    <t>sp|Q9Z336|DYLT1_RAT</t>
  </si>
  <si>
    <t>Q9Z336</t>
  </si>
  <si>
    <t>sp|Q03348|PTPRA_RAT</t>
  </si>
  <si>
    <t>Q03348</t>
  </si>
  <si>
    <t>sp|Q9JMI1|AACS_RAT</t>
  </si>
  <si>
    <t>Q9JMI1</t>
  </si>
  <si>
    <t>sp|Q9Z2I7|SVOP_RAT</t>
  </si>
  <si>
    <t>Q9Z2I7</t>
  </si>
  <si>
    <t>sp|Q9Z2Q1-2|SC31A_RAT</t>
  </si>
  <si>
    <t>Q9Z2Q1</t>
  </si>
  <si>
    <t>sp|P10760|SAHH_RAT</t>
  </si>
  <si>
    <t>P10760</t>
  </si>
  <si>
    <t>sp|P84586|HNRPG_RAT</t>
  </si>
  <si>
    <t>P84586</t>
  </si>
  <si>
    <t>sp|Q6AY30|SCPDH_RAT</t>
  </si>
  <si>
    <t>Q6AY30</t>
  </si>
  <si>
    <t>sp|Q8VIJ5|NCOAT_RAT</t>
  </si>
  <si>
    <t>Q8VIJ5</t>
  </si>
  <si>
    <t>sp|O54715|VAS1_RAT</t>
  </si>
  <si>
    <t>O54715</t>
  </si>
  <si>
    <t>sp|Q9JHL4|DBNL_RAT</t>
  </si>
  <si>
    <t>Q9JHL4</t>
  </si>
  <si>
    <t>sp|B2RYG6|OTUB1_RAT</t>
  </si>
  <si>
    <t>B2RYG6</t>
  </si>
  <si>
    <t>sp|Q99068|AMRP_RAT</t>
  </si>
  <si>
    <t>Q99068</t>
  </si>
  <si>
    <t>sp|Q9R0C9|SGMR1_RAT</t>
  </si>
  <si>
    <t>Q9R0C9</t>
  </si>
  <si>
    <t>sp|P32232-3|CBS_RAT</t>
  </si>
  <si>
    <t>P32232</t>
  </si>
  <si>
    <t>sp|P47858|K6PF_RAT</t>
  </si>
  <si>
    <t>P47858</t>
  </si>
  <si>
    <t>sp|P63079|GBRB3_RAT</t>
  </si>
  <si>
    <t>P63079</t>
  </si>
  <si>
    <t>sp|P56574|IDHP_RAT</t>
  </si>
  <si>
    <t>P56574</t>
  </si>
  <si>
    <t>sp|P85515|ACTZ_RAT</t>
  </si>
  <si>
    <t>P85515</t>
  </si>
  <si>
    <t>sp|P32551|QCR2_RAT</t>
  </si>
  <si>
    <t>P32551</t>
  </si>
  <si>
    <t>sp|Q1HCL7|CE033_RAT</t>
  </si>
  <si>
    <t>Q1HCL7</t>
  </si>
  <si>
    <t>sp|Q68FR9|EF1D_RAT</t>
  </si>
  <si>
    <t>Q68FR9</t>
  </si>
  <si>
    <t>sp|Q01728-3|NAC1_RAT</t>
  </si>
  <si>
    <t>Q01728</t>
  </si>
  <si>
    <t>sp|P12368|KAP2_RAT</t>
  </si>
  <si>
    <t>P12368</t>
  </si>
  <si>
    <t>sp|P18422|PSA3_RAT</t>
  </si>
  <si>
    <t>P18422</t>
  </si>
  <si>
    <t>sp|B0K020|CISD1_RAT</t>
  </si>
  <si>
    <t>B0K020</t>
  </si>
  <si>
    <t>sp|P62839|UB2D2_RAT</t>
  </si>
  <si>
    <t>P62839</t>
  </si>
  <si>
    <t>sp|P62483|KCAB2_RAT</t>
  </si>
  <si>
    <t>P62483</t>
  </si>
  <si>
    <t>sp|Q5U2V8|TM111_RAT</t>
  </si>
  <si>
    <t>Q5U2V8</t>
  </si>
  <si>
    <t>sp|Q6AXT5|RAB21_RAT</t>
  </si>
  <si>
    <t>Q6AXT5</t>
  </si>
  <si>
    <t>sp|Q5XIN6|LETM1_RAT</t>
  </si>
  <si>
    <t>Q5XIN6</t>
  </si>
  <si>
    <t>sp|P61983|1433G_RAT</t>
  </si>
  <si>
    <t>P61983</t>
  </si>
  <si>
    <t>sp|Q5FVI4|CEND_RAT</t>
  </si>
  <si>
    <t>Q5FVI4</t>
  </si>
  <si>
    <t>sp|P16086|SPTA2_RAT</t>
  </si>
  <si>
    <t>P16086</t>
  </si>
  <si>
    <t>sp|P03889|NU1M_RAT</t>
  </si>
  <si>
    <t>P03889</t>
  </si>
  <si>
    <t>sp|P24051|RS27L_RAT</t>
  </si>
  <si>
    <t>P24051</t>
  </si>
  <si>
    <t>sp|Q6Q0N3|NT5D2_RAT</t>
  </si>
  <si>
    <t>Q6Q0N3</t>
  </si>
  <si>
    <t>sp|P18418|CALR_RAT</t>
  </si>
  <si>
    <t>P18418</t>
  </si>
  <si>
    <t>sp|P97538|RASM_RAT</t>
  </si>
  <si>
    <t>P97538</t>
  </si>
  <si>
    <t>sp|P07936|NEUM_RAT</t>
  </si>
  <si>
    <t>P07936</t>
  </si>
  <si>
    <t>sp|P11505-4|AT2B1_RAT</t>
  </si>
  <si>
    <t>P11505</t>
  </si>
  <si>
    <t>sp|P35427|RL13A_RAT</t>
  </si>
  <si>
    <t>P35427</t>
  </si>
  <si>
    <t>sp|Q505J8|SYFA_RAT</t>
  </si>
  <si>
    <t>Q505J8</t>
  </si>
  <si>
    <t>sp|Q5PPN7|CCD51_RAT</t>
  </si>
  <si>
    <t>Q5PPN7</t>
  </si>
  <si>
    <t>sp|P04961|PCNA_RAT</t>
  </si>
  <si>
    <t>P04961</t>
  </si>
  <si>
    <t>sp|O35964|SH3G1_RAT</t>
  </si>
  <si>
    <t>O35964</t>
  </si>
  <si>
    <t>sp|Q9WU82|CTNB1_RAT</t>
  </si>
  <si>
    <t>Q9WU82</t>
  </si>
  <si>
    <t>sp|P11960|ODBA_RAT</t>
  </si>
  <si>
    <t>P11960</t>
  </si>
  <si>
    <t>sp|P31000|VIME_RAT</t>
  </si>
  <si>
    <t>P31000</t>
  </si>
  <si>
    <t>sp|O08701|ARGI2_RAT</t>
  </si>
  <si>
    <t>O08701</t>
  </si>
  <si>
    <t>sp|Q6XVN8|MLP3A_RAT</t>
  </si>
  <si>
    <t>Q6XVN8</t>
  </si>
  <si>
    <t>sp|P19643|AOFB_RAT</t>
  </si>
  <si>
    <t>P19643</t>
  </si>
  <si>
    <t>sp|P04218|OX2G_RAT</t>
  </si>
  <si>
    <t>P04218</t>
  </si>
  <si>
    <t>sp|Q9JJP9|UBQL1_RAT</t>
  </si>
  <si>
    <t>Q9JJP9</t>
  </si>
  <si>
    <t>sp|O08618|KPRB_RAT</t>
  </si>
  <si>
    <t>O08618</t>
  </si>
  <si>
    <t>sp|Q62733|LAP2_RAT</t>
  </si>
  <si>
    <t>Q62733</t>
  </si>
  <si>
    <t>sp|P04797|G3P_RAT</t>
  </si>
  <si>
    <t>P04797</t>
  </si>
  <si>
    <t>sp|P97536|CAND1_RAT</t>
  </si>
  <si>
    <t>P97536</t>
  </si>
  <si>
    <t>sp|P31016|DLG4_RAT</t>
  </si>
  <si>
    <t>P31016</t>
  </si>
  <si>
    <t>sp|Q5I0D7|PEPD_RAT</t>
  </si>
  <si>
    <t>Q5I0D7</t>
  </si>
  <si>
    <t>sp|Q561S0|NDUAA_RAT</t>
  </si>
  <si>
    <t>Q561S0</t>
  </si>
  <si>
    <t>sp|P50554|GABT_RAT</t>
  </si>
  <si>
    <t>P50554</t>
  </si>
  <si>
    <t>sp|P62630|EF1A1_RAT</t>
  </si>
  <si>
    <t>P62630</t>
  </si>
  <si>
    <t>sp|Q01066|PDE1B_RAT</t>
  </si>
  <si>
    <t>Q01066</t>
  </si>
  <si>
    <t>sp|P21396|AOFA_RAT</t>
  </si>
  <si>
    <t>P21396</t>
  </si>
  <si>
    <t>sp|Q75Q41|TOM22_RAT</t>
  </si>
  <si>
    <t>Q75Q41</t>
  </si>
  <si>
    <t>sp|Q6PDW6|RM17_RAT</t>
  </si>
  <si>
    <t>Q6PDW6</t>
  </si>
  <si>
    <t>sp|P10687|PLCB1_RAT</t>
  </si>
  <si>
    <t>P10687</t>
  </si>
  <si>
    <t>sp|Q5M7U6|ARP2_RAT</t>
  </si>
  <si>
    <t>Q5M7U6</t>
  </si>
  <si>
    <t>sp|P86173|ACL6B_RAT</t>
  </si>
  <si>
    <t>P86173</t>
  </si>
  <si>
    <t>sp|P70483|STRN_RAT</t>
  </si>
  <si>
    <t>P70483</t>
  </si>
  <si>
    <t>sp|P32736|OPCM_RAT</t>
  </si>
  <si>
    <t>P32736</t>
  </si>
  <si>
    <t>sp|P0C5H9|MANF_RAT</t>
  </si>
  <si>
    <t>P0C5H9</t>
  </si>
  <si>
    <t>sp|P63159|HMGB1_RAT</t>
  </si>
  <si>
    <t>P63159</t>
  </si>
  <si>
    <t>sp|P11506-8|AT2B2_RAT</t>
  </si>
  <si>
    <t>P11506</t>
  </si>
  <si>
    <t>sp|Q9WU49|CHSP1_RAT</t>
  </si>
  <si>
    <t>Q9WU49</t>
  </si>
  <si>
    <t>sp|Q66HD0|ENPL_RAT</t>
  </si>
  <si>
    <t>Q66HD0</t>
  </si>
  <si>
    <t>sp|Q4KM73|KCY_RAT</t>
  </si>
  <si>
    <t>Q4KM73</t>
  </si>
  <si>
    <t>sp|Q6AYZ1|TBA1C_RAT</t>
  </si>
  <si>
    <t>Q6AYZ1</t>
  </si>
  <si>
    <t>sp|P97852|DHB4_RAT</t>
  </si>
  <si>
    <t>P97852</t>
  </si>
  <si>
    <t>sp|P63088-2|PP1G_RAT</t>
  </si>
  <si>
    <t>P63088</t>
  </si>
  <si>
    <t>sp|Q6PDV7|RL10_RAT</t>
  </si>
  <si>
    <t>Q6PDV7</t>
  </si>
  <si>
    <t>sp|P20417|PTN1_RAT</t>
  </si>
  <si>
    <t>P20417</t>
  </si>
  <si>
    <t>sp|P04644|RS17_RAT</t>
  </si>
  <si>
    <t>P04644</t>
  </si>
  <si>
    <t>sp|P0CC10|LRC4B_RAT</t>
  </si>
  <si>
    <t>P0CC10</t>
  </si>
  <si>
    <t>sp|P13638|AT1B2_RAT</t>
  </si>
  <si>
    <t>P13638</t>
  </si>
  <si>
    <t>sp|P49134|ITB1_RAT</t>
  </si>
  <si>
    <t>P49134</t>
  </si>
  <si>
    <t>sp|Q68FW4|STX18_RAT</t>
  </si>
  <si>
    <t>Q68FW4</t>
  </si>
  <si>
    <t>sp|Q62952-2|DPYL3_RAT</t>
  </si>
  <si>
    <t>Q62952</t>
  </si>
  <si>
    <t>sp|P61203|CSN2_RAT</t>
  </si>
  <si>
    <t>P61203</t>
  </si>
  <si>
    <t>sp|P04785|PDIA1_RAT</t>
  </si>
  <si>
    <t>P04785</t>
  </si>
  <si>
    <t>sp|P55161|NCKP1_RAT</t>
  </si>
  <si>
    <t>P55161</t>
  </si>
  <si>
    <t>sp|P17078|RL35_RAT</t>
  </si>
  <si>
    <t>P17078</t>
  </si>
  <si>
    <t>sp|P49432|ODPB_RAT</t>
  </si>
  <si>
    <t>P49432</t>
  </si>
  <si>
    <t>sp|Q8VHK2|CSKI1_RAT</t>
  </si>
  <si>
    <t>Q8VHK2</t>
  </si>
  <si>
    <t>sp|Q5U2U2|CRKL_RAT</t>
  </si>
  <si>
    <t>Q5U2U2</t>
  </si>
  <si>
    <t>sp|P68182|KAPCB_RAT</t>
  </si>
  <si>
    <t>P68182</t>
  </si>
  <si>
    <t>sp|P29457|SERPH_RAT</t>
  </si>
  <si>
    <t>P29457</t>
  </si>
  <si>
    <t>sp|Q63584|TMEDA_RAT</t>
  </si>
  <si>
    <t>Q63584</t>
  </si>
  <si>
    <t>sp|Q05683|DCE2_RAT</t>
  </si>
  <si>
    <t>Q05683</t>
  </si>
  <si>
    <t>sp|Q63638|SPEG_RAT</t>
  </si>
  <si>
    <t>Q63638</t>
  </si>
  <si>
    <t>sp|P35281|RAB10_RAT</t>
  </si>
  <si>
    <t>P35281</t>
  </si>
  <si>
    <t>sp|P56571|ES1_RAT</t>
  </si>
  <si>
    <t>P56571</t>
  </si>
  <si>
    <t>sp|P42123|LDHB_RAT</t>
  </si>
  <si>
    <t>P42123</t>
  </si>
  <si>
    <t>sp|Q7M0E3|DEST_RAT</t>
  </si>
  <si>
    <t>Q7M0E3</t>
  </si>
  <si>
    <t>sp|P10888|COX41_RAT</t>
  </si>
  <si>
    <t>P10888</t>
  </si>
  <si>
    <t>sp|P05369|FPPS_RAT</t>
  </si>
  <si>
    <t>P05369</t>
  </si>
  <si>
    <t>sp|Q9Z1Y3|CADH2_RAT</t>
  </si>
  <si>
    <t>Q9Z1Y3</t>
  </si>
  <si>
    <t>sp|Q64428|ECHA_RAT</t>
  </si>
  <si>
    <t>Q64428</t>
  </si>
  <si>
    <t>sp|Q641Z6|EHD1_RAT</t>
  </si>
  <si>
    <t>Q641Z6</t>
  </si>
  <si>
    <t>sp|Q6AYI5|SHOC2_RAT</t>
  </si>
  <si>
    <t>Q6AYI5</t>
  </si>
  <si>
    <t>sp|P54690|BCAT1_RAT</t>
  </si>
  <si>
    <t>P54690</t>
  </si>
  <si>
    <t>sp|P39069|KAD1_RAT</t>
  </si>
  <si>
    <t>P39069</t>
  </si>
  <si>
    <t>sp|Q8K4K5|L2GL1_RAT</t>
  </si>
  <si>
    <t>Q8K4K5</t>
  </si>
  <si>
    <t>sp|P23965|D3D2_RAT</t>
  </si>
  <si>
    <t>P23965</t>
  </si>
  <si>
    <t>sp|Q07266-2|DREB_RAT</t>
  </si>
  <si>
    <t>Q07266</t>
  </si>
  <si>
    <t>sp|P17256|KIME_RAT</t>
  </si>
  <si>
    <t>P17256</t>
  </si>
  <si>
    <t>sp|O08873|MADD_RAT</t>
  </si>
  <si>
    <t>O08873</t>
  </si>
  <si>
    <t>sp|B0BNE5|ESTD_RAT</t>
  </si>
  <si>
    <t>B0BNE5</t>
  </si>
  <si>
    <t>sp|P37996|ARL3_RAT</t>
  </si>
  <si>
    <t>P37996</t>
  </si>
  <si>
    <t>sp|P08081|CLCA_RAT</t>
  </si>
  <si>
    <t>P08081</t>
  </si>
  <si>
    <t>sp|Q7M767|UB2V2_RAT</t>
  </si>
  <si>
    <t>Q7M767</t>
  </si>
  <si>
    <t>sp|P68370|TBA1A_RAT</t>
  </si>
  <si>
    <t>P68370</t>
  </si>
  <si>
    <t>sp|Q5XIF3|NDUS4_RAT</t>
  </si>
  <si>
    <t>Q5XIF3</t>
  </si>
  <si>
    <t>sp|Q5XI32|CAPZB_RAT</t>
  </si>
  <si>
    <t>Q5XI32</t>
  </si>
  <si>
    <t>sp|Q63149|CADH4_RAT</t>
  </si>
  <si>
    <t>Q63149</t>
  </si>
  <si>
    <t>sp|Q5FVM3|F134B_RAT</t>
  </si>
  <si>
    <t>Q5FVM3</t>
  </si>
  <si>
    <t>sp|Q66X93|SND1_RAT</t>
  </si>
  <si>
    <t>Q66X93</t>
  </si>
  <si>
    <t>sp|Q5M7A7|CNRP1_RAT</t>
  </si>
  <si>
    <t>Q5M7A7</t>
  </si>
  <si>
    <t>sp|Q71UE8|NEDD8_RAT</t>
  </si>
  <si>
    <t>Q71UE8</t>
  </si>
  <si>
    <t>sp|P67779|PHB_RAT</t>
  </si>
  <si>
    <t>P67779</t>
  </si>
  <si>
    <t>sp|B5DF51|MMGT1_RAT</t>
  </si>
  <si>
    <t>B5DF51</t>
  </si>
  <si>
    <t>sp|P29419|ATP5I_RAT</t>
  </si>
  <si>
    <t>P29419</t>
  </si>
  <si>
    <t>sp|P11598|PDIA3_RAT</t>
  </si>
  <si>
    <t>P11598</t>
  </si>
  <si>
    <t>sp|P35435|ATPG_RAT</t>
  </si>
  <si>
    <t>P35435</t>
  </si>
  <si>
    <t>sp|P35571|GPDM_RAT</t>
  </si>
  <si>
    <t>P35571</t>
  </si>
  <si>
    <t>sp|P68403-2|KPCB_RAT</t>
  </si>
  <si>
    <t>P68403</t>
  </si>
  <si>
    <t>sp|Q5XIU9|PGRC2_RAT</t>
  </si>
  <si>
    <t>Q5XIU9</t>
  </si>
  <si>
    <t>sp|P85007|IR3IP_RAT</t>
  </si>
  <si>
    <t>P85007</t>
  </si>
  <si>
    <t>sp|P62836|RAP1A_RAT</t>
  </si>
  <si>
    <t>P62836</t>
  </si>
  <si>
    <t>sp|Q64566-2|AT2C1_RAT</t>
  </si>
  <si>
    <t>Q64566</t>
  </si>
  <si>
    <t>sp|Q6RJR6|RTN3_RAT</t>
  </si>
  <si>
    <t>Q6RJR6</t>
  </si>
  <si>
    <t>sp|P85970|ARPC2_RAT</t>
  </si>
  <si>
    <t>P85970</t>
  </si>
  <si>
    <t>sp|P61621|S61A1_RAT</t>
  </si>
  <si>
    <t>P61621</t>
  </si>
  <si>
    <t>sp|Q5XI72|IF4H_RAT</t>
  </si>
  <si>
    <t>Q5XI72</t>
  </si>
  <si>
    <t>sp|Q4KM93|TM177_RAT</t>
  </si>
  <si>
    <t>Q4KM93</t>
  </si>
  <si>
    <t>sp|Q62768-3|UN13A_RAT</t>
  </si>
  <si>
    <t>Q62768</t>
  </si>
  <si>
    <t>sp|P09117|ALDOC_RAT</t>
  </si>
  <si>
    <t>P09117</t>
  </si>
  <si>
    <t>sp|O08838|AMPH_RAT</t>
  </si>
  <si>
    <t>O08838</t>
  </si>
  <si>
    <t>sp|P47245|NRDC_RAT</t>
  </si>
  <si>
    <t>P47245</t>
  </si>
  <si>
    <t>sp|Q4KLF8|ARPC5_RAT</t>
  </si>
  <si>
    <t>Q4KLF8</t>
  </si>
  <si>
    <t>sp|O35567|PUR9_RAT</t>
  </si>
  <si>
    <t>O35567</t>
  </si>
  <si>
    <t>sp|P0C6S7|ANS1B_RAT</t>
  </si>
  <si>
    <t>P0C6S7</t>
  </si>
  <si>
    <t>sp|Q68FQ0|TCPE_RAT</t>
  </si>
  <si>
    <t>Q68FQ0</t>
  </si>
  <si>
    <t>sp|P53678|AP3M2_RAT</t>
  </si>
  <si>
    <t>P53678</t>
  </si>
  <si>
    <t>sp|Q5U300|UBA1_RAT</t>
  </si>
  <si>
    <t>Q5U300</t>
  </si>
  <si>
    <t>sp|P24942|EAA1_RAT</t>
  </si>
  <si>
    <t>P24942</t>
  </si>
  <si>
    <t>sp|P54921|SNAA_RAT</t>
  </si>
  <si>
    <t>P54921</t>
  </si>
  <si>
    <t>sp|P61765|STXB1_RAT</t>
  </si>
  <si>
    <t>P61765</t>
  </si>
  <si>
    <t>sp|P61107|RAB14_RAT</t>
  </si>
  <si>
    <t>P61107</t>
  </si>
  <si>
    <t>sp|Q62784-2|INP4A_RAT</t>
  </si>
  <si>
    <t>Q62784</t>
  </si>
  <si>
    <t>sp|Q32Q06|AP1M1_RAT</t>
  </si>
  <si>
    <t>Q32Q06</t>
  </si>
  <si>
    <t>sp|P53534|PYGB_RAT</t>
  </si>
  <si>
    <t>P53534</t>
  </si>
  <si>
    <t>sp|B5DEN9|VPS28_RAT</t>
  </si>
  <si>
    <t>B5DEN9</t>
  </si>
  <si>
    <t>sp|P32851|STX1A_RAT</t>
  </si>
  <si>
    <t>P32851</t>
  </si>
  <si>
    <t>sp|P00507|AATM_RAT</t>
  </si>
  <si>
    <t>P00507</t>
  </si>
  <si>
    <t>sp|Q5XII0|EPDR1_RAT</t>
  </si>
  <si>
    <t>Q5XII0</t>
  </si>
  <si>
    <t>sp|Q62867|GGH_RAT</t>
  </si>
  <si>
    <t>Q62867</t>
  </si>
  <si>
    <t>sp|P31044|PEBP1_RAT</t>
  </si>
  <si>
    <t>P31044</t>
  </si>
  <si>
    <t>sp|Q6UPR8|ERMP1_RAT</t>
  </si>
  <si>
    <t>Q6UPR8</t>
  </si>
  <si>
    <t>sp|P13221|AATC_RAT</t>
  </si>
  <si>
    <t>P13221</t>
  </si>
  <si>
    <t>sp|Q9JHZ4|GRAP1_RAT</t>
  </si>
  <si>
    <t>Q9JHZ4</t>
  </si>
  <si>
    <t>sp|P62193|PRS4_RAT</t>
  </si>
  <si>
    <t>P62193</t>
  </si>
  <si>
    <t>sp|Q27W01|RBM8A_RAT</t>
  </si>
  <si>
    <t>Q27W01</t>
  </si>
  <si>
    <t>sp|P28648|CD63_RAT</t>
  </si>
  <si>
    <t>P28648</t>
  </si>
  <si>
    <t>sp|Q5FVQ8|NLRX1_RAT</t>
  </si>
  <si>
    <t>Q5FVQ8</t>
  </si>
  <si>
    <t>sp|Q63190|EMD_RAT</t>
  </si>
  <si>
    <t>Q63190</t>
  </si>
  <si>
    <t>sp|Q4V7D3|MACOI_RAT</t>
  </si>
  <si>
    <t>Q4V7D3</t>
  </si>
  <si>
    <t>sp|Q91Y81|SEPT2_RAT</t>
  </si>
  <si>
    <t>Q91Y81</t>
  </si>
  <si>
    <t>sp|O08679|MARK2_RAT</t>
  </si>
  <si>
    <t>O08679</t>
  </si>
  <si>
    <t>sp|P10536|RAB1B_RAT</t>
  </si>
  <si>
    <t>P10536</t>
  </si>
  <si>
    <t>sp|Q5RKI1|IF4A2_RAT</t>
  </si>
  <si>
    <t>Q5RKI1</t>
  </si>
  <si>
    <t>sp|Q63750|RM23_RAT</t>
  </si>
  <si>
    <t>Q63750</t>
  </si>
  <si>
    <t>sp|Q6AXT0|RM37_RAT</t>
  </si>
  <si>
    <t>Q6AXT0</t>
  </si>
  <si>
    <t>sp|O35796|C1QBP_RAT</t>
  </si>
  <si>
    <t>O35796</t>
  </si>
  <si>
    <t>sp|Q64560|TPP2_RAT</t>
  </si>
  <si>
    <t>Q64560</t>
  </si>
  <si>
    <t>sp|Q5RKH0|GLYR1_RAT</t>
  </si>
  <si>
    <t>Q5RKH0</t>
  </si>
  <si>
    <t>sp|P38983|RSSA_RAT</t>
  </si>
  <si>
    <t>P38983</t>
  </si>
  <si>
    <t>sp|P18757|CGL_RAT</t>
  </si>
  <si>
    <t>P18757</t>
  </si>
  <si>
    <t>sp|Q06486|KC1D_RAT</t>
  </si>
  <si>
    <t>Q06486</t>
  </si>
  <si>
    <t>sp|P09895|RL5_RAT</t>
  </si>
  <si>
    <t>P09895</t>
  </si>
  <si>
    <t>sp|Q9JJW3|USMG5_RAT</t>
  </si>
  <si>
    <t>Q9JJW3</t>
  </si>
  <si>
    <t>sp|Q7TQM5|KPRP_RAT</t>
  </si>
  <si>
    <t>Q7TQM5</t>
  </si>
  <si>
    <t>sp|Q63617|HYOU1_RAT</t>
  </si>
  <si>
    <t>Q63617</t>
  </si>
  <si>
    <t>sp|P29066|ARRB1_RAT</t>
  </si>
  <si>
    <t>P29066</t>
  </si>
  <si>
    <t>sp|P55053|FABP5_RAT</t>
  </si>
  <si>
    <t>P55053</t>
  </si>
  <si>
    <t>sp|P09527|RAB7A_RAT</t>
  </si>
  <si>
    <t>P09527</t>
  </si>
  <si>
    <t>sp|Q8VHW5|CCG8_RAT</t>
  </si>
  <si>
    <t>Q8VHW5</t>
  </si>
  <si>
    <t>sp|Q9R1N3-4|S4A7_RAT</t>
  </si>
  <si>
    <t>Q9R1N3</t>
  </si>
  <si>
    <t>sp|Q920J4|TXNL1_RAT</t>
  </si>
  <si>
    <t>Q920J4</t>
  </si>
  <si>
    <t>sp|Q62951|DPYL4_RAT</t>
  </si>
  <si>
    <t>Q62951</t>
  </si>
  <si>
    <t>sp|Q9WUD9|SRC_RAT</t>
  </si>
  <si>
    <t>Q9WUD9</t>
  </si>
  <si>
    <t>sp|P62902|RL31_RAT</t>
  </si>
  <si>
    <t>P62902</t>
  </si>
  <si>
    <t>sp|P0C546|S2542_RAT</t>
  </si>
  <si>
    <t>P0C546</t>
  </si>
  <si>
    <t>sp|P13264|GLSK_RAT</t>
  </si>
  <si>
    <t>P13264</t>
  </si>
  <si>
    <t>sp|P25113|PGAM1_RAT</t>
  </si>
  <si>
    <t>P25113</t>
  </si>
  <si>
    <t>sp|P62198|PRS8_RAT</t>
  </si>
  <si>
    <t>P62198</t>
  </si>
  <si>
    <t>sp|P0CC09|H2A2A_RAT</t>
  </si>
  <si>
    <t>P0CC09</t>
  </si>
  <si>
    <t>sp|O70277|TRIM3_RAT</t>
  </si>
  <si>
    <t>O70277</t>
  </si>
  <si>
    <t>sp|Q6Q629|DPP10_RAT</t>
  </si>
  <si>
    <t>Q6Q629</t>
  </si>
  <si>
    <t>sp|P52020|ERG1_RAT</t>
  </si>
  <si>
    <t>P52020</t>
  </si>
  <si>
    <t>sp|Q6P6V0|G6PI_RAT</t>
  </si>
  <si>
    <t>Q6P6V0</t>
  </si>
  <si>
    <t>sp|P15999|ATPA_RAT</t>
  </si>
  <si>
    <t>P15999</t>
  </si>
  <si>
    <t>sp|Q5U2X6|CCD47_RAT</t>
  </si>
  <si>
    <t>Q5U2X6</t>
  </si>
  <si>
    <t>sp|P29411|KAD3_RAT</t>
  </si>
  <si>
    <t>P29411</t>
  </si>
  <si>
    <t>sp|Q7TPB1|TCPD_RAT</t>
  </si>
  <si>
    <t>Q7TPB1</t>
  </si>
  <si>
    <t>sp|Q5U316|RAB35_RAT</t>
  </si>
  <si>
    <t>Q5U316</t>
  </si>
  <si>
    <t>sp|Q5U2R7|MESD_RAT</t>
  </si>
  <si>
    <t>Q5U2R7</t>
  </si>
  <si>
    <t>sp|P20788|UCRI_RAT</t>
  </si>
  <si>
    <t>P20788</t>
  </si>
  <si>
    <t>sp|Q9ES39|NDE1_RAT</t>
  </si>
  <si>
    <t>Q9ES39</t>
  </si>
  <si>
    <t>sp|P84817|FIS1_RAT</t>
  </si>
  <si>
    <t>P84817</t>
  </si>
  <si>
    <t>sp|Q5M7W5-2|MAP4_RAT</t>
  </si>
  <si>
    <t>Q5M7W5</t>
  </si>
  <si>
    <t>sp|Q05140-2|AP180_RAT</t>
  </si>
  <si>
    <t>Q05140</t>
  </si>
  <si>
    <t>sp|Q63941|RAB3B_RAT</t>
  </si>
  <si>
    <t>Q63941</t>
  </si>
  <si>
    <t>sp|Q99NA5|IDH3A_RAT</t>
  </si>
  <si>
    <t>Q99NA5</t>
  </si>
  <si>
    <t>sp|P15087|CBPE_RAT</t>
  </si>
  <si>
    <t>P15087</t>
  </si>
  <si>
    <t>sp|O35458|VIAAT_RAT</t>
  </si>
  <si>
    <t>O35458</t>
  </si>
  <si>
    <t>sp|Q5I0K3|CLYBL_RAT</t>
  </si>
  <si>
    <t>Q5I0K3</t>
  </si>
  <si>
    <t>sp|Q5RKI0|WDR1_RAT</t>
  </si>
  <si>
    <t>Q5RKI0</t>
  </si>
  <si>
    <t>sp|Q5XIC0|PECI_RAT</t>
  </si>
  <si>
    <t>Q5XIC0</t>
  </si>
  <si>
    <t>sp|P51639|HMDH_RAT</t>
  </si>
  <si>
    <t>P51639</t>
  </si>
  <si>
    <t>sp|Q5XIF5|DEGS1_RAT</t>
  </si>
  <si>
    <t>Q5XIF5</t>
  </si>
  <si>
    <t>sp|P00173-2|CYB5_RAT</t>
  </si>
  <si>
    <t>P00173</t>
  </si>
  <si>
    <t>sp|P85834|EFTU_RAT</t>
  </si>
  <si>
    <t>P85834</t>
  </si>
  <si>
    <t>sp|Q5SGE0|LPPRC_RAT</t>
  </si>
  <si>
    <t>Q5SGE0</t>
  </si>
  <si>
    <t>sp|Q99MZ8|LASP1_RAT</t>
  </si>
  <si>
    <t>Q99MZ8</t>
  </si>
  <si>
    <t>sp|P19493-3|GRIA4_RAT</t>
  </si>
  <si>
    <t>P19493</t>
  </si>
  <si>
    <t>sp|P07825|SYPH_RAT</t>
  </si>
  <si>
    <t>P07825</t>
  </si>
  <si>
    <t>sp|Q62940|NEDD4_RAT</t>
  </si>
  <si>
    <t>Q62940</t>
  </si>
  <si>
    <t>sp|Q9WTR7|SC11C_RAT</t>
  </si>
  <si>
    <t>Q9WTR7</t>
  </si>
  <si>
    <t>sp|Q63633-2|S12A5_RAT</t>
  </si>
  <si>
    <t>Q63633</t>
  </si>
  <si>
    <t>sp|P11232|THIO_RAT</t>
  </si>
  <si>
    <t>P11232</t>
  </si>
  <si>
    <t>sp|Q63570|PRS6B_RAT</t>
  </si>
  <si>
    <t>Q63570</t>
  </si>
  <si>
    <t>sp|P09759|EPHB1_RAT</t>
  </si>
  <si>
    <t>P09759</t>
  </si>
  <si>
    <t>sp|Q925Q9-2|SH3K1_RAT</t>
  </si>
  <si>
    <t>Q925Q9</t>
  </si>
  <si>
    <t>sp|Q6QLM7|KIF5A_RAT</t>
  </si>
  <si>
    <t>Q6QLM7</t>
  </si>
  <si>
    <t>sp|Q1HAQ0|PCAT1_RAT</t>
  </si>
  <si>
    <t>Q1HAQ0</t>
  </si>
  <si>
    <t>sp|Q7TPJ0|SSRA_RAT</t>
  </si>
  <si>
    <t>Q7TPJ0</t>
  </si>
  <si>
    <t>sp|Q9WV63|KIF2A_RAT</t>
  </si>
  <si>
    <t>Q9WV63</t>
  </si>
  <si>
    <t>sp|P41542|USO1_RAT</t>
  </si>
  <si>
    <t>P41542</t>
  </si>
  <si>
    <t>sp|P37285-2|KLC1_RAT</t>
  </si>
  <si>
    <t>P37285</t>
  </si>
  <si>
    <t>sp|O35264|PA1B2_RAT</t>
  </si>
  <si>
    <t>O35264</t>
  </si>
  <si>
    <t>sp|P62243|RS8_RAT</t>
  </si>
  <si>
    <t>P62243</t>
  </si>
  <si>
    <t>sp|P62278|RS13_RAT</t>
  </si>
  <si>
    <t>P62278</t>
  </si>
  <si>
    <t>sp|Q63065|PDK1_RAT</t>
  </si>
  <si>
    <t>Q63065</t>
  </si>
  <si>
    <t>sp|P62161|CALM_RAT</t>
  </si>
  <si>
    <t>P62161</t>
  </si>
  <si>
    <t>sp|P62845|RS15_RAT</t>
  </si>
  <si>
    <t>P62845</t>
  </si>
  <si>
    <t>sp|Q8VHU4|ELP1_RAT</t>
  </si>
  <si>
    <t>Q8VHU4</t>
  </si>
  <si>
    <t>sp|P20651|PP2BB_RAT</t>
  </si>
  <si>
    <t>P20651</t>
  </si>
  <si>
    <t>sp|O35509|RB11B_RAT</t>
  </si>
  <si>
    <t>O35509</t>
  </si>
  <si>
    <t>sp|Q9Z270|VAPA_RAT</t>
  </si>
  <si>
    <t>Q9Z270</t>
  </si>
  <si>
    <t>sp|Q6PCU8|NDUV3_RAT</t>
  </si>
  <si>
    <t>Q6PCU8</t>
  </si>
  <si>
    <t>sp|O08678|MARK1_RAT</t>
  </si>
  <si>
    <t>O08678</t>
  </si>
  <si>
    <t>sp|Q9QZR6-2|SEPT9_RAT</t>
  </si>
  <si>
    <t>Q9QZR6</t>
  </si>
  <si>
    <t>sp|Q8CFG5|CA2D3_RAT</t>
  </si>
  <si>
    <t>Q8CFG5</t>
  </si>
  <si>
    <t>sp|P13832|MRLCA_RAT</t>
  </si>
  <si>
    <t>P13832</t>
  </si>
  <si>
    <t>sp|Q9JLT0|MYH10_RAT</t>
  </si>
  <si>
    <t>Q9JLT0</t>
  </si>
  <si>
    <t>sp|P26772|CH10_RAT</t>
  </si>
  <si>
    <t>P26772</t>
  </si>
  <si>
    <t>sp|P08009|GSTM4_RAT</t>
  </si>
  <si>
    <t>P08009</t>
  </si>
  <si>
    <t>sp|O35814|STIP1_RAT</t>
  </si>
  <si>
    <t>O35814</t>
  </si>
  <si>
    <t>sp|Q62658|FKB1A_RAT</t>
  </si>
  <si>
    <t>Q62658</t>
  </si>
  <si>
    <t>sp|Q62698|DC1L2_RAT</t>
  </si>
  <si>
    <t>Q62698</t>
  </si>
  <si>
    <t>sp|P37397|CNN3_RAT</t>
  </si>
  <si>
    <t>P37397</t>
  </si>
  <si>
    <t>sp|Q9QZM5|ABI1_RAT</t>
  </si>
  <si>
    <t>Q9QZM5</t>
  </si>
  <si>
    <t>sp|P69682|NECP1_RAT</t>
  </si>
  <si>
    <t>P69682</t>
  </si>
  <si>
    <t>sp|Q76M68|IQEC3_RAT</t>
  </si>
  <si>
    <t>Q76M68</t>
  </si>
  <si>
    <t>sp|Q3B8Q0|MARE2_RAT</t>
  </si>
  <si>
    <t>Q3B8Q0</t>
  </si>
  <si>
    <t>sp|Q9ES40|PRAF3_RAT</t>
  </si>
  <si>
    <t>Q9ES40</t>
  </si>
  <si>
    <t>sp|Q6AYH6|INM02_RAT</t>
  </si>
  <si>
    <t>Q6AYH6</t>
  </si>
  <si>
    <t>sp|Q63564|SV2B_RAT</t>
  </si>
  <si>
    <t>Q63564</t>
  </si>
  <si>
    <t>sp|P55770|NH2L1_RAT</t>
  </si>
  <si>
    <t>P55770</t>
  </si>
  <si>
    <t>sp|Q63560|MAP6_RAT</t>
  </si>
  <si>
    <t>Q63560</t>
  </si>
  <si>
    <t>sp|P49803|RGS7_RAT</t>
  </si>
  <si>
    <t>P49803</t>
  </si>
  <si>
    <t>sp|Q1WIM3|CADM3_RAT</t>
  </si>
  <si>
    <t>Q1WIM3</t>
  </si>
  <si>
    <t>sp|P16617|PGK1_RAT</t>
  </si>
  <si>
    <t>P16617</t>
  </si>
  <si>
    <t>sp|Q765A7|PGAP1_RAT</t>
  </si>
  <si>
    <t>Q765A7</t>
  </si>
  <si>
    <t>sp|Q6AZ50|ATG3_RAT</t>
  </si>
  <si>
    <t>Q6AZ50</t>
  </si>
  <si>
    <t>sp|P54001|P4HA1_RAT</t>
  </si>
  <si>
    <t>P54001</t>
  </si>
  <si>
    <t>sp|P51583|PUR6_RAT</t>
  </si>
  <si>
    <t>P51583</t>
  </si>
  <si>
    <t>sp|P62989|UBIQ_RAT</t>
  </si>
  <si>
    <t>P62989</t>
  </si>
  <si>
    <t>sp|Q63635|STX6_RAT</t>
  </si>
  <si>
    <t>Q63635</t>
  </si>
  <si>
    <t>sp|B3DMA0|P5I11_RAT</t>
  </si>
  <si>
    <t>B3DMA0</t>
  </si>
  <si>
    <t>sp|O88923-3|LPHN2_RAT</t>
  </si>
  <si>
    <t>O88923</t>
  </si>
  <si>
    <t>sp|Q9QYJ6-2|PDE10_RAT</t>
  </si>
  <si>
    <t>Q9QYJ6</t>
  </si>
  <si>
    <t>sp|P97686-3|NRCAM_RAT</t>
  </si>
  <si>
    <t>P97686</t>
  </si>
  <si>
    <t>sp|P54311|GBB1_RAT</t>
  </si>
  <si>
    <t>P54311</t>
  </si>
  <si>
    <t>sp|P62628|DLRB1_RAT</t>
  </si>
  <si>
    <t>P62628</t>
  </si>
  <si>
    <t>sp|P50408|VATF_RAT</t>
  </si>
  <si>
    <t>P50408</t>
  </si>
  <si>
    <t>sp|O88600|HSP74_RAT</t>
  </si>
  <si>
    <t>O88600</t>
  </si>
  <si>
    <t>sp|Q9ESW0|DDB1_RAT</t>
  </si>
  <si>
    <t>Q9ESW0</t>
  </si>
  <si>
    <t>sp|Q811U3|RB6I2_RAT</t>
  </si>
  <si>
    <t>Q811U3</t>
  </si>
  <si>
    <t>sp|Q62745|CD81_RAT</t>
  </si>
  <si>
    <t>Q62745</t>
  </si>
  <si>
    <t>sp|Q9JK11|RTN4_RAT</t>
  </si>
  <si>
    <t>Q9JK11</t>
  </si>
  <si>
    <t>sp|P85973|PNPH_RAT</t>
  </si>
  <si>
    <t>P85973</t>
  </si>
  <si>
    <t>sp|P14604|ECHM_RAT</t>
  </si>
  <si>
    <t>P14604</t>
  </si>
  <si>
    <t>sp|O35094|TIM44_RAT</t>
  </si>
  <si>
    <t>O35094</t>
  </si>
  <si>
    <t>sp|P0C5X8|TTYH1_RAT</t>
  </si>
  <si>
    <t>P0C5X8</t>
  </si>
  <si>
    <t>sp|Q99J82|ILK_RAT</t>
  </si>
  <si>
    <t>Q99J82</t>
  </si>
  <si>
    <t>sp|Q5RJR2|TWF1_RAT</t>
  </si>
  <si>
    <t>Q5RJR2</t>
  </si>
  <si>
    <t>sp|P49187|MK10_RAT</t>
  </si>
  <si>
    <t>P49187</t>
  </si>
  <si>
    <t>sp|P85971|6PGL_RAT</t>
  </si>
  <si>
    <t>P85971</t>
  </si>
  <si>
    <t>sp|Q63198|CNTN1_RAT</t>
  </si>
  <si>
    <t>Q63198</t>
  </si>
  <si>
    <t>sp|P13596|NCAM1_RAT</t>
  </si>
  <si>
    <t>P13596</t>
  </si>
  <si>
    <t>sp|P20070|NB5R3_RAT</t>
  </si>
  <si>
    <t>P20070</t>
  </si>
  <si>
    <t>sp|Q99PD4|ARC1A_RAT</t>
  </si>
  <si>
    <t>Q99PD4</t>
  </si>
  <si>
    <t>sp|Q6P5P5|MEST_RAT</t>
  </si>
  <si>
    <t>Q6P5P5</t>
  </si>
  <si>
    <t>sp|Q5XIM4|ATP5S_RAT</t>
  </si>
  <si>
    <t>Q5XIM4</t>
  </si>
  <si>
    <t>sp|A1L108|ARP5L_RAT</t>
  </si>
  <si>
    <t>A1L108</t>
  </si>
  <si>
    <t>sp|O35394|PRAF1_RAT</t>
  </si>
  <si>
    <t>O35394</t>
  </si>
  <si>
    <t>sp|Q6AXN4|NDC1_RAT</t>
  </si>
  <si>
    <t>Q6AXN4</t>
  </si>
  <si>
    <t>sp|Q08877-9|DYN3_RAT</t>
  </si>
  <si>
    <t>Q08877</t>
  </si>
  <si>
    <t>sp|P20069|MPPA_RAT</t>
  </si>
  <si>
    <t>P20069</t>
  </si>
  <si>
    <t>sp|P97603|NEO1_RAT</t>
  </si>
  <si>
    <t>P97603</t>
  </si>
  <si>
    <t>sp|Q5M821|PPM1H_RAT</t>
  </si>
  <si>
    <t>Q5M821</t>
  </si>
  <si>
    <t>sp|P25235|RPN2_RAT</t>
  </si>
  <si>
    <t>P25235</t>
  </si>
  <si>
    <t>sp|P20280|RL21_RAT</t>
  </si>
  <si>
    <t>P20280</t>
  </si>
  <si>
    <t>sp|Q53B90|RAB43_RAT</t>
  </si>
  <si>
    <t>Q53B90</t>
  </si>
  <si>
    <t>sp|P04692-3|TPM1_RAT</t>
  </si>
  <si>
    <t>P04692</t>
  </si>
  <si>
    <t>sp|P48721|GRP75_RAT</t>
  </si>
  <si>
    <t>P48721</t>
  </si>
  <si>
    <t>sp|Q9Z2Z8|DHCR7_RAT</t>
  </si>
  <si>
    <t>Q9Z2Z8</t>
  </si>
  <si>
    <t>sp|P38650|DYHC1_RAT</t>
  </si>
  <si>
    <t>P38650</t>
  </si>
  <si>
    <t>sp|Q63270|ACOC_RAT</t>
  </si>
  <si>
    <t>Q63270</t>
  </si>
  <si>
    <t>sp|P68511|1433F_RAT</t>
  </si>
  <si>
    <t>P68511</t>
  </si>
  <si>
    <t>sp|Q9Z0W5|PACN1_RAT</t>
  </si>
  <si>
    <t>Q9Z0W5</t>
  </si>
  <si>
    <t>sp|O88989|MDHC_RAT</t>
  </si>
  <si>
    <t>O88989</t>
  </si>
  <si>
    <t>sp|P21818|STMN2_RAT</t>
  </si>
  <si>
    <t>P21818</t>
  </si>
  <si>
    <t>sp|Q64568-5|AT2B3_RAT</t>
  </si>
  <si>
    <t>Q64568</t>
  </si>
  <si>
    <t>sp|Q68FX0|IDH3B_RAT</t>
  </si>
  <si>
    <t>Q68FX0</t>
  </si>
  <si>
    <t>sp|Q6URK4|ROA3_RAT</t>
  </si>
  <si>
    <t>Q6URK4</t>
  </si>
  <si>
    <t>sp|Q63159|COQ3_RAT</t>
  </si>
  <si>
    <t>Q63159</t>
  </si>
  <si>
    <t>sp|P63322|RALA_RAT</t>
  </si>
  <si>
    <t>P63322</t>
  </si>
  <si>
    <t>sp|P62909|RS3_RAT</t>
  </si>
  <si>
    <t>P62909</t>
  </si>
  <si>
    <t>sp|P11275|KCC2A_RAT</t>
  </si>
  <si>
    <t>P11275</t>
  </si>
  <si>
    <t>sp|Q6I7R3|ISOC1_RAT</t>
  </si>
  <si>
    <t>Q6I7R3</t>
  </si>
  <si>
    <t>sp|Q4FZT9|PSMD2_RAT</t>
  </si>
  <si>
    <t>Q4FZT9</t>
  </si>
  <si>
    <t>sp|P52555|ERP29_RAT</t>
  </si>
  <si>
    <t>P52555</t>
  </si>
  <si>
    <t>sp|P27653|C1TC_RAT</t>
  </si>
  <si>
    <t>P27653</t>
  </si>
  <si>
    <t>sp|P47860|K6PP_RAT</t>
  </si>
  <si>
    <t>P47860</t>
  </si>
  <si>
    <t>sp|P19804|NDKB_RAT</t>
  </si>
  <si>
    <t>P19804</t>
  </si>
  <si>
    <t>sp|P62755|RS6_RAT</t>
  </si>
  <si>
    <t>P62755</t>
  </si>
  <si>
    <t>sp|P17074|RS19_RAT</t>
  </si>
  <si>
    <t>P17074</t>
  </si>
  <si>
    <t>sp|P07335|KCRB_RAT</t>
  </si>
  <si>
    <t>P07335</t>
  </si>
  <si>
    <t>sp|Q4AEF8|COPG_RAT</t>
  </si>
  <si>
    <t>Q4AEF8</t>
  </si>
  <si>
    <t>sp|Q9Z1N4|BPNT1_RAT</t>
  </si>
  <si>
    <t>Q9Z1N4</t>
  </si>
  <si>
    <t>sp|Q91ZN1|COR1A_RAT</t>
  </si>
  <si>
    <t>Q91ZN1</t>
  </si>
  <si>
    <t>sp|Q6AY23|P5CR2_RAT</t>
  </si>
  <si>
    <t>Q6AY23</t>
  </si>
  <si>
    <t>sp|Q8R4A1|ERO1A_RAT</t>
  </si>
  <si>
    <t>Q8R4A1</t>
  </si>
  <si>
    <t>sp|P11951|CX6C2_RAT</t>
  </si>
  <si>
    <t>P11951</t>
  </si>
  <si>
    <t>sp|P97697|IMPA1_RAT</t>
  </si>
  <si>
    <t>P97697</t>
  </si>
  <si>
    <t>sp|Q66HF1|NDUS1_RAT</t>
  </si>
  <si>
    <t>Q66HF1</t>
  </si>
  <si>
    <t>sp|P45479|PPT1_RAT</t>
  </si>
  <si>
    <t>P45479</t>
  </si>
  <si>
    <t>sp|Q9Z252|LIN7B_RAT</t>
  </si>
  <si>
    <t>Q9Z252</t>
  </si>
  <si>
    <t>sp|O88339|EPN1_RAT</t>
  </si>
  <si>
    <t>O88339</t>
  </si>
  <si>
    <t>sp|Q5XIC1|GMPPA_RAT</t>
  </si>
  <si>
    <t>Q5XIC1</t>
  </si>
  <si>
    <t>sp|P62752|RL23A_RAT</t>
  </si>
  <si>
    <t>P62752</t>
  </si>
  <si>
    <t>sp|Q63083|NUCB1_RAT</t>
  </si>
  <si>
    <t>Q63083</t>
  </si>
  <si>
    <t>sp|Q5XIP9|TMM43_RAT</t>
  </si>
  <si>
    <t>Q5XIP9</t>
  </si>
  <si>
    <t>sp|Q63707|PYRD_RAT</t>
  </si>
  <si>
    <t>Q63707</t>
  </si>
  <si>
    <t>sp|Q02563|SV2A_RAT</t>
  </si>
  <si>
    <t>Q02563</t>
  </si>
  <si>
    <t>sp|Q9Z173-2|LPHN3_RAT</t>
  </si>
  <si>
    <t>Q9Z173</t>
  </si>
  <si>
    <t>sp|O70196|PPCE_RAT</t>
  </si>
  <si>
    <t>O70196</t>
  </si>
  <si>
    <t>sp|P97584|PTGR1_RAT</t>
  </si>
  <si>
    <t>P97584</t>
  </si>
  <si>
    <t>sp|P19234|NDUV2_RAT</t>
  </si>
  <si>
    <t>P19234</t>
  </si>
  <si>
    <t>sp|Q99P39|NFS1_RAT</t>
  </si>
  <si>
    <t>Q99P39</t>
  </si>
  <si>
    <t>sp|Q9Z214|HOME1_RAT</t>
  </si>
  <si>
    <t>Q9Z214</t>
  </si>
  <si>
    <t>sp|Q62889-2|NLGN3_RAT</t>
  </si>
  <si>
    <t>Q62889</t>
  </si>
  <si>
    <t>sp|P35565|CALX_RAT</t>
  </si>
  <si>
    <t>P35565</t>
  </si>
  <si>
    <t>sp|P84100|RL19_RAT</t>
  </si>
  <si>
    <t>P84100</t>
  </si>
  <si>
    <t>sp|Q9QVC8|FKBP4_RAT</t>
  </si>
  <si>
    <t>Q9QVC8</t>
  </si>
  <si>
    <t>sp|Q63151-2|ACSL3_RAT</t>
  </si>
  <si>
    <t>Q63151</t>
  </si>
  <si>
    <t>sp|P07150|ANXA1_RAT</t>
  </si>
  <si>
    <t>P07150</t>
  </si>
  <si>
    <t>sp|P46101|DPP6_RAT</t>
  </si>
  <si>
    <t>P46101</t>
  </si>
  <si>
    <t>sp|Q923V8|SEP15_RAT</t>
  </si>
  <si>
    <t>Q923V8</t>
  </si>
  <si>
    <t>sp|Q9JI66-3|S4A4_RAT</t>
  </si>
  <si>
    <t>Q9JI66</t>
  </si>
  <si>
    <t>sp|Q5XI73|GDIR1_RAT</t>
  </si>
  <si>
    <t>Q5XI73</t>
  </si>
  <si>
    <t>sp|Q63505|TF3C1_RAT</t>
  </si>
  <si>
    <t>Q63505</t>
  </si>
  <si>
    <t>sp|P05712|RAB2A_RAT</t>
  </si>
  <si>
    <t>P05712</t>
  </si>
  <si>
    <t>sp|B2GUZ5|CAZA1_RAT</t>
  </si>
  <si>
    <t>B2GUZ5</t>
  </si>
  <si>
    <t>sp|O35889|AFAD_RAT</t>
  </si>
  <si>
    <t>O35889</t>
  </si>
  <si>
    <t>sp|Q08163|CAP1_RAT</t>
  </si>
  <si>
    <t>Q08163</t>
  </si>
  <si>
    <t>sp|P97839|DLGP4_RAT</t>
  </si>
  <si>
    <t>P97839</t>
  </si>
  <si>
    <t>sp|P61206|ARF3_RAT</t>
  </si>
  <si>
    <t>P61206</t>
  </si>
  <si>
    <t>sp|Q5RJR8|LRC59_RAT</t>
  </si>
  <si>
    <t>Q5RJR8</t>
  </si>
  <si>
    <t>sp|Q5EGY4|YKT6_RAT</t>
  </si>
  <si>
    <t>Q5EGY4</t>
  </si>
  <si>
    <t>sp|O35092|TI17A_RAT</t>
  </si>
  <si>
    <t>O35092</t>
  </si>
  <si>
    <t>sp|Q9WVJ4|SYJ2B_RAT</t>
  </si>
  <si>
    <t>Q9WVJ4</t>
  </si>
  <si>
    <t>sp|P13668|STMN1_RAT</t>
  </si>
  <si>
    <t>P13668</t>
  </si>
  <si>
    <t>sp|Q03555|GEPH_RAT</t>
  </si>
  <si>
    <t>Q03555</t>
  </si>
  <si>
    <t>sp|P63041|CPLX1_RAT</t>
  </si>
  <si>
    <t>P63041</t>
  </si>
  <si>
    <t>sp|P35280|RAB8A_RAT</t>
  </si>
  <si>
    <t>P35280</t>
  </si>
  <si>
    <t>sp|P62914|RL11_RAT</t>
  </si>
  <si>
    <t>P62914</t>
  </si>
  <si>
    <t>sp|P62744|AP2S1_RAT</t>
  </si>
  <si>
    <t>P62744</t>
  </si>
  <si>
    <t>sp|Q07984|SSRD_RAT</t>
  </si>
  <si>
    <t>Q07984</t>
  </si>
  <si>
    <t>sp|P62907|RL10A_RAT</t>
  </si>
  <si>
    <t>P62907</t>
  </si>
  <si>
    <t>sp|Q9JM53|AIFM1_RAT</t>
  </si>
  <si>
    <t>Q9JM53</t>
  </si>
  <si>
    <t>sp|P34064|PSA5_RAT</t>
  </si>
  <si>
    <t>P34064</t>
  </si>
  <si>
    <t>sp|P97829-2|CD47_RAT</t>
  </si>
  <si>
    <t>P97829</t>
  </si>
  <si>
    <t>sp|Q5FWY5|AIP_RAT</t>
  </si>
  <si>
    <t>Q5FWY5</t>
  </si>
  <si>
    <t>sp|Q7TMB7|LPPR4_RAT</t>
  </si>
  <si>
    <t>Q7TMB7</t>
  </si>
  <si>
    <t>sp|P62815|VATB2_RAT</t>
  </si>
  <si>
    <t>P62815</t>
  </si>
  <si>
    <t>sp|Q9ESH6|GLRX1_RAT</t>
  </si>
  <si>
    <t>Q9ESH6</t>
  </si>
  <si>
    <t>sp|Q75Q39|TOM70_RAT</t>
  </si>
  <si>
    <t>Q75Q39</t>
  </si>
  <si>
    <t>sp|O88496|VKGC_RAT</t>
  </si>
  <si>
    <t>O88496</t>
  </si>
  <si>
    <t>sp|Q5XIM9|TCPB_RAT</t>
  </si>
  <si>
    <t>Q5XIM9</t>
  </si>
  <si>
    <t>sp|Q91Z79|LIPA3_RAT</t>
  </si>
  <si>
    <t>Q91Z79</t>
  </si>
  <si>
    <t>sp|Q9Z2P6|SNP29_RAT</t>
  </si>
  <si>
    <t>Q9Z2P6</t>
  </si>
  <si>
    <t>sp|Q9WTT6|GUAD_RAT</t>
  </si>
  <si>
    <t>Q9WTT6</t>
  </si>
  <si>
    <t>sp|P42676|NEUL_RAT</t>
  </si>
  <si>
    <t>P42676</t>
  </si>
  <si>
    <t>sp|P14408-2|FUMH_RAT</t>
  </si>
  <si>
    <t>P14408</t>
  </si>
  <si>
    <t>sp|P62718|RL18A_RAT</t>
  </si>
  <si>
    <t>P62718</t>
  </si>
  <si>
    <t>sp|P18445|RL27A_RAT</t>
  </si>
  <si>
    <t>P18445</t>
  </si>
  <si>
    <t>sp|Q9QZA2|PDC6I_RAT</t>
  </si>
  <si>
    <t>Q9QZA2</t>
  </si>
  <si>
    <t>sp|Q6JAM9|TMM35_RAT</t>
  </si>
  <si>
    <t>Q6JAM9</t>
  </si>
  <si>
    <t>sp|Q64232|TECR_RAT</t>
  </si>
  <si>
    <t>Q64232</t>
  </si>
  <si>
    <t>sp|Q7TQ94|NIT1_RAT</t>
  </si>
  <si>
    <t>Q7TQ94</t>
  </si>
  <si>
    <t>sp|Q5U2Y0|WIPI4_RAT</t>
  </si>
  <si>
    <t>Q5U2Y0</t>
  </si>
  <si>
    <t>sp|Q64605-2|PTPRS_RAT</t>
  </si>
  <si>
    <t>Q64605</t>
  </si>
  <si>
    <t>sp|P50399|GDIB_RAT</t>
  </si>
  <si>
    <t>P50399</t>
  </si>
  <si>
    <t>sp|Q8R431|MGLL_RAT</t>
  </si>
  <si>
    <t>Q8R431</t>
  </si>
  <si>
    <t>sp|P29266|3HIDH_RAT</t>
  </si>
  <si>
    <t>P29266</t>
  </si>
  <si>
    <t>sp|P62250|RS16_RAT</t>
  </si>
  <si>
    <t>P62250</t>
  </si>
  <si>
    <t>sp|P10960|SAP_RAT</t>
  </si>
  <si>
    <t>P10960</t>
  </si>
  <si>
    <t>sp|P81155|VDAC2_RAT</t>
  </si>
  <si>
    <t>P81155</t>
  </si>
  <si>
    <t>sp|O35263|PA1B3_RAT</t>
  </si>
  <si>
    <t>O35263</t>
  </si>
  <si>
    <t>sp|P12007|IVD_RAT</t>
  </si>
  <si>
    <t>P12007</t>
  </si>
  <si>
    <t>sp|P35213|1433B_RAT</t>
  </si>
  <si>
    <t>P35213</t>
  </si>
  <si>
    <t>sp|O54874|MRCKA_RAT</t>
  </si>
  <si>
    <t>O54874</t>
  </si>
  <si>
    <t>sp|Q9QXQ0|ACTN4_RAT</t>
  </si>
  <si>
    <t>Q9QXQ0</t>
  </si>
  <si>
    <t>sp|Q4KMA2|RD23B_RAT</t>
  </si>
  <si>
    <t>Q4KMA2</t>
  </si>
  <si>
    <t>sp|Q924S5|LONM_RAT</t>
  </si>
  <si>
    <t>Q924S5</t>
  </si>
  <si>
    <t>sp|P62632|EF1A2_RAT</t>
  </si>
  <si>
    <t>P62632</t>
  </si>
  <si>
    <t>sp|P08644-2|RASK_RAT</t>
  </si>
  <si>
    <t>P08644</t>
  </si>
  <si>
    <t>sp|P09495|TPM4_RAT</t>
  </si>
  <si>
    <t>P09495</t>
  </si>
  <si>
    <t>sp|Q66HA8|HS105_RAT</t>
  </si>
  <si>
    <t>Q66HA8</t>
  </si>
  <si>
    <t>sp|P12785|FAS_RAT</t>
  </si>
  <si>
    <t>P12785</t>
  </si>
  <si>
    <t>sp|Q99M64|P4K2A_RAT</t>
  </si>
  <si>
    <t>Q99M64</t>
  </si>
  <si>
    <t>sp|P63102|1433Z_RAT</t>
  </si>
  <si>
    <t>P63102</t>
  </si>
  <si>
    <t>sp|P60892|PRPS1_RAT</t>
  </si>
  <si>
    <t>P60892</t>
  </si>
  <si>
    <t>sp|P61354|RL27_RAT</t>
  </si>
  <si>
    <t>P61354</t>
  </si>
  <si>
    <t>sp|Q64122|MYL9_RAT</t>
  </si>
  <si>
    <t>Q64122</t>
  </si>
  <si>
    <t>sp|Q5I0K5|ABHDA_RAT</t>
  </si>
  <si>
    <t>Q5I0K5</t>
  </si>
  <si>
    <t>sp|P68255|1433T_RAT</t>
  </si>
  <si>
    <t>P68255</t>
  </si>
  <si>
    <t>sp|P26284|ODPA_RAT</t>
  </si>
  <si>
    <t>P26284</t>
  </si>
  <si>
    <t>sp|O35274|NEB2_RAT</t>
  </si>
  <si>
    <t>O35274</t>
  </si>
  <si>
    <t>sp|P62268|RS23_RAT</t>
  </si>
  <si>
    <t>P62268</t>
  </si>
  <si>
    <t>sp|P19945|RLA0_RAT</t>
  </si>
  <si>
    <t>P19945</t>
  </si>
  <si>
    <t>sp|P97690|SMC3_RAT</t>
  </si>
  <si>
    <t>P97690</t>
  </si>
  <si>
    <t>sp|P56603|SCAM1_RAT</t>
  </si>
  <si>
    <t>P56603</t>
  </si>
  <si>
    <t>sp|Q1WIM2|CADM2_RAT</t>
  </si>
  <si>
    <t>Q1WIM2</t>
  </si>
  <si>
    <t>sp|Q5FVI3|LRC57_RAT</t>
  </si>
  <si>
    <t>Q5FVI3</t>
  </si>
  <si>
    <t>sp|Q66HA6|ARL8B_RAT</t>
  </si>
  <si>
    <t>Q66HA6</t>
  </si>
  <si>
    <t>sp|P15205|MAP1B_RAT</t>
  </si>
  <si>
    <t>P15205</t>
  </si>
  <si>
    <t>sp|P13233|CN37_RAT</t>
  </si>
  <si>
    <t>P13233</t>
  </si>
  <si>
    <t>sp|Q6P7S1|ASAH1_RAT</t>
  </si>
  <si>
    <t>Q6P7S1</t>
  </si>
  <si>
    <t>sp|P84092|AP2M1_RAT</t>
  </si>
  <si>
    <t>P84092</t>
  </si>
  <si>
    <t>sp|Q5U2Y1-2|GTF2I_RAT</t>
  </si>
  <si>
    <t>Q5U2Y1</t>
  </si>
  <si>
    <t>sp|Q62876|SNG1_RAT</t>
  </si>
  <si>
    <t>Q62876</t>
  </si>
  <si>
    <t>sp|P31647|S6A11_RAT</t>
  </si>
  <si>
    <t>P31647</t>
  </si>
  <si>
    <t>sp|Q5BJU7|WASF1_RAT</t>
  </si>
  <si>
    <t>Q5BJU7</t>
  </si>
  <si>
    <t>sp|Q05764-2|ADDB_RAT</t>
  </si>
  <si>
    <t>Q05764</t>
  </si>
  <si>
    <t>sp|P82471|GNAQ_RAT</t>
  </si>
  <si>
    <t>P82471</t>
  </si>
  <si>
    <t>sp|O35430|APBA1_RAT</t>
  </si>
  <si>
    <t>O35430</t>
  </si>
  <si>
    <t>sp|Q3T1J1|IF5A1_RAT</t>
  </si>
  <si>
    <t>Q3T1J1</t>
  </si>
  <si>
    <t>sp|Q3KRD0|SYDM_RAT</t>
  </si>
  <si>
    <t>Q3KRD0</t>
  </si>
  <si>
    <t>sp|Q9Z0U4-2|GABR1_RAT</t>
  </si>
  <si>
    <t>Q9Z0U4</t>
  </si>
  <si>
    <t>sp|B2GV24|UFL1_RAT</t>
  </si>
  <si>
    <t>B2GV24</t>
  </si>
  <si>
    <t>sp|Q62910-5|SYNJ1_RAT</t>
  </si>
  <si>
    <t>Q62910</t>
  </si>
  <si>
    <t>sp|P28480|TCPA_RAT</t>
  </si>
  <si>
    <t>P28480</t>
  </si>
  <si>
    <t>sp|P97576|GRPE1_RAT</t>
  </si>
  <si>
    <t>P97576</t>
  </si>
  <si>
    <t>sp|P07340|AT1B1_RAT</t>
  </si>
  <si>
    <t>P07340</t>
  </si>
  <si>
    <t>sp|Q5EB62|S2546_RAT</t>
  </si>
  <si>
    <t>Q5EB62</t>
  </si>
  <si>
    <t>sp|Q5PQJ6|P5CR3_RAT</t>
  </si>
  <si>
    <t>Q5PQJ6</t>
  </si>
  <si>
    <t>sp|Q63377|AT1B3_RAT</t>
  </si>
  <si>
    <t>Q63377</t>
  </si>
  <si>
    <t>sp|Q62985|SH2B1_RAT</t>
  </si>
  <si>
    <t>Q62985</t>
  </si>
  <si>
    <t>sp|P63039|CH60_RAT</t>
  </si>
  <si>
    <t>P63039</t>
  </si>
  <si>
    <t>sp|P41123|RL13_RAT</t>
  </si>
  <si>
    <t>P41123</t>
  </si>
  <si>
    <t>sp|Q68FY0|QCR1_RAT</t>
  </si>
  <si>
    <t>Q68FY0</t>
  </si>
  <si>
    <t>sp|Q9JLZ1|GLRX3_RAT</t>
  </si>
  <si>
    <t>Q9JLZ1</t>
  </si>
  <si>
    <t>sp|Q91ZW1|TFAM_RAT</t>
  </si>
  <si>
    <t>Q91ZW1</t>
  </si>
  <si>
    <t>sp|Q9JID2|GNA11_RAT</t>
  </si>
  <si>
    <t>Q9JID2</t>
  </si>
  <si>
    <t>sp|Q03114|CDK5_RAT</t>
  </si>
  <si>
    <t>Q03114</t>
  </si>
  <si>
    <t>sp|Q5XIJ4|CR019_RAT</t>
  </si>
  <si>
    <t>Q5XIJ4</t>
  </si>
  <si>
    <t>sp|O55096|DPP3_RAT</t>
  </si>
  <si>
    <t>O55096</t>
  </si>
  <si>
    <t>sp|Q4G064|COQ5_RAT</t>
  </si>
  <si>
    <t>Q4G064</t>
  </si>
  <si>
    <t>sp|P62703|RS4X_RAT</t>
  </si>
  <si>
    <t>P62703</t>
  </si>
  <si>
    <t>sp|Q9Z0V5|PRDX4_RAT</t>
  </si>
  <si>
    <t>Q9Z0V5</t>
  </si>
  <si>
    <t>sp|Q6TUG0|DJB11_RAT</t>
  </si>
  <si>
    <t>Q6TUG0</t>
  </si>
  <si>
    <t>sp|Q9JJM9|SEPT5_RAT</t>
  </si>
  <si>
    <t>Q9JJM9</t>
  </si>
  <si>
    <t>sp|Q3T1K5|CAZA2_RAT</t>
  </si>
  <si>
    <t>Q3T1K5</t>
  </si>
  <si>
    <t>sp|P45592|COF1_RAT</t>
  </si>
  <si>
    <t>P45592</t>
  </si>
  <si>
    <t>sp|Q06647|ATPO_RAT</t>
  </si>
  <si>
    <t>Q06647</t>
  </si>
  <si>
    <t>sp|P14668|ANXA5_RAT</t>
  </si>
  <si>
    <t>P14668</t>
  </si>
  <si>
    <t>sp|Q5MPA9-2|DCLK2_RAT</t>
  </si>
  <si>
    <t>Q5MPA9</t>
  </si>
  <si>
    <t>sp|Q62950|DPYL1_RAT</t>
  </si>
  <si>
    <t>Q62950</t>
  </si>
  <si>
    <t>sp|Q5PPM8|TM55B_RAT</t>
  </si>
  <si>
    <t>Q5PPM8</t>
  </si>
  <si>
    <t>sp|P50475|SYAC_RAT</t>
  </si>
  <si>
    <t>P50475</t>
  </si>
  <si>
    <t>sp|Q6AYN4|PHIPL_RAT</t>
  </si>
  <si>
    <t>Q6AYN4</t>
  </si>
  <si>
    <t>sp|P35171|CX7A2_RAT</t>
  </si>
  <si>
    <t>P35171</t>
  </si>
  <si>
    <t>sp|P62898|CYC_RAT</t>
  </si>
  <si>
    <t>P62898</t>
  </si>
  <si>
    <t>sp|Q498T4|RM02_RAT</t>
  </si>
  <si>
    <t>Q498T4</t>
  </si>
  <si>
    <t>sp|Q6P502|TCPG_RAT</t>
  </si>
  <si>
    <t>Q6P502</t>
  </si>
  <si>
    <t>sp|O08875|DCLK1_RAT</t>
  </si>
  <si>
    <t>O08875</t>
  </si>
  <si>
    <t>sp|P80254|DOPD_RAT</t>
  </si>
  <si>
    <t>P80254</t>
  </si>
  <si>
    <t>sp|P07633|PCCB_RAT</t>
  </si>
  <si>
    <t>P07633</t>
  </si>
  <si>
    <t>sp|P63018|HSP7C_RAT</t>
  </si>
  <si>
    <t>P63018</t>
  </si>
  <si>
    <t>sp|Q08851|STX5_RAT</t>
  </si>
  <si>
    <t>Q08851</t>
  </si>
  <si>
    <t>sp|O35095|NCDN_RAT</t>
  </si>
  <si>
    <t>O35095</t>
  </si>
  <si>
    <t>sp|P35745|ACYP2_RAT</t>
  </si>
  <si>
    <t>P35745</t>
  </si>
  <si>
    <t>sp|Q9QXU8|DC1L1_RAT</t>
  </si>
  <si>
    <t>Q9QXU8</t>
  </si>
  <si>
    <t>sp|Q80Z70|SE1L1_RAT</t>
  </si>
  <si>
    <t>Q80Z70</t>
  </si>
  <si>
    <t>sp|Q62825|EXOC3_RAT</t>
  </si>
  <si>
    <t>Q62825</t>
  </si>
  <si>
    <t>sp|P25304-3|AGRIN_RAT</t>
  </si>
  <si>
    <t>P25304</t>
  </si>
  <si>
    <t>sp|Q58FK9|KAT3_RAT</t>
  </si>
  <si>
    <t>Q58FK9</t>
  </si>
  <si>
    <t>sp|O88778|BSN_RAT</t>
  </si>
  <si>
    <t>O88778</t>
  </si>
  <si>
    <t>sp|P11348|DHPR_RAT</t>
  </si>
  <si>
    <t>P11348</t>
  </si>
  <si>
    <t>sp|Q99MZ4|GGT7_RAT</t>
  </si>
  <si>
    <t>Q99MZ4</t>
  </si>
  <si>
    <t>sp|P63259|ACTG_RAT</t>
  </si>
  <si>
    <t>P63259</t>
  </si>
  <si>
    <t>sp|Q498C8|RER1_RAT</t>
  </si>
  <si>
    <t>Q498C8</t>
  </si>
  <si>
    <t>sp|Q62703|RCN2_RAT</t>
  </si>
  <si>
    <t>Q62703</t>
  </si>
  <si>
    <t>sp|Q498R3|DJC10_RAT</t>
  </si>
  <si>
    <t>Q498R3</t>
  </si>
  <si>
    <t>sp|P19491-2|GRIA2_RAT</t>
  </si>
  <si>
    <t>P19491</t>
  </si>
  <si>
    <t>sp|Q8VI04|ASGL1_RAT</t>
  </si>
  <si>
    <t>Q8VI04</t>
  </si>
  <si>
    <t>sp|Q62634|VGLU1_RAT</t>
  </si>
  <si>
    <t>Q62634</t>
  </si>
  <si>
    <t>sp|O35547|ACSL4_RAT</t>
  </si>
  <si>
    <t>O35547</t>
  </si>
  <si>
    <t>sp|Q62786|FPRP_RAT</t>
  </si>
  <si>
    <t>Q62786</t>
  </si>
  <si>
    <t>sp|P35704|PRDX2_RAT</t>
  </si>
  <si>
    <t>P35704</t>
  </si>
  <si>
    <t>sp|Q66HG5|TM9S2_RAT</t>
  </si>
  <si>
    <t>Q66HG5</t>
  </si>
  <si>
    <t>sp|Q6AYK3|INO1_RAT</t>
  </si>
  <si>
    <t>Q6AYK3</t>
  </si>
  <si>
    <t>sp|P28023|DCTN1_RAT</t>
  </si>
  <si>
    <t>P28023</t>
  </si>
  <si>
    <t>sp|P50503|F10A1_RAT</t>
  </si>
  <si>
    <t>P50503</t>
  </si>
  <si>
    <t>sp|P01830|THY1_RAT</t>
  </si>
  <si>
    <t>P01830</t>
  </si>
  <si>
    <t>sp|P61980|HNRPK_RAT</t>
  </si>
  <si>
    <t>P61980</t>
  </si>
  <si>
    <t>sp|Q8K3P6|SCMC2_RAT</t>
  </si>
  <si>
    <t>Q8K3P6</t>
  </si>
  <si>
    <t>sp|Q9WV48-5|SHAN1_RAT</t>
  </si>
  <si>
    <t>Q9WV48</t>
  </si>
  <si>
    <t>sp|Q9WTT7|BZW2_RAT</t>
  </si>
  <si>
    <t>Q9WTT7</t>
  </si>
  <si>
    <t>sp|O88761|PSMD1_RAT</t>
  </si>
  <si>
    <t>O88761</t>
  </si>
  <si>
    <t>sp|P18266|GSK3B_RAT</t>
  </si>
  <si>
    <t>P18266</t>
  </si>
  <si>
    <t>sp|Q5HZV9|PP1R7_RAT</t>
  </si>
  <si>
    <t>Q5HZV9</t>
  </si>
  <si>
    <t>sp|P62282|RS11_RAT</t>
  </si>
  <si>
    <t>P62282</t>
  </si>
  <si>
    <t>sp|Q5XIK2|TMX2_RAT</t>
  </si>
  <si>
    <t>Q5XIK2</t>
  </si>
  <si>
    <t>sp|Q62625|MLP3B_RAT</t>
  </si>
  <si>
    <t>Q62625</t>
  </si>
  <si>
    <t>sp|P51146|RAB4B_RAT</t>
  </si>
  <si>
    <t>P51146</t>
  </si>
  <si>
    <t>sp|P31424-2|GRM5_RAT</t>
  </si>
  <si>
    <t>P31424</t>
  </si>
  <si>
    <t>sp|Q05546-2|TENR_RAT</t>
  </si>
  <si>
    <t>Q05546</t>
  </si>
  <si>
    <t>sp|Q09073|ADT2_RAT</t>
  </si>
  <si>
    <t>Q09073</t>
  </si>
  <si>
    <t>sp|Q8CFN2|CDC42_RAT</t>
  </si>
  <si>
    <t>Q8CFN2</t>
  </si>
  <si>
    <t>sp|P56558|OGT1_RAT</t>
  </si>
  <si>
    <t>P56558</t>
  </si>
  <si>
    <t>sp|P11661|NU5M_RAT</t>
  </si>
  <si>
    <t>P11661</t>
  </si>
  <si>
    <t>sp|O55012|PICA_RAT</t>
  </si>
  <si>
    <t>O55012</t>
  </si>
  <si>
    <t>sp|P97685-2|NFASC_RAT</t>
  </si>
  <si>
    <t>P97685</t>
  </si>
  <si>
    <t>sp|Q6DGG0|PPID_RAT</t>
  </si>
  <si>
    <t>Q6DGG0</t>
  </si>
  <si>
    <t>sp|P09606|GLNA_RAT</t>
  </si>
  <si>
    <t>P09606</t>
  </si>
  <si>
    <t>sp|Q5XIG4|OCAD1_RAT</t>
  </si>
  <si>
    <t>Q5XIG4</t>
  </si>
  <si>
    <t>sp|Q9JHU0|DPYL5_RAT</t>
  </si>
  <si>
    <t>Q9JHU0</t>
  </si>
  <si>
    <t>sp|Q63081|PDIA6_RAT</t>
  </si>
  <si>
    <t>Q63081</t>
  </si>
  <si>
    <t>sp|P20236|GBRA3_RAT</t>
  </si>
  <si>
    <t>P20236</t>
  </si>
  <si>
    <t>sp|P60901|PSA6_RAT</t>
  </si>
  <si>
    <t>P60901</t>
  </si>
  <si>
    <t>sp|Q924S1|PLCD_RAT</t>
  </si>
  <si>
    <t>Q924S1</t>
  </si>
  <si>
    <t>sp|Q5XIH7|PHB2_RAT</t>
  </si>
  <si>
    <t>Q5XIH7</t>
  </si>
  <si>
    <t>sp|P04166|CYB5B_RAT</t>
  </si>
  <si>
    <t>P04166</t>
  </si>
  <si>
    <t>sp|O35179|SH3G2_RAT</t>
  </si>
  <si>
    <t>O35179</t>
  </si>
  <si>
    <t>sp|Q5BK32|FAF2_RAT</t>
  </si>
  <si>
    <t>Q5BK32</t>
  </si>
  <si>
    <t>sp|Q9ESR9|ABCA2_RAT</t>
  </si>
  <si>
    <t>Q9ESR9</t>
  </si>
  <si>
    <t>sp|P62425|RL7A_RAT</t>
  </si>
  <si>
    <t>P62425</t>
  </si>
  <si>
    <t>sp|Q63228|GMFB_RAT</t>
  </si>
  <si>
    <t>Q63228</t>
  </si>
  <si>
    <t>sp|P20595|GCYB1_RAT</t>
  </si>
  <si>
    <t>P20595</t>
  </si>
  <si>
    <t>sp|Q920L2|DHSA_RAT</t>
  </si>
  <si>
    <t>Q920L2</t>
  </si>
  <si>
    <t>sp|Q9R080-4|GPSM1_RAT</t>
  </si>
  <si>
    <t>Q9R080</t>
  </si>
  <si>
    <t>sp|Q6PST4|ATLA1_RAT</t>
  </si>
  <si>
    <t>Q6PST4</t>
  </si>
  <si>
    <t>sp|Q6AXS4|RENR_RAT</t>
  </si>
  <si>
    <t>Q6AXS4</t>
  </si>
  <si>
    <t>sp|P62824|RAB3C_RAT</t>
  </si>
  <si>
    <t>P62824</t>
  </si>
  <si>
    <t>sp|Q80W89|NDUAB_RAT</t>
  </si>
  <si>
    <t>Q80W89</t>
  </si>
  <si>
    <t>sp|Q5BK63|NDUA9_RAT</t>
  </si>
  <si>
    <t>Q5BK63</t>
  </si>
  <si>
    <t>sp|P82995|HS90A_RAT</t>
  </si>
  <si>
    <t>P82995</t>
  </si>
  <si>
    <t>sp|Q9R063|PRDX5_RAT</t>
  </si>
  <si>
    <t>Q9R063</t>
  </si>
  <si>
    <t>sp|P34058|HS90B_RAT</t>
  </si>
  <si>
    <t>P34058</t>
  </si>
  <si>
    <t>sp|P04636|MDHM_RAT</t>
  </si>
  <si>
    <t>P04636</t>
  </si>
  <si>
    <t>sp|P20760|IGG2A_RAT</t>
  </si>
  <si>
    <t>P20760</t>
  </si>
  <si>
    <t>sp|Q9QZ86|NOP58_RAT</t>
  </si>
  <si>
    <t>Q9QZ86</t>
  </si>
  <si>
    <t>sp|P06685|AT1A1_RAT</t>
  </si>
  <si>
    <t>P06685</t>
  </si>
  <si>
    <t>sp|Q01205|ODO2_RAT</t>
  </si>
  <si>
    <t>Q01205</t>
  </si>
  <si>
    <t>sp|P62828|RAN_RAT</t>
  </si>
  <si>
    <t>P62828</t>
  </si>
  <si>
    <t>sp|Q08013|SSRG_RAT</t>
  </si>
  <si>
    <t>Q08013</t>
  </si>
  <si>
    <t>sp|Q63524|TMED2_RAT</t>
  </si>
  <si>
    <t>Q63524</t>
  </si>
  <si>
    <t>sp|P07153|RPN1_RAT</t>
  </si>
  <si>
    <t>P07153</t>
  </si>
  <si>
    <t>sp|P02650|APOE_RAT</t>
  </si>
  <si>
    <t>P02650</t>
  </si>
  <si>
    <t>sp|Q9Z142|TMM33_RAT</t>
  </si>
  <si>
    <t>Q9Z142</t>
  </si>
  <si>
    <t>sp|Q5XIE3|RM11_RAT</t>
  </si>
  <si>
    <t>Q5XIE3</t>
  </si>
  <si>
    <t>sp|P19511|AT5F1_RAT</t>
  </si>
  <si>
    <t>P19511</t>
  </si>
  <si>
    <t>sp|O88377|PI42B_RAT</t>
  </si>
  <si>
    <t>O88377</t>
  </si>
  <si>
    <t>sp|P62832|RL23_RAT</t>
  </si>
  <si>
    <t>P62832</t>
  </si>
  <si>
    <t>sp|O88941|MOGS_RAT</t>
  </si>
  <si>
    <t>O88941</t>
  </si>
  <si>
    <t>sp|Q1WIM1|CADM4_RAT</t>
  </si>
  <si>
    <t>Q1WIM1</t>
  </si>
  <si>
    <t>sp|P21670|PSA4_RAT</t>
  </si>
  <si>
    <t>P21670</t>
  </si>
  <si>
    <t>sp|Q6AYA6|CQ062_RAT</t>
  </si>
  <si>
    <t>Q6AYA6</t>
  </si>
  <si>
    <t>sp|Q9Z2Q7|STX8_RAT</t>
  </si>
  <si>
    <t>Q9Z2Q7</t>
  </si>
  <si>
    <t>sp|P35284|RAB12_RAT</t>
  </si>
  <si>
    <t>P35284</t>
  </si>
  <si>
    <t>sp|P97700|M2OM_RAT</t>
  </si>
  <si>
    <t>P97700</t>
  </si>
  <si>
    <t>sp|Q6MG60|DDAH2_RAT</t>
  </si>
  <si>
    <t>Q6MG60</t>
  </si>
  <si>
    <t>sp|P11507-2|AT2A2_RAT</t>
  </si>
  <si>
    <t>P11507</t>
  </si>
  <si>
    <t>sp|Q5U2Z3|NP1L4_RAT</t>
  </si>
  <si>
    <t>Q5U2Z3</t>
  </si>
  <si>
    <t>sp|P97710|SHPS1_RAT</t>
  </si>
  <si>
    <t>P97710</t>
  </si>
  <si>
    <t>sp|Q5I0C5|FMT_RAT</t>
  </si>
  <si>
    <t>Q5I0C5</t>
  </si>
  <si>
    <t>sp|Q566C7|NUDT3_RAT</t>
  </si>
  <si>
    <t>Q566C7</t>
  </si>
  <si>
    <t>sp|Q5BJS7|CPNE9_RAT</t>
  </si>
  <si>
    <t>Q5BJS7</t>
  </si>
  <si>
    <t>sp|Q62936-2|DLG3_RAT</t>
  </si>
  <si>
    <t>Q62936</t>
  </si>
  <si>
    <t>sp|P02454|CO1A1_RAT</t>
  </si>
  <si>
    <t>P02454</t>
  </si>
  <si>
    <t>sp|P11517|HBB2_RAT</t>
  </si>
  <si>
    <t>P11517</t>
  </si>
  <si>
    <t>sp|P61023|CHP1_RAT</t>
  </si>
  <si>
    <t>P61023</t>
  </si>
  <si>
    <t>sp|P11442|CLH_RAT</t>
  </si>
  <si>
    <t>P11442</t>
  </si>
  <si>
    <t>sp|Q5XIG0|NUDT9_RAT</t>
  </si>
  <si>
    <t>Q5XIG0</t>
  </si>
  <si>
    <t>sp|P29147|BDH_RAT</t>
  </si>
  <si>
    <t>P29147</t>
  </si>
  <si>
    <t>sp|O08776-4|NDUF3_RAT</t>
  </si>
  <si>
    <t>O08776</t>
  </si>
  <si>
    <t>sp|P50878|RL4_RAT</t>
  </si>
  <si>
    <t>P50878</t>
  </si>
  <si>
    <t>sp|Q62636|RAP1B_RAT</t>
  </si>
  <si>
    <t>Q62636</t>
  </si>
  <si>
    <t>sp|P17220|PSA2_RAT</t>
  </si>
  <si>
    <t>P17220</t>
  </si>
  <si>
    <t>sp|Q5XI64|ABHD6_RAT</t>
  </si>
  <si>
    <t>Q5XI64</t>
  </si>
  <si>
    <t>sp|P70645|BLMH_RAT</t>
  </si>
  <si>
    <t>P70645</t>
  </si>
  <si>
    <t>sp|Q6PCU2|VATE1_RAT</t>
  </si>
  <si>
    <t>Q6PCU2</t>
  </si>
  <si>
    <t>sp|O35162|HSP13_RAT</t>
  </si>
  <si>
    <t>O35162</t>
  </si>
  <si>
    <t>sp|P43425|GBG7_RAT</t>
  </si>
  <si>
    <t>P43425</t>
  </si>
  <si>
    <t>sp|P97849|S27A1_RAT</t>
  </si>
  <si>
    <t>P97849</t>
  </si>
  <si>
    <t>sp|Q75Q40|TOM40_RAT</t>
  </si>
  <si>
    <t>Q75Q40</t>
  </si>
  <si>
    <t>sp|O08839-2|BIN1_RAT</t>
  </si>
  <si>
    <t>O08839</t>
  </si>
  <si>
    <t>sp|P63331|PP2AA_RAT</t>
  </si>
  <si>
    <t>P63331</t>
  </si>
  <si>
    <t>sp|Q4QQV3|F162A_RAT</t>
  </si>
  <si>
    <t>Q4QQV3</t>
  </si>
  <si>
    <t>sp|Q2PQA9|KINH_RAT</t>
  </si>
  <si>
    <t>Q2PQA9</t>
  </si>
  <si>
    <t>sp|Q00657|CSPG4_RAT</t>
  </si>
  <si>
    <t>Q00657</t>
  </si>
  <si>
    <t>sp|Q63468|KPRA_RAT</t>
  </si>
  <si>
    <t>Q63468</t>
  </si>
  <si>
    <t>sp|P0C089|PTPM1_RAT</t>
  </si>
  <si>
    <t>P0C089</t>
  </si>
  <si>
    <t>sp|Q9Z0V6|PRDX3_RAT</t>
  </si>
  <si>
    <t>Q9Z0V6</t>
  </si>
  <si>
    <t>sp|B0BN18|PFD2_RAT</t>
  </si>
  <si>
    <t>B0BN18</t>
  </si>
  <si>
    <t>sp|P32198|CPT1A_RAT</t>
  </si>
  <si>
    <t>P32198</t>
  </si>
  <si>
    <t>sp|Q63507|RL14_RAT</t>
  </si>
  <si>
    <t>Q63507</t>
  </si>
  <si>
    <t>sp|P04764|ENOA_RAT</t>
  </si>
  <si>
    <t>P04764</t>
  </si>
  <si>
    <t>sp|Q63610|TPM3_RAT</t>
  </si>
  <si>
    <t>Q63610</t>
  </si>
  <si>
    <t>sp|P00406|COX2_RAT</t>
  </si>
  <si>
    <t>P00406</t>
  </si>
  <si>
    <t>sp|P58405|STRN3_RAT</t>
  </si>
  <si>
    <t>P58405</t>
  </si>
  <si>
    <t>sp|P04897|GNAI2_RAT</t>
  </si>
  <si>
    <t>P04897</t>
  </si>
  <si>
    <t>sp|Q5XI78|ODO1_RAT</t>
  </si>
  <si>
    <t>Q5XI78</t>
  </si>
  <si>
    <t>sp|Q9JIR4-2|RIMS1_RAT</t>
  </si>
  <si>
    <t>Q9JIR4</t>
  </si>
  <si>
    <t>sp|Q9Z0J8|NEGR1_RAT</t>
  </si>
  <si>
    <t>Q9Z0J8</t>
  </si>
  <si>
    <t>sp|P27615|SCRB2_RAT</t>
  </si>
  <si>
    <t>P27615</t>
  </si>
  <si>
    <t>sp|P40241|CD9_RAT</t>
  </si>
  <si>
    <t>P40241</t>
  </si>
  <si>
    <t>sp|P40112|PSB3_RAT</t>
  </si>
  <si>
    <t>P40112</t>
  </si>
  <si>
    <t>sp|Q9JLA3|UGGG1_RAT</t>
  </si>
  <si>
    <t>Q9JLA3</t>
  </si>
  <si>
    <t>sp|P97521|MCAT_RAT</t>
  </si>
  <si>
    <t>P97521</t>
  </si>
  <si>
    <t>sp|P62775|MTPN_RAT</t>
  </si>
  <si>
    <t>P62775</t>
  </si>
  <si>
    <t>sp|P62850|RS24_RAT</t>
  </si>
  <si>
    <t>P62850</t>
  </si>
  <si>
    <t>sp|Q99PR0|POMT1_RAT</t>
  </si>
  <si>
    <t>Q99PR0</t>
  </si>
  <si>
    <t>sp|Q7TSA0|MIRO2_RAT</t>
  </si>
  <si>
    <t>Q7TSA0</t>
  </si>
  <si>
    <t>sp|P62963|PROF1_RAT</t>
  </si>
  <si>
    <t>P62963</t>
  </si>
  <si>
    <t>sp|Q6AYE2|SHLB1_RAT</t>
  </si>
  <si>
    <t>Q6AYE2</t>
  </si>
  <si>
    <t>sp|Q9JJ31|CUL5_RAT</t>
  </si>
  <si>
    <t>Q9JJ31</t>
  </si>
  <si>
    <t>sp|Q63525|NUDC_RAT</t>
  </si>
  <si>
    <t>Q63525</t>
  </si>
  <si>
    <t>sp|Q64559|BACH_RAT</t>
  </si>
  <si>
    <t>Q64559</t>
  </si>
  <si>
    <t>sp|P47942|DPYL2_RAT</t>
  </si>
  <si>
    <t>P47942</t>
  </si>
  <si>
    <t>sp|B0BN86|TMM11_RAT</t>
  </si>
  <si>
    <t>B0BN86</t>
  </si>
  <si>
    <t>sp|B0BN56|RT31_RAT</t>
  </si>
  <si>
    <t>B0BN56</t>
  </si>
  <si>
    <t>sp|Q6P7R8|DHB12_RAT</t>
  </si>
  <si>
    <t>Q6P7R8</t>
  </si>
  <si>
    <t>sp|P85845|FSCN1_RAT</t>
  </si>
  <si>
    <t>P85845</t>
  </si>
  <si>
    <t>sp|P63004|LIS1_RAT</t>
  </si>
  <si>
    <t>P63004</t>
  </si>
  <si>
    <t>sp|Q66H12|NAGAB_RAT</t>
  </si>
  <si>
    <t>Q66H12</t>
  </si>
  <si>
    <t>sp|P51907|EAA3_RAT</t>
  </si>
  <si>
    <t>P51907</t>
  </si>
  <si>
    <t>sp|P29314|RS9_RAT</t>
  </si>
  <si>
    <t>P29314</t>
  </si>
  <si>
    <t>sp|Q9Z2S9|FLOT2_RAT</t>
  </si>
  <si>
    <t>Q9Z2S9</t>
  </si>
  <si>
    <t>sp|P70500|CDIPT_RAT</t>
  </si>
  <si>
    <t>P70500</t>
  </si>
  <si>
    <t>sp|P55068|PGCB_RAT</t>
  </si>
  <si>
    <t>P55068</t>
  </si>
  <si>
    <t>sp|P85108|TBB2A_RAT</t>
  </si>
  <si>
    <t>P85108</t>
  </si>
  <si>
    <t>sp|Q9WVK7|HCDH_RAT</t>
  </si>
  <si>
    <t>Q9WVK7</t>
  </si>
  <si>
    <t>sp|Q505J9|ATAD1_RAT</t>
  </si>
  <si>
    <t>Q505J9</t>
  </si>
  <si>
    <t>sp|P26453-2|BASI_RAT</t>
  </si>
  <si>
    <t>P26453</t>
  </si>
  <si>
    <t>sp|Q6AYH5|DCTN2_RAT</t>
  </si>
  <si>
    <t>Q6AYH5</t>
  </si>
  <si>
    <t>sp|Q09137|AAPK2_RAT</t>
  </si>
  <si>
    <t>Q09137</t>
  </si>
  <si>
    <t>sp|Q6UPE1|ETFD_RAT</t>
  </si>
  <si>
    <t>Q6UPE1</t>
  </si>
  <si>
    <t>sp|Q62991|SCFD1_RAT</t>
  </si>
  <si>
    <t>Q62991</t>
  </si>
  <si>
    <t>sp|P21571|ATP5J_RAT</t>
  </si>
  <si>
    <t>P21571</t>
  </si>
  <si>
    <t>sp|P09456|KAP0_RAT</t>
  </si>
  <si>
    <t>P09456</t>
  </si>
  <si>
    <t>sp|P54282|CAC1A_RAT</t>
  </si>
  <si>
    <t>P54282</t>
  </si>
  <si>
    <t>sp|P10111|PPIA_RAT</t>
  </si>
  <si>
    <t>P10111</t>
  </si>
  <si>
    <t>sp|P52303-2|AP1B1_RAT</t>
  </si>
  <si>
    <t>P52303</t>
  </si>
  <si>
    <t>sp|Q9EPH8|PABP1_RAT</t>
  </si>
  <si>
    <t>Q9EPH8</t>
  </si>
  <si>
    <t>sp|P54757-5|EPHA5_RAT</t>
  </si>
  <si>
    <t>P54757</t>
  </si>
  <si>
    <t>sp|Q5RK00|RM46_RAT</t>
  </si>
  <si>
    <t>Q5RK00</t>
  </si>
  <si>
    <t>sp|Q6P7B0|SYWC_RAT</t>
  </si>
  <si>
    <t>Q6P7B0</t>
  </si>
  <si>
    <t>sp|P85969|SNAB_RAT</t>
  </si>
  <si>
    <t>P85969</t>
  </si>
  <si>
    <t>sp|Q63797|PSME1_RAT</t>
  </si>
  <si>
    <t>Q63797</t>
  </si>
  <si>
    <t>sp|O35760|IDI1_RAT</t>
  </si>
  <si>
    <t>O35760</t>
  </si>
  <si>
    <t>sp|P09216|KPCE_RAT</t>
  </si>
  <si>
    <t>P09216</t>
  </si>
  <si>
    <t>sp|Q8VHF5|CISY_RAT</t>
  </si>
  <si>
    <t>Q8VHF5</t>
  </si>
  <si>
    <t>sp|Q8CHJ1|PIGU_RAT</t>
  </si>
  <si>
    <t>Q8CHJ1</t>
  </si>
  <si>
    <t>sp|Q9ERH3-2|WDR7_RAT</t>
  </si>
  <si>
    <t>Q9ERH3</t>
  </si>
  <si>
    <t>sp|Q9NQR8|NDUF4_RAT</t>
  </si>
  <si>
    <t>Q9NQR8</t>
  </si>
  <si>
    <t>sp|P48004|PSA7_RAT</t>
  </si>
  <si>
    <t>P48004</t>
  </si>
  <si>
    <t>sp|P28075|PSB5_RAT</t>
  </si>
  <si>
    <t>P28075</t>
  </si>
  <si>
    <t>sp|P12369|KAP3_RAT</t>
  </si>
  <si>
    <t>P12369</t>
  </si>
  <si>
    <t>sp|Q8CHN6|SGPL1_RAT</t>
  </si>
  <si>
    <t>Q8CHN6</t>
  </si>
  <si>
    <t>sp|O35217|MINP1_RAT</t>
  </si>
  <si>
    <t>O35217</t>
  </si>
  <si>
    <t>sp|P97532|THTM_RAT</t>
  </si>
  <si>
    <t>P97532</t>
  </si>
  <si>
    <t>sp|O35867|NEB1_RAT</t>
  </si>
  <si>
    <t>O35867</t>
  </si>
  <si>
    <t>sp|O35093|TIM23_RAT</t>
  </si>
  <si>
    <t>O35093</t>
  </si>
  <si>
    <t>sp|Q9ER34|ACON_RAT</t>
  </si>
  <si>
    <t>Q9ER34</t>
  </si>
  <si>
    <t>sp|P11980|KPYM_RAT</t>
  </si>
  <si>
    <t>P11980</t>
  </si>
  <si>
    <t>sp|Q63569|PRS6A_RAT</t>
  </si>
  <si>
    <t>Q63569</t>
  </si>
  <si>
    <t>sp|P21707|SYT1_RAT</t>
  </si>
  <si>
    <t>P21707</t>
  </si>
  <si>
    <t>sp|P97615|THIOM_RAT</t>
  </si>
  <si>
    <t>P97615</t>
  </si>
  <si>
    <t>sp|O70593|SGTA_RAT</t>
  </si>
  <si>
    <t>O70593</t>
  </si>
  <si>
    <t>sp|O70351|HCD2_RAT</t>
  </si>
  <si>
    <t>O70351</t>
  </si>
  <si>
    <t>sp|Q9Z2L0|VDAC1_RAT</t>
  </si>
  <si>
    <t>Q9Z2L0</t>
  </si>
  <si>
    <t>sp|P18265|GSK3A_RAT</t>
  </si>
  <si>
    <t>P18265</t>
  </si>
  <si>
    <t>sp|P04182|OAT_RAT</t>
  </si>
  <si>
    <t>P04182</t>
  </si>
  <si>
    <t>sp|Q64361|LXN_RAT</t>
  </si>
  <si>
    <t>Q64361</t>
  </si>
  <si>
    <t>sp|Q9QUL6|NSF_RAT</t>
  </si>
  <si>
    <t>Q9QUL6</t>
  </si>
  <si>
    <t>sp|P10719|ATPB_RAT</t>
  </si>
  <si>
    <t>P10719</t>
  </si>
  <si>
    <t>sp|Q6MG82|PRRT1_RAT</t>
  </si>
  <si>
    <t>Q6MG82</t>
  </si>
  <si>
    <t>sp|P14841|CYTC_RAT</t>
  </si>
  <si>
    <t>P14841</t>
  </si>
  <si>
    <t>sp|Q5QD51-3|AKA12_RAT</t>
  </si>
  <si>
    <t>Q5QD51</t>
  </si>
  <si>
    <t>sp|Q66H50|FACR1_RAT</t>
  </si>
  <si>
    <t>Q66H50</t>
  </si>
  <si>
    <t>sp|Q5PQL3|PSL1_RAT</t>
  </si>
  <si>
    <t>Q5PQL3</t>
  </si>
  <si>
    <t>sp|B2RYW9|FAHD2_RAT</t>
  </si>
  <si>
    <t>B2RYW9</t>
  </si>
  <si>
    <t>sp|Q9JHY2|SFXN3_RAT</t>
  </si>
  <si>
    <t>Q9JHY2</t>
  </si>
  <si>
    <t>sp|Q6P799|SYSC_RAT</t>
  </si>
  <si>
    <t>Q6P799</t>
  </si>
  <si>
    <t>sp|Q5HZY0|UBXN4_RAT</t>
  </si>
  <si>
    <t>Q5HZY0</t>
  </si>
  <si>
    <t>sp|Q64057|AL7A1_RAT</t>
  </si>
  <si>
    <t>Q64057</t>
  </si>
  <si>
    <t>sp|Q68FY1|NUP53_RAT</t>
  </si>
  <si>
    <t>Q68FY1</t>
  </si>
  <si>
    <t>sp|P62138|PP1A_RAT</t>
  </si>
  <si>
    <t>P62138</t>
  </si>
  <si>
    <t>sp|Q91Y78|UCHL3_RAT</t>
  </si>
  <si>
    <t>Q91Y78</t>
  </si>
  <si>
    <t>sp|P13195|HEM1_RAT</t>
  </si>
  <si>
    <t>P13195</t>
  </si>
  <si>
    <t>sp|Q6PEC4|SKP1_RAT</t>
  </si>
  <si>
    <t>Q6PEC4</t>
  </si>
  <si>
    <t>sp|Q5FWT5|QRSL1_RAT</t>
  </si>
  <si>
    <t>Q5FWT5</t>
  </si>
  <si>
    <t>sp|Q5U2R4|MRRP1_RAT</t>
  </si>
  <si>
    <t>Q5U2R4</t>
  </si>
  <si>
    <t>sp|Q924N5|ACBG1_RAT</t>
  </si>
  <si>
    <t>Q924N5</t>
  </si>
  <si>
    <t>sp|Q9ES21|SAC1_RAT</t>
  </si>
  <si>
    <t>Q9ES21</t>
  </si>
  <si>
    <t>sp|P16970|ABCD3_RAT</t>
  </si>
  <si>
    <t>P16970</t>
  </si>
  <si>
    <t>sp|Q63092|CAMKV_RAT</t>
  </si>
  <si>
    <t>Q63092</t>
  </si>
  <si>
    <t>sp|P47728|CALB2_RAT</t>
  </si>
  <si>
    <t>P47728</t>
  </si>
  <si>
    <t>sp|P53563|B2CL1_RAT</t>
  </si>
  <si>
    <t>P53563</t>
  </si>
  <si>
    <t>sp|Q6AYR2|NDRG3_RAT</t>
  </si>
  <si>
    <t>Q6AYR2</t>
  </si>
  <si>
    <t>sp|Q9QXU9|PCSK1_RAT</t>
  </si>
  <si>
    <t>Q9QXU9</t>
  </si>
  <si>
    <t>sp|P35439-4|NMDZ1_RAT</t>
  </si>
  <si>
    <t>P35439</t>
  </si>
  <si>
    <t>sp|Q02769|FDFT_RAT</t>
  </si>
  <si>
    <t>Q02769</t>
  </si>
  <si>
    <t>sp|P06761|GRP78_RAT</t>
  </si>
  <si>
    <t>P06761</t>
  </si>
  <si>
    <t>sp|P83565|RM40_RAT</t>
  </si>
  <si>
    <t>P83565</t>
  </si>
  <si>
    <t>sp|Q9EQR2|ADAS_RAT</t>
  </si>
  <si>
    <t>Q9EQR2</t>
  </si>
  <si>
    <t>sp|Q9QX74-2|SHAN2_RAT</t>
  </si>
  <si>
    <t>Q9QX74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67"/>
  <sheetViews>
    <sheetView tabSelected="1" workbookViewId="0">
      <pane ySplit="1" topLeftCell="A2" activePane="bottomLeft" state="frozen"/>
      <selection pane="bottomLeft" activeCell="A4" sqref="A4"/>
    </sheetView>
  </sheetViews>
  <sheetFormatPr defaultRowHeight="15" x14ac:dyDescent="0.25"/>
  <cols>
    <col min="1" max="1" width="25.140625" bestFit="1" customWidth="1"/>
  </cols>
  <sheetData>
    <row r="1" spans="1:31" x14ac:dyDescent="0.25">
      <c r="A1" t="s">
        <v>236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</row>
    <row r="2" spans="1:31" x14ac:dyDescent="0.25">
      <c r="A2" t="s">
        <v>29</v>
      </c>
      <c r="B2" t="s">
        <v>30</v>
      </c>
      <c r="C2">
        <v>6830000</v>
      </c>
      <c r="D2">
        <v>9090000</v>
      </c>
      <c r="E2">
        <v>161000</v>
      </c>
      <c r="F2">
        <v>8960000</v>
      </c>
      <c r="G2">
        <v>8420000</v>
      </c>
      <c r="H2">
        <v>8450000</v>
      </c>
      <c r="I2">
        <v>8550000</v>
      </c>
      <c r="J2">
        <v>8920000</v>
      </c>
      <c r="K2">
        <v>4</v>
      </c>
      <c r="L2">
        <v>4</v>
      </c>
      <c r="M2">
        <v>6260250</v>
      </c>
      <c r="N2">
        <v>8585000</v>
      </c>
      <c r="O2">
        <v>4196093.4510565903</v>
      </c>
      <c r="P2">
        <v>230144.88190413199</v>
      </c>
      <c r="Q2">
        <v>0.45559786260330776</v>
      </c>
      <c r="R2">
        <v>695988.02749919496</v>
      </c>
      <c r="S2">
        <v>614399.83790458599</v>
      </c>
      <c r="T2">
        <v>2046502.11620893</v>
      </c>
      <c r="U2">
        <v>578714.45770568401</v>
      </c>
      <c r="V2">
        <v>2.1861957885126699</v>
      </c>
      <c r="W2">
        <v>28</v>
      </c>
      <c r="X2">
        <v>12.5053465555321</v>
      </c>
      <c r="Y2">
        <v>3.7321580560763797E-2</v>
      </c>
      <c r="Z2">
        <v>0.59334470735905698</v>
      </c>
      <c r="AA2">
        <v>0.297695788466042</v>
      </c>
      <c r="AB2">
        <v>3.7321580560763797E-2</v>
      </c>
      <c r="AC2">
        <v>0.44285517763016402</v>
      </c>
      <c r="AD2">
        <v>1</v>
      </c>
      <c r="AE2">
        <v>0.48256559599931198</v>
      </c>
    </row>
    <row r="3" spans="1:31" x14ac:dyDescent="0.25">
      <c r="A3" t="s">
        <v>31</v>
      </c>
      <c r="B3" t="s">
        <v>32</v>
      </c>
      <c r="C3">
        <v>340000</v>
      </c>
      <c r="D3">
        <v>215000</v>
      </c>
      <c r="E3">
        <v>217000</v>
      </c>
      <c r="F3">
        <v>233000</v>
      </c>
      <c r="G3">
        <v>255000</v>
      </c>
      <c r="H3">
        <v>273000</v>
      </c>
      <c r="I3">
        <v>270000</v>
      </c>
      <c r="J3">
        <v>228000</v>
      </c>
      <c r="K3">
        <v>4</v>
      </c>
      <c r="L3">
        <v>4</v>
      </c>
      <c r="M3">
        <v>251250</v>
      </c>
      <c r="N3">
        <v>256500</v>
      </c>
      <c r="O3">
        <v>59712.505669527302</v>
      </c>
      <c r="P3">
        <v>20566.963801203099</v>
      </c>
      <c r="Q3">
        <v>2.9835229540763227E-2</v>
      </c>
      <c r="R3">
        <v>42657.927505824802</v>
      </c>
      <c r="S3">
        <v>34922.084851202599</v>
      </c>
      <c r="T3">
        <v>48205.760880615002</v>
      </c>
      <c r="U3">
        <v>33704.200802459498</v>
      </c>
      <c r="V3">
        <v>0.17851132634320799</v>
      </c>
      <c r="W3">
        <v>28</v>
      </c>
      <c r="X3">
        <v>2.0456428732799998</v>
      </c>
      <c r="Y3">
        <v>0.85960677298856503</v>
      </c>
      <c r="Z3">
        <v>0.123791534093177</v>
      </c>
      <c r="AA3">
        <v>1.68501578783538E-2</v>
      </c>
      <c r="AB3">
        <v>0.85960677298856503</v>
      </c>
      <c r="AC3">
        <v>0.98765299210913404</v>
      </c>
      <c r="AD3">
        <v>1</v>
      </c>
      <c r="AE3">
        <v>0.95440172977940796</v>
      </c>
    </row>
    <row r="4" spans="1:31" x14ac:dyDescent="0.25">
      <c r="A4" t="s">
        <v>33</v>
      </c>
      <c r="B4" t="s">
        <v>34</v>
      </c>
      <c r="C4">
        <v>454000</v>
      </c>
      <c r="D4">
        <v>439000</v>
      </c>
      <c r="E4">
        <v>472000</v>
      </c>
      <c r="F4">
        <v>472000</v>
      </c>
      <c r="G4">
        <v>796000</v>
      </c>
      <c r="H4">
        <v>832000</v>
      </c>
      <c r="I4">
        <v>833000</v>
      </c>
      <c r="J4">
        <v>785000</v>
      </c>
      <c r="K4">
        <v>4</v>
      </c>
      <c r="L4">
        <v>4</v>
      </c>
      <c r="M4">
        <v>459250</v>
      </c>
      <c r="N4">
        <v>811500</v>
      </c>
      <c r="O4">
        <v>15945.218719102</v>
      </c>
      <c r="P4">
        <v>24664.4143115812</v>
      </c>
      <c r="Q4">
        <v>0.82131137343662197</v>
      </c>
      <c r="R4">
        <v>48553.442219356701</v>
      </c>
      <c r="S4">
        <v>68699.753912359505</v>
      </c>
      <c r="T4">
        <v>45553.728886244797</v>
      </c>
      <c r="U4">
        <v>64620.250171634601</v>
      </c>
      <c r="V4">
        <v>8.9106433972212908</v>
      </c>
      <c r="W4">
        <v>28</v>
      </c>
      <c r="X4">
        <v>2.01228460448251</v>
      </c>
      <c r="Y4" s="1">
        <v>1.1515443043563801E-9</v>
      </c>
      <c r="Z4">
        <v>0.99999654212267397</v>
      </c>
      <c r="AA4">
        <v>0.99998827766310305</v>
      </c>
      <c r="AB4" s="1">
        <v>1.1515443043563801E-9</v>
      </c>
      <c r="AC4">
        <v>2.7082616693501998E-3</v>
      </c>
      <c r="AD4" s="1">
        <v>1.3427006588795401E-6</v>
      </c>
      <c r="AE4" s="1">
        <v>1.3427006588795401E-6</v>
      </c>
    </row>
    <row r="5" spans="1:31" x14ac:dyDescent="0.25">
      <c r="A5" t="s">
        <v>35</v>
      </c>
      <c r="B5" t="s">
        <v>36</v>
      </c>
      <c r="C5">
        <v>2240000</v>
      </c>
      <c r="D5">
        <v>2030000</v>
      </c>
      <c r="E5">
        <v>2040000</v>
      </c>
      <c r="F5">
        <v>2130000</v>
      </c>
      <c r="G5">
        <v>1260000</v>
      </c>
      <c r="H5">
        <v>1160000</v>
      </c>
      <c r="I5">
        <v>1110000</v>
      </c>
      <c r="J5">
        <v>1050000</v>
      </c>
      <c r="K5">
        <v>4</v>
      </c>
      <c r="L5">
        <v>4</v>
      </c>
      <c r="M5">
        <v>2110000</v>
      </c>
      <c r="N5">
        <v>1145000</v>
      </c>
      <c r="O5">
        <v>97638.790105845401</v>
      </c>
      <c r="P5">
        <v>88881.944173155905</v>
      </c>
      <c r="Q5">
        <v>-0.8818954006102413</v>
      </c>
      <c r="R5">
        <v>263270.29930898699</v>
      </c>
      <c r="S5">
        <v>89348.657149154606</v>
      </c>
      <c r="T5">
        <v>247896.148471625</v>
      </c>
      <c r="U5">
        <v>92388.229929190697</v>
      </c>
      <c r="V5">
        <v>-7.2953352168469099</v>
      </c>
      <c r="W5">
        <v>28</v>
      </c>
      <c r="X5">
        <v>7.1995651399459701</v>
      </c>
      <c r="Y5" s="1">
        <v>6.0776334187551102E-8</v>
      </c>
      <c r="Z5">
        <v>0.99994335627464404</v>
      </c>
      <c r="AA5">
        <v>0.99980799999806003</v>
      </c>
      <c r="AB5" s="1">
        <v>6.0776334187551102E-8</v>
      </c>
      <c r="AC5">
        <v>8.7252754740237606E-3</v>
      </c>
      <c r="AD5" s="1">
        <v>7.0865205662684603E-5</v>
      </c>
      <c r="AE5" s="1">
        <v>2.5472129295526599E-5</v>
      </c>
    </row>
    <row r="6" spans="1:31" x14ac:dyDescent="0.25">
      <c r="A6" t="s">
        <v>37</v>
      </c>
      <c r="B6" t="s">
        <v>38</v>
      </c>
      <c r="C6">
        <v>12100000</v>
      </c>
      <c r="D6">
        <v>19500000</v>
      </c>
      <c r="E6">
        <v>18800000</v>
      </c>
      <c r="F6">
        <v>16600000</v>
      </c>
      <c r="G6">
        <v>10500000</v>
      </c>
      <c r="H6">
        <v>10400000</v>
      </c>
      <c r="I6">
        <v>10300000</v>
      </c>
      <c r="J6">
        <v>8010000</v>
      </c>
      <c r="K6">
        <v>4</v>
      </c>
      <c r="L6">
        <v>4</v>
      </c>
      <c r="M6">
        <v>16750000</v>
      </c>
      <c r="N6">
        <v>9802500</v>
      </c>
      <c r="O6">
        <v>3337164.4650311498</v>
      </c>
      <c r="P6">
        <v>1197786.1523104501</v>
      </c>
      <c r="Q6">
        <v>-0.77293945371590778</v>
      </c>
      <c r="R6">
        <v>848594.88095510798</v>
      </c>
      <c r="S6">
        <v>635384.51574019599</v>
      </c>
      <c r="T6">
        <v>1733109.4941874701</v>
      </c>
      <c r="U6">
        <v>808377.42219959304</v>
      </c>
      <c r="V6">
        <v>-7.26586969764604</v>
      </c>
      <c r="W6">
        <v>28</v>
      </c>
      <c r="X6">
        <v>4.59646176913233</v>
      </c>
      <c r="Y6" s="1">
        <v>6.5537210880428605E-8</v>
      </c>
      <c r="Z6">
        <v>0.99994026314941598</v>
      </c>
      <c r="AA6">
        <v>0.99979751701359998</v>
      </c>
      <c r="AB6" s="1">
        <v>6.5537210880428605E-8</v>
      </c>
      <c r="AC6">
        <v>8.9215588277950196E-3</v>
      </c>
      <c r="AD6" s="1">
        <v>7.6416387886579798E-5</v>
      </c>
      <c r="AE6" s="1">
        <v>2.5472129295526599E-5</v>
      </c>
    </row>
    <row r="7" spans="1:31" x14ac:dyDescent="0.25">
      <c r="A7" t="s">
        <v>39</v>
      </c>
      <c r="B7" t="s">
        <v>40</v>
      </c>
      <c r="C7">
        <v>14100000</v>
      </c>
      <c r="D7">
        <v>13600000</v>
      </c>
      <c r="E7">
        <v>13900000</v>
      </c>
      <c r="F7">
        <v>10600000</v>
      </c>
      <c r="G7">
        <v>10800000</v>
      </c>
      <c r="H7">
        <v>8580000</v>
      </c>
      <c r="I7">
        <v>8050000</v>
      </c>
      <c r="J7">
        <v>8100000</v>
      </c>
      <c r="K7">
        <v>4</v>
      </c>
      <c r="L7">
        <v>4</v>
      </c>
      <c r="M7">
        <v>13050000</v>
      </c>
      <c r="N7">
        <v>8882500</v>
      </c>
      <c r="O7">
        <v>1646207.7633154299</v>
      </c>
      <c r="P7">
        <v>1300471.0684978699</v>
      </c>
      <c r="Q7">
        <v>-0.5550121181260248</v>
      </c>
      <c r="R7">
        <v>801960.91772599798</v>
      </c>
      <c r="S7">
        <v>621057.47099296201</v>
      </c>
      <c r="T7">
        <v>1063944.6737333899</v>
      </c>
      <c r="U7">
        <v>832475.80777007202</v>
      </c>
      <c r="V7">
        <v>-6.1698535447441296</v>
      </c>
      <c r="W7">
        <v>28</v>
      </c>
      <c r="X7">
        <v>1.6334086325778301</v>
      </c>
      <c r="Y7" s="1">
        <v>1.1601699054786301E-6</v>
      </c>
      <c r="Z7">
        <v>0.99954714315030502</v>
      </c>
      <c r="AA7">
        <v>0.99846644435057996</v>
      </c>
      <c r="AB7" s="1">
        <v>1.1601699054786301E-6</v>
      </c>
      <c r="AC7">
        <v>2.0824999134509099E-2</v>
      </c>
      <c r="AD7">
        <v>1.35275810978808E-3</v>
      </c>
      <c r="AE7">
        <v>3.0310900204195702E-4</v>
      </c>
    </row>
    <row r="8" spans="1:31" x14ac:dyDescent="0.25">
      <c r="A8" t="s">
        <v>41</v>
      </c>
      <c r="B8" t="s">
        <v>42</v>
      </c>
      <c r="C8">
        <v>1500000</v>
      </c>
      <c r="D8">
        <v>1570000</v>
      </c>
      <c r="E8">
        <v>1570000</v>
      </c>
      <c r="F8">
        <v>1490000</v>
      </c>
      <c r="G8">
        <v>398000</v>
      </c>
      <c r="H8">
        <v>371000</v>
      </c>
      <c r="I8">
        <v>422000</v>
      </c>
      <c r="J8">
        <v>1450000</v>
      </c>
      <c r="K8">
        <v>4</v>
      </c>
      <c r="L8">
        <v>4</v>
      </c>
      <c r="M8">
        <v>1532500</v>
      </c>
      <c r="N8">
        <v>660250</v>
      </c>
      <c r="O8">
        <v>43493.294502333003</v>
      </c>
      <c r="P8">
        <v>526911.99454937398</v>
      </c>
      <c r="Q8">
        <v>-1.2148027724110511</v>
      </c>
      <c r="R8">
        <v>139950.29475557301</v>
      </c>
      <c r="S8">
        <v>71396.2166984012</v>
      </c>
      <c r="T8">
        <v>131123.72021057701</v>
      </c>
      <c r="U8">
        <v>252710.702343629</v>
      </c>
      <c r="V8">
        <v>-6.1274255608959702</v>
      </c>
      <c r="W8">
        <v>28</v>
      </c>
      <c r="X8">
        <v>3.7143664220632799</v>
      </c>
      <c r="Y8" s="1">
        <v>1.29978131235831E-6</v>
      </c>
      <c r="Z8">
        <v>0.99950939001146399</v>
      </c>
      <c r="AA8">
        <v>0.99833874666456501</v>
      </c>
      <c r="AB8" s="1">
        <v>1.29978131235831E-6</v>
      </c>
      <c r="AC8">
        <v>2.1534849265273399E-2</v>
      </c>
      <c r="AD8">
        <v>1.5155450102097799E-3</v>
      </c>
      <c r="AE8">
        <v>3.0310900204195702E-4</v>
      </c>
    </row>
    <row r="9" spans="1:31" x14ac:dyDescent="0.25">
      <c r="A9" t="s">
        <v>43</v>
      </c>
      <c r="B9" t="s">
        <v>44</v>
      </c>
      <c r="C9">
        <v>10944</v>
      </c>
      <c r="D9">
        <v>12225</v>
      </c>
      <c r="E9">
        <v>76928</v>
      </c>
      <c r="F9">
        <v>70475</v>
      </c>
      <c r="G9">
        <v>149000</v>
      </c>
      <c r="H9">
        <v>148000</v>
      </c>
      <c r="I9">
        <v>134000</v>
      </c>
      <c r="J9">
        <v>114000</v>
      </c>
      <c r="K9">
        <v>4</v>
      </c>
      <c r="L9">
        <v>4</v>
      </c>
      <c r="M9">
        <v>42643</v>
      </c>
      <c r="N9">
        <v>136250</v>
      </c>
      <c r="O9">
        <v>35963.698243274899</v>
      </c>
      <c r="P9">
        <v>16337.584480781299</v>
      </c>
      <c r="Q9">
        <v>1.675875387315968</v>
      </c>
      <c r="R9">
        <v>12953.028528282</v>
      </c>
      <c r="S9">
        <v>24118.5467878204</v>
      </c>
      <c r="T9">
        <v>20517.4736516634</v>
      </c>
      <c r="U9">
        <v>23575.413327501301</v>
      </c>
      <c r="V9">
        <v>5.9902213276304703</v>
      </c>
      <c r="W9">
        <v>28</v>
      </c>
      <c r="X9">
        <v>1.3202946468057899</v>
      </c>
      <c r="Y9" s="1">
        <v>1.87885024960366E-6</v>
      </c>
      <c r="Z9">
        <v>0.999363949021849</v>
      </c>
      <c r="AA9">
        <v>0.99784701630263295</v>
      </c>
      <c r="AB9" s="1">
        <v>1.87885024960366E-6</v>
      </c>
      <c r="AC9">
        <v>2.4007391553675001E-2</v>
      </c>
      <c r="AD9">
        <v>2.1907393910378702E-3</v>
      </c>
      <c r="AE9">
        <v>3.2107474694433198E-4</v>
      </c>
    </row>
    <row r="10" spans="1:31" x14ac:dyDescent="0.25">
      <c r="A10" t="s">
        <v>45</v>
      </c>
      <c r="B10" t="s">
        <v>46</v>
      </c>
      <c r="C10">
        <v>230000</v>
      </c>
      <c r="D10">
        <v>203000</v>
      </c>
      <c r="E10">
        <v>236000</v>
      </c>
      <c r="F10">
        <v>220000</v>
      </c>
      <c r="G10">
        <v>101000</v>
      </c>
      <c r="H10">
        <v>61368</v>
      </c>
      <c r="I10">
        <v>94172</v>
      </c>
      <c r="J10">
        <v>128000</v>
      </c>
      <c r="K10">
        <v>4</v>
      </c>
      <c r="L10">
        <v>4</v>
      </c>
      <c r="M10">
        <v>222250</v>
      </c>
      <c r="N10">
        <v>96135</v>
      </c>
      <c r="O10">
        <v>14430.8696896618</v>
      </c>
      <c r="P10">
        <v>27396.1317707446</v>
      </c>
      <c r="Q10">
        <v>-1.2090497433643348</v>
      </c>
      <c r="R10">
        <v>36555.684923262801</v>
      </c>
      <c r="S10">
        <v>22339.651848637801</v>
      </c>
      <c r="T10">
        <v>34496.963844152197</v>
      </c>
      <c r="U10">
        <v>24261.027896932199</v>
      </c>
      <c r="V10">
        <v>-5.9807129413022802</v>
      </c>
      <c r="W10">
        <v>28</v>
      </c>
      <c r="X10">
        <v>2.0218240236957801</v>
      </c>
      <c r="Y10" s="1">
        <v>1.9275499387738602E-6</v>
      </c>
      <c r="Z10">
        <v>0.99935237720859404</v>
      </c>
      <c r="AA10">
        <v>0.997807907096808</v>
      </c>
      <c r="AB10" s="1">
        <v>1.9275499387738602E-6</v>
      </c>
      <c r="AC10">
        <v>2.41892954616191E-2</v>
      </c>
      <c r="AD10">
        <v>2.2475232286103299E-3</v>
      </c>
      <c r="AE10">
        <v>3.2107474694433198E-4</v>
      </c>
    </row>
    <row r="11" spans="1:31" x14ac:dyDescent="0.25">
      <c r="A11" t="s">
        <v>47</v>
      </c>
      <c r="B11" t="s">
        <v>48</v>
      </c>
      <c r="C11">
        <v>21397</v>
      </c>
      <c r="D11">
        <v>5836</v>
      </c>
      <c r="E11">
        <v>34223</v>
      </c>
      <c r="F11">
        <v>32906</v>
      </c>
      <c r="G11">
        <v>140000</v>
      </c>
      <c r="H11">
        <v>129000</v>
      </c>
      <c r="I11">
        <v>32116</v>
      </c>
      <c r="J11">
        <v>116000</v>
      </c>
      <c r="K11">
        <v>4</v>
      </c>
      <c r="L11">
        <v>4</v>
      </c>
      <c r="M11">
        <v>23590.5</v>
      </c>
      <c r="N11">
        <v>104279</v>
      </c>
      <c r="O11">
        <v>13163.868592983299</v>
      </c>
      <c r="P11">
        <v>49098.533895287197</v>
      </c>
      <c r="Q11">
        <v>2.144170751203804</v>
      </c>
      <c r="R11">
        <v>9444.6468603315006</v>
      </c>
      <c r="S11">
        <v>22554.644130410001</v>
      </c>
      <c r="T11">
        <v>10657.9231453025</v>
      </c>
      <c r="U11">
        <v>30864.382794728299</v>
      </c>
      <c r="V11">
        <v>4.94221919410555</v>
      </c>
      <c r="W11">
        <v>28</v>
      </c>
      <c r="X11">
        <v>8.3862928690393304</v>
      </c>
      <c r="Y11" s="1">
        <v>3.24802991318318E-5</v>
      </c>
      <c r="Z11">
        <v>0.99527570768311002</v>
      </c>
      <c r="AA11">
        <v>0.984162952670251</v>
      </c>
      <c r="AB11" s="1">
        <v>3.24802991318318E-5</v>
      </c>
      <c r="AC11">
        <v>5.5647763884567797E-2</v>
      </c>
      <c r="AD11">
        <v>3.7872028787715901E-2</v>
      </c>
      <c r="AE11">
        <v>4.7340035984644903E-3</v>
      </c>
    </row>
    <row r="12" spans="1:31" x14ac:dyDescent="0.25">
      <c r="A12" t="s">
        <v>49</v>
      </c>
      <c r="B12" t="s">
        <v>50</v>
      </c>
      <c r="C12">
        <v>27100000</v>
      </c>
      <c r="D12">
        <v>29900000</v>
      </c>
      <c r="E12">
        <v>33700000</v>
      </c>
      <c r="F12">
        <v>32600000</v>
      </c>
      <c r="G12" s="1">
        <v>24000000</v>
      </c>
      <c r="H12">
        <v>27700000</v>
      </c>
      <c r="I12">
        <v>25800000</v>
      </c>
      <c r="J12">
        <v>13900000</v>
      </c>
      <c r="K12">
        <v>4</v>
      </c>
      <c r="L12">
        <v>4</v>
      </c>
      <c r="M12">
        <v>30825000</v>
      </c>
      <c r="N12">
        <v>22850000</v>
      </c>
      <c r="O12">
        <v>2952259.0220597698</v>
      </c>
      <c r="P12">
        <v>6154943.8123620097</v>
      </c>
      <c r="Q12">
        <v>-0.43190672934476948</v>
      </c>
      <c r="R12">
        <v>879250.77550884895</v>
      </c>
      <c r="S12">
        <v>698242.73225454497</v>
      </c>
      <c r="T12">
        <v>1590698.02994954</v>
      </c>
      <c r="U12">
        <v>2921600.7715653302</v>
      </c>
      <c r="V12">
        <v>-4.7947277835877902</v>
      </c>
      <c r="W12">
        <v>28</v>
      </c>
      <c r="X12">
        <v>3.37338768135325</v>
      </c>
      <c r="Y12" s="1">
        <v>4.8611759343675198E-5</v>
      </c>
      <c r="Z12">
        <v>0.99373202013858497</v>
      </c>
      <c r="AA12">
        <v>0.97906436222062398</v>
      </c>
      <c r="AB12" s="1">
        <v>4.8611759343675198E-5</v>
      </c>
      <c r="AC12">
        <v>6.2676406095794696E-2</v>
      </c>
      <c r="AD12">
        <v>5.6681311394725299E-2</v>
      </c>
      <c r="AE12">
        <v>6.2979234883028101E-3</v>
      </c>
    </row>
    <row r="13" spans="1:31" x14ac:dyDescent="0.25">
      <c r="A13" t="s">
        <v>51</v>
      </c>
      <c r="B13" t="s">
        <v>52</v>
      </c>
      <c r="C13">
        <v>670000</v>
      </c>
      <c r="D13">
        <v>581000</v>
      </c>
      <c r="E13">
        <v>612000</v>
      </c>
      <c r="F13">
        <v>595000</v>
      </c>
      <c r="G13">
        <v>460000</v>
      </c>
      <c r="H13">
        <v>450000</v>
      </c>
      <c r="I13">
        <v>436000</v>
      </c>
      <c r="J13">
        <v>426000</v>
      </c>
      <c r="K13">
        <v>4</v>
      </c>
      <c r="L13">
        <v>4</v>
      </c>
      <c r="M13">
        <v>614500</v>
      </c>
      <c r="N13">
        <v>443000</v>
      </c>
      <c r="O13">
        <v>39110.953282509799</v>
      </c>
      <c r="P13">
        <v>15011.1069989303</v>
      </c>
      <c r="Q13">
        <v>-0.4721063118176434</v>
      </c>
      <c r="R13">
        <v>66033.0704221817</v>
      </c>
      <c r="S13">
        <v>41657.951462520497</v>
      </c>
      <c r="T13">
        <v>63759.255167146301</v>
      </c>
      <c r="U13">
        <v>39188.754801641502</v>
      </c>
      <c r="V13">
        <v>-4.5831206506218098</v>
      </c>
      <c r="W13">
        <v>28</v>
      </c>
      <c r="X13">
        <v>2.6470585132912299</v>
      </c>
      <c r="Y13" s="1">
        <v>8.6631052083840893E-5</v>
      </c>
      <c r="Z13">
        <v>0.99060979100213598</v>
      </c>
      <c r="AA13">
        <v>0.96886428564684002</v>
      </c>
      <c r="AB13" s="1">
        <v>8.6631052083840893E-5</v>
      </c>
      <c r="AC13">
        <v>7.4322789520620602E-2</v>
      </c>
      <c r="AD13">
        <v>0.101011806729759</v>
      </c>
      <c r="AE13">
        <v>1.01011806729759E-2</v>
      </c>
    </row>
    <row r="14" spans="1:31" x14ac:dyDescent="0.25">
      <c r="A14" t="s">
        <v>53</v>
      </c>
      <c r="B14" t="s">
        <v>54</v>
      </c>
      <c r="C14">
        <v>60135</v>
      </c>
      <c r="D14">
        <v>91122</v>
      </c>
      <c r="E14">
        <v>75342</v>
      </c>
      <c r="F14">
        <v>57066</v>
      </c>
      <c r="G14">
        <v>207000</v>
      </c>
      <c r="H14">
        <v>192000</v>
      </c>
      <c r="I14">
        <v>97466</v>
      </c>
      <c r="J14">
        <v>211000</v>
      </c>
      <c r="K14">
        <v>4</v>
      </c>
      <c r="L14">
        <v>4</v>
      </c>
      <c r="M14">
        <v>70916.25</v>
      </c>
      <c r="N14">
        <v>176866.5</v>
      </c>
      <c r="O14">
        <v>15662.315417906801</v>
      </c>
      <c r="P14">
        <v>53561.758332477002</v>
      </c>
      <c r="Q14">
        <v>1.3184726606547248</v>
      </c>
      <c r="R14">
        <v>16286.366932217001</v>
      </c>
      <c r="S14">
        <v>39116.759752805898</v>
      </c>
      <c r="T14">
        <v>16730.795700827799</v>
      </c>
      <c r="U14">
        <v>43889.501339569397</v>
      </c>
      <c r="V14">
        <v>4.5113733368476501</v>
      </c>
      <c r="W14">
        <v>28</v>
      </c>
      <c r="X14">
        <v>6.8815790157206296</v>
      </c>
      <c r="Y14">
        <v>1.0534137774653701E-4</v>
      </c>
      <c r="Z14">
        <v>0.98923663799003303</v>
      </c>
      <c r="AA14">
        <v>0.96442517391460902</v>
      </c>
      <c r="AB14">
        <v>1.0534137774653701E-4</v>
      </c>
      <c r="AC14">
        <v>7.8735809084010802E-2</v>
      </c>
      <c r="AD14">
        <v>0.12282804645246199</v>
      </c>
      <c r="AE14">
        <v>1.1166186041133E-2</v>
      </c>
    </row>
    <row r="15" spans="1:31" x14ac:dyDescent="0.25">
      <c r="A15" t="s">
        <v>55</v>
      </c>
      <c r="B15" t="s">
        <v>56</v>
      </c>
      <c r="C15">
        <v>420000</v>
      </c>
      <c r="D15">
        <v>391000</v>
      </c>
      <c r="E15">
        <v>438000</v>
      </c>
      <c r="F15">
        <v>380000</v>
      </c>
      <c r="G15">
        <v>285000</v>
      </c>
      <c r="H15">
        <v>230000</v>
      </c>
      <c r="I15">
        <v>320000</v>
      </c>
      <c r="J15">
        <v>264000</v>
      </c>
      <c r="K15">
        <v>4</v>
      </c>
      <c r="L15">
        <v>4</v>
      </c>
      <c r="M15">
        <v>407250</v>
      </c>
      <c r="N15">
        <v>274750</v>
      </c>
      <c r="O15">
        <v>26550.266790875499</v>
      </c>
      <c r="P15">
        <v>37730.403302023296</v>
      </c>
      <c r="Q15">
        <v>-0.56779521757628659</v>
      </c>
      <c r="R15">
        <v>46437.197006893097</v>
      </c>
      <c r="S15">
        <v>39371.331361231998</v>
      </c>
      <c r="T15">
        <v>44714.738054762202</v>
      </c>
      <c r="U15">
        <v>40419.205829010803</v>
      </c>
      <c r="V15">
        <v>-4.3964891193409601</v>
      </c>
      <c r="W15">
        <v>28</v>
      </c>
      <c r="X15">
        <v>1.2238433424761701</v>
      </c>
      <c r="Y15">
        <v>1.43994685457671E-4</v>
      </c>
      <c r="Z15">
        <v>0.98661853214408701</v>
      </c>
      <c r="AA15">
        <v>0.95603941262941805</v>
      </c>
      <c r="AB15">
        <v>1.43994685457671E-4</v>
      </c>
      <c r="AC15">
        <v>8.6340196385556095E-2</v>
      </c>
      <c r="AD15">
        <v>0.16789780324364501</v>
      </c>
      <c r="AE15">
        <v>1.3057259091314E-2</v>
      </c>
    </row>
    <row r="16" spans="1:31" x14ac:dyDescent="0.25">
      <c r="A16" t="s">
        <v>57</v>
      </c>
      <c r="B16" t="s">
        <v>58</v>
      </c>
      <c r="C16">
        <v>469000</v>
      </c>
      <c r="D16">
        <v>416000</v>
      </c>
      <c r="E16">
        <v>464000</v>
      </c>
      <c r="F16">
        <v>455000</v>
      </c>
      <c r="G16">
        <v>349000</v>
      </c>
      <c r="H16">
        <v>328000</v>
      </c>
      <c r="I16">
        <v>323000</v>
      </c>
      <c r="J16">
        <v>291000</v>
      </c>
      <c r="K16">
        <v>4</v>
      </c>
      <c r="L16">
        <v>4</v>
      </c>
      <c r="M16">
        <v>451000</v>
      </c>
      <c r="N16">
        <v>322750</v>
      </c>
      <c r="O16">
        <v>24041.630560342601</v>
      </c>
      <c r="P16">
        <v>23977.419933484602</v>
      </c>
      <c r="Q16">
        <v>-0.4827103379481904</v>
      </c>
      <c r="R16">
        <v>44906.459819039897</v>
      </c>
      <c r="S16">
        <v>41032.907465988697</v>
      </c>
      <c r="T16">
        <v>43039.086555751397</v>
      </c>
      <c r="U16">
        <v>39577.3599976306</v>
      </c>
      <c r="V16">
        <v>-4.3868717983307297</v>
      </c>
      <c r="W16">
        <v>28</v>
      </c>
      <c r="X16">
        <v>1.18258522407936</v>
      </c>
      <c r="Y16">
        <v>1.4780696055094499E-4</v>
      </c>
      <c r="Z16">
        <v>0.98637310917045795</v>
      </c>
      <c r="AA16">
        <v>0.95525852076472895</v>
      </c>
      <c r="AB16">
        <v>1.4780696055094499E-4</v>
      </c>
      <c r="AC16">
        <v>8.7008240978373105E-2</v>
      </c>
      <c r="AD16">
        <v>0.17234291600240101</v>
      </c>
      <c r="AE16">
        <v>1.3057259091314E-2</v>
      </c>
    </row>
    <row r="17" spans="1:31" x14ac:dyDescent="0.25">
      <c r="A17" t="s">
        <v>59</v>
      </c>
      <c r="B17" t="s">
        <v>60</v>
      </c>
      <c r="C17">
        <v>6630.9</v>
      </c>
      <c r="D17">
        <v>111000</v>
      </c>
      <c r="E17">
        <v>80965</v>
      </c>
      <c r="F17">
        <v>90704</v>
      </c>
      <c r="G17">
        <v>7757.9</v>
      </c>
      <c r="H17">
        <v>12634</v>
      </c>
      <c r="I17">
        <v>6685.3</v>
      </c>
      <c r="J17">
        <v>27164</v>
      </c>
      <c r="K17">
        <v>4</v>
      </c>
      <c r="L17">
        <v>4</v>
      </c>
      <c r="M17">
        <v>72324.975000000006</v>
      </c>
      <c r="N17">
        <v>13560.3</v>
      </c>
      <c r="O17">
        <v>45548.170987089798</v>
      </c>
      <c r="P17">
        <v>9431.3688674196892</v>
      </c>
      <c r="Q17">
        <v>-2.4151048233169536</v>
      </c>
      <c r="R17">
        <v>16027.5097174088</v>
      </c>
      <c r="S17">
        <v>6925.2381738581198</v>
      </c>
      <c r="T17">
        <v>25782.719093148899</v>
      </c>
      <c r="U17">
        <v>7756.8368061248302</v>
      </c>
      <c r="V17">
        <v>-4.3651799903636501</v>
      </c>
      <c r="W17">
        <v>28</v>
      </c>
      <c r="X17">
        <v>11.0481134381199</v>
      </c>
      <c r="Y17">
        <v>1.5677669577907099E-4</v>
      </c>
      <c r="Z17">
        <v>0.98580336549973302</v>
      </c>
      <c r="AA17">
        <v>0.95344910419170303</v>
      </c>
      <c r="AB17">
        <v>1.5677669577907099E-4</v>
      </c>
      <c r="AC17">
        <v>8.8533464061798198E-2</v>
      </c>
      <c r="AD17">
        <v>0.182801627278396</v>
      </c>
      <c r="AE17">
        <v>1.3057259091314E-2</v>
      </c>
    </row>
    <row r="18" spans="1:31" x14ac:dyDescent="0.25">
      <c r="A18" t="s">
        <v>61</v>
      </c>
      <c r="B18" t="s">
        <v>62</v>
      </c>
      <c r="C18">
        <v>151000</v>
      </c>
      <c r="D18">
        <v>176000</v>
      </c>
      <c r="E18">
        <v>31013</v>
      </c>
      <c r="F18">
        <v>155000</v>
      </c>
      <c r="G18" s="1">
        <v>200000</v>
      </c>
      <c r="H18">
        <v>213000</v>
      </c>
      <c r="I18">
        <v>259000</v>
      </c>
      <c r="J18">
        <v>256000</v>
      </c>
      <c r="K18">
        <v>4</v>
      </c>
      <c r="L18">
        <v>4</v>
      </c>
      <c r="M18">
        <v>128253.25</v>
      </c>
      <c r="N18">
        <v>232000</v>
      </c>
      <c r="O18">
        <v>65747.551606504698</v>
      </c>
      <c r="P18">
        <v>29944.392908634301</v>
      </c>
      <c r="Q18">
        <v>0.85512942046028695</v>
      </c>
      <c r="R18">
        <v>22573.199180474199</v>
      </c>
      <c r="S18">
        <v>33184.956085341699</v>
      </c>
      <c r="T18">
        <v>36919.616815886402</v>
      </c>
      <c r="U18">
        <v>33705.548212881899</v>
      </c>
      <c r="V18">
        <v>4.1505988376217298</v>
      </c>
      <c r="W18">
        <v>28</v>
      </c>
      <c r="X18">
        <v>1.1998075191459301</v>
      </c>
      <c r="Y18">
        <v>2.8025121634678302E-4</v>
      </c>
      <c r="Z18">
        <v>0.97877072767625195</v>
      </c>
      <c r="AA18">
        <v>0.93149951727718405</v>
      </c>
      <c r="AB18">
        <v>2.8025121634678302E-4</v>
      </c>
      <c r="AC18">
        <v>0.105078635715378</v>
      </c>
      <c r="AD18">
        <v>0.32677291826034899</v>
      </c>
      <c r="AE18">
        <v>2.1784861217356601E-2</v>
      </c>
    </row>
    <row r="19" spans="1:31" x14ac:dyDescent="0.25">
      <c r="A19" t="s">
        <v>63</v>
      </c>
      <c r="B19" t="s">
        <v>64</v>
      </c>
      <c r="C19">
        <v>2088.8000000000002</v>
      </c>
      <c r="D19">
        <v>18550</v>
      </c>
      <c r="E19">
        <v>32587</v>
      </c>
      <c r="F19">
        <v>132000</v>
      </c>
      <c r="G19">
        <v>118000</v>
      </c>
      <c r="H19">
        <v>123000</v>
      </c>
      <c r="I19">
        <v>117000</v>
      </c>
      <c r="J19">
        <v>116000</v>
      </c>
      <c r="K19">
        <v>4</v>
      </c>
      <c r="L19">
        <v>4</v>
      </c>
      <c r="M19">
        <v>46306.45</v>
      </c>
      <c r="N19">
        <v>118500</v>
      </c>
      <c r="O19">
        <v>58472.868090052398</v>
      </c>
      <c r="P19">
        <v>3109.1263510295998</v>
      </c>
      <c r="Q19">
        <v>1.3556019943285644</v>
      </c>
      <c r="R19">
        <v>13390.8423052906</v>
      </c>
      <c r="S19">
        <v>22120.472439557401</v>
      </c>
      <c r="T19">
        <v>29771.756510122101</v>
      </c>
      <c r="U19">
        <v>20530.088739963099</v>
      </c>
      <c r="V19">
        <v>3.9925535403675898</v>
      </c>
      <c r="W19">
        <v>28</v>
      </c>
      <c r="X19">
        <v>2.1029418492517</v>
      </c>
      <c r="Y19">
        <v>4.2867932497037099E-4</v>
      </c>
      <c r="Z19">
        <v>0.97156394386674505</v>
      </c>
      <c r="AA19">
        <v>0.90972060438635904</v>
      </c>
      <c r="AB19">
        <v>4.2867932497037099E-4</v>
      </c>
      <c r="AC19">
        <v>0.119112028144503</v>
      </c>
      <c r="AD19">
        <v>0.499840092915453</v>
      </c>
      <c r="AE19">
        <v>3.1240005807215799E-2</v>
      </c>
    </row>
    <row r="20" spans="1:31" x14ac:dyDescent="0.25">
      <c r="A20" t="s">
        <v>65</v>
      </c>
      <c r="B20" t="s">
        <v>66</v>
      </c>
      <c r="C20">
        <v>195000</v>
      </c>
      <c r="D20">
        <v>125000</v>
      </c>
      <c r="E20">
        <v>145000</v>
      </c>
      <c r="F20">
        <v>125000</v>
      </c>
      <c r="G20">
        <v>272000</v>
      </c>
      <c r="H20">
        <v>258000</v>
      </c>
      <c r="I20">
        <v>251000</v>
      </c>
      <c r="J20">
        <v>168000</v>
      </c>
      <c r="K20">
        <v>4</v>
      </c>
      <c r="L20">
        <v>4</v>
      </c>
      <c r="M20">
        <v>147500</v>
      </c>
      <c r="N20">
        <v>237250</v>
      </c>
      <c r="O20">
        <v>33040.379335998303</v>
      </c>
      <c r="P20">
        <v>46984.926660933903</v>
      </c>
      <c r="Q20">
        <v>0.6856931327719058</v>
      </c>
      <c r="R20">
        <v>22058.167525881501</v>
      </c>
      <c r="S20">
        <v>33786.953554062697</v>
      </c>
      <c r="T20">
        <v>25514.3559802239</v>
      </c>
      <c r="U20">
        <v>38098.977081855701</v>
      </c>
      <c r="V20">
        <v>3.91466823475597</v>
      </c>
      <c r="W20">
        <v>28</v>
      </c>
      <c r="X20">
        <v>2.2297563520203001</v>
      </c>
      <c r="Y20">
        <v>5.2799360569766296E-4</v>
      </c>
      <c r="Z20">
        <v>0.96721116495590298</v>
      </c>
      <c r="AA20">
        <v>0.89690214368199395</v>
      </c>
      <c r="AB20">
        <v>5.2799360569766296E-4</v>
      </c>
      <c r="AC20">
        <v>0.126661618252566</v>
      </c>
      <c r="AD20">
        <v>0.61564054424347503</v>
      </c>
      <c r="AE20">
        <v>3.6214149661380902E-2</v>
      </c>
    </row>
    <row r="21" spans="1:31" x14ac:dyDescent="0.25">
      <c r="A21" t="s">
        <v>67</v>
      </c>
      <c r="B21" t="s">
        <v>68</v>
      </c>
      <c r="C21">
        <v>337000</v>
      </c>
      <c r="D21">
        <v>436000</v>
      </c>
      <c r="E21">
        <v>372000</v>
      </c>
      <c r="F21">
        <v>409000</v>
      </c>
      <c r="G21">
        <v>315000</v>
      </c>
      <c r="H21">
        <v>314000</v>
      </c>
      <c r="I21">
        <v>180000</v>
      </c>
      <c r="J21">
        <v>257000</v>
      </c>
      <c r="K21">
        <v>4</v>
      </c>
      <c r="L21">
        <v>4</v>
      </c>
      <c r="M21">
        <v>388500</v>
      </c>
      <c r="N21">
        <v>266500</v>
      </c>
      <c r="O21">
        <v>43208.7954009366</v>
      </c>
      <c r="P21">
        <v>63720.744921362399</v>
      </c>
      <c r="Q21">
        <v>-0.54377906564853418</v>
      </c>
      <c r="R21">
        <v>43599.862828748301</v>
      </c>
      <c r="S21">
        <v>38601.340706156203</v>
      </c>
      <c r="T21">
        <v>45049.477929611698</v>
      </c>
      <c r="U21">
        <v>46338.630946353602</v>
      </c>
      <c r="V21">
        <v>-3.7754778621443101</v>
      </c>
      <c r="W21">
        <v>28</v>
      </c>
      <c r="X21">
        <v>1.0580516589170801</v>
      </c>
      <c r="Y21">
        <v>7.6464130971742904E-4</v>
      </c>
      <c r="Z21">
        <v>0.95784028022178802</v>
      </c>
      <c r="AA21">
        <v>0.87012455683866696</v>
      </c>
      <c r="AB21">
        <v>7.6464130971742904E-4</v>
      </c>
      <c r="AC21">
        <v>0.141277887735617</v>
      </c>
      <c r="AD21">
        <v>0.891571767130522</v>
      </c>
      <c r="AE21">
        <v>4.9531764840584497E-2</v>
      </c>
    </row>
    <row r="22" spans="1:31" x14ac:dyDescent="0.25">
      <c r="A22" t="s">
        <v>69</v>
      </c>
      <c r="B22" t="s">
        <v>70</v>
      </c>
      <c r="C22">
        <v>839000</v>
      </c>
      <c r="D22">
        <v>853000</v>
      </c>
      <c r="E22">
        <v>1150000</v>
      </c>
      <c r="F22">
        <v>1160000</v>
      </c>
      <c r="G22">
        <v>723000</v>
      </c>
      <c r="H22">
        <v>839000</v>
      </c>
      <c r="I22">
        <v>819000</v>
      </c>
      <c r="J22">
        <v>398000</v>
      </c>
      <c r="K22">
        <v>4</v>
      </c>
      <c r="L22">
        <v>4</v>
      </c>
      <c r="M22">
        <v>1000500</v>
      </c>
      <c r="N22">
        <v>694750</v>
      </c>
      <c r="O22">
        <v>178539.444754747</v>
      </c>
      <c r="P22">
        <v>204209.655338168</v>
      </c>
      <c r="Q22">
        <v>-0.52615533270517933</v>
      </c>
      <c r="R22">
        <v>91097.992413429005</v>
      </c>
      <c r="S22">
        <v>68248.539018119394</v>
      </c>
      <c r="T22">
        <v>118084.45242437</v>
      </c>
      <c r="U22">
        <v>113703.595538479</v>
      </c>
      <c r="V22">
        <v>-3.73029231589314</v>
      </c>
      <c r="W22">
        <v>28</v>
      </c>
      <c r="X22">
        <v>1.0785419550645501</v>
      </c>
      <c r="Y22">
        <v>8.6177598537762201E-4</v>
      </c>
      <c r="Z22">
        <v>0.95430053132758597</v>
      </c>
      <c r="AA22">
        <v>0.86028965612775599</v>
      </c>
      <c r="AB22">
        <v>8.6177598537762201E-4</v>
      </c>
      <c r="AC22">
        <v>0.14634889836297599</v>
      </c>
      <c r="AD22">
        <v>1</v>
      </c>
      <c r="AE22">
        <v>5.2885831523700397E-2</v>
      </c>
    </row>
    <row r="23" spans="1:31" x14ac:dyDescent="0.25">
      <c r="A23" t="s">
        <v>71</v>
      </c>
      <c r="B23" t="s">
        <v>72</v>
      </c>
      <c r="C23">
        <v>305000</v>
      </c>
      <c r="D23">
        <v>393000</v>
      </c>
      <c r="E23">
        <v>392000</v>
      </c>
      <c r="F23">
        <v>362000</v>
      </c>
      <c r="G23">
        <v>254000</v>
      </c>
      <c r="H23">
        <v>249000</v>
      </c>
      <c r="I23">
        <v>249000</v>
      </c>
      <c r="J23">
        <v>287000</v>
      </c>
      <c r="K23">
        <v>4</v>
      </c>
      <c r="L23">
        <v>4</v>
      </c>
      <c r="M23">
        <v>363000</v>
      </c>
      <c r="N23">
        <v>259750</v>
      </c>
      <c r="O23">
        <v>41255.302689472497</v>
      </c>
      <c r="P23">
        <v>18318.933738985299</v>
      </c>
      <c r="Q23">
        <v>-0.48284579909153885</v>
      </c>
      <c r="R23">
        <v>41074.479441311203</v>
      </c>
      <c r="S23">
        <v>37804.079553778502</v>
      </c>
      <c r="T23">
        <v>42553.625274886399</v>
      </c>
      <c r="U23">
        <v>36012.429571410197</v>
      </c>
      <c r="V23">
        <v>-3.70424825812063</v>
      </c>
      <c r="W23">
        <v>28</v>
      </c>
      <c r="X23">
        <v>1.39626639570483</v>
      </c>
      <c r="Y23">
        <v>9.2313240005115205E-4</v>
      </c>
      <c r="Z23">
        <v>0.95213832849188895</v>
      </c>
      <c r="AA23">
        <v>0.85435524741701496</v>
      </c>
      <c r="AB23">
        <v>9.2313240005115205E-4</v>
      </c>
      <c r="AC23">
        <v>0.14934725185394501</v>
      </c>
      <c r="AD23">
        <v>1</v>
      </c>
      <c r="AE23">
        <v>5.3818618922982203E-2</v>
      </c>
    </row>
    <row r="24" spans="1:31" x14ac:dyDescent="0.25">
      <c r="A24" t="s">
        <v>73</v>
      </c>
      <c r="B24" t="s">
        <v>74</v>
      </c>
      <c r="C24">
        <v>435000</v>
      </c>
      <c r="D24">
        <v>525000</v>
      </c>
      <c r="E24">
        <v>615000</v>
      </c>
      <c r="F24">
        <v>536000</v>
      </c>
      <c r="G24">
        <v>368000</v>
      </c>
      <c r="H24">
        <v>442000</v>
      </c>
      <c r="I24">
        <v>430000</v>
      </c>
      <c r="J24">
        <v>25011</v>
      </c>
      <c r="K24">
        <v>4</v>
      </c>
      <c r="L24">
        <v>4</v>
      </c>
      <c r="M24">
        <v>527750</v>
      </c>
      <c r="N24">
        <v>316252.75</v>
      </c>
      <c r="O24">
        <v>73690.230017282505</v>
      </c>
      <c r="P24">
        <v>196850.48691054</v>
      </c>
      <c r="Q24">
        <v>-0.73877664864575887</v>
      </c>
      <c r="R24">
        <v>55436.056188144998</v>
      </c>
      <c r="S24">
        <v>42529.497313527303</v>
      </c>
      <c r="T24">
        <v>61625.960385644299</v>
      </c>
      <c r="U24">
        <v>99267.114498366704</v>
      </c>
      <c r="V24">
        <v>-3.6202707385634598</v>
      </c>
      <c r="W24">
        <v>28</v>
      </c>
      <c r="X24">
        <v>2.5946775553212298</v>
      </c>
      <c r="Y24">
        <v>1.15141522837403E-3</v>
      </c>
      <c r="Z24">
        <v>0.94451594497120495</v>
      </c>
      <c r="AA24">
        <v>0.83386445058164604</v>
      </c>
      <c r="AB24">
        <v>1.15141522837403E-3</v>
      </c>
      <c r="AC24">
        <v>0.15940213143983201</v>
      </c>
      <c r="AD24">
        <v>1</v>
      </c>
      <c r="AE24">
        <v>6.3930959823053302E-2</v>
      </c>
    </row>
    <row r="25" spans="1:31" x14ac:dyDescent="0.25">
      <c r="A25" t="s">
        <v>75</v>
      </c>
      <c r="B25" t="s">
        <v>76</v>
      </c>
      <c r="C25">
        <v>638000</v>
      </c>
      <c r="D25">
        <v>756000</v>
      </c>
      <c r="E25">
        <v>807000</v>
      </c>
      <c r="F25">
        <v>785000</v>
      </c>
      <c r="G25">
        <v>525000</v>
      </c>
      <c r="H25">
        <v>693000</v>
      </c>
      <c r="I25">
        <v>607000</v>
      </c>
      <c r="J25">
        <v>221000</v>
      </c>
      <c r="K25">
        <v>4</v>
      </c>
      <c r="L25">
        <v>4</v>
      </c>
      <c r="M25">
        <v>746500</v>
      </c>
      <c r="N25">
        <v>511500</v>
      </c>
      <c r="O25">
        <v>75288.334643112801</v>
      </c>
      <c r="P25">
        <v>205454.78010177001</v>
      </c>
      <c r="Q25">
        <v>-0.54540802038921277</v>
      </c>
      <c r="R25">
        <v>72777.970973265896</v>
      </c>
      <c r="S25">
        <v>54725.409274951002</v>
      </c>
      <c r="T25">
        <v>75859.172487966294</v>
      </c>
      <c r="U25">
        <v>107760.794965957</v>
      </c>
      <c r="V25">
        <v>-3.5664440767726302</v>
      </c>
      <c r="W25">
        <v>28</v>
      </c>
      <c r="X25">
        <v>2.0179266289052</v>
      </c>
      <c r="Y25">
        <v>1.3257201899228299E-3</v>
      </c>
      <c r="Z25">
        <v>0.93907053950332398</v>
      </c>
      <c r="AA25">
        <v>0.81962279296165397</v>
      </c>
      <c r="AB25">
        <v>1.3257201899228299E-3</v>
      </c>
      <c r="AC25">
        <v>0.16616662877124699</v>
      </c>
      <c r="AD25">
        <v>1</v>
      </c>
      <c r="AE25">
        <v>6.7803022094339194E-2</v>
      </c>
    </row>
    <row r="26" spans="1:31" x14ac:dyDescent="0.25">
      <c r="A26" t="s">
        <v>77</v>
      </c>
      <c r="B26" t="s">
        <v>78</v>
      </c>
      <c r="C26">
        <v>459000</v>
      </c>
      <c r="D26">
        <v>226000</v>
      </c>
      <c r="E26">
        <v>258000</v>
      </c>
      <c r="F26">
        <v>334000</v>
      </c>
      <c r="G26">
        <v>629000</v>
      </c>
      <c r="H26">
        <v>586000</v>
      </c>
      <c r="I26">
        <v>643000</v>
      </c>
      <c r="J26">
        <v>269000</v>
      </c>
      <c r="K26">
        <v>4</v>
      </c>
      <c r="L26">
        <v>4</v>
      </c>
      <c r="M26">
        <v>319250</v>
      </c>
      <c r="N26">
        <v>531750</v>
      </c>
      <c r="O26">
        <v>103593.355642789</v>
      </c>
      <c r="P26">
        <v>176837.73164495599</v>
      </c>
      <c r="Q26">
        <v>0.73606150825794847</v>
      </c>
      <c r="R26">
        <v>46265.890214028397</v>
      </c>
      <c r="S26">
        <v>62908.040847269804</v>
      </c>
      <c r="T26">
        <v>64299.045298154801</v>
      </c>
      <c r="U26">
        <v>100464.567044058</v>
      </c>
      <c r="V26">
        <v>3.5630727271064502</v>
      </c>
      <c r="W26">
        <v>28</v>
      </c>
      <c r="X26">
        <v>2.4412754549853299</v>
      </c>
      <c r="Y26">
        <v>1.3374524083789E-3</v>
      </c>
      <c r="Z26">
        <v>0.93871406976042004</v>
      </c>
      <c r="AA26">
        <v>0.81870171039205197</v>
      </c>
      <c r="AB26">
        <v>1.3374524083789E-3</v>
      </c>
      <c r="AC26">
        <v>0.166598826116518</v>
      </c>
      <c r="AD26">
        <v>1</v>
      </c>
      <c r="AE26">
        <v>6.7803022094339194E-2</v>
      </c>
    </row>
    <row r="27" spans="1:31" x14ac:dyDescent="0.25">
      <c r="A27" t="s">
        <v>79</v>
      </c>
      <c r="B27" t="s">
        <v>80</v>
      </c>
      <c r="C27">
        <v>211000</v>
      </c>
      <c r="D27">
        <v>204000</v>
      </c>
      <c r="E27">
        <v>211000</v>
      </c>
      <c r="F27">
        <v>188000</v>
      </c>
      <c r="G27">
        <v>272000</v>
      </c>
      <c r="H27">
        <v>273000</v>
      </c>
      <c r="I27">
        <v>272000</v>
      </c>
      <c r="J27">
        <v>333000</v>
      </c>
      <c r="K27">
        <v>4</v>
      </c>
      <c r="L27">
        <v>4</v>
      </c>
      <c r="M27">
        <v>203500</v>
      </c>
      <c r="N27">
        <v>287500</v>
      </c>
      <c r="O27">
        <v>10847.426730182</v>
      </c>
      <c r="P27">
        <v>30336.996115853901</v>
      </c>
      <c r="Q27">
        <v>0.4985331615654906</v>
      </c>
      <c r="R27">
        <v>29111.881304057901</v>
      </c>
      <c r="S27">
        <v>39892.409719096002</v>
      </c>
      <c r="T27">
        <v>27416.131326463699</v>
      </c>
      <c r="U27">
        <v>39512.974576491702</v>
      </c>
      <c r="V27">
        <v>3.4932448762527901</v>
      </c>
      <c r="W27">
        <v>28</v>
      </c>
      <c r="X27">
        <v>2.0771463967556398</v>
      </c>
      <c r="Y27">
        <v>1.6044031122880401E-3</v>
      </c>
      <c r="Z27">
        <v>0.93090184778923102</v>
      </c>
      <c r="AA27">
        <v>0.79885195437360401</v>
      </c>
      <c r="AB27">
        <v>1.6044031122880401E-3</v>
      </c>
      <c r="AC27">
        <v>0.17578103180127999</v>
      </c>
      <c r="AD27">
        <v>1</v>
      </c>
      <c r="AE27">
        <v>7.79472512053275E-2</v>
      </c>
    </row>
    <row r="28" spans="1:31" x14ac:dyDescent="0.25">
      <c r="A28" t="s">
        <v>81</v>
      </c>
      <c r="B28" t="s">
        <v>82</v>
      </c>
      <c r="C28">
        <v>6403.6</v>
      </c>
      <c r="D28">
        <v>13075</v>
      </c>
      <c r="E28">
        <v>9189.2000000000007</v>
      </c>
      <c r="F28">
        <v>71772</v>
      </c>
      <c r="G28">
        <v>44558</v>
      </c>
      <c r="H28">
        <v>73137</v>
      </c>
      <c r="I28">
        <v>75174</v>
      </c>
      <c r="J28">
        <v>77107</v>
      </c>
      <c r="K28">
        <v>4</v>
      </c>
      <c r="L28">
        <v>4</v>
      </c>
      <c r="M28">
        <v>25109.95</v>
      </c>
      <c r="N28">
        <v>67494</v>
      </c>
      <c r="O28">
        <v>31228.110961066301</v>
      </c>
      <c r="P28">
        <v>15376.342369584099</v>
      </c>
      <c r="Q28">
        <v>1.4265001010478338</v>
      </c>
      <c r="R28">
        <v>10720.2950692103</v>
      </c>
      <c r="S28">
        <v>16614.914763293498</v>
      </c>
      <c r="T28">
        <v>17535.029143813001</v>
      </c>
      <c r="U28">
        <v>16949.421450509901</v>
      </c>
      <c r="V28">
        <v>3.4758539791662701</v>
      </c>
      <c r="W28">
        <v>28</v>
      </c>
      <c r="X28">
        <v>1.0702943351155001</v>
      </c>
      <c r="Y28">
        <v>1.6785360019715399E-3</v>
      </c>
      <c r="Z28">
        <v>0.92882450311529097</v>
      </c>
      <c r="AA28">
        <v>0.79367969136473304</v>
      </c>
      <c r="AB28">
        <v>1.6785360019715399E-3</v>
      </c>
      <c r="AC28">
        <v>0.17813730263467401</v>
      </c>
      <c r="AD28">
        <v>1</v>
      </c>
      <c r="AE28">
        <v>7.8286919131952695E-2</v>
      </c>
    </row>
    <row r="29" spans="1:31" x14ac:dyDescent="0.25">
      <c r="A29" t="s">
        <v>83</v>
      </c>
      <c r="B29" t="s">
        <v>84</v>
      </c>
      <c r="C29">
        <v>84333</v>
      </c>
      <c r="D29">
        <v>136000</v>
      </c>
      <c r="E29">
        <v>175000</v>
      </c>
      <c r="F29">
        <v>132000</v>
      </c>
      <c r="G29">
        <v>75628</v>
      </c>
      <c r="H29">
        <v>73596</v>
      </c>
      <c r="I29">
        <v>89361</v>
      </c>
      <c r="J29">
        <v>67576</v>
      </c>
      <c r="K29">
        <v>4</v>
      </c>
      <c r="L29">
        <v>4</v>
      </c>
      <c r="M29">
        <v>131833.25</v>
      </c>
      <c r="N29">
        <v>76540.25</v>
      </c>
      <c r="O29">
        <v>37135.031379861997</v>
      </c>
      <c r="P29">
        <v>9205.6181532438804</v>
      </c>
      <c r="Q29">
        <v>-0.78442376369573685</v>
      </c>
      <c r="R29">
        <v>22710.431041612501</v>
      </c>
      <c r="S29">
        <v>17859.570698182401</v>
      </c>
      <c r="T29">
        <v>27158.523792067401</v>
      </c>
      <c r="U29">
        <v>17075.047381298999</v>
      </c>
      <c r="V29">
        <v>-3.4471672854878799</v>
      </c>
      <c r="W29">
        <v>28</v>
      </c>
      <c r="X29">
        <v>2.5298133800026301</v>
      </c>
      <c r="Y29">
        <v>1.8081286850457599E-3</v>
      </c>
      <c r="Z29">
        <v>0.925278244866646</v>
      </c>
      <c r="AA29">
        <v>0.78495012847650103</v>
      </c>
      <c r="AB29">
        <v>1.8081286850457599E-3</v>
      </c>
      <c r="AC29">
        <v>0.18208563200977201</v>
      </c>
      <c r="AD29">
        <v>1</v>
      </c>
      <c r="AE29">
        <v>8.1087617183206104E-2</v>
      </c>
    </row>
    <row r="30" spans="1:31" x14ac:dyDescent="0.25">
      <c r="A30" t="s">
        <v>85</v>
      </c>
      <c r="B30" t="s">
        <v>86</v>
      </c>
      <c r="C30">
        <v>7750000</v>
      </c>
      <c r="D30">
        <v>17400000</v>
      </c>
      <c r="E30">
        <v>18500000</v>
      </c>
      <c r="F30">
        <v>15900000</v>
      </c>
      <c r="G30">
        <v>15400000</v>
      </c>
      <c r="H30">
        <v>20800000</v>
      </c>
      <c r="I30">
        <v>19500000</v>
      </c>
      <c r="J30">
        <v>23500000</v>
      </c>
      <c r="K30">
        <v>4</v>
      </c>
      <c r="L30">
        <v>4</v>
      </c>
      <c r="M30">
        <v>14887500</v>
      </c>
      <c r="N30">
        <v>19800000</v>
      </c>
      <c r="O30">
        <v>4876196.4343806598</v>
      </c>
      <c r="P30">
        <v>3373425.5586866001</v>
      </c>
      <c r="Q30">
        <v>0.41139892221549551</v>
      </c>
      <c r="R30">
        <v>813613.01604593103</v>
      </c>
      <c r="S30">
        <v>686094.23112423206</v>
      </c>
      <c r="T30">
        <v>2379607.8410190698</v>
      </c>
      <c r="U30">
        <v>1685838.14525136</v>
      </c>
      <c r="V30">
        <v>3.3690389227485502</v>
      </c>
      <c r="W30">
        <v>28</v>
      </c>
      <c r="X30">
        <v>1.99241145475364</v>
      </c>
      <c r="Y30">
        <v>2.2120768627634799E-3</v>
      </c>
      <c r="Z30">
        <v>0.91483207567025104</v>
      </c>
      <c r="AA30">
        <v>0.75994551179969705</v>
      </c>
      <c r="AB30">
        <v>2.2120768627634799E-3</v>
      </c>
      <c r="AC30">
        <v>0.19323535472779199</v>
      </c>
      <c r="AD30">
        <v>1</v>
      </c>
      <c r="AE30">
        <v>9.5528948962304294E-2</v>
      </c>
    </row>
    <row r="31" spans="1:31" x14ac:dyDescent="0.25">
      <c r="A31" t="s">
        <v>87</v>
      </c>
      <c r="B31" t="s">
        <v>88</v>
      </c>
      <c r="C31">
        <v>273000</v>
      </c>
      <c r="D31">
        <v>344000</v>
      </c>
      <c r="E31">
        <v>384000</v>
      </c>
      <c r="F31">
        <v>407000</v>
      </c>
      <c r="G31">
        <v>258000</v>
      </c>
      <c r="H31">
        <v>265000</v>
      </c>
      <c r="I31">
        <v>269000</v>
      </c>
      <c r="J31">
        <v>232000</v>
      </c>
      <c r="K31">
        <v>4</v>
      </c>
      <c r="L31">
        <v>4</v>
      </c>
      <c r="M31">
        <v>352000</v>
      </c>
      <c r="N31">
        <v>256000</v>
      </c>
      <c r="O31">
        <v>58748.049613015501</v>
      </c>
      <c r="P31">
        <v>16633.299933166199</v>
      </c>
      <c r="Q31">
        <v>-0.45943161863729726</v>
      </c>
      <c r="R31">
        <v>40582.883059187698</v>
      </c>
      <c r="S31">
        <v>35563.952572856302</v>
      </c>
      <c r="T31">
        <v>46381.681088818797</v>
      </c>
      <c r="U31">
        <v>33814.131313964397</v>
      </c>
      <c r="V31">
        <v>-3.3450006213618901</v>
      </c>
      <c r="W31">
        <v>28</v>
      </c>
      <c r="X31">
        <v>1.88146654836881</v>
      </c>
      <c r="Y31">
        <v>2.3530068653134801E-3</v>
      </c>
      <c r="Z31">
        <v>0.91137620559274102</v>
      </c>
      <c r="AA31">
        <v>0.75189862504676497</v>
      </c>
      <c r="AB31">
        <v>2.3530068653134801E-3</v>
      </c>
      <c r="AC31">
        <v>0.1967848204291</v>
      </c>
      <c r="AD31">
        <v>1</v>
      </c>
      <c r="AE31">
        <v>9.7985928748411305E-2</v>
      </c>
    </row>
    <row r="32" spans="1:31" x14ac:dyDescent="0.25">
      <c r="A32" t="s">
        <v>89</v>
      </c>
      <c r="B32" t="s">
        <v>90</v>
      </c>
      <c r="C32">
        <v>101000</v>
      </c>
      <c r="D32">
        <v>45481</v>
      </c>
      <c r="E32">
        <v>24481</v>
      </c>
      <c r="F32">
        <v>67400</v>
      </c>
      <c r="G32">
        <v>90649</v>
      </c>
      <c r="H32">
        <v>114000</v>
      </c>
      <c r="I32">
        <v>112000</v>
      </c>
      <c r="J32">
        <v>108000</v>
      </c>
      <c r="K32">
        <v>4</v>
      </c>
      <c r="L32">
        <v>4</v>
      </c>
      <c r="M32">
        <v>59590.5</v>
      </c>
      <c r="N32">
        <v>106162.25</v>
      </c>
      <c r="O32">
        <v>32698.0629446659</v>
      </c>
      <c r="P32">
        <v>10638.7327057001</v>
      </c>
      <c r="Q32">
        <v>0.83311659489562351</v>
      </c>
      <c r="R32">
        <v>15127.746723316901</v>
      </c>
      <c r="S32">
        <v>21775.482446354399</v>
      </c>
      <c r="T32">
        <v>20621.8930336841</v>
      </c>
      <c r="U32">
        <v>20752.981765120301</v>
      </c>
      <c r="V32">
        <v>3.1836746443390398</v>
      </c>
      <c r="W32">
        <v>28</v>
      </c>
      <c r="X32">
        <v>1.01275395832947</v>
      </c>
      <c r="Y32">
        <v>3.5486212939805899E-3</v>
      </c>
      <c r="Z32">
        <v>0.88500919921142196</v>
      </c>
      <c r="AA32">
        <v>0.69391253708923695</v>
      </c>
      <c r="AB32">
        <v>3.5486212939805899E-3</v>
      </c>
      <c r="AC32">
        <v>0.22210861088079301</v>
      </c>
      <c r="AD32">
        <v>1</v>
      </c>
      <c r="AE32">
        <v>0.141094493265643</v>
      </c>
    </row>
    <row r="33" spans="1:31" x14ac:dyDescent="0.25">
      <c r="A33" t="s">
        <v>91</v>
      </c>
      <c r="B33" t="s">
        <v>92</v>
      </c>
      <c r="C33">
        <v>446000</v>
      </c>
      <c r="D33">
        <v>329000</v>
      </c>
      <c r="E33">
        <v>245000</v>
      </c>
      <c r="F33">
        <v>491000</v>
      </c>
      <c r="G33">
        <v>421000</v>
      </c>
      <c r="H33">
        <v>784000</v>
      </c>
      <c r="I33">
        <v>509000</v>
      </c>
      <c r="J33">
        <v>525000</v>
      </c>
      <c r="K33">
        <v>4</v>
      </c>
      <c r="L33">
        <v>4</v>
      </c>
      <c r="M33">
        <v>377750</v>
      </c>
      <c r="N33">
        <v>559750</v>
      </c>
      <c r="O33">
        <v>111777.681135368</v>
      </c>
      <c r="P33">
        <v>156335.90971579999</v>
      </c>
      <c r="Q33">
        <v>0.56735086768776843</v>
      </c>
      <c r="R33">
        <v>41365.9528480913</v>
      </c>
      <c r="S33">
        <v>66623.055552432503</v>
      </c>
      <c r="T33">
        <v>64374.160000270604</v>
      </c>
      <c r="U33">
        <v>95088.803747455706</v>
      </c>
      <c r="V33">
        <v>3.1699052376723702</v>
      </c>
      <c r="W33">
        <v>28</v>
      </c>
      <c r="X33">
        <v>2.18190389458919</v>
      </c>
      <c r="Y33">
        <v>3.67413754723278E-3</v>
      </c>
      <c r="Z33">
        <v>0.88249011120028198</v>
      </c>
      <c r="AA33">
        <v>0.68866894549306201</v>
      </c>
      <c r="AB33">
        <v>3.67413754723278E-3</v>
      </c>
      <c r="AC33">
        <v>0.224394339910852</v>
      </c>
      <c r="AD33">
        <v>1</v>
      </c>
      <c r="AE33">
        <v>0.141094493265643</v>
      </c>
    </row>
    <row r="34" spans="1:31" x14ac:dyDescent="0.25">
      <c r="A34" t="s">
        <v>93</v>
      </c>
      <c r="B34" t="s">
        <v>94</v>
      </c>
      <c r="C34">
        <v>287000</v>
      </c>
      <c r="D34">
        <v>351000</v>
      </c>
      <c r="E34">
        <v>372000</v>
      </c>
      <c r="F34">
        <v>491000</v>
      </c>
      <c r="G34">
        <v>324000</v>
      </c>
      <c r="H34">
        <v>283000</v>
      </c>
      <c r="I34">
        <v>254000</v>
      </c>
      <c r="J34">
        <v>196000</v>
      </c>
      <c r="K34">
        <v>4</v>
      </c>
      <c r="L34">
        <v>4</v>
      </c>
      <c r="M34">
        <v>375250</v>
      </c>
      <c r="N34">
        <v>264250</v>
      </c>
      <c r="O34">
        <v>85214.924357962896</v>
      </c>
      <c r="P34">
        <v>53804.429805236898</v>
      </c>
      <c r="Q34">
        <v>-0.50594860023800559</v>
      </c>
      <c r="R34">
        <v>40669.639409470401</v>
      </c>
      <c r="S34">
        <v>39482.468395434596</v>
      </c>
      <c r="T34">
        <v>54532.4181672544</v>
      </c>
      <c r="U34">
        <v>44232.449083674401</v>
      </c>
      <c r="V34">
        <v>-3.1616701397915601</v>
      </c>
      <c r="W34">
        <v>28</v>
      </c>
      <c r="X34">
        <v>1.5199438347846701</v>
      </c>
      <c r="Y34">
        <v>3.7512258072340799E-3</v>
      </c>
      <c r="Z34">
        <v>0.88096252960812105</v>
      </c>
      <c r="AA34">
        <v>0.68551296734243805</v>
      </c>
      <c r="AB34">
        <v>3.7512258072340799E-3</v>
      </c>
      <c r="AC34">
        <v>0.22577092382619299</v>
      </c>
      <c r="AD34">
        <v>1</v>
      </c>
      <c r="AE34">
        <v>0.141094493265643</v>
      </c>
    </row>
    <row r="35" spans="1:31" x14ac:dyDescent="0.25">
      <c r="A35" t="s">
        <v>95</v>
      </c>
      <c r="B35" t="s">
        <v>96</v>
      </c>
      <c r="C35">
        <v>367000</v>
      </c>
      <c r="D35">
        <v>246000</v>
      </c>
      <c r="E35">
        <v>233000</v>
      </c>
      <c r="F35">
        <v>369000</v>
      </c>
      <c r="G35">
        <v>466000</v>
      </c>
      <c r="H35">
        <v>432000</v>
      </c>
      <c r="I35">
        <v>390000</v>
      </c>
      <c r="J35">
        <v>364000</v>
      </c>
      <c r="K35">
        <v>4</v>
      </c>
      <c r="L35">
        <v>4</v>
      </c>
      <c r="M35">
        <v>303750</v>
      </c>
      <c r="N35">
        <v>413000</v>
      </c>
      <c r="O35">
        <v>74383.577936710397</v>
      </c>
      <c r="P35">
        <v>45092.497528228902</v>
      </c>
      <c r="Q35">
        <v>0.44325737292630202</v>
      </c>
      <c r="R35">
        <v>47952.4175903941</v>
      </c>
      <c r="S35">
        <v>40865.383577537097</v>
      </c>
      <c r="T35">
        <v>56183.349232136097</v>
      </c>
      <c r="U35">
        <v>43210.245890852297</v>
      </c>
      <c r="V35">
        <v>3.0827609480718801</v>
      </c>
      <c r="W35">
        <v>28</v>
      </c>
      <c r="X35">
        <v>1.69060354251428</v>
      </c>
      <c r="Y35">
        <v>4.57268857260207E-3</v>
      </c>
      <c r="Z35">
        <v>0.86551505774493798</v>
      </c>
      <c r="AA35">
        <v>0.65457042072599503</v>
      </c>
      <c r="AB35">
        <v>4.57268857260207E-3</v>
      </c>
      <c r="AC35">
        <v>0.23932807435758899</v>
      </c>
      <c r="AD35">
        <v>1</v>
      </c>
      <c r="AE35">
        <v>0.166617339864188</v>
      </c>
    </row>
    <row r="36" spans="1:31" x14ac:dyDescent="0.25">
      <c r="A36" t="s">
        <v>97</v>
      </c>
      <c r="B36" t="s">
        <v>98</v>
      </c>
      <c r="C36">
        <v>103000</v>
      </c>
      <c r="D36">
        <v>223000</v>
      </c>
      <c r="E36">
        <v>58497</v>
      </c>
      <c r="F36">
        <v>176000</v>
      </c>
      <c r="G36">
        <v>186000</v>
      </c>
      <c r="H36">
        <v>233000</v>
      </c>
      <c r="I36">
        <v>241000</v>
      </c>
      <c r="J36">
        <v>227000</v>
      </c>
      <c r="K36">
        <v>4</v>
      </c>
      <c r="L36">
        <v>4</v>
      </c>
      <c r="M36">
        <v>140124.25</v>
      </c>
      <c r="N36">
        <v>221750</v>
      </c>
      <c r="O36">
        <v>73477.155762295704</v>
      </c>
      <c r="P36">
        <v>24513.601666557799</v>
      </c>
      <c r="Q36">
        <v>0.66222745334524558</v>
      </c>
      <c r="R36">
        <v>22080.487246747402</v>
      </c>
      <c r="S36">
        <v>36901.474942633999</v>
      </c>
      <c r="T36">
        <v>39683.796856611501</v>
      </c>
      <c r="U36">
        <v>35999.381180497003</v>
      </c>
      <c r="V36">
        <v>3.0469041994114598</v>
      </c>
      <c r="W36">
        <v>28</v>
      </c>
      <c r="X36">
        <v>1.2151681128949601</v>
      </c>
      <c r="Y36">
        <v>5.00030572713817E-3</v>
      </c>
      <c r="Z36">
        <v>0.85800216319228995</v>
      </c>
      <c r="AA36">
        <v>0.64013283909375296</v>
      </c>
      <c r="AB36">
        <v>5.00030572713817E-3</v>
      </c>
      <c r="AC36">
        <v>0.245710812553908</v>
      </c>
      <c r="AD36">
        <v>1</v>
      </c>
      <c r="AE36">
        <v>0.17667746902554901</v>
      </c>
    </row>
    <row r="37" spans="1:31" x14ac:dyDescent="0.25">
      <c r="A37" t="s">
        <v>99</v>
      </c>
      <c r="B37" t="s">
        <v>100</v>
      </c>
      <c r="C37">
        <v>369000</v>
      </c>
      <c r="D37">
        <v>116000</v>
      </c>
      <c r="E37">
        <v>183000</v>
      </c>
      <c r="F37">
        <v>104000</v>
      </c>
      <c r="G37">
        <v>145000</v>
      </c>
      <c r="H37">
        <v>40334</v>
      </c>
      <c r="I37">
        <v>124000</v>
      </c>
      <c r="J37">
        <v>39505</v>
      </c>
      <c r="K37">
        <v>4</v>
      </c>
      <c r="L37">
        <v>4</v>
      </c>
      <c r="M37">
        <v>193000</v>
      </c>
      <c r="N37">
        <v>87209.75</v>
      </c>
      <c r="O37">
        <v>122373.744460703</v>
      </c>
      <c r="P37">
        <v>55276.018310384803</v>
      </c>
      <c r="Q37">
        <v>-1.146039505884038</v>
      </c>
      <c r="R37">
        <v>29103.377191886899</v>
      </c>
      <c r="S37">
        <v>19585.216191940599</v>
      </c>
      <c r="T37">
        <v>62729.623195606502</v>
      </c>
      <c r="U37">
        <v>31361.125754405199</v>
      </c>
      <c r="V37">
        <v>-3.0168808664181301</v>
      </c>
      <c r="W37">
        <v>28</v>
      </c>
      <c r="X37">
        <v>4.0009402876730302</v>
      </c>
      <c r="Y37">
        <v>5.3874002830189803E-3</v>
      </c>
      <c r="Z37">
        <v>0.85147033915916803</v>
      </c>
      <c r="AA37">
        <v>0.62788878203812903</v>
      </c>
      <c r="AB37">
        <v>5.3874002830189803E-3</v>
      </c>
      <c r="AC37">
        <v>0.25116356249733401</v>
      </c>
      <c r="AD37">
        <v>1</v>
      </c>
      <c r="AE37">
        <v>0.18475613911765101</v>
      </c>
    </row>
    <row r="38" spans="1:31" x14ac:dyDescent="0.25">
      <c r="A38" t="s">
        <v>101</v>
      </c>
      <c r="B38" t="s">
        <v>102</v>
      </c>
      <c r="C38">
        <v>5748.5</v>
      </c>
      <c r="D38">
        <v>19130</v>
      </c>
      <c r="E38">
        <v>13842</v>
      </c>
      <c r="F38">
        <v>56869</v>
      </c>
      <c r="G38">
        <v>89638</v>
      </c>
      <c r="H38">
        <v>17969</v>
      </c>
      <c r="I38">
        <v>62364</v>
      </c>
      <c r="J38">
        <v>72884</v>
      </c>
      <c r="K38">
        <v>4</v>
      </c>
      <c r="L38">
        <v>4</v>
      </c>
      <c r="M38">
        <v>23897.375</v>
      </c>
      <c r="N38">
        <v>60713.75</v>
      </c>
      <c r="O38">
        <v>22659.421511353001</v>
      </c>
      <c r="P38">
        <v>30629.8558095964</v>
      </c>
      <c r="Q38">
        <v>1.3451711298574509</v>
      </c>
      <c r="R38">
        <v>9565.9475792408102</v>
      </c>
      <c r="S38">
        <v>15725.743306525201</v>
      </c>
      <c r="T38">
        <v>13728.0640263266</v>
      </c>
      <c r="U38">
        <v>20322.6689600953</v>
      </c>
      <c r="V38">
        <v>3.0023672427891199</v>
      </c>
      <c r="W38">
        <v>28</v>
      </c>
      <c r="X38">
        <v>2.1915071594273798</v>
      </c>
      <c r="Y38">
        <v>5.5845922532328203E-3</v>
      </c>
      <c r="Z38">
        <v>0.84823343332480505</v>
      </c>
      <c r="AA38">
        <v>0.621924131834653</v>
      </c>
      <c r="AB38">
        <v>5.5845922532328203E-3</v>
      </c>
      <c r="AC38">
        <v>0.25383517355538898</v>
      </c>
      <c r="AD38">
        <v>1</v>
      </c>
      <c r="AE38">
        <v>0.186046701921985</v>
      </c>
    </row>
    <row r="39" spans="1:31" x14ac:dyDescent="0.25">
      <c r="A39" t="s">
        <v>103</v>
      </c>
      <c r="B39" t="s">
        <v>104</v>
      </c>
      <c r="C39">
        <v>219000</v>
      </c>
      <c r="D39">
        <v>133000</v>
      </c>
      <c r="E39">
        <v>167000</v>
      </c>
      <c r="F39">
        <v>237000</v>
      </c>
      <c r="G39">
        <v>110000</v>
      </c>
      <c r="H39">
        <v>115000</v>
      </c>
      <c r="I39">
        <v>190000</v>
      </c>
      <c r="J39">
        <v>52889</v>
      </c>
      <c r="K39">
        <v>4</v>
      </c>
      <c r="L39">
        <v>4</v>
      </c>
      <c r="M39">
        <v>189000</v>
      </c>
      <c r="N39">
        <v>116972.25</v>
      </c>
      <c r="O39">
        <v>47693.465660053102</v>
      </c>
      <c r="P39">
        <v>56250.088120671702</v>
      </c>
      <c r="Q39">
        <v>-0.69221992289280221</v>
      </c>
      <c r="R39">
        <v>29836.129102016701</v>
      </c>
      <c r="S39">
        <v>22082.9837619555</v>
      </c>
      <c r="T39">
        <v>35361.737996139404</v>
      </c>
      <c r="U39">
        <v>33106.015101617602</v>
      </c>
      <c r="V39">
        <v>-2.9738783359113001</v>
      </c>
      <c r="W39">
        <v>28</v>
      </c>
      <c r="X39">
        <v>1.1409152533156399</v>
      </c>
      <c r="Y39">
        <v>5.9917819705553902E-3</v>
      </c>
      <c r="Z39">
        <v>0.84172863592265901</v>
      </c>
      <c r="AA39">
        <v>0.61013832546859204</v>
      </c>
      <c r="AB39">
        <v>5.9917819705553902E-3</v>
      </c>
      <c r="AC39">
        <v>0.25914737485058198</v>
      </c>
      <c r="AD39">
        <v>1</v>
      </c>
      <c r="AE39">
        <v>0.194067160490766</v>
      </c>
    </row>
    <row r="40" spans="1:31" x14ac:dyDescent="0.25">
      <c r="A40" t="s">
        <v>105</v>
      </c>
      <c r="B40" t="s">
        <v>106</v>
      </c>
      <c r="C40">
        <v>20791</v>
      </c>
      <c r="D40">
        <v>30146</v>
      </c>
      <c r="E40">
        <v>37084</v>
      </c>
      <c r="F40">
        <v>66110</v>
      </c>
      <c r="G40">
        <v>79295</v>
      </c>
      <c r="H40">
        <v>75556</v>
      </c>
      <c r="I40">
        <v>58067</v>
      </c>
      <c r="J40">
        <v>74473</v>
      </c>
      <c r="K40">
        <v>4</v>
      </c>
      <c r="L40">
        <v>4</v>
      </c>
      <c r="M40">
        <v>38532.75</v>
      </c>
      <c r="N40">
        <v>71847.75</v>
      </c>
      <c r="O40">
        <v>19559.404070250501</v>
      </c>
      <c r="P40">
        <v>9416.5396820346596</v>
      </c>
      <c r="Q40">
        <v>0.89885782590074281</v>
      </c>
      <c r="R40">
        <v>14232.7477154342</v>
      </c>
      <c r="S40">
        <v>16836.757000662099</v>
      </c>
      <c r="T40">
        <v>15987.861808984</v>
      </c>
      <c r="U40">
        <v>16185.8189570424</v>
      </c>
      <c r="V40">
        <v>2.9287064418914301</v>
      </c>
      <c r="W40">
        <v>28</v>
      </c>
      <c r="X40">
        <v>1.0249167368258301</v>
      </c>
      <c r="Y40">
        <v>6.6956853351446402E-3</v>
      </c>
      <c r="Z40">
        <v>0.83100316772309801</v>
      </c>
      <c r="AA40">
        <v>0.59126982297708597</v>
      </c>
      <c r="AB40">
        <v>6.6956853351446402E-3</v>
      </c>
      <c r="AC40">
        <v>0.26775661310906701</v>
      </c>
      <c r="AD40">
        <v>1</v>
      </c>
      <c r="AE40">
        <v>0.20708636801556199</v>
      </c>
    </row>
    <row r="41" spans="1:31" x14ac:dyDescent="0.25">
      <c r="A41" t="s">
        <v>107</v>
      </c>
      <c r="B41" t="s">
        <v>108</v>
      </c>
      <c r="C41">
        <v>406000</v>
      </c>
      <c r="D41">
        <v>375000</v>
      </c>
      <c r="E41">
        <v>374000</v>
      </c>
      <c r="F41">
        <v>402000</v>
      </c>
      <c r="G41">
        <v>328000</v>
      </c>
      <c r="H41">
        <v>298000</v>
      </c>
      <c r="I41">
        <v>353000</v>
      </c>
      <c r="J41">
        <v>198000</v>
      </c>
      <c r="K41">
        <v>4</v>
      </c>
      <c r="L41">
        <v>4</v>
      </c>
      <c r="M41">
        <v>389250</v>
      </c>
      <c r="N41">
        <v>294250</v>
      </c>
      <c r="O41">
        <v>17114.808402861701</v>
      </c>
      <c r="P41">
        <v>67992.033847110797</v>
      </c>
      <c r="Q41">
        <v>-0.40365462404059294</v>
      </c>
      <c r="R41">
        <v>43949.090582122903</v>
      </c>
      <c r="S41">
        <v>41959.651355218797</v>
      </c>
      <c r="T41">
        <v>41453.089455731002</v>
      </c>
      <c r="U41">
        <v>49997.212852473902</v>
      </c>
      <c r="V41">
        <v>-2.9254737056814002</v>
      </c>
      <c r="W41">
        <v>28</v>
      </c>
      <c r="X41">
        <v>1.45471454912246</v>
      </c>
      <c r="Y41">
        <v>6.7489553898725197E-3</v>
      </c>
      <c r="Z41">
        <v>0.83021622685702101</v>
      </c>
      <c r="AA41">
        <v>0.58991224625009997</v>
      </c>
      <c r="AB41">
        <v>6.7489553898725197E-3</v>
      </c>
      <c r="AC41">
        <v>0.26838154541694598</v>
      </c>
      <c r="AD41">
        <v>1</v>
      </c>
      <c r="AE41">
        <v>0.20708636801556199</v>
      </c>
    </row>
    <row r="42" spans="1:31" x14ac:dyDescent="0.25">
      <c r="A42" t="s">
        <v>109</v>
      </c>
      <c r="B42" t="s">
        <v>110</v>
      </c>
      <c r="C42">
        <v>289000</v>
      </c>
      <c r="D42">
        <v>278000</v>
      </c>
      <c r="E42">
        <v>253000</v>
      </c>
      <c r="F42">
        <v>171000</v>
      </c>
      <c r="G42">
        <v>377000</v>
      </c>
      <c r="H42">
        <v>380000</v>
      </c>
      <c r="I42">
        <v>340000</v>
      </c>
      <c r="J42">
        <v>273000</v>
      </c>
      <c r="K42">
        <v>4</v>
      </c>
      <c r="L42">
        <v>4</v>
      </c>
      <c r="M42">
        <v>247750</v>
      </c>
      <c r="N42">
        <v>342500</v>
      </c>
      <c r="O42">
        <v>53337.760232940702</v>
      </c>
      <c r="P42">
        <v>49776.165648497503</v>
      </c>
      <c r="Q42">
        <v>0.4672189306614008</v>
      </c>
      <c r="R42">
        <v>41213.258673362499</v>
      </c>
      <c r="S42">
        <v>43618.752929636699</v>
      </c>
      <c r="T42">
        <v>45447.884035083698</v>
      </c>
      <c r="U42">
        <v>46494.352410988198</v>
      </c>
      <c r="V42">
        <v>2.9146138211339299</v>
      </c>
      <c r="W42">
        <v>28</v>
      </c>
      <c r="X42">
        <v>1.0465815393029001</v>
      </c>
      <c r="Y42">
        <v>6.9308612944497501E-3</v>
      </c>
      <c r="Z42">
        <v>0.82755368287439102</v>
      </c>
      <c r="AA42">
        <v>0.58534555174481895</v>
      </c>
      <c r="AB42">
        <v>6.9308612944497501E-3</v>
      </c>
      <c r="AC42">
        <v>0.27048956447431699</v>
      </c>
      <c r="AD42">
        <v>1</v>
      </c>
      <c r="AE42">
        <v>0.20721498126483101</v>
      </c>
    </row>
    <row r="43" spans="1:31" x14ac:dyDescent="0.25">
      <c r="A43" t="s">
        <v>111</v>
      </c>
      <c r="B43" t="s">
        <v>112</v>
      </c>
      <c r="C43">
        <v>52060</v>
      </c>
      <c r="D43">
        <v>121000</v>
      </c>
      <c r="E43">
        <v>68583</v>
      </c>
      <c r="F43">
        <v>132000</v>
      </c>
      <c r="G43">
        <v>135000</v>
      </c>
      <c r="H43">
        <v>147000</v>
      </c>
      <c r="I43">
        <v>199000</v>
      </c>
      <c r="J43">
        <v>133000</v>
      </c>
      <c r="K43">
        <v>4</v>
      </c>
      <c r="L43">
        <v>4</v>
      </c>
      <c r="M43">
        <v>93410.75</v>
      </c>
      <c r="N43">
        <v>153500</v>
      </c>
      <c r="O43">
        <v>39058.070556330997</v>
      </c>
      <c r="P43">
        <v>30956.959368344498</v>
      </c>
      <c r="Q43">
        <v>0.71657816115553563</v>
      </c>
      <c r="R43">
        <v>21401.9020905652</v>
      </c>
      <c r="S43">
        <v>31354.097625717499</v>
      </c>
      <c r="T43">
        <v>26823.6244273583</v>
      </c>
      <c r="U43">
        <v>32372.776542596399</v>
      </c>
      <c r="V43">
        <v>2.8585555700619598</v>
      </c>
      <c r="W43">
        <v>28</v>
      </c>
      <c r="X43">
        <v>1.45654859848212</v>
      </c>
      <c r="Y43">
        <v>7.94596924755764E-3</v>
      </c>
      <c r="Z43">
        <v>0.81334680431502004</v>
      </c>
      <c r="AA43">
        <v>0.56165088184837597</v>
      </c>
      <c r="AB43">
        <v>7.94596924755764E-3</v>
      </c>
      <c r="AC43">
        <v>0.28158419180167799</v>
      </c>
      <c r="AD43">
        <v>1</v>
      </c>
      <c r="AE43">
        <v>0.229870051772084</v>
      </c>
    </row>
    <row r="44" spans="1:31" x14ac:dyDescent="0.25">
      <c r="A44" t="s">
        <v>113</v>
      </c>
      <c r="B44" t="s">
        <v>114</v>
      </c>
      <c r="C44">
        <v>6540000</v>
      </c>
      <c r="D44">
        <v>6410000</v>
      </c>
      <c r="E44">
        <v>5850000</v>
      </c>
      <c r="F44">
        <v>5850000</v>
      </c>
      <c r="G44">
        <v>5380000</v>
      </c>
      <c r="H44">
        <v>5190000</v>
      </c>
      <c r="I44">
        <v>4960000</v>
      </c>
      <c r="J44">
        <v>4280000</v>
      </c>
      <c r="K44">
        <v>4</v>
      </c>
      <c r="L44">
        <v>4</v>
      </c>
      <c r="M44">
        <v>6162500</v>
      </c>
      <c r="N44">
        <v>4952500</v>
      </c>
      <c r="O44">
        <v>364725.92449673801</v>
      </c>
      <c r="P44">
        <v>480095.47661550302</v>
      </c>
      <c r="Q44">
        <v>-0.31535876637578758</v>
      </c>
      <c r="R44">
        <v>693288.204156277</v>
      </c>
      <c r="S44">
        <v>521554.39232851099</v>
      </c>
      <c r="T44">
        <v>663694.06722992705</v>
      </c>
      <c r="U44">
        <v>531554.51339080895</v>
      </c>
      <c r="V44">
        <v>-2.84599543611521</v>
      </c>
      <c r="W44">
        <v>28</v>
      </c>
      <c r="X44">
        <v>1.55897894878625</v>
      </c>
      <c r="Y44">
        <v>8.19190572577266E-3</v>
      </c>
      <c r="Z44">
        <v>0.81005781752540096</v>
      </c>
      <c r="AA44">
        <v>0.55632150293697402</v>
      </c>
      <c r="AB44">
        <v>8.19190572577266E-3</v>
      </c>
      <c r="AC44">
        <v>0.28411920743838698</v>
      </c>
      <c r="AD44">
        <v>1</v>
      </c>
      <c r="AE44">
        <v>0.229870051772084</v>
      </c>
    </row>
    <row r="45" spans="1:31" x14ac:dyDescent="0.25">
      <c r="A45" t="s">
        <v>115</v>
      </c>
      <c r="B45" t="s">
        <v>116</v>
      </c>
      <c r="C45">
        <v>515000</v>
      </c>
      <c r="D45">
        <v>704000</v>
      </c>
      <c r="E45">
        <v>818000</v>
      </c>
      <c r="F45">
        <v>722000</v>
      </c>
      <c r="G45">
        <v>712000</v>
      </c>
      <c r="H45">
        <v>817000</v>
      </c>
      <c r="I45">
        <v>899000</v>
      </c>
      <c r="J45">
        <v>1120000</v>
      </c>
      <c r="K45">
        <v>4</v>
      </c>
      <c r="L45">
        <v>4</v>
      </c>
      <c r="M45">
        <v>689750</v>
      </c>
      <c r="N45">
        <v>887000</v>
      </c>
      <c r="O45">
        <v>126792.152754025</v>
      </c>
      <c r="P45">
        <v>173164.66152191701</v>
      </c>
      <c r="Q45">
        <v>0.36286055294779102</v>
      </c>
      <c r="R45">
        <v>71219.379642805594</v>
      </c>
      <c r="S45">
        <v>76802.946505282598</v>
      </c>
      <c r="T45">
        <v>88275.198927830599</v>
      </c>
      <c r="U45">
        <v>107152.198531781</v>
      </c>
      <c r="V45">
        <v>2.8415801090556898</v>
      </c>
      <c r="W45">
        <v>28</v>
      </c>
      <c r="X45">
        <v>1.4734139001937401</v>
      </c>
      <c r="Y45">
        <v>8.2800533228366592E-3</v>
      </c>
      <c r="Z45">
        <v>0.80889247162094502</v>
      </c>
      <c r="AA45">
        <v>0.554446859209482</v>
      </c>
      <c r="AB45">
        <v>8.2800533228366592E-3</v>
      </c>
      <c r="AC45">
        <v>0.28501465177692697</v>
      </c>
      <c r="AD45">
        <v>1</v>
      </c>
      <c r="AE45">
        <v>0.229870051772084</v>
      </c>
    </row>
    <row r="46" spans="1:31" x14ac:dyDescent="0.25">
      <c r="A46" t="s">
        <v>117</v>
      </c>
      <c r="B46" t="s">
        <v>118</v>
      </c>
      <c r="C46">
        <v>927000</v>
      </c>
      <c r="D46">
        <v>1060000</v>
      </c>
      <c r="E46">
        <v>1120000</v>
      </c>
      <c r="F46">
        <v>1050000</v>
      </c>
      <c r="G46">
        <v>990000</v>
      </c>
      <c r="H46">
        <v>840000</v>
      </c>
      <c r="I46">
        <v>837000</v>
      </c>
      <c r="J46">
        <v>780000</v>
      </c>
      <c r="K46">
        <v>4</v>
      </c>
      <c r="L46">
        <v>4</v>
      </c>
      <c r="M46">
        <v>1039250</v>
      </c>
      <c r="N46">
        <v>861750</v>
      </c>
      <c r="O46">
        <v>80966.556882044402</v>
      </c>
      <c r="P46">
        <v>89845.701065771602</v>
      </c>
      <c r="Q46">
        <v>-0.27020144925710304</v>
      </c>
      <c r="R46">
        <v>94945.504391791794</v>
      </c>
      <c r="S46">
        <v>75713.870326955395</v>
      </c>
      <c r="T46">
        <v>95559.4563050898</v>
      </c>
      <c r="U46">
        <v>81507.156530070701</v>
      </c>
      <c r="V46">
        <v>-2.8264630196412099</v>
      </c>
      <c r="W46">
        <v>28</v>
      </c>
      <c r="X46">
        <v>1.3745351656231199</v>
      </c>
      <c r="Y46">
        <v>8.5886686205879394E-3</v>
      </c>
      <c r="Z46">
        <v>0.80486665794621803</v>
      </c>
      <c r="AA46">
        <v>0.54802489033977997</v>
      </c>
      <c r="AB46">
        <v>8.5886686205879394E-3</v>
      </c>
      <c r="AC46">
        <v>0.28809741113939902</v>
      </c>
      <c r="AD46">
        <v>1</v>
      </c>
      <c r="AE46">
        <v>0.23212766158872</v>
      </c>
    </row>
    <row r="47" spans="1:31" x14ac:dyDescent="0.25">
      <c r="A47" t="s">
        <v>119</v>
      </c>
      <c r="B47" t="s">
        <v>120</v>
      </c>
      <c r="C47">
        <v>936000</v>
      </c>
      <c r="D47">
        <v>1060000</v>
      </c>
      <c r="E47">
        <v>708000</v>
      </c>
      <c r="F47">
        <v>1060000</v>
      </c>
      <c r="G47">
        <v>1230000</v>
      </c>
      <c r="H47">
        <v>1170000</v>
      </c>
      <c r="I47">
        <v>1070000</v>
      </c>
      <c r="J47">
        <v>1100000</v>
      </c>
      <c r="K47">
        <v>4</v>
      </c>
      <c r="L47">
        <v>4</v>
      </c>
      <c r="M47">
        <v>941000</v>
      </c>
      <c r="N47">
        <v>1142500</v>
      </c>
      <c r="O47">
        <v>165967.868376181</v>
      </c>
      <c r="P47">
        <v>71821.538088050802</v>
      </c>
      <c r="Q47">
        <v>0.27992753721689523</v>
      </c>
      <c r="R47">
        <v>88815.746828800504</v>
      </c>
      <c r="S47">
        <v>88265.553817571301</v>
      </c>
      <c r="T47">
        <v>112534.07186178</v>
      </c>
      <c r="U47">
        <v>88222.4039769745</v>
      </c>
      <c r="V47">
        <v>2.81831206987412</v>
      </c>
      <c r="W47">
        <v>28</v>
      </c>
      <c r="X47">
        <v>1.62708518728151</v>
      </c>
      <c r="Y47">
        <v>8.7595343995743296E-3</v>
      </c>
      <c r="Z47">
        <v>0.80267298513329599</v>
      </c>
      <c r="AA47">
        <v>0.54456050154392499</v>
      </c>
      <c r="AB47">
        <v>8.7595343995743296E-3</v>
      </c>
      <c r="AC47">
        <v>0.289770505308104</v>
      </c>
      <c r="AD47">
        <v>1</v>
      </c>
      <c r="AE47">
        <v>0.23212766158872</v>
      </c>
    </row>
    <row r="48" spans="1:31" x14ac:dyDescent="0.25">
      <c r="A48" t="s">
        <v>121</v>
      </c>
      <c r="B48" t="s">
        <v>122</v>
      </c>
      <c r="C48">
        <v>416000</v>
      </c>
      <c r="D48">
        <v>470000</v>
      </c>
      <c r="E48">
        <v>515000</v>
      </c>
      <c r="F48">
        <v>494000</v>
      </c>
      <c r="G48">
        <v>532000</v>
      </c>
      <c r="H48">
        <v>573000</v>
      </c>
      <c r="I48">
        <v>625000</v>
      </c>
      <c r="J48">
        <v>615000</v>
      </c>
      <c r="K48">
        <v>4</v>
      </c>
      <c r="L48">
        <v>4</v>
      </c>
      <c r="M48">
        <v>473750</v>
      </c>
      <c r="N48">
        <v>586250</v>
      </c>
      <c r="O48">
        <v>42664.387959983702</v>
      </c>
      <c r="P48">
        <v>42609.662440969099</v>
      </c>
      <c r="Q48">
        <v>0.30739007434428484</v>
      </c>
      <c r="R48">
        <v>49401.771802462601</v>
      </c>
      <c r="S48">
        <v>68078.006825378805</v>
      </c>
      <c r="T48">
        <v>49819.080314008701</v>
      </c>
      <c r="U48">
        <v>66042.264692390003</v>
      </c>
      <c r="V48">
        <v>2.7198358911421998</v>
      </c>
      <c r="W48">
        <v>28</v>
      </c>
      <c r="X48">
        <v>1.7573266816575399</v>
      </c>
      <c r="Y48">
        <v>1.1092949573198001E-2</v>
      </c>
      <c r="Z48">
        <v>0.77492041907025799</v>
      </c>
      <c r="AA48">
        <v>0.50274839898002899</v>
      </c>
      <c r="AB48">
        <v>1.1092949573198001E-2</v>
      </c>
      <c r="AC48">
        <v>0.310591167060013</v>
      </c>
      <c r="AD48">
        <v>1</v>
      </c>
      <c r="AE48">
        <v>0.27214402942086002</v>
      </c>
    </row>
    <row r="49" spans="1:31" x14ac:dyDescent="0.25">
      <c r="A49" t="s">
        <v>123</v>
      </c>
      <c r="B49" t="s">
        <v>124</v>
      </c>
      <c r="C49">
        <v>39169</v>
      </c>
      <c r="D49">
        <v>51568</v>
      </c>
      <c r="E49">
        <v>28947</v>
      </c>
      <c r="F49">
        <v>47334</v>
      </c>
      <c r="G49">
        <v>58301</v>
      </c>
      <c r="H49">
        <v>62592</v>
      </c>
      <c r="I49">
        <v>96883</v>
      </c>
      <c r="J49">
        <v>67665</v>
      </c>
      <c r="K49">
        <v>4</v>
      </c>
      <c r="L49">
        <v>4</v>
      </c>
      <c r="M49">
        <v>41754.5</v>
      </c>
      <c r="N49">
        <v>71360.25</v>
      </c>
      <c r="O49">
        <v>9969.1602621952698</v>
      </c>
      <c r="P49">
        <v>17440.296812745699</v>
      </c>
      <c r="Q49">
        <v>0.77318898026278438</v>
      </c>
      <c r="R49">
        <v>13108.4564193386</v>
      </c>
      <c r="S49">
        <v>16811.448544553201</v>
      </c>
      <c r="T49">
        <v>12983.8691827656</v>
      </c>
      <c r="U49">
        <v>17533.619715815999</v>
      </c>
      <c r="V49">
        <v>2.7139299103096</v>
      </c>
      <c r="W49">
        <v>28</v>
      </c>
      <c r="X49">
        <v>1.82362233912097</v>
      </c>
      <c r="Y49">
        <v>1.12499506017655E-2</v>
      </c>
      <c r="Z49">
        <v>0.77318424808157504</v>
      </c>
      <c r="AA49">
        <v>0.50025079062001498</v>
      </c>
      <c r="AB49">
        <v>1.12499506017655E-2</v>
      </c>
      <c r="AC49">
        <v>0.31187564132282702</v>
      </c>
      <c r="AD49">
        <v>1</v>
      </c>
      <c r="AE49">
        <v>0.27214402942086002</v>
      </c>
    </row>
    <row r="50" spans="1:31" x14ac:dyDescent="0.25">
      <c r="A50" t="s">
        <v>125</v>
      </c>
      <c r="B50" t="s">
        <v>126</v>
      </c>
      <c r="C50">
        <v>102000</v>
      </c>
      <c r="D50">
        <v>125000</v>
      </c>
      <c r="E50">
        <v>167000</v>
      </c>
      <c r="F50">
        <v>17669</v>
      </c>
      <c r="G50">
        <v>113000</v>
      </c>
      <c r="H50">
        <v>32961</v>
      </c>
      <c r="I50">
        <v>16054</v>
      </c>
      <c r="J50">
        <v>5082.3</v>
      </c>
      <c r="K50">
        <v>4</v>
      </c>
      <c r="L50">
        <v>4</v>
      </c>
      <c r="M50">
        <v>102917.25</v>
      </c>
      <c r="N50">
        <v>41774.324999999997</v>
      </c>
      <c r="O50">
        <v>62881.773116301403</v>
      </c>
      <c r="P50">
        <v>48848.7846777089</v>
      </c>
      <c r="Q50">
        <v>-1.3007963910120013</v>
      </c>
      <c r="R50">
        <v>24241.182017911899</v>
      </c>
      <c r="S50">
        <v>14169.075189298401</v>
      </c>
      <c r="T50">
        <v>36755.923758001598</v>
      </c>
      <c r="U50">
        <v>26142.143854194201</v>
      </c>
      <c r="V50">
        <v>-2.7111716004442998</v>
      </c>
      <c r="W50">
        <v>28</v>
      </c>
      <c r="X50">
        <v>1.9768434757214499</v>
      </c>
      <c r="Y50">
        <v>1.132398593466E-2</v>
      </c>
      <c r="Z50">
        <v>0.77237068143298104</v>
      </c>
      <c r="AA50">
        <v>0.49908497637164101</v>
      </c>
      <c r="AB50">
        <v>1.132398593466E-2</v>
      </c>
      <c r="AC50">
        <v>0.31247692918630399</v>
      </c>
      <c r="AD50">
        <v>1</v>
      </c>
      <c r="AE50">
        <v>0.27214402942086002</v>
      </c>
    </row>
    <row r="51" spans="1:31" x14ac:dyDescent="0.25">
      <c r="A51" t="s">
        <v>127</v>
      </c>
      <c r="B51" t="s">
        <v>128</v>
      </c>
      <c r="C51">
        <v>275000</v>
      </c>
      <c r="D51">
        <v>39859</v>
      </c>
      <c r="E51">
        <v>394000</v>
      </c>
      <c r="F51">
        <v>356000</v>
      </c>
      <c r="G51">
        <v>357000</v>
      </c>
      <c r="H51">
        <v>371000</v>
      </c>
      <c r="I51">
        <v>415000</v>
      </c>
      <c r="J51">
        <v>423000</v>
      </c>
      <c r="K51">
        <v>4</v>
      </c>
      <c r="L51">
        <v>4</v>
      </c>
      <c r="M51">
        <v>266214.75</v>
      </c>
      <c r="N51">
        <v>391500</v>
      </c>
      <c r="O51">
        <v>158854.82618914501</v>
      </c>
      <c r="P51">
        <v>32429.410519876299</v>
      </c>
      <c r="Q51">
        <v>0.55642179951848336</v>
      </c>
      <c r="R51">
        <v>43703.005145844603</v>
      </c>
      <c r="S51">
        <v>39097.077581320897</v>
      </c>
      <c r="T51">
        <v>83931.944929926307</v>
      </c>
      <c r="U51">
        <v>39186.347572298597</v>
      </c>
      <c r="V51">
        <v>2.7050962462216499</v>
      </c>
      <c r="W51">
        <v>28</v>
      </c>
      <c r="X51">
        <v>4.5875942691145202</v>
      </c>
      <c r="Y51">
        <v>1.1488663911824201E-2</v>
      </c>
      <c r="Z51">
        <v>0.77057268572160398</v>
      </c>
      <c r="AA51">
        <v>0.49651876159604003</v>
      </c>
      <c r="AB51">
        <v>1.1488663911824201E-2</v>
      </c>
      <c r="AC51">
        <v>0.313804429318432</v>
      </c>
      <c r="AD51">
        <v>1</v>
      </c>
      <c r="AE51">
        <v>0.27214402942086002</v>
      </c>
    </row>
    <row r="52" spans="1:31" x14ac:dyDescent="0.25">
      <c r="A52" t="s">
        <v>129</v>
      </c>
      <c r="B52" t="s">
        <v>130</v>
      </c>
      <c r="C52">
        <v>88106</v>
      </c>
      <c r="D52">
        <v>30954</v>
      </c>
      <c r="E52">
        <v>59290</v>
      </c>
      <c r="F52">
        <v>45955</v>
      </c>
      <c r="G52">
        <v>131000</v>
      </c>
      <c r="H52">
        <v>75709</v>
      </c>
      <c r="I52">
        <v>92184</v>
      </c>
      <c r="J52">
        <v>81367</v>
      </c>
      <c r="K52">
        <v>4</v>
      </c>
      <c r="L52">
        <v>4</v>
      </c>
      <c r="M52">
        <v>56076.25</v>
      </c>
      <c r="N52">
        <v>95065</v>
      </c>
      <c r="O52">
        <v>24288.544767372699</v>
      </c>
      <c r="P52">
        <v>24912.609431102701</v>
      </c>
      <c r="Q52">
        <v>0.76152440814017841</v>
      </c>
      <c r="R52">
        <v>14138.7075211185</v>
      </c>
      <c r="S52">
        <v>21616.4670261137</v>
      </c>
      <c r="T52">
        <v>17255.717117115601</v>
      </c>
      <c r="U52">
        <v>23097.888101192199</v>
      </c>
      <c r="V52">
        <v>2.70456657811819</v>
      </c>
      <c r="W52">
        <v>28</v>
      </c>
      <c r="X52">
        <v>1.7917545709924001</v>
      </c>
      <c r="Y52">
        <v>1.1503126683871099E-2</v>
      </c>
      <c r="Z52">
        <v>0.77041553673165397</v>
      </c>
      <c r="AA52">
        <v>0.496295136559464</v>
      </c>
      <c r="AB52">
        <v>1.1503126683871099E-2</v>
      </c>
      <c r="AC52">
        <v>0.313920368623749</v>
      </c>
      <c r="AD52">
        <v>1</v>
      </c>
      <c r="AE52">
        <v>0.27214402942086002</v>
      </c>
    </row>
    <row r="53" spans="1:31" x14ac:dyDescent="0.25">
      <c r="A53" t="s">
        <v>131</v>
      </c>
      <c r="B53" t="s">
        <v>132</v>
      </c>
      <c r="C53">
        <v>310000</v>
      </c>
      <c r="D53">
        <v>358000</v>
      </c>
      <c r="E53">
        <v>360000</v>
      </c>
      <c r="F53">
        <v>333000</v>
      </c>
      <c r="G53">
        <v>385000</v>
      </c>
      <c r="H53">
        <v>487000</v>
      </c>
      <c r="I53">
        <v>427000</v>
      </c>
      <c r="J53">
        <v>390000</v>
      </c>
      <c r="K53">
        <v>4</v>
      </c>
      <c r="L53">
        <v>4</v>
      </c>
      <c r="M53">
        <v>340250</v>
      </c>
      <c r="N53">
        <v>422250</v>
      </c>
      <c r="O53">
        <v>23613.202521753199</v>
      </c>
      <c r="P53">
        <v>47055.817918722903</v>
      </c>
      <c r="Q53">
        <v>0.31150226129739111</v>
      </c>
      <c r="R53">
        <v>44410.209688258103</v>
      </c>
      <c r="S53">
        <v>40545.087156301597</v>
      </c>
      <c r="T53">
        <v>42544.053382230202</v>
      </c>
      <c r="U53">
        <v>43399.8017689228</v>
      </c>
      <c r="V53">
        <v>2.6985004046557601</v>
      </c>
      <c r="W53">
        <v>28</v>
      </c>
      <c r="X53">
        <v>1.0406334024833499</v>
      </c>
      <c r="Y53">
        <v>1.16699841089563E-2</v>
      </c>
      <c r="Z53">
        <v>0.76861125192286295</v>
      </c>
      <c r="AA53">
        <v>0.49373526653558297</v>
      </c>
      <c r="AB53">
        <v>1.16699841089563E-2</v>
      </c>
      <c r="AC53">
        <v>0.31525052706029999</v>
      </c>
      <c r="AD53">
        <v>1</v>
      </c>
      <c r="AE53">
        <v>0.27214402942086002</v>
      </c>
    </row>
    <row r="54" spans="1:31" x14ac:dyDescent="0.25">
      <c r="A54" t="s">
        <v>133</v>
      </c>
      <c r="B54" t="s">
        <v>134</v>
      </c>
      <c r="C54">
        <v>139000</v>
      </c>
      <c r="D54">
        <v>126000</v>
      </c>
      <c r="E54">
        <v>123000</v>
      </c>
      <c r="F54">
        <v>119000</v>
      </c>
      <c r="G54">
        <v>95545</v>
      </c>
      <c r="H54">
        <v>78437</v>
      </c>
      <c r="I54">
        <v>87076</v>
      </c>
      <c r="J54">
        <v>96845</v>
      </c>
      <c r="K54">
        <v>4</v>
      </c>
      <c r="L54">
        <v>4</v>
      </c>
      <c r="M54">
        <v>126750</v>
      </c>
      <c r="N54">
        <v>89475.75</v>
      </c>
      <c r="O54">
        <v>8655.4414483991895</v>
      </c>
      <c r="P54">
        <v>8539.21235146037</v>
      </c>
      <c r="Q54">
        <v>-0.50241711052382065</v>
      </c>
      <c r="R54">
        <v>21436.4173085201</v>
      </c>
      <c r="S54">
        <v>20458.778811033098</v>
      </c>
      <c r="T54">
        <v>20246.6749374174</v>
      </c>
      <c r="U54">
        <v>19349.2229596941</v>
      </c>
      <c r="V54">
        <v>-2.6619027714927501</v>
      </c>
      <c r="W54">
        <v>28</v>
      </c>
      <c r="X54">
        <v>1.0949148917320399</v>
      </c>
      <c r="Y54">
        <v>1.2725589411658101E-2</v>
      </c>
      <c r="Z54">
        <v>0.75755292530365803</v>
      </c>
      <c r="AA54">
        <v>0.47834742926374202</v>
      </c>
      <c r="AB54">
        <v>1.2725589411658101E-2</v>
      </c>
      <c r="AC54">
        <v>0.32336647538021102</v>
      </c>
      <c r="AD54">
        <v>1</v>
      </c>
      <c r="AE54">
        <v>0.28582706653670298</v>
      </c>
    </row>
    <row r="55" spans="1:31" x14ac:dyDescent="0.25">
      <c r="A55" t="s">
        <v>135</v>
      </c>
      <c r="B55" t="s">
        <v>136</v>
      </c>
      <c r="C55">
        <v>23515</v>
      </c>
      <c r="D55">
        <v>62369</v>
      </c>
      <c r="E55">
        <v>31979</v>
      </c>
      <c r="F55">
        <v>21661</v>
      </c>
      <c r="G55">
        <v>15550</v>
      </c>
      <c r="H55">
        <v>8593.2999999999993</v>
      </c>
      <c r="I55">
        <v>18238</v>
      </c>
      <c r="J55">
        <v>9995.9</v>
      </c>
      <c r="K55">
        <v>4</v>
      </c>
      <c r="L55">
        <v>4</v>
      </c>
      <c r="M55">
        <v>34881</v>
      </c>
      <c r="N55">
        <v>13094.3</v>
      </c>
      <c r="O55">
        <v>18867.662847669599</v>
      </c>
      <c r="P55">
        <v>4558.7716086682804</v>
      </c>
      <c r="Q55">
        <v>-1.4135024635743185</v>
      </c>
      <c r="R55">
        <v>13165.2732603735</v>
      </c>
      <c r="S55">
        <v>6727.7064938868698</v>
      </c>
      <c r="T55">
        <v>14994.9018580213</v>
      </c>
      <c r="U55">
        <v>6576.4276655048798</v>
      </c>
      <c r="V55">
        <v>-2.6611900494881202</v>
      </c>
      <c r="W55">
        <v>28</v>
      </c>
      <c r="X55">
        <v>5.19884847805156</v>
      </c>
      <c r="Y55">
        <v>1.27470046825974E-2</v>
      </c>
      <c r="Z55">
        <v>0.75733466553578499</v>
      </c>
      <c r="AA55">
        <v>0.47804882934941001</v>
      </c>
      <c r="AB55">
        <v>1.27470046825974E-2</v>
      </c>
      <c r="AC55">
        <v>0.323526080500524</v>
      </c>
      <c r="AD55">
        <v>1</v>
      </c>
      <c r="AE55">
        <v>0.28582706653670298</v>
      </c>
    </row>
    <row r="56" spans="1:31" x14ac:dyDescent="0.25">
      <c r="A56" t="s">
        <v>137</v>
      </c>
      <c r="B56" t="s">
        <v>138</v>
      </c>
      <c r="C56">
        <v>80417</v>
      </c>
      <c r="D56">
        <v>52298</v>
      </c>
      <c r="E56">
        <v>89119</v>
      </c>
      <c r="F56">
        <v>57174</v>
      </c>
      <c r="G56">
        <v>43536</v>
      </c>
      <c r="H56">
        <v>46240</v>
      </c>
      <c r="I56">
        <v>27916</v>
      </c>
      <c r="J56">
        <v>44868</v>
      </c>
      <c r="K56">
        <v>4</v>
      </c>
      <c r="L56">
        <v>4</v>
      </c>
      <c r="M56">
        <v>69752</v>
      </c>
      <c r="N56">
        <v>40640</v>
      </c>
      <c r="O56">
        <v>17810.774959744602</v>
      </c>
      <c r="P56">
        <v>8554.1992806652197</v>
      </c>
      <c r="Q56">
        <v>-0.77933418183841285</v>
      </c>
      <c r="R56">
        <v>16247.3023066146</v>
      </c>
      <c r="S56">
        <v>14160.050004499801</v>
      </c>
      <c r="T56">
        <v>17153.444262451201</v>
      </c>
      <c r="U56">
        <v>13694.647467322</v>
      </c>
      <c r="V56">
        <v>-2.652624906247</v>
      </c>
      <c r="W56">
        <v>28</v>
      </c>
      <c r="X56">
        <v>1.5689205714660801</v>
      </c>
      <c r="Y56">
        <v>1.3007004911290899E-2</v>
      </c>
      <c r="Z56">
        <v>0.75470318702766304</v>
      </c>
      <c r="AA56">
        <v>0.47446396725875301</v>
      </c>
      <c r="AB56">
        <v>1.3007004911290899E-2</v>
      </c>
      <c r="AC56">
        <v>0.32544877233355601</v>
      </c>
      <c r="AD56">
        <v>1</v>
      </c>
      <c r="AE56">
        <v>0.28615410804840002</v>
      </c>
    </row>
    <row r="57" spans="1:31" x14ac:dyDescent="0.25">
      <c r="A57" t="s">
        <v>139</v>
      </c>
      <c r="B57" t="s">
        <v>140</v>
      </c>
      <c r="C57">
        <v>144000</v>
      </c>
      <c r="D57">
        <v>133000</v>
      </c>
      <c r="E57">
        <v>123000</v>
      </c>
      <c r="F57">
        <v>120000</v>
      </c>
      <c r="G57">
        <v>107000</v>
      </c>
      <c r="H57">
        <v>115000</v>
      </c>
      <c r="I57">
        <v>2700.3</v>
      </c>
      <c r="J57">
        <v>102000</v>
      </c>
      <c r="K57">
        <v>4</v>
      </c>
      <c r="L57">
        <v>4</v>
      </c>
      <c r="M57">
        <v>130000</v>
      </c>
      <c r="N57">
        <v>81675.074999999997</v>
      </c>
      <c r="O57">
        <v>10862.780491200199</v>
      </c>
      <c r="P57">
        <v>52921.388603183601</v>
      </c>
      <c r="Q57">
        <v>-0.67054384368952757</v>
      </c>
      <c r="R57">
        <v>22285.628777585101</v>
      </c>
      <c r="S57">
        <v>19164.625840663699</v>
      </c>
      <c r="T57">
        <v>21236.409099448501</v>
      </c>
      <c r="U57">
        <v>30248.275887607098</v>
      </c>
      <c r="V57">
        <v>-2.6150792438697099</v>
      </c>
      <c r="W57">
        <v>28</v>
      </c>
      <c r="X57">
        <v>2.0287992931851901</v>
      </c>
      <c r="Y57">
        <v>1.42060911746178E-2</v>
      </c>
      <c r="Z57">
        <v>0.74298526285756195</v>
      </c>
      <c r="AA57">
        <v>0.45883514790924401</v>
      </c>
      <c r="AB57">
        <v>1.42060911746178E-2</v>
      </c>
      <c r="AC57">
        <v>0.33397797410243801</v>
      </c>
      <c r="AD57">
        <v>1</v>
      </c>
      <c r="AE57">
        <v>0.30674633906674698</v>
      </c>
    </row>
    <row r="58" spans="1:31" x14ac:dyDescent="0.25">
      <c r="A58" t="s">
        <v>141</v>
      </c>
      <c r="B58" t="s">
        <v>142</v>
      </c>
      <c r="C58">
        <v>204000</v>
      </c>
      <c r="D58">
        <v>197000</v>
      </c>
      <c r="E58">
        <v>197000</v>
      </c>
      <c r="F58">
        <v>210000</v>
      </c>
      <c r="G58">
        <v>216000</v>
      </c>
      <c r="H58">
        <v>190000</v>
      </c>
      <c r="I58">
        <v>74171</v>
      </c>
      <c r="J58">
        <v>64495</v>
      </c>
      <c r="K58">
        <v>4</v>
      </c>
      <c r="L58">
        <v>4</v>
      </c>
      <c r="M58">
        <v>202000</v>
      </c>
      <c r="N58">
        <v>136166.5</v>
      </c>
      <c r="O58">
        <v>6271.6292407422598</v>
      </c>
      <c r="P58">
        <v>77999.314905110994</v>
      </c>
      <c r="Q58">
        <v>-0.5689834811729515</v>
      </c>
      <c r="R58">
        <v>29296.685666246802</v>
      </c>
      <c r="S58">
        <v>24260.1630960453</v>
      </c>
      <c r="T58">
        <v>27278.392145121601</v>
      </c>
      <c r="U58">
        <v>42522.553291804201</v>
      </c>
      <c r="V58">
        <v>-2.6062311635296802</v>
      </c>
      <c r="W58">
        <v>28</v>
      </c>
      <c r="X58">
        <v>2.4299712285520498</v>
      </c>
      <c r="Y58">
        <v>1.4503259688337799E-2</v>
      </c>
      <c r="Z58">
        <v>0.74018143724061702</v>
      </c>
      <c r="AA58">
        <v>0.45517448125785498</v>
      </c>
      <c r="AB58">
        <v>1.4503259688337799E-2</v>
      </c>
      <c r="AC58">
        <v>0.33601192578418099</v>
      </c>
      <c r="AD58">
        <v>1</v>
      </c>
      <c r="AE58">
        <v>0.30746910539276101</v>
      </c>
    </row>
    <row r="59" spans="1:31" x14ac:dyDescent="0.25">
      <c r="A59" t="s">
        <v>143</v>
      </c>
      <c r="B59" t="s">
        <v>144</v>
      </c>
      <c r="C59">
        <v>608000</v>
      </c>
      <c r="D59">
        <v>774000</v>
      </c>
      <c r="E59">
        <v>807000</v>
      </c>
      <c r="F59">
        <v>857000</v>
      </c>
      <c r="G59" s="1">
        <v>900000</v>
      </c>
      <c r="H59">
        <v>880000</v>
      </c>
      <c r="I59">
        <v>914000</v>
      </c>
      <c r="J59">
        <v>920000</v>
      </c>
      <c r="K59">
        <v>4</v>
      </c>
      <c r="L59">
        <v>4</v>
      </c>
      <c r="M59">
        <v>761500</v>
      </c>
      <c r="N59">
        <v>903500</v>
      </c>
      <c r="O59">
        <v>107871.837535723</v>
      </c>
      <c r="P59">
        <v>17767.010628315202</v>
      </c>
      <c r="Q59">
        <v>0.24668056437730745</v>
      </c>
      <c r="R59">
        <v>73347.942907032397</v>
      </c>
      <c r="S59">
        <v>75728.353853602894</v>
      </c>
      <c r="T59">
        <v>84290.335297673606</v>
      </c>
      <c r="U59">
        <v>70591.5833350639</v>
      </c>
      <c r="V59">
        <v>2.5830959281885599</v>
      </c>
      <c r="W59">
        <v>28</v>
      </c>
      <c r="X59">
        <v>1.4257708024282301</v>
      </c>
      <c r="Y59">
        <v>1.5307779191870499E-2</v>
      </c>
      <c r="Z59">
        <v>0.73277622106617901</v>
      </c>
      <c r="AA59">
        <v>0.445648128382585</v>
      </c>
      <c r="AB59">
        <v>1.5307779191870499E-2</v>
      </c>
      <c r="AC59">
        <v>0.34137326880771601</v>
      </c>
      <c r="AD59">
        <v>1</v>
      </c>
      <c r="AE59">
        <v>0.31872983103073299</v>
      </c>
    </row>
    <row r="60" spans="1:31" x14ac:dyDescent="0.25">
      <c r="A60" t="s">
        <v>145</v>
      </c>
      <c r="B60" t="s">
        <v>146</v>
      </c>
      <c r="C60">
        <v>157000</v>
      </c>
      <c r="D60">
        <v>212000</v>
      </c>
      <c r="E60">
        <v>223000</v>
      </c>
      <c r="F60">
        <v>249000</v>
      </c>
      <c r="G60">
        <v>163000</v>
      </c>
      <c r="H60">
        <v>184000</v>
      </c>
      <c r="I60">
        <v>133000</v>
      </c>
      <c r="J60">
        <v>127000</v>
      </c>
      <c r="K60">
        <v>4</v>
      </c>
      <c r="L60">
        <v>4</v>
      </c>
      <c r="M60">
        <v>210250</v>
      </c>
      <c r="N60">
        <v>151750</v>
      </c>
      <c r="O60">
        <v>38741.665770416599</v>
      </c>
      <c r="P60">
        <v>26650.515942472899</v>
      </c>
      <c r="Q60">
        <v>-0.47040928399946214</v>
      </c>
      <c r="R60">
        <v>31688.418474308801</v>
      </c>
      <c r="S60">
        <v>29649.2173808812</v>
      </c>
      <c r="T60">
        <v>34385.026210375501</v>
      </c>
      <c r="U60">
        <v>30094.687589559901</v>
      </c>
      <c r="V60">
        <v>-2.5604630256138301</v>
      </c>
      <c r="W60">
        <v>28</v>
      </c>
      <c r="X60">
        <v>1.30544638765667</v>
      </c>
      <c r="Y60">
        <v>1.6134717697560599E-2</v>
      </c>
      <c r="Z60">
        <v>0.725430959079853</v>
      </c>
      <c r="AA60">
        <v>0.43639706114527399</v>
      </c>
      <c r="AB60">
        <v>1.6134717697560599E-2</v>
      </c>
      <c r="AC60">
        <v>0.34667852925286402</v>
      </c>
      <c r="AD60">
        <v>1</v>
      </c>
      <c r="AE60">
        <v>0.32507465136294</v>
      </c>
    </row>
    <row r="61" spans="1:31" x14ac:dyDescent="0.25">
      <c r="A61" t="s">
        <v>147</v>
      </c>
      <c r="B61" t="s">
        <v>148</v>
      </c>
      <c r="C61">
        <v>58776</v>
      </c>
      <c r="D61">
        <v>66104</v>
      </c>
      <c r="E61">
        <v>78217</v>
      </c>
      <c r="F61">
        <v>60709</v>
      </c>
      <c r="G61">
        <v>73394</v>
      </c>
      <c r="H61">
        <v>24312</v>
      </c>
      <c r="I61">
        <v>24725</v>
      </c>
      <c r="J61">
        <v>20867</v>
      </c>
      <c r="K61">
        <v>4</v>
      </c>
      <c r="L61">
        <v>4</v>
      </c>
      <c r="M61">
        <v>65951.5</v>
      </c>
      <c r="N61">
        <v>35824.5</v>
      </c>
      <c r="O61">
        <v>8745.2339972505397</v>
      </c>
      <c r="P61">
        <v>25105.9799848562</v>
      </c>
      <c r="Q61">
        <v>-0.88045890345014299</v>
      </c>
      <c r="R61">
        <v>16143.975561258299</v>
      </c>
      <c r="S61">
        <v>14575.6147207142</v>
      </c>
      <c r="T61">
        <v>15484.952871532299</v>
      </c>
      <c r="U61">
        <v>17809.133344680198</v>
      </c>
      <c r="V61">
        <v>-2.5531608152462302</v>
      </c>
      <c r="W61">
        <v>28</v>
      </c>
      <c r="X61">
        <v>1.3227135286457099</v>
      </c>
      <c r="Y61">
        <v>1.6410225418874699E-2</v>
      </c>
      <c r="Z61">
        <v>0.72304041886548798</v>
      </c>
      <c r="AA61">
        <v>0.433427782909721</v>
      </c>
      <c r="AB61">
        <v>1.6410225418874699E-2</v>
      </c>
      <c r="AC61">
        <v>0.34840291799325002</v>
      </c>
      <c r="AD61">
        <v>1</v>
      </c>
      <c r="AE61">
        <v>0.32507465136294</v>
      </c>
    </row>
    <row r="62" spans="1:31" x14ac:dyDescent="0.25">
      <c r="A62" t="s">
        <v>149</v>
      </c>
      <c r="B62" t="s">
        <v>150</v>
      </c>
      <c r="C62">
        <v>139000</v>
      </c>
      <c r="D62">
        <v>167000</v>
      </c>
      <c r="E62">
        <v>134000</v>
      </c>
      <c r="F62">
        <v>152000</v>
      </c>
      <c r="G62">
        <v>130000</v>
      </c>
      <c r="H62">
        <v>142000</v>
      </c>
      <c r="I62">
        <v>41418</v>
      </c>
      <c r="J62">
        <v>90711</v>
      </c>
      <c r="K62">
        <v>4</v>
      </c>
      <c r="L62">
        <v>4</v>
      </c>
      <c r="M62">
        <v>148000</v>
      </c>
      <c r="N62">
        <v>101032.25</v>
      </c>
      <c r="O62">
        <v>14764.823060233401</v>
      </c>
      <c r="P62">
        <v>45379.415615269099</v>
      </c>
      <c r="Q62">
        <v>-0.55078129388243913</v>
      </c>
      <c r="R62">
        <v>22231.7928749807</v>
      </c>
      <c r="S62">
        <v>22736.058713577098</v>
      </c>
      <c r="T62">
        <v>21687.7703741607</v>
      </c>
      <c r="U62">
        <v>29738.160278716299</v>
      </c>
      <c r="V62">
        <v>-2.5521451528348398</v>
      </c>
      <c r="W62">
        <v>28</v>
      </c>
      <c r="X62">
        <v>1.8801754726643101</v>
      </c>
      <c r="Y62">
        <v>1.64488888768555E-2</v>
      </c>
      <c r="Z62">
        <v>0.72270713356056804</v>
      </c>
      <c r="AA62">
        <v>0.43301540656373799</v>
      </c>
      <c r="AB62">
        <v>1.64488888768555E-2</v>
      </c>
      <c r="AC62">
        <v>0.34864325377812699</v>
      </c>
      <c r="AD62">
        <v>1</v>
      </c>
      <c r="AE62">
        <v>0.32507465136294</v>
      </c>
    </row>
    <row r="63" spans="1:31" x14ac:dyDescent="0.25">
      <c r="A63" t="s">
        <v>151</v>
      </c>
      <c r="B63" t="s">
        <v>152</v>
      </c>
      <c r="C63">
        <v>123000</v>
      </c>
      <c r="D63">
        <v>217000</v>
      </c>
      <c r="E63">
        <v>125000</v>
      </c>
      <c r="F63">
        <v>166000</v>
      </c>
      <c r="G63">
        <v>205000</v>
      </c>
      <c r="H63">
        <v>228000</v>
      </c>
      <c r="I63">
        <v>233000</v>
      </c>
      <c r="J63">
        <v>197000</v>
      </c>
      <c r="K63">
        <v>4</v>
      </c>
      <c r="L63">
        <v>4</v>
      </c>
      <c r="M63">
        <v>157750</v>
      </c>
      <c r="N63">
        <v>215750</v>
      </c>
      <c r="O63">
        <v>44191.816738697999</v>
      </c>
      <c r="P63">
        <v>17461.863207191502</v>
      </c>
      <c r="Q63">
        <v>0.451720554196406</v>
      </c>
      <c r="R63">
        <v>22463.573654942498</v>
      </c>
      <c r="S63">
        <v>37283.8532657006</v>
      </c>
      <c r="T63">
        <v>29172.021449391199</v>
      </c>
      <c r="U63">
        <v>35451.958007642897</v>
      </c>
      <c r="V63">
        <v>2.5266106796079</v>
      </c>
      <c r="W63">
        <v>28</v>
      </c>
      <c r="X63">
        <v>1.47688746344831</v>
      </c>
      <c r="Y63">
        <v>1.74490515990018E-2</v>
      </c>
      <c r="Z63">
        <v>0.71426630464641605</v>
      </c>
      <c r="AA63">
        <v>0.42269961273363099</v>
      </c>
      <c r="AB63">
        <v>1.74490515990018E-2</v>
      </c>
      <c r="AC63">
        <v>0.35472482813012302</v>
      </c>
      <c r="AD63">
        <v>1</v>
      </c>
      <c r="AE63">
        <v>0.33581950742631</v>
      </c>
    </row>
    <row r="64" spans="1:31" x14ac:dyDescent="0.25">
      <c r="A64" t="s">
        <v>153</v>
      </c>
      <c r="B64" t="s">
        <v>154</v>
      </c>
      <c r="C64">
        <v>12310</v>
      </c>
      <c r="D64">
        <v>6604.3</v>
      </c>
      <c r="E64">
        <v>17857</v>
      </c>
      <c r="F64">
        <v>12073</v>
      </c>
      <c r="G64">
        <v>20311</v>
      </c>
      <c r="H64">
        <v>22256</v>
      </c>
      <c r="I64">
        <v>38468</v>
      </c>
      <c r="J64">
        <v>38956</v>
      </c>
      <c r="K64">
        <v>4</v>
      </c>
      <c r="L64">
        <v>4</v>
      </c>
      <c r="M64">
        <v>12211.075000000001</v>
      </c>
      <c r="N64">
        <v>29997.75</v>
      </c>
      <c r="O64">
        <v>4594.9699261801497</v>
      </c>
      <c r="P64">
        <v>10095.5963460973</v>
      </c>
      <c r="Q64">
        <v>1.2966640811960297</v>
      </c>
      <c r="R64">
        <v>6323.6321361147002</v>
      </c>
      <c r="S64">
        <v>12742.4268065385</v>
      </c>
      <c r="T64">
        <v>6228.9710603089597</v>
      </c>
      <c r="U64">
        <v>12689.1305786541</v>
      </c>
      <c r="V64">
        <v>2.5165854600714801</v>
      </c>
      <c r="W64">
        <v>28</v>
      </c>
      <c r="X64">
        <v>4.1498376521651599</v>
      </c>
      <c r="Y64">
        <v>1.7856871065371899E-2</v>
      </c>
      <c r="Z64">
        <v>0.71092054069131705</v>
      </c>
      <c r="AA64">
        <v>0.41867769094241197</v>
      </c>
      <c r="AB64">
        <v>1.7856871065371899E-2</v>
      </c>
      <c r="AC64">
        <v>0.35713321768763001</v>
      </c>
      <c r="AD64">
        <v>1</v>
      </c>
      <c r="AE64">
        <v>0.33581950742631</v>
      </c>
    </row>
    <row r="65" spans="1:31" x14ac:dyDescent="0.25">
      <c r="A65" t="s">
        <v>155</v>
      </c>
      <c r="B65" t="s">
        <v>156</v>
      </c>
      <c r="C65">
        <v>28724</v>
      </c>
      <c r="D65">
        <v>41569</v>
      </c>
      <c r="E65">
        <v>65554</v>
      </c>
      <c r="F65">
        <v>41209</v>
      </c>
      <c r="G65">
        <v>63897</v>
      </c>
      <c r="H65">
        <v>82132</v>
      </c>
      <c r="I65">
        <v>76167</v>
      </c>
      <c r="J65">
        <v>60056</v>
      </c>
      <c r="K65">
        <v>4</v>
      </c>
      <c r="L65">
        <v>4</v>
      </c>
      <c r="M65">
        <v>44264</v>
      </c>
      <c r="N65">
        <v>70563</v>
      </c>
      <c r="O65">
        <v>15398.6119504324</v>
      </c>
      <c r="P65">
        <v>10329.2333048812</v>
      </c>
      <c r="Q65">
        <v>0.67277806977298626</v>
      </c>
      <c r="R65">
        <v>12530.899398724299</v>
      </c>
      <c r="S65">
        <v>16366.6228049034</v>
      </c>
      <c r="T65">
        <v>13616.253488521401</v>
      </c>
      <c r="U65">
        <v>15889.069213176999</v>
      </c>
      <c r="V65">
        <v>2.5136174027549898</v>
      </c>
      <c r="W65">
        <v>28</v>
      </c>
      <c r="X65">
        <v>1.3617006910598599</v>
      </c>
      <c r="Y65">
        <v>1.7979287529667601E-2</v>
      </c>
      <c r="Z65">
        <v>0.70992664541655104</v>
      </c>
      <c r="AA65">
        <v>0.41749013495361997</v>
      </c>
      <c r="AB65">
        <v>1.7979287529667601E-2</v>
      </c>
      <c r="AC65">
        <v>0.35784847615715698</v>
      </c>
      <c r="AD65">
        <v>1</v>
      </c>
      <c r="AE65">
        <v>0.33581950742631</v>
      </c>
    </row>
    <row r="66" spans="1:31" x14ac:dyDescent="0.25">
      <c r="A66" t="s">
        <v>157</v>
      </c>
      <c r="B66" t="s">
        <v>158</v>
      </c>
      <c r="C66">
        <v>228000</v>
      </c>
      <c r="D66">
        <v>82407</v>
      </c>
      <c r="E66">
        <v>99506</v>
      </c>
      <c r="F66">
        <v>63052</v>
      </c>
      <c r="G66">
        <v>74694</v>
      </c>
      <c r="H66">
        <v>50062</v>
      </c>
      <c r="I66">
        <v>54933</v>
      </c>
      <c r="J66">
        <v>74308</v>
      </c>
      <c r="K66">
        <v>4</v>
      </c>
      <c r="L66">
        <v>4</v>
      </c>
      <c r="M66">
        <v>118241.25</v>
      </c>
      <c r="N66">
        <v>63499.25</v>
      </c>
      <c r="O66">
        <v>74672.483961072794</v>
      </c>
      <c r="P66">
        <v>12859.3912602165</v>
      </c>
      <c r="Q66">
        <v>-0.89692196909038779</v>
      </c>
      <c r="R66">
        <v>22830.324783664601</v>
      </c>
      <c r="S66">
        <v>16492.879078256901</v>
      </c>
      <c r="T66">
        <v>40516.860987108397</v>
      </c>
      <c r="U66">
        <v>16388.742988122001</v>
      </c>
      <c r="V66">
        <v>-2.5050156811983699</v>
      </c>
      <c r="W66">
        <v>28</v>
      </c>
      <c r="X66">
        <v>6.1119570478015897</v>
      </c>
      <c r="Y66">
        <v>1.8338450990748701E-2</v>
      </c>
      <c r="Z66">
        <v>0.70703771669347404</v>
      </c>
      <c r="AA66">
        <v>0.414056829605361</v>
      </c>
      <c r="AB66">
        <v>1.8338450990748701E-2</v>
      </c>
      <c r="AC66">
        <v>0.35992712215143702</v>
      </c>
      <c r="AD66">
        <v>1</v>
      </c>
      <c r="AE66">
        <v>0.33581950742631</v>
      </c>
    </row>
    <row r="67" spans="1:31" x14ac:dyDescent="0.25">
      <c r="A67" t="s">
        <v>159</v>
      </c>
      <c r="B67" t="s">
        <v>160</v>
      </c>
      <c r="C67">
        <v>99311</v>
      </c>
      <c r="D67">
        <v>89660</v>
      </c>
      <c r="E67">
        <v>104000</v>
      </c>
      <c r="F67">
        <v>99322</v>
      </c>
      <c r="G67">
        <v>143000</v>
      </c>
      <c r="H67">
        <v>142000</v>
      </c>
      <c r="I67">
        <v>146000</v>
      </c>
      <c r="J67">
        <v>115000</v>
      </c>
      <c r="K67">
        <v>4</v>
      </c>
      <c r="L67">
        <v>4</v>
      </c>
      <c r="M67">
        <v>98073.25</v>
      </c>
      <c r="N67">
        <v>136500</v>
      </c>
      <c r="O67">
        <v>6027.7287803948202</v>
      </c>
      <c r="P67">
        <v>14433.7567297406</v>
      </c>
      <c r="Q67">
        <v>0.47696935867018259</v>
      </c>
      <c r="R67">
        <v>21619.703865560201</v>
      </c>
      <c r="S67">
        <v>23906.230907133599</v>
      </c>
      <c r="T67">
        <v>20209.5092284446</v>
      </c>
      <c r="U67">
        <v>23119.402047109201</v>
      </c>
      <c r="V67">
        <v>2.5027858464361499</v>
      </c>
      <c r="W67">
        <v>28</v>
      </c>
      <c r="X67">
        <v>1.30870469534935</v>
      </c>
      <c r="Y67">
        <v>1.8432631625457802E-2</v>
      </c>
      <c r="Z67">
        <v>0.70628676762182996</v>
      </c>
      <c r="AA67">
        <v>0.41316886130097102</v>
      </c>
      <c r="AB67">
        <v>1.8432631625457802E-2</v>
      </c>
      <c r="AC67">
        <v>0.36046736830751103</v>
      </c>
      <c r="AD67">
        <v>1</v>
      </c>
      <c r="AE67">
        <v>0.33581950742631</v>
      </c>
    </row>
    <row r="68" spans="1:31" x14ac:dyDescent="0.25">
      <c r="A68" t="s">
        <v>161</v>
      </c>
      <c r="B68" t="s">
        <v>162</v>
      </c>
      <c r="C68">
        <v>484000</v>
      </c>
      <c r="D68">
        <v>522000</v>
      </c>
      <c r="E68">
        <v>522000</v>
      </c>
      <c r="F68">
        <v>561000</v>
      </c>
      <c r="G68">
        <v>573000</v>
      </c>
      <c r="H68">
        <v>633000</v>
      </c>
      <c r="I68">
        <v>654000</v>
      </c>
      <c r="J68">
        <v>642000</v>
      </c>
      <c r="K68">
        <v>4</v>
      </c>
      <c r="L68">
        <v>4</v>
      </c>
      <c r="M68">
        <v>522250</v>
      </c>
      <c r="N68">
        <v>625500</v>
      </c>
      <c r="O68">
        <v>31436.443819236301</v>
      </c>
      <c r="P68">
        <v>36041.642581880202</v>
      </c>
      <c r="Q68">
        <v>0.26026929709871161</v>
      </c>
      <c r="R68">
        <v>53802.924100569297</v>
      </c>
      <c r="S68">
        <v>70113.364738573393</v>
      </c>
      <c r="T68">
        <v>51893.989261941802</v>
      </c>
      <c r="U68">
        <v>67022.174890943395</v>
      </c>
      <c r="V68">
        <v>2.4361719454691699</v>
      </c>
      <c r="W68">
        <v>28</v>
      </c>
      <c r="X68">
        <v>1.66802639316212</v>
      </c>
      <c r="Y68">
        <v>2.14602453170358E-2</v>
      </c>
      <c r="Z68">
        <v>0.68348594114119099</v>
      </c>
      <c r="AA68">
        <v>0.38705723582502499</v>
      </c>
      <c r="AB68">
        <v>2.14602453170358E-2</v>
      </c>
      <c r="AC68">
        <v>0.37687065104908501</v>
      </c>
      <c r="AD68">
        <v>1</v>
      </c>
      <c r="AE68">
        <v>0.38312337161153798</v>
      </c>
    </row>
    <row r="69" spans="1:31" x14ac:dyDescent="0.25">
      <c r="A69" t="s">
        <v>163</v>
      </c>
      <c r="B69" t="s">
        <v>164</v>
      </c>
      <c r="C69">
        <v>89668</v>
      </c>
      <c r="D69">
        <v>174000</v>
      </c>
      <c r="E69">
        <v>131000</v>
      </c>
      <c r="F69">
        <v>54242</v>
      </c>
      <c r="G69">
        <v>88822</v>
      </c>
      <c r="H69">
        <v>123000</v>
      </c>
      <c r="I69">
        <v>272000</v>
      </c>
      <c r="J69">
        <v>307000</v>
      </c>
      <c r="K69">
        <v>4</v>
      </c>
      <c r="L69">
        <v>4</v>
      </c>
      <c r="M69">
        <v>112227.5</v>
      </c>
      <c r="N69">
        <v>197705.5</v>
      </c>
      <c r="O69">
        <v>51767.099471253598</v>
      </c>
      <c r="P69">
        <v>107860.231724518</v>
      </c>
      <c r="Q69">
        <v>0.8169267718367712</v>
      </c>
      <c r="R69">
        <v>25130.534821921599</v>
      </c>
      <c r="S69">
        <v>39459.008953719604</v>
      </c>
      <c r="T69">
        <v>33400.195816609303</v>
      </c>
      <c r="U69">
        <v>61867.1672758411</v>
      </c>
      <c r="V69">
        <v>2.4315533029215199</v>
      </c>
      <c r="W69">
        <v>28</v>
      </c>
      <c r="X69">
        <v>3.4310135779898898</v>
      </c>
      <c r="Y69">
        <v>2.1686228581785101E-2</v>
      </c>
      <c r="Z69">
        <v>0.68188027355524805</v>
      </c>
      <c r="AA69">
        <v>0.38527827808673498</v>
      </c>
      <c r="AB69">
        <v>2.1686228581785101E-2</v>
      </c>
      <c r="AC69">
        <v>0.37802681964914497</v>
      </c>
      <c r="AD69">
        <v>1</v>
      </c>
      <c r="AE69">
        <v>0.38312337161153798</v>
      </c>
    </row>
    <row r="70" spans="1:31" x14ac:dyDescent="0.25">
      <c r="A70" t="s">
        <v>165</v>
      </c>
      <c r="B70" t="s">
        <v>166</v>
      </c>
      <c r="C70">
        <v>383000</v>
      </c>
      <c r="D70">
        <v>383000</v>
      </c>
      <c r="E70">
        <v>409000</v>
      </c>
      <c r="F70">
        <v>404000</v>
      </c>
      <c r="G70">
        <v>453000</v>
      </c>
      <c r="H70">
        <v>536000</v>
      </c>
      <c r="I70">
        <v>456000</v>
      </c>
      <c r="J70">
        <v>455000</v>
      </c>
      <c r="K70">
        <v>4</v>
      </c>
      <c r="L70">
        <v>4</v>
      </c>
      <c r="M70">
        <v>394750</v>
      </c>
      <c r="N70">
        <v>475000</v>
      </c>
      <c r="O70">
        <v>13720.4227340122</v>
      </c>
      <c r="P70">
        <v>40685.787854401096</v>
      </c>
      <c r="Q70">
        <v>0.26698824735807319</v>
      </c>
      <c r="R70">
        <v>45500.568730154002</v>
      </c>
      <c r="S70">
        <v>51818.977264581998</v>
      </c>
      <c r="T70">
        <v>42601.451230486797</v>
      </c>
      <c r="U70">
        <v>51539.497237532902</v>
      </c>
      <c r="V70">
        <v>2.4002850613708202</v>
      </c>
      <c r="W70">
        <v>28</v>
      </c>
      <c r="X70">
        <v>1.46363089444945</v>
      </c>
      <c r="Y70">
        <v>2.32744260233331E-2</v>
      </c>
      <c r="Z70">
        <v>0.67093304651483698</v>
      </c>
      <c r="AA70">
        <v>0.37334949348350399</v>
      </c>
      <c r="AB70">
        <v>2.32744260233331E-2</v>
      </c>
      <c r="AC70">
        <v>0.38591792187024598</v>
      </c>
      <c r="AD70">
        <v>1</v>
      </c>
      <c r="AE70">
        <v>0.40504448870457299</v>
      </c>
    </row>
    <row r="71" spans="1:31" x14ac:dyDescent="0.25">
      <c r="A71" t="s">
        <v>167</v>
      </c>
      <c r="B71" t="s">
        <v>168</v>
      </c>
      <c r="C71">
        <v>153000</v>
      </c>
      <c r="D71">
        <v>163000</v>
      </c>
      <c r="E71">
        <v>158000</v>
      </c>
      <c r="F71">
        <v>211000</v>
      </c>
      <c r="G71">
        <v>173000</v>
      </c>
      <c r="H71">
        <v>87248</v>
      </c>
      <c r="I71">
        <v>101000</v>
      </c>
      <c r="J71">
        <v>138000</v>
      </c>
      <c r="K71">
        <v>4</v>
      </c>
      <c r="L71">
        <v>4</v>
      </c>
      <c r="M71">
        <v>171250</v>
      </c>
      <c r="N71">
        <v>124812</v>
      </c>
      <c r="O71">
        <v>26812.621406096499</v>
      </c>
      <c r="P71">
        <v>38618.096483384601</v>
      </c>
      <c r="Q71">
        <v>-0.45634733986483039</v>
      </c>
      <c r="R71">
        <v>27259.517349780199</v>
      </c>
      <c r="S71">
        <v>22056.622891627201</v>
      </c>
      <c r="T71">
        <v>28124.373559646599</v>
      </c>
      <c r="U71">
        <v>27139.859311933302</v>
      </c>
      <c r="V71">
        <v>-2.3763228895586299</v>
      </c>
      <c r="W71">
        <v>28</v>
      </c>
      <c r="X71">
        <v>1.0738670861087101</v>
      </c>
      <c r="Y71">
        <v>2.45627902284167E-2</v>
      </c>
      <c r="Z71">
        <v>0.66245862392097499</v>
      </c>
      <c r="AA71">
        <v>0.36434795239512002</v>
      </c>
      <c r="AB71">
        <v>2.45627902284167E-2</v>
      </c>
      <c r="AC71">
        <v>0.392040104161342</v>
      </c>
      <c r="AD71">
        <v>1</v>
      </c>
      <c r="AE71">
        <v>0.421179608916674</v>
      </c>
    </row>
    <row r="72" spans="1:31" x14ac:dyDescent="0.25">
      <c r="A72" t="s">
        <v>169</v>
      </c>
      <c r="B72" t="s">
        <v>170</v>
      </c>
      <c r="C72">
        <v>15019</v>
      </c>
      <c r="D72">
        <v>29760</v>
      </c>
      <c r="E72">
        <v>25177</v>
      </c>
      <c r="F72">
        <v>18378</v>
      </c>
      <c r="G72">
        <v>31288</v>
      </c>
      <c r="H72">
        <v>26796</v>
      </c>
      <c r="I72">
        <v>35353</v>
      </c>
      <c r="J72">
        <v>126000</v>
      </c>
      <c r="K72">
        <v>4</v>
      </c>
      <c r="L72">
        <v>4</v>
      </c>
      <c r="M72">
        <v>22083.5</v>
      </c>
      <c r="N72">
        <v>54859.25</v>
      </c>
      <c r="O72">
        <v>6636.67298677081</v>
      </c>
      <c r="P72">
        <v>47555.756492598601</v>
      </c>
      <c r="Q72">
        <v>1.3127660566669479</v>
      </c>
      <c r="R72">
        <v>9139.2901256742498</v>
      </c>
      <c r="S72">
        <v>15478.612403945701</v>
      </c>
      <c r="T72">
        <v>9001.8084413830093</v>
      </c>
      <c r="U72">
        <v>26267.442137380702</v>
      </c>
      <c r="V72">
        <v>2.36076265669853</v>
      </c>
      <c r="W72">
        <v>28</v>
      </c>
      <c r="X72">
        <v>8.5148310405235801</v>
      </c>
      <c r="Y72">
        <v>2.5433942578846101E-2</v>
      </c>
      <c r="Z72">
        <v>0.65691918486662404</v>
      </c>
      <c r="AA72">
        <v>0.35857008965656101</v>
      </c>
      <c r="AB72">
        <v>2.5433942578846101E-2</v>
      </c>
      <c r="AC72">
        <v>0.39605021520019301</v>
      </c>
      <c r="AD72">
        <v>1</v>
      </c>
      <c r="AE72">
        <v>0.42930660553211197</v>
      </c>
    </row>
    <row r="73" spans="1:31" x14ac:dyDescent="0.25">
      <c r="A73" t="s">
        <v>171</v>
      </c>
      <c r="B73" t="s">
        <v>172</v>
      </c>
      <c r="C73">
        <v>98731</v>
      </c>
      <c r="D73">
        <v>93071</v>
      </c>
      <c r="E73">
        <v>98553</v>
      </c>
      <c r="F73">
        <v>86752</v>
      </c>
      <c r="G73">
        <v>117000</v>
      </c>
      <c r="H73">
        <v>127000</v>
      </c>
      <c r="I73">
        <v>138000</v>
      </c>
      <c r="J73">
        <v>130000</v>
      </c>
      <c r="K73">
        <v>4</v>
      </c>
      <c r="L73">
        <v>4</v>
      </c>
      <c r="M73">
        <v>94276.75</v>
      </c>
      <c r="N73">
        <v>128000</v>
      </c>
      <c r="O73">
        <v>5662.8129861992302</v>
      </c>
      <c r="P73">
        <v>8679.4777108610306</v>
      </c>
      <c r="Q73">
        <v>0.4411698796567135</v>
      </c>
      <c r="R73">
        <v>21151.395857305299</v>
      </c>
      <c r="S73">
        <v>22109.132637263901</v>
      </c>
      <c r="T73">
        <v>19757.061871824098</v>
      </c>
      <c r="U73">
        <v>20859.675644077299</v>
      </c>
      <c r="V73">
        <v>2.3475205999702</v>
      </c>
      <c r="W73">
        <v>28</v>
      </c>
      <c r="X73">
        <v>1.1147317794278899</v>
      </c>
      <c r="Y73">
        <v>2.61974000478419E-2</v>
      </c>
      <c r="Z73">
        <v>0.65218389370064</v>
      </c>
      <c r="AA73">
        <v>0.35369586349486498</v>
      </c>
      <c r="AB73">
        <v>2.61974000478419E-2</v>
      </c>
      <c r="AC73">
        <v>0.39948421860580202</v>
      </c>
      <c r="AD73">
        <v>1</v>
      </c>
      <c r="AE73">
        <v>0.42930660553211197</v>
      </c>
    </row>
    <row r="74" spans="1:31" x14ac:dyDescent="0.25">
      <c r="A74" t="s">
        <v>173</v>
      </c>
      <c r="B74" t="s">
        <v>174</v>
      </c>
      <c r="C74">
        <v>1230000</v>
      </c>
      <c r="D74">
        <v>1340000</v>
      </c>
      <c r="E74">
        <v>1260000</v>
      </c>
      <c r="F74">
        <v>1330000</v>
      </c>
      <c r="G74">
        <v>1190000</v>
      </c>
      <c r="H74">
        <v>1140000</v>
      </c>
      <c r="I74">
        <v>1120000</v>
      </c>
      <c r="J74">
        <v>1080000</v>
      </c>
      <c r="K74">
        <v>4</v>
      </c>
      <c r="L74">
        <v>4</v>
      </c>
      <c r="M74">
        <v>1290000</v>
      </c>
      <c r="N74">
        <v>1132500</v>
      </c>
      <c r="O74">
        <v>53541.261347363397</v>
      </c>
      <c r="P74">
        <v>45734.742446707503</v>
      </c>
      <c r="Q74">
        <v>-0.18786001537701902</v>
      </c>
      <c r="R74">
        <v>110367.117496591</v>
      </c>
      <c r="S74">
        <v>87520.977342232</v>
      </c>
      <c r="T74">
        <v>105143.034377691</v>
      </c>
      <c r="U74">
        <v>83748.798583823504</v>
      </c>
      <c r="V74">
        <v>-2.3433894423627</v>
      </c>
      <c r="W74">
        <v>28</v>
      </c>
      <c r="X74">
        <v>1.57617284711946</v>
      </c>
      <c r="Y74">
        <v>2.6439815307256798E-2</v>
      </c>
      <c r="Z74">
        <v>0.65070281376550398</v>
      </c>
      <c r="AA74">
        <v>0.35218341526430202</v>
      </c>
      <c r="AB74">
        <v>2.6439815307256798E-2</v>
      </c>
      <c r="AC74">
        <v>0.40055953082552598</v>
      </c>
      <c r="AD74">
        <v>1</v>
      </c>
      <c r="AE74">
        <v>0.42930660553211197</v>
      </c>
    </row>
    <row r="75" spans="1:31" x14ac:dyDescent="0.25">
      <c r="A75" t="s">
        <v>175</v>
      </c>
      <c r="B75" t="s">
        <v>176</v>
      </c>
      <c r="C75">
        <v>431000</v>
      </c>
      <c r="D75">
        <v>425000</v>
      </c>
      <c r="E75">
        <v>475000</v>
      </c>
      <c r="F75">
        <v>426000</v>
      </c>
      <c r="G75">
        <v>523000</v>
      </c>
      <c r="H75">
        <v>507000</v>
      </c>
      <c r="I75">
        <v>558000</v>
      </c>
      <c r="J75">
        <v>495000</v>
      </c>
      <c r="K75">
        <v>4</v>
      </c>
      <c r="L75">
        <v>4</v>
      </c>
      <c r="M75">
        <v>439250</v>
      </c>
      <c r="N75">
        <v>520750</v>
      </c>
      <c r="O75">
        <v>23977.419933484602</v>
      </c>
      <c r="P75">
        <v>27354.158733179898</v>
      </c>
      <c r="Q75">
        <v>0.24554864803227075</v>
      </c>
      <c r="R75">
        <v>44809.649840901002</v>
      </c>
      <c r="S75">
        <v>57546.473222492503</v>
      </c>
      <c r="T75">
        <v>42944.820597707498</v>
      </c>
      <c r="U75">
        <v>54761.762574788103</v>
      </c>
      <c r="V75">
        <v>2.34220830197191</v>
      </c>
      <c r="W75">
        <v>28</v>
      </c>
      <c r="X75">
        <v>1.62604758359431</v>
      </c>
      <c r="Y75">
        <v>2.65094987978662E-2</v>
      </c>
      <c r="Z75">
        <v>0.65027903436077406</v>
      </c>
      <c r="AA75">
        <v>0.351751710997325</v>
      </c>
      <c r="AB75">
        <v>2.65094987978662E-2</v>
      </c>
      <c r="AC75">
        <v>0.40086732236623301</v>
      </c>
      <c r="AD75">
        <v>1</v>
      </c>
      <c r="AE75">
        <v>0.42930660553211197</v>
      </c>
    </row>
    <row r="76" spans="1:31" x14ac:dyDescent="0.25">
      <c r="A76" t="s">
        <v>177</v>
      </c>
      <c r="B76" t="s">
        <v>178</v>
      </c>
      <c r="C76">
        <v>1740000</v>
      </c>
      <c r="D76" s="1">
        <v>1000000</v>
      </c>
      <c r="E76">
        <v>2470000</v>
      </c>
      <c r="F76">
        <v>2220000</v>
      </c>
      <c r="G76">
        <v>1640000</v>
      </c>
      <c r="H76">
        <v>1160000</v>
      </c>
      <c r="I76">
        <v>1770000</v>
      </c>
      <c r="J76">
        <v>946000</v>
      </c>
      <c r="K76">
        <v>4</v>
      </c>
      <c r="L76">
        <v>4</v>
      </c>
      <c r="M76">
        <v>1857500</v>
      </c>
      <c r="N76">
        <v>1379000</v>
      </c>
      <c r="O76">
        <v>646960.84374043299</v>
      </c>
      <c r="P76">
        <v>390064.95185631199</v>
      </c>
      <c r="Q76">
        <v>-0.42973975391197833</v>
      </c>
      <c r="R76">
        <v>202637.86466247201</v>
      </c>
      <c r="S76">
        <v>112595.120006065</v>
      </c>
      <c r="T76">
        <v>353393.77574957698</v>
      </c>
      <c r="U76">
        <v>208495.277882492</v>
      </c>
      <c r="V76">
        <v>-2.33236104363466</v>
      </c>
      <c r="W76">
        <v>28</v>
      </c>
      <c r="X76">
        <v>2.87293199295984</v>
      </c>
      <c r="Y76">
        <v>2.7096994153811099E-2</v>
      </c>
      <c r="Z76">
        <v>0.646740478753555</v>
      </c>
      <c r="AA76">
        <v>0.34816509896665998</v>
      </c>
      <c r="AB76">
        <v>2.7096994153811099E-2</v>
      </c>
      <c r="AC76">
        <v>0.40343942900420598</v>
      </c>
      <c r="AD76">
        <v>1</v>
      </c>
      <c r="AE76">
        <v>0.43172933566299898</v>
      </c>
    </row>
    <row r="77" spans="1:31" x14ac:dyDescent="0.25">
      <c r="A77" t="s">
        <v>179</v>
      </c>
      <c r="B77" t="s">
        <v>180</v>
      </c>
      <c r="C77">
        <v>540000</v>
      </c>
      <c r="D77">
        <v>372000</v>
      </c>
      <c r="E77">
        <v>452000</v>
      </c>
      <c r="F77">
        <v>477000</v>
      </c>
      <c r="G77">
        <v>424000</v>
      </c>
      <c r="H77">
        <v>361000</v>
      </c>
      <c r="I77">
        <v>443000</v>
      </c>
      <c r="J77">
        <v>247000</v>
      </c>
      <c r="K77">
        <v>4</v>
      </c>
      <c r="L77">
        <v>4</v>
      </c>
      <c r="M77">
        <v>460250</v>
      </c>
      <c r="N77">
        <v>368750</v>
      </c>
      <c r="O77">
        <v>69514.387000102404</v>
      </c>
      <c r="P77">
        <v>88409.558306780396</v>
      </c>
      <c r="Q77">
        <v>-0.31977467221334055</v>
      </c>
      <c r="R77">
        <v>48645.144639075297</v>
      </c>
      <c r="S77">
        <v>41043.8596866605</v>
      </c>
      <c r="T77">
        <v>55351.442853486398</v>
      </c>
      <c r="U77">
        <v>55846.684909759402</v>
      </c>
      <c r="V77">
        <v>-2.3273639624325702</v>
      </c>
      <c r="W77">
        <v>28</v>
      </c>
      <c r="X77">
        <v>1.0179745116935901</v>
      </c>
      <c r="Y77">
        <v>2.7399631937445899E-2</v>
      </c>
      <c r="Z77">
        <v>0.64494115720672895</v>
      </c>
      <c r="AA77">
        <v>0.34635365755979403</v>
      </c>
      <c r="AB77">
        <v>2.7399631937445899E-2</v>
      </c>
      <c r="AC77">
        <v>0.40474877521625302</v>
      </c>
      <c r="AD77">
        <v>1</v>
      </c>
      <c r="AE77">
        <v>0.43172933566299898</v>
      </c>
    </row>
    <row r="78" spans="1:31" x14ac:dyDescent="0.25">
      <c r="A78" t="s">
        <v>181</v>
      </c>
      <c r="B78" t="s">
        <v>182</v>
      </c>
      <c r="C78">
        <v>303000</v>
      </c>
      <c r="D78">
        <v>275000</v>
      </c>
      <c r="E78">
        <v>324000</v>
      </c>
      <c r="F78">
        <v>273000</v>
      </c>
      <c r="G78">
        <v>382000</v>
      </c>
      <c r="H78">
        <v>339000</v>
      </c>
      <c r="I78">
        <v>364000</v>
      </c>
      <c r="J78">
        <v>372000</v>
      </c>
      <c r="K78">
        <v>4</v>
      </c>
      <c r="L78">
        <v>4</v>
      </c>
      <c r="M78">
        <v>293750</v>
      </c>
      <c r="N78">
        <v>364250</v>
      </c>
      <c r="O78">
        <v>24377.243486497799</v>
      </c>
      <c r="P78">
        <v>18373.4409769464</v>
      </c>
      <c r="Q78">
        <v>0.31034012061215049</v>
      </c>
      <c r="R78">
        <v>48585.728804060003</v>
      </c>
      <c r="S78">
        <v>43144.0595775646</v>
      </c>
      <c r="T78">
        <v>46375.506559466798</v>
      </c>
      <c r="U78">
        <v>40839.116859407899</v>
      </c>
      <c r="V78">
        <v>2.28176816572355</v>
      </c>
      <c r="W78">
        <v>28</v>
      </c>
      <c r="X78">
        <v>1.28950980579037</v>
      </c>
      <c r="Y78">
        <v>3.03062149149156E-2</v>
      </c>
      <c r="Z78">
        <v>0.62842045557972004</v>
      </c>
      <c r="AA78">
        <v>0.330098928176914</v>
      </c>
      <c r="AB78">
        <v>3.03062149149156E-2</v>
      </c>
      <c r="AC78">
        <v>0.41682261037996998</v>
      </c>
      <c r="AD78">
        <v>1</v>
      </c>
      <c r="AE78">
        <v>0.45413633406180098</v>
      </c>
    </row>
    <row r="79" spans="1:31" x14ac:dyDescent="0.25">
      <c r="A79" t="s">
        <v>183</v>
      </c>
      <c r="B79" t="s">
        <v>184</v>
      </c>
      <c r="C79">
        <v>990000</v>
      </c>
      <c r="D79">
        <v>969000</v>
      </c>
      <c r="E79">
        <v>1030000</v>
      </c>
      <c r="F79">
        <v>1050000</v>
      </c>
      <c r="G79">
        <v>1020000</v>
      </c>
      <c r="H79">
        <v>1130000</v>
      </c>
      <c r="I79">
        <v>1280000</v>
      </c>
      <c r="J79">
        <v>1210000</v>
      </c>
      <c r="K79">
        <v>4</v>
      </c>
      <c r="L79">
        <v>4</v>
      </c>
      <c r="M79">
        <v>1009750</v>
      </c>
      <c r="N79">
        <v>1160000</v>
      </c>
      <c r="O79">
        <v>36881.567211820096</v>
      </c>
      <c r="P79">
        <v>111654.228162962</v>
      </c>
      <c r="Q79">
        <v>0.20012665931184778</v>
      </c>
      <c r="R79">
        <v>91455.225185129995</v>
      </c>
      <c r="S79">
        <v>92034.406526774706</v>
      </c>
      <c r="T79">
        <v>86375.198392972103</v>
      </c>
      <c r="U79">
        <v>99657.980763074796</v>
      </c>
      <c r="V79">
        <v>2.27858308100569</v>
      </c>
      <c r="W79">
        <v>28</v>
      </c>
      <c r="X79">
        <v>1.33120840491265</v>
      </c>
      <c r="Y79">
        <v>3.0519335637553598E-2</v>
      </c>
      <c r="Z79">
        <v>0.627260126546343</v>
      </c>
      <c r="AA79">
        <v>0.32898221433605102</v>
      </c>
      <c r="AB79">
        <v>3.0519335637553598E-2</v>
      </c>
      <c r="AC79">
        <v>0.41767449712344001</v>
      </c>
      <c r="AD79">
        <v>1</v>
      </c>
      <c r="AE79">
        <v>0.45413633406180098</v>
      </c>
    </row>
    <row r="80" spans="1:31" x14ac:dyDescent="0.25">
      <c r="A80" t="s">
        <v>185</v>
      </c>
      <c r="B80" t="s">
        <v>186</v>
      </c>
      <c r="C80">
        <v>816000</v>
      </c>
      <c r="D80">
        <v>771000</v>
      </c>
      <c r="E80">
        <v>631000</v>
      </c>
      <c r="F80">
        <v>709000</v>
      </c>
      <c r="G80">
        <v>701000</v>
      </c>
      <c r="H80">
        <v>774000</v>
      </c>
      <c r="I80">
        <v>513000</v>
      </c>
      <c r="J80">
        <v>324000</v>
      </c>
      <c r="K80">
        <v>4</v>
      </c>
      <c r="L80">
        <v>4</v>
      </c>
      <c r="M80">
        <v>731750</v>
      </c>
      <c r="N80">
        <v>578000</v>
      </c>
      <c r="O80">
        <v>80222.087565291702</v>
      </c>
      <c r="P80">
        <v>201896.01283829301</v>
      </c>
      <c r="Q80">
        <v>-0.3402813479080718</v>
      </c>
      <c r="R80">
        <v>71235.725163771494</v>
      </c>
      <c r="S80">
        <v>66225.658879613795</v>
      </c>
      <c r="T80">
        <v>75687.842237188102</v>
      </c>
      <c r="U80">
        <v>111776.58032511199</v>
      </c>
      <c r="V80">
        <v>-2.27792443385531</v>
      </c>
      <c r="W80">
        <v>28</v>
      </c>
      <c r="X80">
        <v>2.18096847972908</v>
      </c>
      <c r="Y80">
        <v>3.05635760203622E-2</v>
      </c>
      <c r="Z80">
        <v>0.62702008828591504</v>
      </c>
      <c r="AA80">
        <v>0.32875159795785402</v>
      </c>
      <c r="AB80">
        <v>3.05635760203622E-2</v>
      </c>
      <c r="AC80">
        <v>0.41785079675121001</v>
      </c>
      <c r="AD80">
        <v>1</v>
      </c>
      <c r="AE80">
        <v>0.45413633406180098</v>
      </c>
    </row>
    <row r="81" spans="1:31" x14ac:dyDescent="0.25">
      <c r="A81" t="s">
        <v>187</v>
      </c>
      <c r="B81" t="s">
        <v>188</v>
      </c>
      <c r="C81">
        <v>78271</v>
      </c>
      <c r="D81">
        <v>71017</v>
      </c>
      <c r="E81">
        <v>81355</v>
      </c>
      <c r="F81">
        <v>78401</v>
      </c>
      <c r="G81">
        <v>106000</v>
      </c>
      <c r="H81">
        <v>103000</v>
      </c>
      <c r="I81">
        <v>99330</v>
      </c>
      <c r="J81">
        <v>119000</v>
      </c>
      <c r="K81">
        <v>4</v>
      </c>
      <c r="L81">
        <v>4</v>
      </c>
      <c r="M81">
        <v>77261</v>
      </c>
      <c r="N81">
        <v>106832.5</v>
      </c>
      <c r="O81">
        <v>4399.5481586181104</v>
      </c>
      <c r="P81">
        <v>8557.9724039439807</v>
      </c>
      <c r="Q81">
        <v>0.46753834679916489</v>
      </c>
      <c r="R81">
        <v>17002.732020247899</v>
      </c>
      <c r="S81">
        <v>21818.956053035101</v>
      </c>
      <c r="T81">
        <v>15872.669290837899</v>
      </c>
      <c r="U81">
        <v>20585.221456755498</v>
      </c>
      <c r="V81">
        <v>2.27524751636096</v>
      </c>
      <c r="W81">
        <v>28</v>
      </c>
      <c r="X81">
        <v>1.6819425266219601</v>
      </c>
      <c r="Y81">
        <v>3.0743978669312399E-2</v>
      </c>
      <c r="Z81">
        <v>0.62604418699381403</v>
      </c>
      <c r="AA81">
        <v>0.32781540719141899</v>
      </c>
      <c r="AB81">
        <v>3.0743978669312399E-2</v>
      </c>
      <c r="AC81">
        <v>0.418567808242507</v>
      </c>
      <c r="AD81">
        <v>1</v>
      </c>
      <c r="AE81">
        <v>0.45413633406180098</v>
      </c>
    </row>
    <row r="82" spans="1:31" x14ac:dyDescent="0.25">
      <c r="A82" t="s">
        <v>189</v>
      </c>
      <c r="B82" t="s">
        <v>190</v>
      </c>
      <c r="C82">
        <v>1320000</v>
      </c>
      <c r="D82">
        <v>1180000</v>
      </c>
      <c r="E82">
        <v>1110000</v>
      </c>
      <c r="F82">
        <v>1110000</v>
      </c>
      <c r="G82">
        <v>1040000</v>
      </c>
      <c r="H82">
        <v>1060000</v>
      </c>
      <c r="I82">
        <v>991000</v>
      </c>
      <c r="J82">
        <v>1020000</v>
      </c>
      <c r="K82">
        <v>4</v>
      </c>
      <c r="L82">
        <v>4</v>
      </c>
      <c r="M82">
        <v>1180000</v>
      </c>
      <c r="N82">
        <v>1027750</v>
      </c>
      <c r="O82">
        <v>98994.949366116605</v>
      </c>
      <c r="P82">
        <v>29443.448620477</v>
      </c>
      <c r="Q82">
        <v>-0.19929748768526612</v>
      </c>
      <c r="R82">
        <v>107012.64885183801</v>
      </c>
      <c r="S82">
        <v>82367.689505209797</v>
      </c>
      <c r="T82">
        <v>109159.28210367</v>
      </c>
      <c r="U82">
        <v>77466.114847128803</v>
      </c>
      <c r="V82">
        <v>-2.2748758825204898</v>
      </c>
      <c r="W82">
        <v>28</v>
      </c>
      <c r="X82">
        <v>1.9856275546197999</v>
      </c>
      <c r="Y82">
        <v>3.07690998206538E-2</v>
      </c>
      <c r="Z82">
        <v>0.625908663063379</v>
      </c>
      <c r="AA82">
        <v>0.32768557589818298</v>
      </c>
      <c r="AB82">
        <v>3.07690998206538E-2</v>
      </c>
      <c r="AC82">
        <v>0.41866741147569098</v>
      </c>
      <c r="AD82">
        <v>1</v>
      </c>
      <c r="AE82">
        <v>0.45413633406180098</v>
      </c>
    </row>
    <row r="83" spans="1:31" x14ac:dyDescent="0.25">
      <c r="A83" t="s">
        <v>191</v>
      </c>
      <c r="B83" t="s">
        <v>192</v>
      </c>
      <c r="C83">
        <v>186000</v>
      </c>
      <c r="D83">
        <v>151000</v>
      </c>
      <c r="E83">
        <v>207000</v>
      </c>
      <c r="F83">
        <v>134000</v>
      </c>
      <c r="G83">
        <v>261000</v>
      </c>
      <c r="H83">
        <v>208000</v>
      </c>
      <c r="I83">
        <v>207000</v>
      </c>
      <c r="J83">
        <v>207000</v>
      </c>
      <c r="K83">
        <v>4</v>
      </c>
      <c r="L83">
        <v>4</v>
      </c>
      <c r="M83">
        <v>169500</v>
      </c>
      <c r="N83">
        <v>220750</v>
      </c>
      <c r="O83">
        <v>33070.631482732002</v>
      </c>
      <c r="P83">
        <v>26837.473800639302</v>
      </c>
      <c r="Q83">
        <v>0.38112816451212211</v>
      </c>
      <c r="R83">
        <v>25101.441649858101</v>
      </c>
      <c r="S83">
        <v>36727.113491180498</v>
      </c>
      <c r="T83">
        <v>27828.541970449201</v>
      </c>
      <c r="U83">
        <v>36201.144797139699</v>
      </c>
      <c r="V83">
        <v>2.2447913348357398</v>
      </c>
      <c r="W83">
        <v>28</v>
      </c>
      <c r="X83">
        <v>1.6922468076172901</v>
      </c>
      <c r="Y83">
        <v>3.2865353577982703E-2</v>
      </c>
      <c r="Z83">
        <v>0.61490734794870805</v>
      </c>
      <c r="AA83">
        <v>0.31728895304062299</v>
      </c>
      <c r="AB83">
        <v>3.2865353577982703E-2</v>
      </c>
      <c r="AC83">
        <v>0.42677975999416801</v>
      </c>
      <c r="AD83">
        <v>1</v>
      </c>
      <c r="AE83">
        <v>0.47276492918069002</v>
      </c>
    </row>
    <row r="84" spans="1:31" x14ac:dyDescent="0.25">
      <c r="A84" t="s">
        <v>193</v>
      </c>
      <c r="B84" t="s">
        <v>194</v>
      </c>
      <c r="C84">
        <v>422000</v>
      </c>
      <c r="D84">
        <v>469000</v>
      </c>
      <c r="E84">
        <v>467000</v>
      </c>
      <c r="F84">
        <v>471000</v>
      </c>
      <c r="G84">
        <v>418000</v>
      </c>
      <c r="H84" s="1">
        <v>400000</v>
      </c>
      <c r="I84">
        <v>373000</v>
      </c>
      <c r="J84">
        <v>372000</v>
      </c>
      <c r="K84">
        <v>4</v>
      </c>
      <c r="L84">
        <v>4</v>
      </c>
      <c r="M84">
        <v>457250</v>
      </c>
      <c r="N84">
        <v>390750</v>
      </c>
      <c r="O84">
        <v>23556.669260883798</v>
      </c>
      <c r="P84">
        <v>22321.5142855497</v>
      </c>
      <c r="Q84">
        <v>-0.22673729674905216</v>
      </c>
      <c r="R84">
        <v>48380.667822946401</v>
      </c>
      <c r="S84">
        <v>38816.072878955099</v>
      </c>
      <c r="T84">
        <v>46100.060604183403</v>
      </c>
      <c r="U84">
        <v>37392.703800275798</v>
      </c>
      <c r="V84">
        <v>-2.2406231777593399</v>
      </c>
      <c r="W84">
        <v>28</v>
      </c>
      <c r="X84">
        <v>1.5199498328093299</v>
      </c>
      <c r="Y84">
        <v>3.3165736929570998E-2</v>
      </c>
      <c r="Z84">
        <v>0.613378796437276</v>
      </c>
      <c r="AA84">
        <v>0.31586635243407701</v>
      </c>
      <c r="AB84">
        <v>3.3165736929570998E-2</v>
      </c>
      <c r="AC84">
        <v>0.427911341403308</v>
      </c>
      <c r="AD84">
        <v>1</v>
      </c>
      <c r="AE84">
        <v>0.47276492918069002</v>
      </c>
    </row>
    <row r="85" spans="1:31" x14ac:dyDescent="0.25">
      <c r="A85" t="s">
        <v>195</v>
      </c>
      <c r="B85" t="s">
        <v>196</v>
      </c>
      <c r="C85">
        <v>157000</v>
      </c>
      <c r="D85">
        <v>141000</v>
      </c>
      <c r="E85">
        <v>171000</v>
      </c>
      <c r="F85">
        <v>181000</v>
      </c>
      <c r="G85">
        <v>227000</v>
      </c>
      <c r="H85">
        <v>185000</v>
      </c>
      <c r="I85">
        <v>229000</v>
      </c>
      <c r="J85">
        <v>204000</v>
      </c>
      <c r="K85">
        <v>4</v>
      </c>
      <c r="L85">
        <v>4</v>
      </c>
      <c r="M85">
        <v>162500</v>
      </c>
      <c r="N85">
        <v>211250</v>
      </c>
      <c r="O85">
        <v>17387.7351409933</v>
      </c>
      <c r="P85">
        <v>20854.655755170501</v>
      </c>
      <c r="Q85">
        <v>0.37851162325372983</v>
      </c>
      <c r="R85">
        <v>24856.9114349021</v>
      </c>
      <c r="S85">
        <v>37538.875933200397</v>
      </c>
      <c r="T85">
        <v>24380.016045041601</v>
      </c>
      <c r="U85">
        <v>36070.126614632398</v>
      </c>
      <c r="V85">
        <v>2.2394928734492998</v>
      </c>
      <c r="W85">
        <v>28</v>
      </c>
      <c r="X85">
        <v>2.1889072483898002</v>
      </c>
      <c r="Y85">
        <v>3.3247619376343601E-2</v>
      </c>
      <c r="Z85">
        <v>0.61296412466989703</v>
      </c>
      <c r="AA85">
        <v>0.31548133120244298</v>
      </c>
      <c r="AB85">
        <v>3.3247619376343601E-2</v>
      </c>
      <c r="AC85">
        <v>0.42821851731801902</v>
      </c>
      <c r="AD85">
        <v>1</v>
      </c>
      <c r="AE85">
        <v>0.47276492918069002</v>
      </c>
    </row>
    <row r="86" spans="1:31" x14ac:dyDescent="0.25">
      <c r="A86" t="s">
        <v>197</v>
      </c>
      <c r="B86" t="s">
        <v>198</v>
      </c>
      <c r="C86">
        <v>32191</v>
      </c>
      <c r="D86">
        <v>71255</v>
      </c>
      <c r="E86">
        <v>75216</v>
      </c>
      <c r="F86">
        <v>94178</v>
      </c>
      <c r="G86">
        <v>89524</v>
      </c>
      <c r="H86">
        <v>106000</v>
      </c>
      <c r="I86">
        <v>97807</v>
      </c>
      <c r="J86">
        <v>106000</v>
      </c>
      <c r="K86">
        <v>4</v>
      </c>
      <c r="L86">
        <v>4</v>
      </c>
      <c r="M86">
        <v>68210</v>
      </c>
      <c r="N86">
        <v>99832.75</v>
      </c>
      <c r="O86">
        <v>26013.211041058901</v>
      </c>
      <c r="P86">
        <v>7883.3989021233701</v>
      </c>
      <c r="Q86">
        <v>0.54952990478039976</v>
      </c>
      <c r="R86">
        <v>16056.064431090799</v>
      </c>
      <c r="S86">
        <v>22308.204496558599</v>
      </c>
      <c r="T86">
        <v>19130.431826550401</v>
      </c>
      <c r="U86">
        <v>20973.3092100299</v>
      </c>
      <c r="V86">
        <v>2.2279307320344901</v>
      </c>
      <c r="W86">
        <v>28</v>
      </c>
      <c r="X86">
        <v>1.20194438429855</v>
      </c>
      <c r="Y86">
        <v>3.4095742152891198E-2</v>
      </c>
      <c r="Z86">
        <v>0.60871850070031697</v>
      </c>
      <c r="AA86">
        <v>0.31156140046799202</v>
      </c>
      <c r="AB86">
        <v>3.4095742152891198E-2</v>
      </c>
      <c r="AC86">
        <v>0.43136846260454398</v>
      </c>
      <c r="AD86">
        <v>1</v>
      </c>
      <c r="AE86">
        <v>0.47283842748245802</v>
      </c>
    </row>
    <row r="87" spans="1:31" x14ac:dyDescent="0.25">
      <c r="A87" t="s">
        <v>199</v>
      </c>
      <c r="B87" t="s">
        <v>200</v>
      </c>
      <c r="C87">
        <v>249000</v>
      </c>
      <c r="D87">
        <v>269000</v>
      </c>
      <c r="E87">
        <v>188000</v>
      </c>
      <c r="F87">
        <v>324000</v>
      </c>
      <c r="G87">
        <v>168000</v>
      </c>
      <c r="H87">
        <v>118000</v>
      </c>
      <c r="I87">
        <v>110000</v>
      </c>
      <c r="J87">
        <v>307000</v>
      </c>
      <c r="K87">
        <v>4</v>
      </c>
      <c r="L87">
        <v>4</v>
      </c>
      <c r="M87">
        <v>257500</v>
      </c>
      <c r="N87">
        <v>175750</v>
      </c>
      <c r="O87">
        <v>56145.6439390745</v>
      </c>
      <c r="P87">
        <v>91186.164886273502</v>
      </c>
      <c r="Q87">
        <v>-0.55104774299804538</v>
      </c>
      <c r="R87">
        <v>43258.602817034902</v>
      </c>
      <c r="S87">
        <v>39527.7309846922</v>
      </c>
      <c r="T87">
        <v>47743.870670323297</v>
      </c>
      <c r="U87">
        <v>55865.941708431601</v>
      </c>
      <c r="V87">
        <v>-2.2248541731320399</v>
      </c>
      <c r="W87">
        <v>28</v>
      </c>
      <c r="X87">
        <v>1.3691751167057</v>
      </c>
      <c r="Y87">
        <v>3.4324677580720699E-2</v>
      </c>
      <c r="Z87">
        <v>0.60758766142595</v>
      </c>
      <c r="AA87">
        <v>0.31052405741975703</v>
      </c>
      <c r="AB87">
        <v>3.4324677580720699E-2</v>
      </c>
      <c r="AC87">
        <v>0.432209006943372</v>
      </c>
      <c r="AD87">
        <v>1</v>
      </c>
      <c r="AE87">
        <v>0.47283842748245802</v>
      </c>
    </row>
    <row r="88" spans="1:31" x14ac:dyDescent="0.25">
      <c r="A88" t="s">
        <v>201</v>
      </c>
      <c r="B88" t="s">
        <v>202</v>
      </c>
      <c r="C88">
        <v>304000</v>
      </c>
      <c r="D88">
        <v>146000</v>
      </c>
      <c r="E88">
        <v>159000</v>
      </c>
      <c r="F88">
        <v>152000</v>
      </c>
      <c r="G88">
        <v>282000</v>
      </c>
      <c r="H88">
        <v>293000</v>
      </c>
      <c r="I88">
        <v>281000</v>
      </c>
      <c r="J88">
        <v>178000</v>
      </c>
      <c r="K88">
        <v>4</v>
      </c>
      <c r="L88">
        <v>4</v>
      </c>
      <c r="M88">
        <v>190250</v>
      </c>
      <c r="N88">
        <v>258500</v>
      </c>
      <c r="O88">
        <v>76019.186174719507</v>
      </c>
      <c r="P88">
        <v>53941.326148572502</v>
      </c>
      <c r="Q88">
        <v>0.44226782681138921</v>
      </c>
      <c r="R88">
        <v>29345.164834435</v>
      </c>
      <c r="S88">
        <v>37429.574934342199</v>
      </c>
      <c r="T88">
        <v>44457.3747617728</v>
      </c>
      <c r="U88">
        <v>42712.223875261501</v>
      </c>
      <c r="V88">
        <v>2.21409160916093</v>
      </c>
      <c r="W88">
        <v>28</v>
      </c>
      <c r="X88">
        <v>1.0833860996051701</v>
      </c>
      <c r="Y88">
        <v>3.5136480468304199E-2</v>
      </c>
      <c r="Z88">
        <v>0.60362828657249701</v>
      </c>
      <c r="AA88">
        <v>0.30691414130207501</v>
      </c>
      <c r="AB88">
        <v>3.5136480468304199E-2</v>
      </c>
      <c r="AC88">
        <v>0.43515726771674801</v>
      </c>
      <c r="AD88">
        <v>1</v>
      </c>
      <c r="AE88">
        <v>0.47283842748245802</v>
      </c>
    </row>
    <row r="89" spans="1:31" x14ac:dyDescent="0.25">
      <c r="A89" t="s">
        <v>203</v>
      </c>
      <c r="B89" t="s">
        <v>204</v>
      </c>
      <c r="C89">
        <v>181000</v>
      </c>
      <c r="D89">
        <v>306000</v>
      </c>
      <c r="E89">
        <v>429000</v>
      </c>
      <c r="F89">
        <v>372000</v>
      </c>
      <c r="G89">
        <v>233000</v>
      </c>
      <c r="H89">
        <v>505000</v>
      </c>
      <c r="I89">
        <v>565000</v>
      </c>
      <c r="J89">
        <v>430000</v>
      </c>
      <c r="K89">
        <v>4</v>
      </c>
      <c r="L89">
        <v>4</v>
      </c>
      <c r="M89">
        <v>322000</v>
      </c>
      <c r="N89">
        <v>433250</v>
      </c>
      <c r="O89">
        <v>106592.682675688</v>
      </c>
      <c r="P89">
        <v>144472.31568712401</v>
      </c>
      <c r="Q89">
        <v>0.42813906104555272</v>
      </c>
      <c r="R89">
        <v>45851.802621102397</v>
      </c>
      <c r="S89">
        <v>40372.327642004901</v>
      </c>
      <c r="T89">
        <v>65090.406163413798</v>
      </c>
      <c r="U89">
        <v>76613.989803616307</v>
      </c>
      <c r="V89">
        <v>2.2132495769296998</v>
      </c>
      <c r="W89">
        <v>28</v>
      </c>
      <c r="X89">
        <v>1.3854223707525</v>
      </c>
      <c r="Y89">
        <v>3.5200716447351801E-2</v>
      </c>
      <c r="Z89">
        <v>0.60331830355507499</v>
      </c>
      <c r="AA89">
        <v>0.30663295935180901</v>
      </c>
      <c r="AB89">
        <v>3.5200716447351801E-2</v>
      </c>
      <c r="AC89">
        <v>0.43538844337379401</v>
      </c>
      <c r="AD89">
        <v>1</v>
      </c>
      <c r="AE89">
        <v>0.47283842748245802</v>
      </c>
    </row>
    <row r="90" spans="1:31" x14ac:dyDescent="0.25">
      <c r="A90" t="s">
        <v>205</v>
      </c>
      <c r="B90" t="s">
        <v>206</v>
      </c>
      <c r="C90">
        <v>584000</v>
      </c>
      <c r="D90">
        <v>588000</v>
      </c>
      <c r="E90">
        <v>494000</v>
      </c>
      <c r="F90">
        <v>491000</v>
      </c>
      <c r="G90">
        <v>484000</v>
      </c>
      <c r="H90">
        <v>461000</v>
      </c>
      <c r="I90">
        <v>447000</v>
      </c>
      <c r="J90">
        <v>442000</v>
      </c>
      <c r="K90">
        <v>4</v>
      </c>
      <c r="L90">
        <v>4</v>
      </c>
      <c r="M90">
        <v>539250</v>
      </c>
      <c r="N90">
        <v>458500</v>
      </c>
      <c r="O90">
        <v>54020.829316107302</v>
      </c>
      <c r="P90">
        <v>18806.027402582</v>
      </c>
      <c r="Q90">
        <v>-0.2340325375653996</v>
      </c>
      <c r="R90">
        <v>55332.309308786098</v>
      </c>
      <c r="S90">
        <v>48355.0148221622</v>
      </c>
      <c r="T90">
        <v>57005.465553324699</v>
      </c>
      <c r="U90">
        <v>45606.617237146602</v>
      </c>
      <c r="V90">
        <v>-2.21220700594144</v>
      </c>
      <c r="W90">
        <v>28</v>
      </c>
      <c r="X90">
        <v>1.56234618876482</v>
      </c>
      <c r="Y90">
        <v>3.5280397247833502E-2</v>
      </c>
      <c r="Z90">
        <v>0.60293445403891699</v>
      </c>
      <c r="AA90">
        <v>0.30628506239803699</v>
      </c>
      <c r="AB90">
        <v>3.5280397247833502E-2</v>
      </c>
      <c r="AC90">
        <v>0.43567477865753201</v>
      </c>
      <c r="AD90">
        <v>1</v>
      </c>
      <c r="AE90">
        <v>0.47283842748245802</v>
      </c>
    </row>
    <row r="91" spans="1:31" x14ac:dyDescent="0.25">
      <c r="A91" t="s">
        <v>207</v>
      </c>
      <c r="B91" t="s">
        <v>208</v>
      </c>
      <c r="C91">
        <v>393000</v>
      </c>
      <c r="D91">
        <v>373000</v>
      </c>
      <c r="E91">
        <v>398000</v>
      </c>
      <c r="F91">
        <v>351000</v>
      </c>
      <c r="G91">
        <v>331000</v>
      </c>
      <c r="H91">
        <v>332000</v>
      </c>
      <c r="I91">
        <v>338000</v>
      </c>
      <c r="J91">
        <v>259000</v>
      </c>
      <c r="K91">
        <v>4</v>
      </c>
      <c r="L91">
        <v>4</v>
      </c>
      <c r="M91">
        <v>378750</v>
      </c>
      <c r="N91">
        <v>315000</v>
      </c>
      <c r="O91">
        <v>21422.340363897401</v>
      </c>
      <c r="P91">
        <v>37461.090925563498</v>
      </c>
      <c r="Q91">
        <v>-0.2658940599730345</v>
      </c>
      <c r="R91">
        <v>42065.702234021403</v>
      </c>
      <c r="S91">
        <v>41309.674619228397</v>
      </c>
      <c r="T91">
        <v>40187.977638393502</v>
      </c>
      <c r="U91">
        <v>41993.0866808184</v>
      </c>
      <c r="V91">
        <v>-2.1935557723015</v>
      </c>
      <c r="W91">
        <v>28</v>
      </c>
      <c r="X91">
        <v>1.0918507907117501</v>
      </c>
      <c r="Y91">
        <v>3.6733526613047497E-2</v>
      </c>
      <c r="Z91">
        <v>0.59606049432389696</v>
      </c>
      <c r="AA91">
        <v>0.30010846330552399</v>
      </c>
      <c r="AB91">
        <v>3.6733526613047497E-2</v>
      </c>
      <c r="AC91">
        <v>0.44081634463109598</v>
      </c>
      <c r="AD91">
        <v>1</v>
      </c>
      <c r="AE91">
        <v>0.48256559599931198</v>
      </c>
    </row>
    <row r="92" spans="1:31" x14ac:dyDescent="0.25">
      <c r="A92" t="s">
        <v>209</v>
      </c>
      <c r="B92" t="s">
        <v>210</v>
      </c>
      <c r="C92">
        <v>22941</v>
      </c>
      <c r="D92">
        <v>23142</v>
      </c>
      <c r="E92">
        <v>42546</v>
      </c>
      <c r="F92">
        <v>27682</v>
      </c>
      <c r="G92">
        <v>39054</v>
      </c>
      <c r="H92">
        <v>46822</v>
      </c>
      <c r="I92">
        <v>83722</v>
      </c>
      <c r="J92">
        <v>38517</v>
      </c>
      <c r="K92">
        <v>4</v>
      </c>
      <c r="L92">
        <v>4</v>
      </c>
      <c r="M92">
        <v>29077.75</v>
      </c>
      <c r="N92">
        <v>52028.75</v>
      </c>
      <c r="O92">
        <v>9241.8379259755493</v>
      </c>
      <c r="P92">
        <v>21466.903726046101</v>
      </c>
      <c r="Q92">
        <v>0.83939340709040422</v>
      </c>
      <c r="R92">
        <v>12131.3952760764</v>
      </c>
      <c r="S92">
        <v>15203.2311522497</v>
      </c>
      <c r="T92">
        <v>12018.6870000812</v>
      </c>
      <c r="U92">
        <v>17229.8385623289</v>
      </c>
      <c r="V92">
        <v>2.1850263889472799</v>
      </c>
      <c r="W92">
        <v>28</v>
      </c>
      <c r="X92">
        <v>2.0551729084583199</v>
      </c>
      <c r="Y92">
        <v>3.7415787807609999E-2</v>
      </c>
      <c r="Z92">
        <v>0.59291305900618296</v>
      </c>
      <c r="AA92">
        <v>0.29731373865974198</v>
      </c>
      <c r="AB92">
        <v>3.7415787807609999E-2</v>
      </c>
      <c r="AC92">
        <v>0.443179633572305</v>
      </c>
      <c r="AD92">
        <v>1</v>
      </c>
      <c r="AE92">
        <v>0.48256559599931198</v>
      </c>
    </row>
    <row r="93" spans="1:31" x14ac:dyDescent="0.25">
      <c r="A93" t="s">
        <v>211</v>
      </c>
      <c r="B93" t="s">
        <v>212</v>
      </c>
      <c r="C93">
        <v>7544.4</v>
      </c>
      <c r="D93">
        <v>4822.3999999999996</v>
      </c>
      <c r="E93">
        <v>21221</v>
      </c>
      <c r="F93">
        <v>16368</v>
      </c>
      <c r="G93">
        <v>52770</v>
      </c>
      <c r="H93">
        <v>5083.1000000000004</v>
      </c>
      <c r="I93">
        <v>20428</v>
      </c>
      <c r="J93">
        <v>50761</v>
      </c>
      <c r="K93">
        <v>4</v>
      </c>
      <c r="L93">
        <v>4</v>
      </c>
      <c r="M93">
        <v>12488.95</v>
      </c>
      <c r="N93">
        <v>32260.525000000001</v>
      </c>
      <c r="O93">
        <v>7627.1508378511398</v>
      </c>
      <c r="P93">
        <v>23391.787857476102</v>
      </c>
      <c r="Q93">
        <v>1.3691177283181564</v>
      </c>
      <c r="R93">
        <v>6386.9499797231401</v>
      </c>
      <c r="S93">
        <v>13821.4987489131</v>
      </c>
      <c r="T93">
        <v>6887.0367369834003</v>
      </c>
      <c r="U93">
        <v>16762.912186264901</v>
      </c>
      <c r="V93">
        <v>2.18198703688395</v>
      </c>
      <c r="W93">
        <v>28</v>
      </c>
      <c r="X93">
        <v>5.9242604139637303</v>
      </c>
      <c r="Y93">
        <v>3.7661637423616903E-2</v>
      </c>
      <c r="Z93">
        <v>0.59179099729169604</v>
      </c>
      <c r="AA93">
        <v>0.29632242225868299</v>
      </c>
      <c r="AB93">
        <v>3.7661637423616903E-2</v>
      </c>
      <c r="AC93">
        <v>0.44402357452817498</v>
      </c>
      <c r="AD93">
        <v>1</v>
      </c>
      <c r="AE93">
        <v>0.48256559599931198</v>
      </c>
    </row>
    <row r="94" spans="1:31" x14ac:dyDescent="0.25">
      <c r="A94" t="s">
        <v>213</v>
      </c>
      <c r="B94" t="s">
        <v>214</v>
      </c>
      <c r="C94">
        <v>112000</v>
      </c>
      <c r="D94">
        <v>117000</v>
      </c>
      <c r="E94">
        <v>94170</v>
      </c>
      <c r="F94">
        <v>79499</v>
      </c>
      <c r="G94">
        <v>85784</v>
      </c>
      <c r="H94">
        <v>66489</v>
      </c>
      <c r="I94">
        <v>70725</v>
      </c>
      <c r="J94">
        <v>56168</v>
      </c>
      <c r="K94">
        <v>4</v>
      </c>
      <c r="L94">
        <v>4</v>
      </c>
      <c r="M94">
        <v>100667.25</v>
      </c>
      <c r="N94">
        <v>69791.5</v>
      </c>
      <c r="O94">
        <v>17180.405609783102</v>
      </c>
      <c r="P94">
        <v>12290.0737318103</v>
      </c>
      <c r="Q94">
        <v>-0.52847116430218211</v>
      </c>
      <c r="R94">
        <v>23867.836927459099</v>
      </c>
      <c r="S94">
        <v>16428.507709017598</v>
      </c>
      <c r="T94">
        <v>23484.923257728198</v>
      </c>
      <c r="U94">
        <v>16239.036133305</v>
      </c>
      <c r="V94">
        <v>-2.1627317855538299</v>
      </c>
      <c r="W94">
        <v>28</v>
      </c>
      <c r="X94">
        <v>2.0914996412429701</v>
      </c>
      <c r="Y94">
        <v>3.9253099304527E-2</v>
      </c>
      <c r="Z94">
        <v>0.58467724545945199</v>
      </c>
      <c r="AA94">
        <v>0.29009792413248697</v>
      </c>
      <c r="AB94">
        <v>3.9253099304527E-2</v>
      </c>
      <c r="AC94">
        <v>0.44939214246984799</v>
      </c>
      <c r="AD94">
        <v>1</v>
      </c>
      <c r="AE94">
        <v>0.495804389630145</v>
      </c>
    </row>
    <row r="95" spans="1:31" x14ac:dyDescent="0.25">
      <c r="A95" t="s">
        <v>215</v>
      </c>
      <c r="B95" t="s">
        <v>216</v>
      </c>
      <c r="C95">
        <v>66223</v>
      </c>
      <c r="D95">
        <v>75013</v>
      </c>
      <c r="E95">
        <v>71164</v>
      </c>
      <c r="F95">
        <v>73969</v>
      </c>
      <c r="G95">
        <v>41753</v>
      </c>
      <c r="H95">
        <v>65502</v>
      </c>
      <c r="I95">
        <v>54479</v>
      </c>
      <c r="J95">
        <v>31798</v>
      </c>
      <c r="K95">
        <v>4</v>
      </c>
      <c r="L95">
        <v>4</v>
      </c>
      <c r="M95">
        <v>71592.25</v>
      </c>
      <c r="N95">
        <v>48383</v>
      </c>
      <c r="O95">
        <v>3931.18789299112</v>
      </c>
      <c r="P95">
        <v>14710.9993089072</v>
      </c>
      <c r="Q95">
        <v>-0.565303194646392</v>
      </c>
      <c r="R95">
        <v>15950.010383274001</v>
      </c>
      <c r="S95">
        <v>15153.466348902</v>
      </c>
      <c r="T95">
        <v>14878.548050965799</v>
      </c>
      <c r="U95">
        <v>15594.8045621603</v>
      </c>
      <c r="V95">
        <v>-2.1536044116032498</v>
      </c>
      <c r="W95">
        <v>28</v>
      </c>
      <c r="X95">
        <v>1.0985979115870499</v>
      </c>
      <c r="Y95">
        <v>4.0028303331107302E-2</v>
      </c>
      <c r="Z95">
        <v>0.58130273638819796</v>
      </c>
      <c r="AA95">
        <v>0.28718118161552098</v>
      </c>
      <c r="AB95">
        <v>4.0028303331107302E-2</v>
      </c>
      <c r="AC95">
        <v>0.45195009498756999</v>
      </c>
      <c r="AD95">
        <v>1</v>
      </c>
      <c r="AE95">
        <v>0.495804389630145</v>
      </c>
    </row>
    <row r="96" spans="1:31" x14ac:dyDescent="0.25">
      <c r="A96" t="s">
        <v>217</v>
      </c>
      <c r="B96" t="s">
        <v>218</v>
      </c>
      <c r="C96">
        <v>41454</v>
      </c>
      <c r="D96">
        <v>49905</v>
      </c>
      <c r="E96">
        <v>58360</v>
      </c>
      <c r="F96">
        <v>57607</v>
      </c>
      <c r="G96">
        <v>38762</v>
      </c>
      <c r="H96">
        <v>36903</v>
      </c>
      <c r="I96">
        <v>34386</v>
      </c>
      <c r="J96">
        <v>16782</v>
      </c>
      <c r="K96">
        <v>4</v>
      </c>
      <c r="L96">
        <v>4</v>
      </c>
      <c r="M96">
        <v>51831.5</v>
      </c>
      <c r="N96">
        <v>31708.25</v>
      </c>
      <c r="O96">
        <v>7903.1981079391699</v>
      </c>
      <c r="P96">
        <v>10111.1176558282</v>
      </c>
      <c r="Q96">
        <v>-0.70897088950770348</v>
      </c>
      <c r="R96">
        <v>13727.1291755978</v>
      </c>
      <c r="S96">
        <v>13339.149257254199</v>
      </c>
      <c r="T96">
        <v>13224.950785332599</v>
      </c>
      <c r="U96">
        <v>13206.8676280769</v>
      </c>
      <c r="V96">
        <v>-2.1533566827576198</v>
      </c>
      <c r="W96">
        <v>28</v>
      </c>
      <c r="X96">
        <v>1.0027403223398199</v>
      </c>
      <c r="Y96">
        <v>4.0049532872702402E-2</v>
      </c>
      <c r="Z96">
        <v>0.58121113117568501</v>
      </c>
      <c r="AA96">
        <v>0.28710232126872898</v>
      </c>
      <c r="AB96">
        <v>4.0049532872702402E-2</v>
      </c>
      <c r="AC96">
        <v>0.45201963821302499</v>
      </c>
      <c r="AD96">
        <v>1</v>
      </c>
      <c r="AE96">
        <v>0.495804389630145</v>
      </c>
    </row>
    <row r="97" spans="1:31" x14ac:dyDescent="0.25">
      <c r="A97" t="s">
        <v>219</v>
      </c>
      <c r="B97" t="s">
        <v>220</v>
      </c>
      <c r="C97">
        <v>222000</v>
      </c>
      <c r="D97">
        <v>239000</v>
      </c>
      <c r="E97">
        <v>222000</v>
      </c>
      <c r="F97">
        <v>214000</v>
      </c>
      <c r="G97">
        <v>206000</v>
      </c>
      <c r="H97">
        <v>134000</v>
      </c>
      <c r="I97">
        <v>143000</v>
      </c>
      <c r="J97">
        <v>185000</v>
      </c>
      <c r="K97">
        <v>4</v>
      </c>
      <c r="L97">
        <v>4</v>
      </c>
      <c r="M97">
        <v>224250</v>
      </c>
      <c r="N97">
        <v>167000</v>
      </c>
      <c r="O97">
        <v>10531.698185319699</v>
      </c>
      <c r="P97">
        <v>34205.2627529741</v>
      </c>
      <c r="Q97">
        <v>-0.42525988244520901</v>
      </c>
      <c r="R97">
        <v>38083.488796370497</v>
      </c>
      <c r="S97">
        <v>39425.333149476697</v>
      </c>
      <c r="T97">
        <v>35593.9154379342</v>
      </c>
      <c r="U97">
        <v>39787.186314338796</v>
      </c>
      <c r="V97">
        <v>-2.1448014473607802</v>
      </c>
      <c r="W97">
        <v>28</v>
      </c>
      <c r="X97">
        <v>1.2494961623406899</v>
      </c>
      <c r="Y97">
        <v>4.0788891237587797E-2</v>
      </c>
      <c r="Z97">
        <v>0.57804714345185604</v>
      </c>
      <c r="AA97">
        <v>0.284388773859652</v>
      </c>
      <c r="AB97">
        <v>4.0788891237587797E-2</v>
      </c>
      <c r="AC97">
        <v>0.45442507041771801</v>
      </c>
      <c r="AD97">
        <v>1</v>
      </c>
      <c r="AE97">
        <v>0.495804389630145</v>
      </c>
    </row>
    <row r="98" spans="1:31" x14ac:dyDescent="0.25">
      <c r="A98" t="s">
        <v>221</v>
      </c>
      <c r="B98" t="s">
        <v>222</v>
      </c>
      <c r="C98">
        <v>28796</v>
      </c>
      <c r="D98">
        <v>77250</v>
      </c>
      <c r="E98">
        <v>43870</v>
      </c>
      <c r="F98">
        <v>32694</v>
      </c>
      <c r="G98">
        <v>87597</v>
      </c>
      <c r="H98">
        <v>63604</v>
      </c>
      <c r="I98">
        <v>68605</v>
      </c>
      <c r="J98">
        <v>61053</v>
      </c>
      <c r="K98">
        <v>4</v>
      </c>
      <c r="L98">
        <v>4</v>
      </c>
      <c r="M98">
        <v>45652.5</v>
      </c>
      <c r="N98">
        <v>70214.75</v>
      </c>
      <c r="O98">
        <v>22012.448197932601</v>
      </c>
      <c r="P98">
        <v>12005.1876113342</v>
      </c>
      <c r="Q98">
        <v>0.62108026251972881</v>
      </c>
      <c r="R98">
        <v>13356.327527092801</v>
      </c>
      <c r="S98">
        <v>16642.483089611502</v>
      </c>
      <c r="T98">
        <v>16023.066959702899</v>
      </c>
      <c r="U98">
        <v>16379.517935968601</v>
      </c>
      <c r="V98">
        <v>2.14391324426657</v>
      </c>
      <c r="W98">
        <v>28</v>
      </c>
      <c r="X98">
        <v>1.0449871178497501</v>
      </c>
      <c r="Y98">
        <v>4.08663456790384E-2</v>
      </c>
      <c r="Z98">
        <v>0.57771861722214302</v>
      </c>
      <c r="AA98">
        <v>0.28410815388715599</v>
      </c>
      <c r="AB98">
        <v>4.08663456790384E-2</v>
      </c>
      <c r="AC98">
        <v>0.454675221921095</v>
      </c>
      <c r="AD98">
        <v>1</v>
      </c>
      <c r="AE98">
        <v>0.495804389630145</v>
      </c>
    </row>
    <row r="99" spans="1:31" x14ac:dyDescent="0.25">
      <c r="A99" t="s">
        <v>223</v>
      </c>
      <c r="B99" t="s">
        <v>224</v>
      </c>
      <c r="C99">
        <v>74800</v>
      </c>
      <c r="D99">
        <v>76970</v>
      </c>
      <c r="E99">
        <v>97696</v>
      </c>
      <c r="F99">
        <v>82062</v>
      </c>
      <c r="G99">
        <v>18069</v>
      </c>
      <c r="H99">
        <v>81806</v>
      </c>
      <c r="I99">
        <v>19556</v>
      </c>
      <c r="J99">
        <v>90876</v>
      </c>
      <c r="K99">
        <v>4</v>
      </c>
      <c r="L99">
        <v>4</v>
      </c>
      <c r="M99">
        <v>82882</v>
      </c>
      <c r="N99">
        <v>52576.75</v>
      </c>
      <c r="O99">
        <v>10334.367647159999</v>
      </c>
      <c r="P99">
        <v>39167.743304705902</v>
      </c>
      <c r="Q99">
        <v>-0.656633851283144</v>
      </c>
      <c r="R99">
        <v>16847.234403614901</v>
      </c>
      <c r="S99">
        <v>15563.5616760744</v>
      </c>
      <c r="T99">
        <v>16314.6497458225</v>
      </c>
      <c r="U99">
        <v>23159.431542631501</v>
      </c>
      <c r="V99">
        <v>-2.1395282371615001</v>
      </c>
      <c r="W99">
        <v>28</v>
      </c>
      <c r="X99">
        <v>2.0151170681637498</v>
      </c>
      <c r="Y99">
        <v>4.1250661948032202E-2</v>
      </c>
      <c r="Z99">
        <v>0.57609661323299499</v>
      </c>
      <c r="AA99">
        <v>0.28272578539379301</v>
      </c>
      <c r="AB99">
        <v>4.1250661948032202E-2</v>
      </c>
      <c r="AC99">
        <v>0.45591135910884001</v>
      </c>
      <c r="AD99">
        <v>1</v>
      </c>
      <c r="AE99">
        <v>0.495804389630145</v>
      </c>
    </row>
    <row r="100" spans="1:31" x14ac:dyDescent="0.25">
      <c r="A100" t="s">
        <v>225</v>
      </c>
      <c r="B100" t="s">
        <v>226</v>
      </c>
      <c r="C100">
        <v>121000</v>
      </c>
      <c r="D100">
        <v>92393</v>
      </c>
      <c r="E100">
        <v>116000</v>
      </c>
      <c r="F100">
        <v>117000</v>
      </c>
      <c r="G100">
        <v>67631</v>
      </c>
      <c r="H100">
        <v>108000</v>
      </c>
      <c r="I100">
        <v>105000</v>
      </c>
      <c r="J100">
        <v>15805</v>
      </c>
      <c r="K100">
        <v>4</v>
      </c>
      <c r="L100">
        <v>4</v>
      </c>
      <c r="M100">
        <v>111598.25</v>
      </c>
      <c r="N100">
        <v>74109</v>
      </c>
      <c r="O100">
        <v>12984.462981450801</v>
      </c>
      <c r="P100">
        <v>42989.047682714103</v>
      </c>
      <c r="Q100">
        <v>-0.59059374096194384</v>
      </c>
      <c r="R100">
        <v>25211.298433525099</v>
      </c>
      <c r="S100">
        <v>17443.3145367461</v>
      </c>
      <c r="T100">
        <v>24102.613464105601</v>
      </c>
      <c r="U100">
        <v>25628.395700213801</v>
      </c>
      <c r="V100">
        <v>-2.1311801755848201</v>
      </c>
      <c r="W100">
        <v>28</v>
      </c>
      <c r="X100">
        <v>1.1306145488100501</v>
      </c>
      <c r="Y100">
        <v>4.1991240471763301E-2</v>
      </c>
      <c r="Z100">
        <v>0.57300839041451201</v>
      </c>
      <c r="AA100">
        <v>0.280108039116508</v>
      </c>
      <c r="AB100">
        <v>4.1991240471763301E-2</v>
      </c>
      <c r="AC100">
        <v>0.45826997032000999</v>
      </c>
      <c r="AD100">
        <v>1</v>
      </c>
      <c r="AE100">
        <v>0.495804389630145</v>
      </c>
    </row>
    <row r="101" spans="1:31" x14ac:dyDescent="0.25">
      <c r="A101" t="s">
        <v>227</v>
      </c>
      <c r="B101" t="s">
        <v>228</v>
      </c>
      <c r="C101">
        <v>75493</v>
      </c>
      <c r="D101">
        <v>18384</v>
      </c>
      <c r="E101">
        <v>67336</v>
      </c>
      <c r="F101">
        <v>78506</v>
      </c>
      <c r="G101">
        <v>71694</v>
      </c>
      <c r="H101">
        <v>16433</v>
      </c>
      <c r="I101">
        <v>26093</v>
      </c>
      <c r="J101">
        <v>14203</v>
      </c>
      <c r="K101">
        <v>4</v>
      </c>
      <c r="L101">
        <v>4</v>
      </c>
      <c r="M101">
        <v>59929.75</v>
      </c>
      <c r="N101">
        <v>32105.75</v>
      </c>
      <c r="O101">
        <v>28096.2257058963</v>
      </c>
      <c r="P101">
        <v>26891.921034330499</v>
      </c>
      <c r="Q101">
        <v>-0.90044065475873158</v>
      </c>
      <c r="R101">
        <v>15108.176983231</v>
      </c>
      <c r="S101">
        <v>13828.480944908601</v>
      </c>
      <c r="T101">
        <v>19099.883765221501</v>
      </c>
      <c r="U101">
        <v>17857.0691757682</v>
      </c>
      <c r="V101">
        <v>-2.1282516086266701</v>
      </c>
      <c r="W101">
        <v>28</v>
      </c>
      <c r="X101">
        <v>1.14403967662894</v>
      </c>
      <c r="Y101">
        <v>4.2253837652104401E-2</v>
      </c>
      <c r="Z101">
        <v>0.57192496683426497</v>
      </c>
      <c r="AA101">
        <v>0.27919405784878998</v>
      </c>
      <c r="AB101">
        <v>4.2253837652104401E-2</v>
      </c>
      <c r="AC101">
        <v>0.459099025671384</v>
      </c>
      <c r="AD101">
        <v>1</v>
      </c>
      <c r="AE101">
        <v>0.495804389630145</v>
      </c>
    </row>
    <row r="102" spans="1:31" x14ac:dyDescent="0.25">
      <c r="A102" t="s">
        <v>229</v>
      </c>
      <c r="B102" t="s">
        <v>230</v>
      </c>
      <c r="C102">
        <v>381000</v>
      </c>
      <c r="D102">
        <v>367000</v>
      </c>
      <c r="E102">
        <v>408000</v>
      </c>
      <c r="F102">
        <v>366000</v>
      </c>
      <c r="G102">
        <v>437000</v>
      </c>
      <c r="H102">
        <v>392000</v>
      </c>
      <c r="I102">
        <v>464000</v>
      </c>
      <c r="J102">
        <v>483000</v>
      </c>
      <c r="K102">
        <v>4</v>
      </c>
      <c r="L102">
        <v>4</v>
      </c>
      <c r="M102">
        <v>380500</v>
      </c>
      <c r="N102">
        <v>444000</v>
      </c>
      <c r="O102">
        <v>19570.3857907809</v>
      </c>
      <c r="P102">
        <v>39471.5087119811</v>
      </c>
      <c r="Q102">
        <v>0.22266322284656065</v>
      </c>
      <c r="R102">
        <v>44225.476322913797</v>
      </c>
      <c r="S102">
        <v>41531.721652594701</v>
      </c>
      <c r="T102">
        <v>41935.079989246799</v>
      </c>
      <c r="U102">
        <v>42571.458279951599</v>
      </c>
      <c r="V102">
        <v>2.1252796969944598</v>
      </c>
      <c r="W102">
        <v>28</v>
      </c>
      <c r="X102">
        <v>1.0305809319175301</v>
      </c>
      <c r="Y102">
        <v>4.2521817292465298E-2</v>
      </c>
      <c r="Z102">
        <v>0.57082550105347296</v>
      </c>
      <c r="AA102">
        <v>0.278268858396088</v>
      </c>
      <c r="AB102">
        <v>4.2521817292465298E-2</v>
      </c>
      <c r="AC102">
        <v>0.459941216886458</v>
      </c>
      <c r="AD102">
        <v>1</v>
      </c>
      <c r="AE102">
        <v>0.495804389630145</v>
      </c>
    </row>
    <row r="103" spans="1:31" x14ac:dyDescent="0.25">
      <c r="A103" t="s">
        <v>231</v>
      </c>
      <c r="B103" t="s">
        <v>232</v>
      </c>
      <c r="C103">
        <v>65130</v>
      </c>
      <c r="D103">
        <v>40501</v>
      </c>
      <c r="E103">
        <v>56929</v>
      </c>
      <c r="F103">
        <v>74983</v>
      </c>
      <c r="G103">
        <v>76608</v>
      </c>
      <c r="H103">
        <v>67990</v>
      </c>
      <c r="I103">
        <v>114000</v>
      </c>
      <c r="J103">
        <v>86856</v>
      </c>
      <c r="K103">
        <v>4</v>
      </c>
      <c r="L103">
        <v>4</v>
      </c>
      <c r="M103">
        <v>59385.75</v>
      </c>
      <c r="N103">
        <v>86363.5</v>
      </c>
      <c r="O103">
        <v>14593.834528663099</v>
      </c>
      <c r="P103">
        <v>19973.098332507201</v>
      </c>
      <c r="Q103">
        <v>0.54030492333060531</v>
      </c>
      <c r="R103">
        <v>15007.346681811299</v>
      </c>
      <c r="S103">
        <v>19461.646089342201</v>
      </c>
      <c r="T103">
        <v>15449.4231789846</v>
      </c>
      <c r="U103">
        <v>20251.705383359898</v>
      </c>
      <c r="V103">
        <v>2.1182385280614402</v>
      </c>
      <c r="W103">
        <v>28</v>
      </c>
      <c r="X103">
        <v>1.7182987062244801</v>
      </c>
      <c r="Y103">
        <v>4.3162779839643499E-2</v>
      </c>
      <c r="Z103">
        <v>0.56822064871280298</v>
      </c>
      <c r="AA103">
        <v>0.27608613154008999</v>
      </c>
      <c r="AB103">
        <v>4.3162779839643499E-2</v>
      </c>
      <c r="AC103">
        <v>0.46194003640435299</v>
      </c>
      <c r="AD103">
        <v>1</v>
      </c>
      <c r="AE103">
        <v>0.49829506230717102</v>
      </c>
    </row>
    <row r="104" spans="1:31" x14ac:dyDescent="0.25">
      <c r="A104" t="s">
        <v>233</v>
      </c>
      <c r="B104" t="s">
        <v>234</v>
      </c>
      <c r="C104">
        <v>224000</v>
      </c>
      <c r="D104">
        <v>207000</v>
      </c>
      <c r="E104">
        <v>261000</v>
      </c>
      <c r="F104">
        <v>214000</v>
      </c>
      <c r="G104">
        <v>174000</v>
      </c>
      <c r="H104">
        <v>224000</v>
      </c>
      <c r="I104">
        <v>417000</v>
      </c>
      <c r="J104">
        <v>439000</v>
      </c>
      <c r="K104">
        <v>4</v>
      </c>
      <c r="L104">
        <v>4</v>
      </c>
      <c r="M104">
        <v>226500</v>
      </c>
      <c r="N104">
        <v>313500</v>
      </c>
      <c r="O104">
        <v>24034.697141147099</v>
      </c>
      <c r="P104">
        <v>134080.82139764301</v>
      </c>
      <c r="Q104">
        <v>0.46895439275580381</v>
      </c>
      <c r="R104">
        <v>39051.696591463398</v>
      </c>
      <c r="S104">
        <v>41748.832309479003</v>
      </c>
      <c r="T104">
        <v>37828.013127141399</v>
      </c>
      <c r="U104">
        <v>73118.582741842794</v>
      </c>
      <c r="V104">
        <v>2.1135929453030302</v>
      </c>
      <c r="W104">
        <v>28</v>
      </c>
      <c r="X104">
        <v>3.7361858180649499</v>
      </c>
      <c r="Y104">
        <v>4.3590368472168503E-2</v>
      </c>
      <c r="Z104">
        <v>0.56650213146031403</v>
      </c>
      <c r="AA104">
        <v>0.27465318500334301</v>
      </c>
      <c r="AB104">
        <v>4.3590368472168503E-2</v>
      </c>
      <c r="AC104">
        <v>0.46326146583934702</v>
      </c>
      <c r="AD104">
        <v>1</v>
      </c>
      <c r="AE104">
        <v>0.49829774155439599</v>
      </c>
    </row>
    <row r="105" spans="1:31" x14ac:dyDescent="0.25">
      <c r="A105" t="s">
        <v>235</v>
      </c>
      <c r="B105" t="s">
        <v>236</v>
      </c>
      <c r="C105">
        <v>1040000</v>
      </c>
      <c r="D105">
        <v>1030000</v>
      </c>
      <c r="E105">
        <v>943000</v>
      </c>
      <c r="F105">
        <v>1070000</v>
      </c>
      <c r="G105">
        <v>931000</v>
      </c>
      <c r="H105">
        <v>913000</v>
      </c>
      <c r="I105">
        <v>899000</v>
      </c>
      <c r="J105">
        <v>862000</v>
      </c>
      <c r="K105">
        <v>4</v>
      </c>
      <c r="L105">
        <v>4</v>
      </c>
      <c r="M105">
        <v>1020750</v>
      </c>
      <c r="N105">
        <v>901250</v>
      </c>
      <c r="O105">
        <v>54548.907718975803</v>
      </c>
      <c r="P105">
        <v>29261.749776799101</v>
      </c>
      <c r="Q105">
        <v>-0.17963030809696601</v>
      </c>
      <c r="R105">
        <v>93399.807692458198</v>
      </c>
      <c r="S105">
        <v>75448.025290499805</v>
      </c>
      <c r="T105">
        <v>90082.913761179807</v>
      </c>
      <c r="U105">
        <v>71152.554538435696</v>
      </c>
      <c r="V105">
        <v>-2.0819939080885002</v>
      </c>
      <c r="W105">
        <v>28</v>
      </c>
      <c r="X105">
        <v>1.60289050592945</v>
      </c>
      <c r="Y105">
        <v>4.6600146974823203E-2</v>
      </c>
      <c r="Z105">
        <v>0.55481882064574095</v>
      </c>
      <c r="AA105">
        <v>0.26505766560594601</v>
      </c>
      <c r="AB105">
        <v>4.6600146974823203E-2</v>
      </c>
      <c r="AC105">
        <v>0.47230520391790498</v>
      </c>
      <c r="AD105">
        <v>1</v>
      </c>
      <c r="AE105">
        <v>0.51889365720750003</v>
      </c>
    </row>
    <row r="106" spans="1:31" x14ac:dyDescent="0.25">
      <c r="A106" t="s">
        <v>237</v>
      </c>
      <c r="B106" t="s">
        <v>238</v>
      </c>
      <c r="C106">
        <v>209000</v>
      </c>
      <c r="D106">
        <v>246000</v>
      </c>
      <c r="E106">
        <v>251000</v>
      </c>
      <c r="F106">
        <v>224000</v>
      </c>
      <c r="G106">
        <v>207000</v>
      </c>
      <c r="H106">
        <v>187000</v>
      </c>
      <c r="I106">
        <v>17891</v>
      </c>
      <c r="J106">
        <v>233000</v>
      </c>
      <c r="K106">
        <v>4</v>
      </c>
      <c r="L106">
        <v>4</v>
      </c>
      <c r="M106">
        <v>232500</v>
      </c>
      <c r="N106">
        <v>161222.75</v>
      </c>
      <c r="O106">
        <v>19570.3857907809</v>
      </c>
      <c r="P106">
        <v>97392.654429975693</v>
      </c>
      <c r="Q106">
        <v>-0.52817538056584268</v>
      </c>
      <c r="R106">
        <v>41027.662359294001</v>
      </c>
      <c r="S106">
        <v>36368.731725587997</v>
      </c>
      <c r="T106">
        <v>39049.628628212799</v>
      </c>
      <c r="U106">
        <v>56269.887391470897</v>
      </c>
      <c r="V106">
        <v>-2.08132630529022</v>
      </c>
      <c r="W106">
        <v>28</v>
      </c>
      <c r="X106">
        <v>2.07643469137065</v>
      </c>
      <c r="Y106">
        <v>4.6665677810403101E-2</v>
      </c>
      <c r="Z106">
        <v>0.55457215815014504</v>
      </c>
      <c r="AA106">
        <v>0.26485778699865897</v>
      </c>
      <c r="AB106">
        <v>4.6665677810403101E-2</v>
      </c>
      <c r="AC106">
        <v>0.47249730551432301</v>
      </c>
      <c r="AD106">
        <v>1</v>
      </c>
      <c r="AE106">
        <v>0.51889365720750003</v>
      </c>
    </row>
    <row r="107" spans="1:31" x14ac:dyDescent="0.25">
      <c r="A107" t="s">
        <v>239</v>
      </c>
      <c r="B107" t="s">
        <v>240</v>
      </c>
      <c r="C107">
        <v>142000</v>
      </c>
      <c r="D107">
        <v>241000</v>
      </c>
      <c r="E107">
        <v>251000</v>
      </c>
      <c r="F107">
        <v>144000</v>
      </c>
      <c r="G107">
        <v>136000</v>
      </c>
      <c r="H107">
        <v>154000</v>
      </c>
      <c r="I107">
        <v>169000</v>
      </c>
      <c r="J107">
        <v>129000</v>
      </c>
      <c r="K107">
        <v>4</v>
      </c>
      <c r="L107">
        <v>4</v>
      </c>
      <c r="M107">
        <v>194500</v>
      </c>
      <c r="N107">
        <v>147000</v>
      </c>
      <c r="O107">
        <v>59612.638481002199</v>
      </c>
      <c r="P107">
        <v>18055.4700852678</v>
      </c>
      <c r="Q107">
        <v>-0.40395400014982746</v>
      </c>
      <c r="R107">
        <v>29004.241808193401</v>
      </c>
      <c r="S107">
        <v>24917.851289540798</v>
      </c>
      <c r="T107">
        <v>38504.130125794698</v>
      </c>
      <c r="U107">
        <v>24536.840748224298</v>
      </c>
      <c r="V107">
        <v>-2.08070100550876</v>
      </c>
      <c r="W107">
        <v>28</v>
      </c>
      <c r="X107">
        <v>2.4625062664482198</v>
      </c>
      <c r="Y107">
        <v>4.6727130366026999E-2</v>
      </c>
      <c r="Z107">
        <v>0.55434113418150299</v>
      </c>
      <c r="AA107">
        <v>0.26467068079315997</v>
      </c>
      <c r="AB107">
        <v>4.6727130366026999E-2</v>
      </c>
      <c r="AC107">
        <v>0.47267727283232502</v>
      </c>
      <c r="AD107">
        <v>1</v>
      </c>
      <c r="AE107">
        <v>0.51889365720750003</v>
      </c>
    </row>
    <row r="108" spans="1:31" x14ac:dyDescent="0.25">
      <c r="A108" t="s">
        <v>241</v>
      </c>
      <c r="B108" t="s">
        <v>242</v>
      </c>
      <c r="C108">
        <v>7819.4</v>
      </c>
      <c r="D108">
        <v>7304</v>
      </c>
      <c r="E108">
        <v>12909</v>
      </c>
      <c r="F108">
        <v>5738.2</v>
      </c>
      <c r="G108">
        <v>14504</v>
      </c>
      <c r="H108">
        <v>15583</v>
      </c>
      <c r="I108">
        <v>29863</v>
      </c>
      <c r="J108">
        <v>14403</v>
      </c>
      <c r="K108">
        <v>4</v>
      </c>
      <c r="L108">
        <v>4</v>
      </c>
      <c r="M108">
        <v>8442.65</v>
      </c>
      <c r="N108">
        <v>18588.25</v>
      </c>
      <c r="O108">
        <v>3106.2998626447302</v>
      </c>
      <c r="P108">
        <v>7535.4480236192103</v>
      </c>
      <c r="Q108">
        <v>1.1386231415718508</v>
      </c>
      <c r="R108">
        <v>5677.5187413965295</v>
      </c>
      <c r="S108">
        <v>7918.35634053371</v>
      </c>
      <c r="T108">
        <v>5449.49489937833</v>
      </c>
      <c r="U108">
        <v>8118.5560661013997</v>
      </c>
      <c r="V108">
        <v>2.0752037073312701</v>
      </c>
      <c r="W108">
        <v>28</v>
      </c>
      <c r="X108">
        <v>2.21944857911399</v>
      </c>
      <c r="Y108">
        <v>4.7270484341314097E-2</v>
      </c>
      <c r="Z108">
        <v>0.55231047286628898</v>
      </c>
      <c r="AA108">
        <v>0.26303019826970198</v>
      </c>
      <c r="AB108">
        <v>4.7270484341314097E-2</v>
      </c>
      <c r="AC108">
        <v>0.47426104142477399</v>
      </c>
      <c r="AD108">
        <v>1</v>
      </c>
      <c r="AE108">
        <v>0.51997532775445499</v>
      </c>
    </row>
    <row r="109" spans="1:31" x14ac:dyDescent="0.25">
      <c r="A109" t="s">
        <v>243</v>
      </c>
      <c r="B109" t="s">
        <v>244</v>
      </c>
      <c r="C109">
        <v>491000</v>
      </c>
      <c r="D109">
        <v>503000</v>
      </c>
      <c r="E109">
        <v>551000</v>
      </c>
      <c r="F109">
        <v>563000</v>
      </c>
      <c r="G109">
        <v>675000</v>
      </c>
      <c r="H109">
        <v>662000</v>
      </c>
      <c r="I109">
        <v>559000</v>
      </c>
      <c r="J109">
        <v>571000</v>
      </c>
      <c r="K109">
        <v>4</v>
      </c>
      <c r="L109">
        <v>4</v>
      </c>
      <c r="M109">
        <v>527000</v>
      </c>
      <c r="N109">
        <v>616750</v>
      </c>
      <c r="O109">
        <v>35327.043465311399</v>
      </c>
      <c r="P109">
        <v>60190.669265814497</v>
      </c>
      <c r="Q109">
        <v>0.22688284866290856</v>
      </c>
      <c r="R109">
        <v>54927.687100037299</v>
      </c>
      <c r="S109">
        <v>68298.534998456205</v>
      </c>
      <c r="T109">
        <v>53417.900772998801</v>
      </c>
      <c r="U109">
        <v>69098.805341763102</v>
      </c>
      <c r="V109">
        <v>2.0552079890194701</v>
      </c>
      <c r="W109">
        <v>28</v>
      </c>
      <c r="X109">
        <v>1.67327546716986</v>
      </c>
      <c r="Y109">
        <v>4.9294379359473298E-2</v>
      </c>
      <c r="Z109">
        <v>0.54493093661019698</v>
      </c>
      <c r="AA109">
        <v>0.25713061486730199</v>
      </c>
      <c r="AB109">
        <v>4.9294379359473298E-2</v>
      </c>
      <c r="AC109">
        <v>0.48004572898459003</v>
      </c>
      <c r="AD109">
        <v>1</v>
      </c>
      <c r="AE109">
        <v>0.53536088049387698</v>
      </c>
    </row>
    <row r="110" spans="1:31" x14ac:dyDescent="0.25">
      <c r="A110" t="s">
        <v>245</v>
      </c>
      <c r="B110" t="s">
        <v>246</v>
      </c>
      <c r="C110">
        <v>493000</v>
      </c>
      <c r="D110">
        <v>398000</v>
      </c>
      <c r="E110">
        <v>458000</v>
      </c>
      <c r="F110">
        <v>460000</v>
      </c>
      <c r="G110">
        <v>547000</v>
      </c>
      <c r="H110">
        <v>574000</v>
      </c>
      <c r="I110">
        <v>539000</v>
      </c>
      <c r="J110">
        <v>456000</v>
      </c>
      <c r="K110">
        <v>4</v>
      </c>
      <c r="L110">
        <v>4</v>
      </c>
      <c r="M110">
        <v>452250</v>
      </c>
      <c r="N110">
        <v>529000</v>
      </c>
      <c r="O110">
        <v>39567.452954838198</v>
      </c>
      <c r="P110">
        <v>50918.235109503403</v>
      </c>
      <c r="Q110">
        <v>0.2261472194927848</v>
      </c>
      <c r="R110">
        <v>46317.8354060485</v>
      </c>
      <c r="S110">
        <v>57802.723427588702</v>
      </c>
      <c r="T110">
        <v>46629.889648181103</v>
      </c>
      <c r="U110">
        <v>58475.7935436021</v>
      </c>
      <c r="V110">
        <v>2.05237289136097</v>
      </c>
      <c r="W110">
        <v>28</v>
      </c>
      <c r="X110">
        <v>1.5726188350224499</v>
      </c>
      <c r="Y110">
        <v>4.9587457198403698E-2</v>
      </c>
      <c r="Z110">
        <v>0.54388562344505897</v>
      </c>
      <c r="AA110">
        <v>0.25630270570131503</v>
      </c>
      <c r="AB110">
        <v>4.9587457198403698E-2</v>
      </c>
      <c r="AC110">
        <v>0.48086892382549501</v>
      </c>
      <c r="AD110">
        <v>1</v>
      </c>
      <c r="AE110">
        <v>0.53536088049387698</v>
      </c>
    </row>
    <row r="111" spans="1:31" x14ac:dyDescent="0.25">
      <c r="A111" t="s">
        <v>247</v>
      </c>
      <c r="B111" t="s">
        <v>248</v>
      </c>
      <c r="C111">
        <v>75764</v>
      </c>
      <c r="D111">
        <v>89083</v>
      </c>
      <c r="E111">
        <v>72786</v>
      </c>
      <c r="F111">
        <v>58394</v>
      </c>
      <c r="G111">
        <v>62294</v>
      </c>
      <c r="H111">
        <v>53702</v>
      </c>
      <c r="I111">
        <v>26756</v>
      </c>
      <c r="J111">
        <v>60127</v>
      </c>
      <c r="K111">
        <v>4</v>
      </c>
      <c r="L111">
        <v>4</v>
      </c>
      <c r="M111">
        <v>74006.75</v>
      </c>
      <c r="N111">
        <v>50719.75</v>
      </c>
      <c r="O111">
        <v>12591.391698961101</v>
      </c>
      <c r="P111">
        <v>16387.1366702667</v>
      </c>
      <c r="Q111">
        <v>-0.5451092275387569</v>
      </c>
      <c r="R111">
        <v>16440.1413477475</v>
      </c>
      <c r="S111">
        <v>15331.363334302299</v>
      </c>
      <c r="T111">
        <v>16298.484603433501</v>
      </c>
      <c r="U111">
        <v>16093.9721746343</v>
      </c>
      <c r="V111">
        <v>-2.0333212204328102</v>
      </c>
      <c r="W111">
        <v>28</v>
      </c>
      <c r="X111">
        <v>1.0255762637670101</v>
      </c>
      <c r="Y111">
        <v>5.15971709265989E-2</v>
      </c>
      <c r="Z111">
        <v>0.53686893646480205</v>
      </c>
      <c r="AA111">
        <v>0.25079434272039602</v>
      </c>
      <c r="AB111">
        <v>5.15971709265989E-2</v>
      </c>
      <c r="AC111">
        <v>0.48641987276936799</v>
      </c>
      <c r="AD111">
        <v>1</v>
      </c>
      <c r="AE111">
        <v>0.54165082040625501</v>
      </c>
    </row>
    <row r="112" spans="1:31" x14ac:dyDescent="0.25">
      <c r="A112" t="s">
        <v>249</v>
      </c>
      <c r="B112" t="s">
        <v>250</v>
      </c>
      <c r="C112">
        <v>30527</v>
      </c>
      <c r="D112">
        <v>149000</v>
      </c>
      <c r="E112">
        <v>166000</v>
      </c>
      <c r="F112">
        <v>8849.7000000000007</v>
      </c>
      <c r="G112">
        <v>127000</v>
      </c>
      <c r="H112">
        <v>155000</v>
      </c>
      <c r="I112">
        <v>142000</v>
      </c>
      <c r="J112">
        <v>125000</v>
      </c>
      <c r="K112">
        <v>4</v>
      </c>
      <c r="L112">
        <v>4</v>
      </c>
      <c r="M112">
        <v>88594.175000000003</v>
      </c>
      <c r="N112">
        <v>137250</v>
      </c>
      <c r="O112">
        <v>80356.504701170095</v>
      </c>
      <c r="P112">
        <v>14056.4338768172</v>
      </c>
      <c r="Q112">
        <v>0.63152239832710844</v>
      </c>
      <c r="R112">
        <v>20803.436022906299</v>
      </c>
      <c r="S112">
        <v>24253.963002486998</v>
      </c>
      <c r="T112">
        <v>41888.371168139398</v>
      </c>
      <c r="U112">
        <v>23378.571775868499</v>
      </c>
      <c r="V112">
        <v>2.0285620196404901</v>
      </c>
      <c r="W112">
        <v>28</v>
      </c>
      <c r="X112">
        <v>3.2103397344335098</v>
      </c>
      <c r="Y112">
        <v>5.2110290395683802E-2</v>
      </c>
      <c r="Z112">
        <v>0.535118467891181</v>
      </c>
      <c r="AA112">
        <v>0.24943329809245299</v>
      </c>
      <c r="AB112">
        <v>5.2110290395683802E-2</v>
      </c>
      <c r="AC112">
        <v>0.48781167945967002</v>
      </c>
      <c r="AD112">
        <v>1</v>
      </c>
      <c r="AE112">
        <v>0.54165082040625501</v>
      </c>
    </row>
    <row r="113" spans="1:31" x14ac:dyDescent="0.25">
      <c r="A113" t="s">
        <v>251</v>
      </c>
      <c r="B113" t="s">
        <v>252</v>
      </c>
      <c r="C113">
        <v>85757</v>
      </c>
      <c r="D113">
        <v>107000</v>
      </c>
      <c r="E113">
        <v>113000</v>
      </c>
      <c r="F113">
        <v>88818</v>
      </c>
      <c r="G113">
        <v>134000</v>
      </c>
      <c r="H113">
        <v>128000</v>
      </c>
      <c r="I113">
        <v>111000</v>
      </c>
      <c r="J113">
        <v>143000</v>
      </c>
      <c r="K113">
        <v>4</v>
      </c>
      <c r="L113">
        <v>4</v>
      </c>
      <c r="M113">
        <v>98643.75</v>
      </c>
      <c r="N113">
        <v>129000</v>
      </c>
      <c r="O113">
        <v>13398.289900207399</v>
      </c>
      <c r="P113">
        <v>13490.737563232</v>
      </c>
      <c r="Q113">
        <v>0.38707151485467101</v>
      </c>
      <c r="R113">
        <v>21743.726059532699</v>
      </c>
      <c r="S113">
        <v>21976.500913671101</v>
      </c>
      <c r="T113">
        <v>21064.5572198794</v>
      </c>
      <c r="U113">
        <v>21283.123946489799</v>
      </c>
      <c r="V113">
        <v>2.02748521216331</v>
      </c>
      <c r="W113">
        <v>28</v>
      </c>
      <c r="X113">
        <v>1.02085974588166</v>
      </c>
      <c r="Y113">
        <v>5.2227009958515397E-2</v>
      </c>
      <c r="Z113">
        <v>0.53472255149380699</v>
      </c>
      <c r="AA113">
        <v>0.24912618030302999</v>
      </c>
      <c r="AB113">
        <v>5.2227009958515397E-2</v>
      </c>
      <c r="AC113">
        <v>0.48812687016346401</v>
      </c>
      <c r="AD113">
        <v>1</v>
      </c>
      <c r="AE113">
        <v>0.54165082040625501</v>
      </c>
    </row>
    <row r="114" spans="1:31" x14ac:dyDescent="0.25">
      <c r="A114" t="s">
        <v>253</v>
      </c>
      <c r="B114" t="s">
        <v>254</v>
      </c>
      <c r="C114">
        <v>230000</v>
      </c>
      <c r="D114">
        <v>574000</v>
      </c>
      <c r="E114">
        <v>880000</v>
      </c>
      <c r="F114">
        <v>478000</v>
      </c>
      <c r="G114">
        <v>485000</v>
      </c>
      <c r="H114">
        <v>275000</v>
      </c>
      <c r="I114">
        <v>518000</v>
      </c>
      <c r="J114">
        <v>267000</v>
      </c>
      <c r="K114">
        <v>4</v>
      </c>
      <c r="L114">
        <v>4</v>
      </c>
      <c r="M114">
        <v>540500</v>
      </c>
      <c r="N114">
        <v>386250</v>
      </c>
      <c r="O114">
        <v>268761.97647732799</v>
      </c>
      <c r="P114">
        <v>133799.28998316801</v>
      </c>
      <c r="Q114">
        <v>-0.48475968494291333</v>
      </c>
      <c r="R114">
        <v>55200.055504155796</v>
      </c>
      <c r="S114">
        <v>38315.440488415799</v>
      </c>
      <c r="T114">
        <v>134500.01421453501</v>
      </c>
      <c r="U114">
        <v>71376.079305252599</v>
      </c>
      <c r="V114">
        <v>-2.0260656113718301</v>
      </c>
      <c r="W114">
        <v>28</v>
      </c>
      <c r="X114">
        <v>3.5509068817080802</v>
      </c>
      <c r="Y114">
        <v>5.2381238388086199E-2</v>
      </c>
      <c r="Z114">
        <v>0.53420067973182195</v>
      </c>
      <c r="AA114">
        <v>0.24872176159213</v>
      </c>
      <c r="AB114">
        <v>5.2381238388086199E-2</v>
      </c>
      <c r="AC114">
        <v>0.48854255869816599</v>
      </c>
      <c r="AD114">
        <v>1</v>
      </c>
      <c r="AE114">
        <v>0.54165082040625501</v>
      </c>
    </row>
    <row r="115" spans="1:31" x14ac:dyDescent="0.25">
      <c r="A115" t="s">
        <v>255</v>
      </c>
      <c r="B115" t="s">
        <v>256</v>
      </c>
      <c r="C115">
        <v>9806.4</v>
      </c>
      <c r="D115">
        <v>16333</v>
      </c>
      <c r="E115">
        <v>9967.1</v>
      </c>
      <c r="F115">
        <v>5402.4</v>
      </c>
      <c r="G115">
        <v>14477</v>
      </c>
      <c r="H115">
        <v>18104</v>
      </c>
      <c r="I115">
        <v>35659</v>
      </c>
      <c r="J115">
        <v>21017</v>
      </c>
      <c r="K115">
        <v>4</v>
      </c>
      <c r="L115">
        <v>4</v>
      </c>
      <c r="M115">
        <v>10377.225</v>
      </c>
      <c r="N115">
        <v>22314.25</v>
      </c>
      <c r="O115">
        <v>4498.6732609922501</v>
      </c>
      <c r="P115">
        <v>9290.0287539920992</v>
      </c>
      <c r="Q115">
        <v>1.1045446167191348</v>
      </c>
      <c r="R115">
        <v>6169.9316999205603</v>
      </c>
      <c r="S115">
        <v>9871.7556503346004</v>
      </c>
      <c r="T115">
        <v>6080.0074571601099</v>
      </c>
      <c r="U115">
        <v>10100.6810880291</v>
      </c>
      <c r="V115">
        <v>2.0250415214495399</v>
      </c>
      <c r="W115">
        <v>28</v>
      </c>
      <c r="X115">
        <v>2.75989839900297</v>
      </c>
      <c r="Y115">
        <v>5.2492746746060699E-2</v>
      </c>
      <c r="Z115">
        <v>0.53382426339756806</v>
      </c>
      <c r="AA115">
        <v>0.248430346989961</v>
      </c>
      <c r="AB115">
        <v>5.2492746746060699E-2</v>
      </c>
      <c r="AC115">
        <v>0.48884254581055703</v>
      </c>
      <c r="AD115">
        <v>1</v>
      </c>
      <c r="AE115">
        <v>0.54165082040625501</v>
      </c>
    </row>
    <row r="116" spans="1:31" x14ac:dyDescent="0.25">
      <c r="A116" t="s">
        <v>257</v>
      </c>
      <c r="B116" t="s">
        <v>258</v>
      </c>
      <c r="C116" s="1">
        <v>100000</v>
      </c>
      <c r="D116">
        <v>73559</v>
      </c>
      <c r="E116">
        <v>65593</v>
      </c>
      <c r="F116">
        <v>70910</v>
      </c>
      <c r="G116">
        <v>6804.7</v>
      </c>
      <c r="H116">
        <v>65062</v>
      </c>
      <c r="I116">
        <v>68785</v>
      </c>
      <c r="J116">
        <v>64030</v>
      </c>
      <c r="K116">
        <v>4</v>
      </c>
      <c r="L116">
        <v>4</v>
      </c>
      <c r="M116">
        <v>77515.5</v>
      </c>
      <c r="N116">
        <v>51170.425000000003</v>
      </c>
      <c r="O116">
        <v>15351.278654670199</v>
      </c>
      <c r="P116">
        <v>29647.570627666999</v>
      </c>
      <c r="Q116">
        <v>-0.59917460472985451</v>
      </c>
      <c r="R116">
        <v>17076.200084281601</v>
      </c>
      <c r="S116">
        <v>15161.105685492201</v>
      </c>
      <c r="T116">
        <v>17333.1733571806</v>
      </c>
      <c r="U116">
        <v>19630.961041258</v>
      </c>
      <c r="V116">
        <v>-2.0119927457193199</v>
      </c>
      <c r="W116">
        <v>28</v>
      </c>
      <c r="X116">
        <v>1.28270551237074</v>
      </c>
      <c r="Y116">
        <v>5.3931981292207803E-2</v>
      </c>
      <c r="Z116">
        <v>0.52903251744093904</v>
      </c>
      <c r="AA116">
        <v>0.24474140314991799</v>
      </c>
      <c r="AB116">
        <v>5.3931981292207803E-2</v>
      </c>
      <c r="AC116">
        <v>0.49267312750979098</v>
      </c>
      <c r="AD116">
        <v>1</v>
      </c>
      <c r="AE116">
        <v>0.55051420075869295</v>
      </c>
    </row>
    <row r="117" spans="1:31" x14ac:dyDescent="0.25">
      <c r="A117" t="s">
        <v>259</v>
      </c>
      <c r="B117" t="s">
        <v>260</v>
      </c>
      <c r="C117">
        <v>189000</v>
      </c>
      <c r="D117">
        <v>146000</v>
      </c>
      <c r="E117">
        <v>152000</v>
      </c>
      <c r="F117">
        <v>145000</v>
      </c>
      <c r="G117">
        <v>127000</v>
      </c>
      <c r="H117">
        <v>168000</v>
      </c>
      <c r="I117">
        <v>126000</v>
      </c>
      <c r="J117">
        <v>64366</v>
      </c>
      <c r="K117">
        <v>4</v>
      </c>
      <c r="L117">
        <v>4</v>
      </c>
      <c r="M117">
        <v>158000</v>
      </c>
      <c r="N117">
        <v>121341.5</v>
      </c>
      <c r="O117">
        <v>20896.5706915433</v>
      </c>
      <c r="P117">
        <v>42727.600240749904</v>
      </c>
      <c r="Q117">
        <v>-0.38085150749344931</v>
      </c>
      <c r="R117">
        <v>22704.627186989899</v>
      </c>
      <c r="S117">
        <v>21859.173970621701</v>
      </c>
      <c r="T117">
        <v>23139.331309640598</v>
      </c>
      <c r="U117">
        <v>28297.936960561601</v>
      </c>
      <c r="V117">
        <v>-2.00571233456923</v>
      </c>
      <c r="W117">
        <v>28</v>
      </c>
      <c r="X117">
        <v>1.4955741181448701</v>
      </c>
      <c r="Y117">
        <v>5.4636982839938203E-2</v>
      </c>
      <c r="Z117">
        <v>0.52672938516913603</v>
      </c>
      <c r="AA117">
        <v>0.24298189219952901</v>
      </c>
      <c r="AB117">
        <v>5.4636982839938203E-2</v>
      </c>
      <c r="AC117">
        <v>0.49452217550806199</v>
      </c>
      <c r="AD117">
        <v>1</v>
      </c>
      <c r="AE117">
        <v>0.55051420075869295</v>
      </c>
    </row>
    <row r="118" spans="1:31" x14ac:dyDescent="0.25">
      <c r="A118" t="s">
        <v>261</v>
      </c>
      <c r="B118" t="s">
        <v>262</v>
      </c>
      <c r="C118">
        <v>1400000</v>
      </c>
      <c r="D118">
        <v>1500000</v>
      </c>
      <c r="E118">
        <v>1620000</v>
      </c>
      <c r="F118">
        <v>1530000</v>
      </c>
      <c r="G118">
        <v>1320000</v>
      </c>
      <c r="H118">
        <v>1280000</v>
      </c>
      <c r="I118">
        <v>1330000</v>
      </c>
      <c r="J118">
        <v>1440000</v>
      </c>
      <c r="K118">
        <v>4</v>
      </c>
      <c r="L118">
        <v>4</v>
      </c>
      <c r="M118">
        <v>1512500</v>
      </c>
      <c r="N118">
        <v>1342500</v>
      </c>
      <c r="O118">
        <v>90691.785736085294</v>
      </c>
      <c r="P118">
        <v>68495.741960115105</v>
      </c>
      <c r="Q118">
        <v>-0.17201305417654433</v>
      </c>
      <c r="R118">
        <v>137468.06451528601</v>
      </c>
      <c r="S118">
        <v>106944.288436449</v>
      </c>
      <c r="T118">
        <v>134016.15711199699</v>
      </c>
      <c r="U118">
        <v>103964.26925705301</v>
      </c>
      <c r="V118">
        <v>-2.0045518367092399</v>
      </c>
      <c r="W118">
        <v>28</v>
      </c>
      <c r="X118">
        <v>1.6616750929952799</v>
      </c>
      <c r="Y118">
        <v>5.4768136610641803E-2</v>
      </c>
      <c r="Z118">
        <v>0.52630404806167397</v>
      </c>
      <c r="AA118">
        <v>0.24265790470337401</v>
      </c>
      <c r="AB118">
        <v>5.4768136610641803E-2</v>
      </c>
      <c r="AC118">
        <v>0.49486422325986801</v>
      </c>
      <c r="AD118">
        <v>1</v>
      </c>
      <c r="AE118">
        <v>0.55051420075869295</v>
      </c>
    </row>
    <row r="119" spans="1:31" x14ac:dyDescent="0.25">
      <c r="A119" t="s">
        <v>263</v>
      </c>
      <c r="B119" t="s">
        <v>264</v>
      </c>
      <c r="C119">
        <v>214000</v>
      </c>
      <c r="D119">
        <v>212000</v>
      </c>
      <c r="E119">
        <v>191000</v>
      </c>
      <c r="F119">
        <v>199000</v>
      </c>
      <c r="G119">
        <v>206000</v>
      </c>
      <c r="H119">
        <v>194000</v>
      </c>
      <c r="I119">
        <v>34750</v>
      </c>
      <c r="J119">
        <v>169000</v>
      </c>
      <c r="K119">
        <v>4</v>
      </c>
      <c r="L119">
        <v>4</v>
      </c>
      <c r="M119">
        <v>204000</v>
      </c>
      <c r="N119">
        <v>150937.5</v>
      </c>
      <c r="O119">
        <v>10923.9797387826</v>
      </c>
      <c r="P119">
        <v>78976.888760784495</v>
      </c>
      <c r="Q119">
        <v>-0.43461786824836013</v>
      </c>
      <c r="R119">
        <v>29053.621647452401</v>
      </c>
      <c r="S119">
        <v>29373.774128008001</v>
      </c>
      <c r="T119">
        <v>27369.632768035601</v>
      </c>
      <c r="U119">
        <v>45564.608879886699</v>
      </c>
      <c r="V119">
        <v>-1.9965986329701699</v>
      </c>
      <c r="W119">
        <v>28</v>
      </c>
      <c r="X119">
        <v>2.7715157618028301</v>
      </c>
      <c r="Y119">
        <v>5.5674437207829101E-2</v>
      </c>
      <c r="Z119">
        <v>0.523391169081871</v>
      </c>
      <c r="AA119">
        <v>0.240447056804792</v>
      </c>
      <c r="AB119">
        <v>5.5674437207829101E-2</v>
      </c>
      <c r="AC119">
        <v>0.49721153613577102</v>
      </c>
      <c r="AD119">
        <v>1</v>
      </c>
      <c r="AE119">
        <v>0.55423013376604602</v>
      </c>
    </row>
    <row r="120" spans="1:31" x14ac:dyDescent="0.25">
      <c r="A120" t="s">
        <v>265</v>
      </c>
      <c r="B120" t="s">
        <v>266</v>
      </c>
      <c r="C120">
        <v>54949</v>
      </c>
      <c r="D120">
        <v>49421</v>
      </c>
      <c r="E120">
        <v>28066</v>
      </c>
      <c r="F120">
        <v>16378</v>
      </c>
      <c r="G120">
        <v>70114</v>
      </c>
      <c r="H120">
        <v>44659</v>
      </c>
      <c r="I120">
        <v>69659</v>
      </c>
      <c r="J120">
        <v>52598</v>
      </c>
      <c r="K120">
        <v>4</v>
      </c>
      <c r="L120">
        <v>4</v>
      </c>
      <c r="M120">
        <v>37203.5</v>
      </c>
      <c r="N120">
        <v>59257.5</v>
      </c>
      <c r="O120">
        <v>18086.509088268002</v>
      </c>
      <c r="P120">
        <v>12695.4051661746</v>
      </c>
      <c r="Q120">
        <v>0.67155940969424455</v>
      </c>
      <c r="R120">
        <v>13989.233053498299</v>
      </c>
      <c r="S120">
        <v>15933.7756883122</v>
      </c>
      <c r="T120">
        <v>15422.036946481699</v>
      </c>
      <c r="U120">
        <v>15879.327147551199</v>
      </c>
      <c r="V120">
        <v>1.9926120784149</v>
      </c>
      <c r="W120">
        <v>28</v>
      </c>
      <c r="X120">
        <v>1.06018270184764</v>
      </c>
      <c r="Y120">
        <v>5.6133657027610501E-2</v>
      </c>
      <c r="Z120">
        <v>0.52193248944305604</v>
      </c>
      <c r="AA120">
        <v>0.23934511587288601</v>
      </c>
      <c r="AB120">
        <v>5.6133657027610501E-2</v>
      </c>
      <c r="AC120">
        <v>0.49839019950164698</v>
      </c>
      <c r="AD120">
        <v>1</v>
      </c>
      <c r="AE120">
        <v>0.55423013376604602</v>
      </c>
    </row>
    <row r="121" spans="1:31" x14ac:dyDescent="0.25">
      <c r="A121" t="s">
        <v>267</v>
      </c>
      <c r="B121" t="s">
        <v>268</v>
      </c>
      <c r="C121">
        <v>408000</v>
      </c>
      <c r="D121">
        <v>390000</v>
      </c>
      <c r="E121">
        <v>440000</v>
      </c>
      <c r="F121">
        <v>435000</v>
      </c>
      <c r="G121">
        <v>437000</v>
      </c>
      <c r="H121">
        <v>377000</v>
      </c>
      <c r="I121">
        <v>283000</v>
      </c>
      <c r="J121">
        <v>312000</v>
      </c>
      <c r="K121">
        <v>4</v>
      </c>
      <c r="L121">
        <v>4</v>
      </c>
      <c r="M121">
        <v>418250</v>
      </c>
      <c r="N121">
        <v>352250</v>
      </c>
      <c r="O121">
        <v>23500</v>
      </c>
      <c r="P121">
        <v>68825.261835075304</v>
      </c>
      <c r="Q121">
        <v>-0.24776583372871602</v>
      </c>
      <c r="R121">
        <v>45652.884708666003</v>
      </c>
      <c r="S121">
        <v>41621.939314831303</v>
      </c>
      <c r="T121">
        <v>43643.834932548001</v>
      </c>
      <c r="U121">
        <v>49999.5571322744</v>
      </c>
      <c r="V121">
        <v>-1.9889038573648301</v>
      </c>
      <c r="W121">
        <v>28</v>
      </c>
      <c r="X121">
        <v>1.3124612992526501</v>
      </c>
      <c r="Y121">
        <v>5.65637958131728E-2</v>
      </c>
      <c r="Z121">
        <v>0.52057652660879405</v>
      </c>
      <c r="AA121">
        <v>0.23832385264278999</v>
      </c>
      <c r="AB121">
        <v>5.65637958131728E-2</v>
      </c>
      <c r="AC121">
        <v>0.49948780375486501</v>
      </c>
      <c r="AD121">
        <v>1</v>
      </c>
      <c r="AE121">
        <v>0.55423013376604602</v>
      </c>
    </row>
    <row r="122" spans="1:31" x14ac:dyDescent="0.25">
      <c r="A122" t="s">
        <v>269</v>
      </c>
      <c r="B122" t="s">
        <v>270</v>
      </c>
      <c r="C122">
        <v>1780000</v>
      </c>
      <c r="D122">
        <v>1540000</v>
      </c>
      <c r="E122">
        <v>1320000</v>
      </c>
      <c r="F122">
        <v>1470000</v>
      </c>
      <c r="G122">
        <v>1360000</v>
      </c>
      <c r="H122">
        <v>1430000</v>
      </c>
      <c r="I122">
        <v>1340000</v>
      </c>
      <c r="J122">
        <v>1230000</v>
      </c>
      <c r="K122">
        <v>4</v>
      </c>
      <c r="L122">
        <v>4</v>
      </c>
      <c r="M122">
        <v>1527500</v>
      </c>
      <c r="N122">
        <v>1340000</v>
      </c>
      <c r="O122">
        <v>191724.628916927</v>
      </c>
      <c r="P122">
        <v>82865.352631040398</v>
      </c>
      <c r="Q122">
        <v>-0.18893937936095703</v>
      </c>
      <c r="R122">
        <v>139670.82765449799</v>
      </c>
      <c r="S122">
        <v>106863.086332244</v>
      </c>
      <c r="T122">
        <v>156837.10411313199</v>
      </c>
      <c r="U122">
        <v>106112.013136198</v>
      </c>
      <c r="V122">
        <v>-1.98034308947426</v>
      </c>
      <c r="W122">
        <v>28</v>
      </c>
      <c r="X122">
        <v>2.1845828584530702</v>
      </c>
      <c r="Y122">
        <v>5.7567868011250897E-2</v>
      </c>
      <c r="Z122">
        <v>0.51744950453052896</v>
      </c>
      <c r="AA122">
        <v>0.23597993112892901</v>
      </c>
      <c r="AB122">
        <v>5.7567868011250897E-2</v>
      </c>
      <c r="AC122">
        <v>0.50202623196676099</v>
      </c>
      <c r="AD122">
        <v>1</v>
      </c>
      <c r="AE122">
        <v>0.558767328842109</v>
      </c>
    </row>
    <row r="123" spans="1:31" x14ac:dyDescent="0.25">
      <c r="A123" t="s">
        <v>271</v>
      </c>
      <c r="B123" t="s">
        <v>272</v>
      </c>
      <c r="C123">
        <v>477000</v>
      </c>
      <c r="D123">
        <v>472000</v>
      </c>
      <c r="E123">
        <v>432000</v>
      </c>
      <c r="F123">
        <v>528000</v>
      </c>
      <c r="G123">
        <v>459000</v>
      </c>
      <c r="H123">
        <v>598000</v>
      </c>
      <c r="I123">
        <v>659000</v>
      </c>
      <c r="J123">
        <v>540000</v>
      </c>
      <c r="K123">
        <v>4</v>
      </c>
      <c r="L123">
        <v>4</v>
      </c>
      <c r="M123">
        <v>477250</v>
      </c>
      <c r="N123">
        <v>564000</v>
      </c>
      <c r="O123">
        <v>39373.214245220101</v>
      </c>
      <c r="P123">
        <v>85209.545631147805</v>
      </c>
      <c r="Q123">
        <v>0.2409499649948558</v>
      </c>
      <c r="R123">
        <v>49759.445460625102</v>
      </c>
      <c r="S123">
        <v>65867.677353820196</v>
      </c>
      <c r="T123">
        <v>49542.751344230201</v>
      </c>
      <c r="U123">
        <v>72626.545245347705</v>
      </c>
      <c r="V123">
        <v>1.9734904815643599</v>
      </c>
      <c r="W123">
        <v>28</v>
      </c>
      <c r="X123">
        <v>2.1489708718270499</v>
      </c>
      <c r="Y123">
        <v>5.8382814939769198E-2</v>
      </c>
      <c r="Z123">
        <v>0.51494993360386998</v>
      </c>
      <c r="AA123">
        <v>0.23411751440668399</v>
      </c>
      <c r="AB123">
        <v>5.8382814939769198E-2</v>
      </c>
      <c r="AC123">
        <v>0.50406265654988103</v>
      </c>
      <c r="AD123">
        <v>1</v>
      </c>
      <c r="AE123">
        <v>0.558767328842109</v>
      </c>
    </row>
    <row r="124" spans="1:31" x14ac:dyDescent="0.25">
      <c r="A124" t="s">
        <v>273</v>
      </c>
      <c r="B124" t="s">
        <v>274</v>
      </c>
      <c r="C124">
        <v>60120</v>
      </c>
      <c r="D124">
        <v>53509</v>
      </c>
      <c r="E124">
        <v>77065</v>
      </c>
      <c r="F124">
        <v>59939</v>
      </c>
      <c r="G124">
        <v>47280</v>
      </c>
      <c r="H124">
        <v>18974</v>
      </c>
      <c r="I124">
        <v>55836</v>
      </c>
      <c r="J124">
        <v>43577</v>
      </c>
      <c r="K124">
        <v>4</v>
      </c>
      <c r="L124">
        <v>4</v>
      </c>
      <c r="M124">
        <v>62658.25</v>
      </c>
      <c r="N124">
        <v>41416.75</v>
      </c>
      <c r="O124">
        <v>10084.645998579599</v>
      </c>
      <c r="P124">
        <v>15818.0927922216</v>
      </c>
      <c r="Q124">
        <v>-0.59729012807570958</v>
      </c>
      <c r="R124">
        <v>15917.4909872725</v>
      </c>
      <c r="S124">
        <v>14222.5095238061</v>
      </c>
      <c r="T124">
        <v>15458.466211822501</v>
      </c>
      <c r="U124">
        <v>15066.5037763697</v>
      </c>
      <c r="V124">
        <v>-1.9680635980643499</v>
      </c>
      <c r="W124">
        <v>28</v>
      </c>
      <c r="X124">
        <v>1.05270777988026</v>
      </c>
      <c r="Y124">
        <v>5.9035356872381803E-2</v>
      </c>
      <c r="Z124">
        <v>0.51297272307661701</v>
      </c>
      <c r="AA124">
        <v>0.232651284017518</v>
      </c>
      <c r="AB124">
        <v>5.9035356872381803E-2</v>
      </c>
      <c r="AC124">
        <v>0.50567820421798704</v>
      </c>
      <c r="AD124">
        <v>1</v>
      </c>
      <c r="AE124">
        <v>0.558767328842109</v>
      </c>
    </row>
    <row r="125" spans="1:31" x14ac:dyDescent="0.25">
      <c r="A125" t="s">
        <v>275</v>
      </c>
      <c r="B125" t="s">
        <v>276</v>
      </c>
      <c r="C125">
        <v>94277</v>
      </c>
      <c r="D125">
        <v>79314</v>
      </c>
      <c r="E125">
        <v>117000</v>
      </c>
      <c r="F125">
        <v>136000</v>
      </c>
      <c r="G125">
        <v>169000</v>
      </c>
      <c r="H125">
        <v>180000</v>
      </c>
      <c r="I125">
        <v>164000</v>
      </c>
      <c r="J125">
        <v>75747</v>
      </c>
      <c r="K125">
        <v>4</v>
      </c>
      <c r="L125">
        <v>4</v>
      </c>
      <c r="M125">
        <v>106647.75</v>
      </c>
      <c r="N125">
        <v>147186.75</v>
      </c>
      <c r="O125">
        <v>24959.253492776301</v>
      </c>
      <c r="P125">
        <v>48093.140559924599</v>
      </c>
      <c r="Q125">
        <v>0.46479427464120066</v>
      </c>
      <c r="R125">
        <v>24213.721810348801</v>
      </c>
      <c r="S125">
        <v>25756.019319287301</v>
      </c>
      <c r="T125">
        <v>25219.812069733602</v>
      </c>
      <c r="U125">
        <v>32622.648662783798</v>
      </c>
      <c r="V125">
        <v>1.96627065902181</v>
      </c>
      <c r="W125">
        <v>28</v>
      </c>
      <c r="X125">
        <v>1.67322654466203</v>
      </c>
      <c r="Y125">
        <v>5.9252342289659997E-2</v>
      </c>
      <c r="Z125">
        <v>0.51231995197310398</v>
      </c>
      <c r="AA125">
        <v>0.23216855717569401</v>
      </c>
      <c r="AB125">
        <v>5.9252342289659997E-2</v>
      </c>
      <c r="AC125">
        <v>0.50621249353323206</v>
      </c>
      <c r="AD125">
        <v>1</v>
      </c>
      <c r="AE125">
        <v>0.558767328842109</v>
      </c>
    </row>
    <row r="126" spans="1:31" x14ac:dyDescent="0.25">
      <c r="A126" t="s">
        <v>277</v>
      </c>
      <c r="B126" t="s">
        <v>278</v>
      </c>
      <c r="C126">
        <v>2720000</v>
      </c>
      <c r="D126">
        <v>1720000</v>
      </c>
      <c r="E126">
        <v>1620000</v>
      </c>
      <c r="F126">
        <v>1520000</v>
      </c>
      <c r="G126">
        <v>1680000</v>
      </c>
      <c r="H126">
        <v>1580000</v>
      </c>
      <c r="I126">
        <v>1570000</v>
      </c>
      <c r="J126">
        <v>1330000</v>
      </c>
      <c r="K126">
        <v>4</v>
      </c>
      <c r="L126">
        <v>4</v>
      </c>
      <c r="M126">
        <v>1895000</v>
      </c>
      <c r="N126">
        <v>1540000</v>
      </c>
      <c r="O126">
        <v>556027.57725374296</v>
      </c>
      <c r="P126">
        <v>148548.53303438099</v>
      </c>
      <c r="Q126">
        <v>-0.2992674974761903</v>
      </c>
      <c r="R126">
        <v>208029.56305733399</v>
      </c>
      <c r="S126">
        <v>162017.85289055601</v>
      </c>
      <c r="T126">
        <v>321471.570534839</v>
      </c>
      <c r="U126">
        <v>165010.26285468001</v>
      </c>
      <c r="V126">
        <v>-1.9648650422127401</v>
      </c>
      <c r="W126">
        <v>28</v>
      </c>
      <c r="X126">
        <v>3.7954496254748</v>
      </c>
      <c r="Y126">
        <v>5.94229406315794E-2</v>
      </c>
      <c r="Z126">
        <v>0.51180835974206995</v>
      </c>
      <c r="AA126">
        <v>0.23179069781488601</v>
      </c>
      <c r="AB126">
        <v>5.94229406315794E-2</v>
      </c>
      <c r="AC126">
        <v>0.50663155015499295</v>
      </c>
      <c r="AD126">
        <v>1</v>
      </c>
      <c r="AE126">
        <v>0.558767328842109</v>
      </c>
    </row>
    <row r="127" spans="1:31" x14ac:dyDescent="0.25">
      <c r="A127" t="s">
        <v>279</v>
      </c>
      <c r="B127" t="s">
        <v>280</v>
      </c>
      <c r="C127">
        <v>107000</v>
      </c>
      <c r="D127">
        <v>126000</v>
      </c>
      <c r="E127">
        <v>116000</v>
      </c>
      <c r="F127">
        <v>140000</v>
      </c>
      <c r="G127">
        <v>107000</v>
      </c>
      <c r="H127">
        <v>93399</v>
      </c>
      <c r="I127">
        <v>108000</v>
      </c>
      <c r="J127">
        <v>60317</v>
      </c>
      <c r="K127">
        <v>4</v>
      </c>
      <c r="L127">
        <v>4</v>
      </c>
      <c r="M127">
        <v>122250</v>
      </c>
      <c r="N127">
        <v>92179</v>
      </c>
      <c r="O127">
        <v>14150.971698084901</v>
      </c>
      <c r="P127">
        <v>22260.888916063799</v>
      </c>
      <c r="Q127">
        <v>-0.40732444332181716</v>
      </c>
      <c r="R127">
        <v>22329.4891149428</v>
      </c>
      <c r="S127">
        <v>20642.474825363199</v>
      </c>
      <c r="T127">
        <v>21686.109790127</v>
      </c>
      <c r="U127">
        <v>21712.377524926502</v>
      </c>
      <c r="V127">
        <v>-1.9598290574300901</v>
      </c>
      <c r="W127">
        <v>28</v>
      </c>
      <c r="X127">
        <v>1.00242400722986</v>
      </c>
      <c r="Y127">
        <v>6.0037684334732798E-2</v>
      </c>
      <c r="Z127">
        <v>0.50997664380726904</v>
      </c>
      <c r="AA127">
        <v>0.230441141997212</v>
      </c>
      <c r="AB127">
        <v>6.0037684334732798E-2</v>
      </c>
      <c r="AC127">
        <v>0.50813427962077795</v>
      </c>
      <c r="AD127">
        <v>1</v>
      </c>
      <c r="AE127">
        <v>0.56003151947438701</v>
      </c>
    </row>
    <row r="128" spans="1:31" x14ac:dyDescent="0.25">
      <c r="A128" t="s">
        <v>281</v>
      </c>
      <c r="B128" t="s">
        <v>282</v>
      </c>
      <c r="C128">
        <v>368000</v>
      </c>
      <c r="D128">
        <v>309000</v>
      </c>
      <c r="E128">
        <v>398000</v>
      </c>
      <c r="F128">
        <v>322000</v>
      </c>
      <c r="G128">
        <v>392000</v>
      </c>
      <c r="H128">
        <v>397000</v>
      </c>
      <c r="I128">
        <v>411000</v>
      </c>
      <c r="J128">
        <v>415000</v>
      </c>
      <c r="K128">
        <v>4</v>
      </c>
      <c r="L128">
        <v>4</v>
      </c>
      <c r="M128">
        <v>349250</v>
      </c>
      <c r="N128">
        <v>403750</v>
      </c>
      <c r="O128">
        <v>41193.6483777131</v>
      </c>
      <c r="P128">
        <v>10996.2114688045</v>
      </c>
      <c r="Q128">
        <v>0.20920214417182423</v>
      </c>
      <c r="R128">
        <v>40800.669926585098</v>
      </c>
      <c r="S128">
        <v>39131.508706844201</v>
      </c>
      <c r="T128">
        <v>42314.372767162902</v>
      </c>
      <c r="U128">
        <v>36584.588562560697</v>
      </c>
      <c r="V128">
        <v>1.94862379212276</v>
      </c>
      <c r="W128">
        <v>28</v>
      </c>
      <c r="X128">
        <v>1.3377638772506399</v>
      </c>
      <c r="Y128">
        <v>6.1425486847291898E-2</v>
      </c>
      <c r="Z128">
        <v>0.50590793170429404</v>
      </c>
      <c r="AA128">
        <v>0.22746197475073601</v>
      </c>
      <c r="AB128">
        <v>6.1425486847291898E-2</v>
      </c>
      <c r="AC128">
        <v>0.51148543182158102</v>
      </c>
      <c r="AD128">
        <v>1</v>
      </c>
      <c r="AE128">
        <v>0.56842950526938396</v>
      </c>
    </row>
    <row r="129" spans="1:31" x14ac:dyDescent="0.25">
      <c r="A129" t="s">
        <v>283</v>
      </c>
      <c r="B129" t="s">
        <v>284</v>
      </c>
      <c r="C129">
        <v>593000</v>
      </c>
      <c r="D129">
        <v>508000</v>
      </c>
      <c r="E129">
        <v>697000</v>
      </c>
      <c r="F129">
        <v>1150000</v>
      </c>
      <c r="G129">
        <v>588000</v>
      </c>
      <c r="H129">
        <v>1160000</v>
      </c>
      <c r="I129">
        <v>1080000</v>
      </c>
      <c r="J129">
        <v>906000</v>
      </c>
      <c r="K129">
        <v>4</v>
      </c>
      <c r="L129">
        <v>4</v>
      </c>
      <c r="M129">
        <v>737000</v>
      </c>
      <c r="N129">
        <v>933500</v>
      </c>
      <c r="O129">
        <v>285975.52342814201</v>
      </c>
      <c r="P129">
        <v>253568.53117056901</v>
      </c>
      <c r="Q129">
        <v>0.34098540313113224</v>
      </c>
      <c r="R129">
        <v>72192.440946606002</v>
      </c>
      <c r="S129">
        <v>77131.163271205602</v>
      </c>
      <c r="T129">
        <v>148296.75421694899</v>
      </c>
      <c r="U129">
        <v>137394.52998334801</v>
      </c>
      <c r="V129">
        <v>1.94399241513762</v>
      </c>
      <c r="W129">
        <v>28</v>
      </c>
      <c r="X129">
        <v>1.16499592411623</v>
      </c>
      <c r="Y129">
        <v>6.2007223604625801E-2</v>
      </c>
      <c r="Z129">
        <v>0.50422914349589298</v>
      </c>
      <c r="AA129">
        <v>0.226240130616992</v>
      </c>
      <c r="AB129">
        <v>6.2007223604625801E-2</v>
      </c>
      <c r="AC129">
        <v>0.51287353698574101</v>
      </c>
      <c r="AD129">
        <v>1</v>
      </c>
      <c r="AE129">
        <v>0.56929466711018695</v>
      </c>
    </row>
    <row r="130" spans="1:31" x14ac:dyDescent="0.25">
      <c r="A130" t="s">
        <v>285</v>
      </c>
      <c r="B130" t="s">
        <v>286</v>
      </c>
      <c r="C130">
        <v>26584</v>
      </c>
      <c r="D130">
        <v>18657</v>
      </c>
      <c r="E130">
        <v>23459</v>
      </c>
      <c r="F130">
        <v>17578</v>
      </c>
      <c r="G130">
        <v>4812</v>
      </c>
      <c r="H130">
        <v>7318.5</v>
      </c>
      <c r="I130">
        <v>15936</v>
      </c>
      <c r="J130">
        <v>16429</v>
      </c>
      <c r="K130">
        <v>4</v>
      </c>
      <c r="L130">
        <v>4</v>
      </c>
      <c r="M130">
        <v>21569.5</v>
      </c>
      <c r="N130">
        <v>11123.875</v>
      </c>
      <c r="O130">
        <v>4208.3309834976899</v>
      </c>
      <c r="P130">
        <v>5933.5639427328997</v>
      </c>
      <c r="Q130">
        <v>-0.95533329575246972</v>
      </c>
      <c r="R130">
        <v>9093.9356153241806</v>
      </c>
      <c r="S130">
        <v>6279.7247176809196</v>
      </c>
      <c r="T130">
        <v>8641.7844086075693</v>
      </c>
      <c r="U130">
        <v>6430.0680597694</v>
      </c>
      <c r="V130">
        <v>-1.93948474237627</v>
      </c>
      <c r="W130">
        <v>28</v>
      </c>
      <c r="X130">
        <v>1.8062410804342699</v>
      </c>
      <c r="Y130">
        <v>6.2578030559111E-2</v>
      </c>
      <c r="Z130">
        <v>0.50259688084273502</v>
      </c>
      <c r="AA130">
        <v>0.22505625131299201</v>
      </c>
      <c r="AB130">
        <v>6.2578030559111E-2</v>
      </c>
      <c r="AC130">
        <v>0.51422623601194395</v>
      </c>
      <c r="AD130">
        <v>1</v>
      </c>
      <c r="AE130">
        <v>0.57004674712440195</v>
      </c>
    </row>
    <row r="131" spans="1:31" x14ac:dyDescent="0.25">
      <c r="A131" t="s">
        <v>287</v>
      </c>
      <c r="B131" t="s">
        <v>288</v>
      </c>
      <c r="C131">
        <v>930000</v>
      </c>
      <c r="D131">
        <v>654000</v>
      </c>
      <c r="E131">
        <v>553000</v>
      </c>
      <c r="F131">
        <v>899000</v>
      </c>
      <c r="G131">
        <v>904000</v>
      </c>
      <c r="H131">
        <v>908000</v>
      </c>
      <c r="I131">
        <v>855000</v>
      </c>
      <c r="J131">
        <v>872000</v>
      </c>
      <c r="K131">
        <v>4</v>
      </c>
      <c r="L131">
        <v>4</v>
      </c>
      <c r="M131">
        <v>759000</v>
      </c>
      <c r="N131">
        <v>884750</v>
      </c>
      <c r="O131">
        <v>184663.658218575</v>
      </c>
      <c r="P131">
        <v>25552.234083669999</v>
      </c>
      <c r="Q131">
        <v>0.2211699710097641</v>
      </c>
      <c r="R131">
        <v>72815.528726750199</v>
      </c>
      <c r="S131">
        <v>76438.072837530301</v>
      </c>
      <c r="T131">
        <v>108866.633575567</v>
      </c>
      <c r="U131">
        <v>71749.613114629901</v>
      </c>
      <c r="V131">
        <v>1.928919733211</v>
      </c>
      <c r="W131">
        <v>28</v>
      </c>
      <c r="X131">
        <v>2.3022392835302998</v>
      </c>
      <c r="Y131">
        <v>6.3933854424243999E-2</v>
      </c>
      <c r="Z131">
        <v>0.49877793680244198</v>
      </c>
      <c r="AA131">
        <v>0.22230204796931199</v>
      </c>
      <c r="AB131">
        <v>6.3933854424243999E-2</v>
      </c>
      <c r="AC131">
        <v>0.51740306548058701</v>
      </c>
      <c r="AD131">
        <v>1</v>
      </c>
      <c r="AE131">
        <v>0.57788274619122904</v>
      </c>
    </row>
    <row r="132" spans="1:31" x14ac:dyDescent="0.25">
      <c r="A132" t="s">
        <v>289</v>
      </c>
      <c r="B132" t="s">
        <v>290</v>
      </c>
      <c r="C132">
        <v>93159</v>
      </c>
      <c r="D132">
        <v>80290</v>
      </c>
      <c r="E132">
        <v>129000</v>
      </c>
      <c r="F132" s="1">
        <v>100000</v>
      </c>
      <c r="G132">
        <v>139000</v>
      </c>
      <c r="H132">
        <v>139000</v>
      </c>
      <c r="I132">
        <v>147000</v>
      </c>
      <c r="J132">
        <v>104000</v>
      </c>
      <c r="K132">
        <v>4</v>
      </c>
      <c r="L132">
        <v>4</v>
      </c>
      <c r="M132">
        <v>100612.25</v>
      </c>
      <c r="N132">
        <v>132250</v>
      </c>
      <c r="O132">
        <v>20613.781641982499</v>
      </c>
      <c r="P132">
        <v>19207.203509794599</v>
      </c>
      <c r="Q132">
        <v>0.39446175180498422</v>
      </c>
      <c r="R132">
        <v>23201.023186861599</v>
      </c>
      <c r="S132">
        <v>22904.098294503299</v>
      </c>
      <c r="T132">
        <v>23504.154197803098</v>
      </c>
      <c r="U132">
        <v>22993.667799466701</v>
      </c>
      <c r="V132">
        <v>1.92438428281444</v>
      </c>
      <c r="W132">
        <v>28</v>
      </c>
      <c r="X132">
        <v>1.04489523822625</v>
      </c>
      <c r="Y132">
        <v>6.4523696489057397E-2</v>
      </c>
      <c r="Z132">
        <v>0.49714148626681398</v>
      </c>
      <c r="AA132">
        <v>0.22112851536382999</v>
      </c>
      <c r="AB132">
        <v>6.4523696489057397E-2</v>
      </c>
      <c r="AC132">
        <v>0.51876957045178695</v>
      </c>
      <c r="AD132">
        <v>1</v>
      </c>
      <c r="AE132">
        <v>0.57872792389416094</v>
      </c>
    </row>
    <row r="133" spans="1:31" x14ac:dyDescent="0.25">
      <c r="A133" t="s">
        <v>291</v>
      </c>
      <c r="B133" t="s">
        <v>292</v>
      </c>
      <c r="C133">
        <v>183000</v>
      </c>
      <c r="D133">
        <v>199000</v>
      </c>
      <c r="E133">
        <v>190000</v>
      </c>
      <c r="F133">
        <v>212000</v>
      </c>
      <c r="G133">
        <v>178000</v>
      </c>
      <c r="H133">
        <v>168000</v>
      </c>
      <c r="I133">
        <v>156000</v>
      </c>
      <c r="J133">
        <v>119000</v>
      </c>
      <c r="K133">
        <v>4</v>
      </c>
      <c r="L133">
        <v>4</v>
      </c>
      <c r="M133">
        <v>196000</v>
      </c>
      <c r="N133">
        <v>155250</v>
      </c>
      <c r="O133">
        <v>12516.6555703457</v>
      </c>
      <c r="P133">
        <v>25785.978101803099</v>
      </c>
      <c r="Q133">
        <v>-0.33626038589472684</v>
      </c>
      <c r="R133">
        <v>29323.473284210999</v>
      </c>
      <c r="S133">
        <v>32611.563932360601</v>
      </c>
      <c r="T133">
        <v>27759.674022116102</v>
      </c>
      <c r="U133">
        <v>32466.3773611291</v>
      </c>
      <c r="V133">
        <v>-1.90794573611564</v>
      </c>
      <c r="W133">
        <v>28</v>
      </c>
      <c r="X133">
        <v>1.36785146690823</v>
      </c>
      <c r="Y133">
        <v>6.6701391831483006E-2</v>
      </c>
      <c r="Z133">
        <v>0.49122598006471702</v>
      </c>
      <c r="AA133">
        <v>0.21691931372343801</v>
      </c>
      <c r="AB133">
        <v>6.6701391831483006E-2</v>
      </c>
      <c r="AC133">
        <v>0.52373591049278401</v>
      </c>
      <c r="AD133">
        <v>1</v>
      </c>
      <c r="AE133">
        <v>0.585514512099514</v>
      </c>
    </row>
    <row r="134" spans="1:31" x14ac:dyDescent="0.25">
      <c r="A134" t="s">
        <v>293</v>
      </c>
      <c r="B134" t="s">
        <v>294</v>
      </c>
      <c r="C134">
        <v>606000</v>
      </c>
      <c r="D134">
        <v>546000</v>
      </c>
      <c r="E134">
        <v>482000</v>
      </c>
      <c r="F134">
        <v>609000</v>
      </c>
      <c r="G134">
        <v>529000</v>
      </c>
      <c r="H134">
        <v>525000</v>
      </c>
      <c r="I134">
        <v>439000</v>
      </c>
      <c r="J134">
        <v>440000</v>
      </c>
      <c r="K134">
        <v>4</v>
      </c>
      <c r="L134">
        <v>4</v>
      </c>
      <c r="M134">
        <v>560750</v>
      </c>
      <c r="N134">
        <v>483250</v>
      </c>
      <c r="O134">
        <v>59985.414893955698</v>
      </c>
      <c r="P134">
        <v>50546.183502482803</v>
      </c>
      <c r="Q134">
        <v>-0.21458798287503658</v>
      </c>
      <c r="R134">
        <v>58543.7043688251</v>
      </c>
      <c r="S134">
        <v>52371.020522614803</v>
      </c>
      <c r="T134">
        <v>60899.8791077223</v>
      </c>
      <c r="U134">
        <v>53836.681259794299</v>
      </c>
      <c r="V134">
        <v>-1.90688065575165</v>
      </c>
      <c r="W134">
        <v>28</v>
      </c>
      <c r="X134">
        <v>1.27960609712205</v>
      </c>
      <c r="Y134">
        <v>6.6844663895360604E-2</v>
      </c>
      <c r="Z134">
        <v>0.49084358269273598</v>
      </c>
      <c r="AA134">
        <v>0.21664897650353801</v>
      </c>
      <c r="AB134">
        <v>6.6844663895360604E-2</v>
      </c>
      <c r="AC134">
        <v>0.52405840956439098</v>
      </c>
      <c r="AD134">
        <v>1</v>
      </c>
      <c r="AE134">
        <v>0.585514512099514</v>
      </c>
    </row>
    <row r="135" spans="1:31" x14ac:dyDescent="0.25">
      <c r="A135" t="s">
        <v>295</v>
      </c>
      <c r="B135" t="s">
        <v>296</v>
      </c>
      <c r="C135">
        <v>45316</v>
      </c>
      <c r="D135">
        <v>6888.3</v>
      </c>
      <c r="E135">
        <v>45366</v>
      </c>
      <c r="F135">
        <v>57580</v>
      </c>
      <c r="G135">
        <v>61739</v>
      </c>
      <c r="H135">
        <v>55402</v>
      </c>
      <c r="I135">
        <v>71438</v>
      </c>
      <c r="J135">
        <v>52577</v>
      </c>
      <c r="K135">
        <v>4</v>
      </c>
      <c r="L135">
        <v>4</v>
      </c>
      <c r="M135">
        <v>38787.574999999997</v>
      </c>
      <c r="N135">
        <v>60289</v>
      </c>
      <c r="O135">
        <v>22034.9343192993</v>
      </c>
      <c r="P135">
        <v>8361.82623593674</v>
      </c>
      <c r="Q135">
        <v>0.63630021855331109</v>
      </c>
      <c r="R135">
        <v>14504.9164155951</v>
      </c>
      <c r="S135">
        <v>15723.4071973932</v>
      </c>
      <c r="T135">
        <v>16863.5833212287</v>
      </c>
      <c r="U135">
        <v>15062.8844248286</v>
      </c>
      <c r="V135">
        <v>1.9018299804218799</v>
      </c>
      <c r="W135">
        <v>28</v>
      </c>
      <c r="X135">
        <v>1.2533819550869001</v>
      </c>
      <c r="Y135">
        <v>6.7527710041636504E-2</v>
      </c>
      <c r="Z135">
        <v>0.48903173116986698</v>
      </c>
      <c r="AA135">
        <v>0.21537095850538099</v>
      </c>
      <c r="AB135">
        <v>6.7527710041636504E-2</v>
      </c>
      <c r="AC135">
        <v>0.52558890133305702</v>
      </c>
      <c r="AD135">
        <v>1</v>
      </c>
      <c r="AE135">
        <v>0.585514512099514</v>
      </c>
    </row>
    <row r="136" spans="1:31" x14ac:dyDescent="0.25">
      <c r="A136" t="s">
        <v>297</v>
      </c>
      <c r="B136" t="s">
        <v>298</v>
      </c>
      <c r="C136">
        <v>1170000</v>
      </c>
      <c r="D136" s="1">
        <v>1000000</v>
      </c>
      <c r="E136">
        <v>1050000</v>
      </c>
      <c r="F136">
        <v>1090000</v>
      </c>
      <c r="G136">
        <v>976000</v>
      </c>
      <c r="H136">
        <v>986000</v>
      </c>
      <c r="I136">
        <v>962000</v>
      </c>
      <c r="J136">
        <v>941000</v>
      </c>
      <c r="K136">
        <v>4</v>
      </c>
      <c r="L136">
        <v>4</v>
      </c>
      <c r="M136">
        <v>1077500</v>
      </c>
      <c r="N136">
        <v>966250</v>
      </c>
      <c r="O136">
        <v>71821.538088050802</v>
      </c>
      <c r="P136">
        <v>19500</v>
      </c>
      <c r="Q136">
        <v>-0.15721945516425079</v>
      </c>
      <c r="R136">
        <v>92667.315101332104</v>
      </c>
      <c r="S136">
        <v>77538.245582422896</v>
      </c>
      <c r="T136">
        <v>92010.005456345694</v>
      </c>
      <c r="U136">
        <v>72351.771789935898</v>
      </c>
      <c r="V136">
        <v>-1.90090277680327</v>
      </c>
      <c r="W136">
        <v>28</v>
      </c>
      <c r="X136">
        <v>1.6172299339276599</v>
      </c>
      <c r="Y136">
        <v>6.7653759214941503E-2</v>
      </c>
      <c r="Z136">
        <v>0.48869938288805698</v>
      </c>
      <c r="AA136">
        <v>0.21513704562231001</v>
      </c>
      <c r="AB136">
        <v>6.7653759214941503E-2</v>
      </c>
      <c r="AC136">
        <v>0.52587008045407602</v>
      </c>
      <c r="AD136">
        <v>1</v>
      </c>
      <c r="AE136">
        <v>0.585514512099514</v>
      </c>
    </row>
    <row r="137" spans="1:31" x14ac:dyDescent="0.25">
      <c r="A137" t="s">
        <v>299</v>
      </c>
      <c r="B137" t="s">
        <v>300</v>
      </c>
      <c r="C137">
        <v>2554.8000000000002</v>
      </c>
      <c r="D137">
        <v>15109</v>
      </c>
      <c r="E137">
        <v>2486.5</v>
      </c>
      <c r="F137">
        <v>3620.2</v>
      </c>
      <c r="G137">
        <v>5693.4</v>
      </c>
      <c r="H137">
        <v>14871</v>
      </c>
      <c r="I137">
        <v>17796</v>
      </c>
      <c r="J137">
        <v>21247</v>
      </c>
      <c r="K137">
        <v>4</v>
      </c>
      <c r="L137">
        <v>4</v>
      </c>
      <c r="M137">
        <v>5942.625</v>
      </c>
      <c r="N137">
        <v>14901.85</v>
      </c>
      <c r="O137">
        <v>6132.9233586031396</v>
      </c>
      <c r="P137">
        <v>6669.1712596094003</v>
      </c>
      <c r="Q137">
        <v>1.3263191962005525</v>
      </c>
      <c r="R137">
        <v>5706.1108940314398</v>
      </c>
      <c r="S137">
        <v>7119.8131552026498</v>
      </c>
      <c r="T137">
        <v>5997.3486117218699</v>
      </c>
      <c r="U137">
        <v>7278.80685007588</v>
      </c>
      <c r="V137">
        <v>1.8998939871029199</v>
      </c>
      <c r="W137">
        <v>28</v>
      </c>
      <c r="X137">
        <v>1.47299679563897</v>
      </c>
      <c r="Y137">
        <v>6.7791131332276502E-2</v>
      </c>
      <c r="Z137">
        <v>0.48833788735905598</v>
      </c>
      <c r="AA137">
        <v>0.21488279883351699</v>
      </c>
      <c r="AB137">
        <v>6.7791131332276502E-2</v>
      </c>
      <c r="AC137">
        <v>0.52617607511457598</v>
      </c>
      <c r="AD137">
        <v>1</v>
      </c>
      <c r="AE137">
        <v>0.585514512099514</v>
      </c>
    </row>
    <row r="138" spans="1:31" x14ac:dyDescent="0.25">
      <c r="A138" t="s">
        <v>301</v>
      </c>
      <c r="B138" t="s">
        <v>302</v>
      </c>
      <c r="C138">
        <v>6890000</v>
      </c>
      <c r="D138">
        <v>6380000</v>
      </c>
      <c r="E138">
        <v>5810000</v>
      </c>
      <c r="F138">
        <v>6470000</v>
      </c>
      <c r="G138">
        <v>5790000</v>
      </c>
      <c r="H138">
        <v>5970000</v>
      </c>
      <c r="I138">
        <v>5460000</v>
      </c>
      <c r="J138">
        <v>5070000</v>
      </c>
      <c r="K138">
        <v>4</v>
      </c>
      <c r="L138">
        <v>4</v>
      </c>
      <c r="M138">
        <v>6387500</v>
      </c>
      <c r="N138">
        <v>5572500</v>
      </c>
      <c r="O138">
        <v>444550.33460790501</v>
      </c>
      <c r="P138">
        <v>396011.363473323</v>
      </c>
      <c r="Q138">
        <v>-0.1969266745652313</v>
      </c>
      <c r="R138">
        <v>698616.26935891598</v>
      </c>
      <c r="S138">
        <v>536599.65919586795</v>
      </c>
      <c r="T138">
        <v>678741.02476337098</v>
      </c>
      <c r="U138">
        <v>529537.89362515102</v>
      </c>
      <c r="V138">
        <v>-1.89343006248802</v>
      </c>
      <c r="W138">
        <v>28</v>
      </c>
      <c r="X138">
        <v>1.64291128383767</v>
      </c>
      <c r="Y138">
        <v>6.8677109014656998E-2</v>
      </c>
      <c r="Z138">
        <v>0.48602398212874098</v>
      </c>
      <c r="AA138">
        <v>0.21325982345368699</v>
      </c>
      <c r="AB138">
        <v>6.8677109014656998E-2</v>
      </c>
      <c r="AC138">
        <v>0.52813859322993595</v>
      </c>
      <c r="AD138">
        <v>1</v>
      </c>
      <c r="AE138">
        <v>0.58880521405213204</v>
      </c>
    </row>
    <row r="139" spans="1:31" x14ac:dyDescent="0.25">
      <c r="A139" t="s">
        <v>303</v>
      </c>
      <c r="B139" t="s">
        <v>304</v>
      </c>
      <c r="C139">
        <v>13397</v>
      </c>
      <c r="D139">
        <v>38372</v>
      </c>
      <c r="E139">
        <v>67793</v>
      </c>
      <c r="F139">
        <v>26011</v>
      </c>
      <c r="G139">
        <v>63041</v>
      </c>
      <c r="H139">
        <v>17464</v>
      </c>
      <c r="I139">
        <v>76365</v>
      </c>
      <c r="J139">
        <v>88855</v>
      </c>
      <c r="K139">
        <v>4</v>
      </c>
      <c r="L139">
        <v>4</v>
      </c>
      <c r="M139">
        <v>36393.25</v>
      </c>
      <c r="N139">
        <v>61431.25</v>
      </c>
      <c r="O139">
        <v>23284.3179039026</v>
      </c>
      <c r="P139">
        <v>31149.046645389801</v>
      </c>
      <c r="Q139">
        <v>0.75530184660588318</v>
      </c>
      <c r="R139">
        <v>13272.1035514451</v>
      </c>
      <c r="S139">
        <v>16320.802901758399</v>
      </c>
      <c r="T139">
        <v>16345.080458905601</v>
      </c>
      <c r="U139">
        <v>20886.107154631602</v>
      </c>
      <c r="V139">
        <v>1.8881269358567701</v>
      </c>
      <c r="W139">
        <v>28</v>
      </c>
      <c r="X139">
        <v>1.63282965040385</v>
      </c>
      <c r="Y139">
        <v>6.9411454669379896E-2</v>
      </c>
      <c r="Z139">
        <v>0.48412878056988501</v>
      </c>
      <c r="AA139">
        <v>0.211936217211707</v>
      </c>
      <c r="AB139">
        <v>6.9411454669379896E-2</v>
      </c>
      <c r="AC139">
        <v>0.52975102224303805</v>
      </c>
      <c r="AD139">
        <v>1</v>
      </c>
      <c r="AE139">
        <v>0.59075734412041603</v>
      </c>
    </row>
    <row r="140" spans="1:31" x14ac:dyDescent="0.25">
      <c r="A140" t="s">
        <v>305</v>
      </c>
      <c r="B140" t="s">
        <v>306</v>
      </c>
      <c r="C140">
        <v>355000</v>
      </c>
      <c r="D140">
        <v>379000</v>
      </c>
      <c r="E140">
        <v>429000</v>
      </c>
      <c r="F140">
        <v>415000</v>
      </c>
      <c r="G140">
        <v>368000</v>
      </c>
      <c r="H140">
        <v>275000</v>
      </c>
      <c r="I140">
        <v>334000</v>
      </c>
      <c r="J140">
        <v>366000</v>
      </c>
      <c r="K140">
        <v>4</v>
      </c>
      <c r="L140">
        <v>4</v>
      </c>
      <c r="M140">
        <v>394500</v>
      </c>
      <c r="N140">
        <v>335750</v>
      </c>
      <c r="O140">
        <v>33719.430600174703</v>
      </c>
      <c r="P140">
        <v>43392.587692677</v>
      </c>
      <c r="Q140">
        <v>-0.23263790058601616</v>
      </c>
      <c r="R140">
        <v>45102.707814189103</v>
      </c>
      <c r="S140">
        <v>42185.007017371099</v>
      </c>
      <c r="T140">
        <v>44579.023755626004</v>
      </c>
      <c r="U140">
        <v>43918.469759859603</v>
      </c>
      <c r="V140">
        <v>-1.8776290522346299</v>
      </c>
      <c r="W140">
        <v>28</v>
      </c>
      <c r="X140">
        <v>1.0303071358106</v>
      </c>
      <c r="Y140">
        <v>7.0885200144559499E-2</v>
      </c>
      <c r="Z140">
        <v>0.480385765164353</v>
      </c>
      <c r="AA140">
        <v>0.20933701707624899</v>
      </c>
      <c r="AB140">
        <v>7.0885200144559499E-2</v>
      </c>
      <c r="AC140">
        <v>0.53294907750055898</v>
      </c>
      <c r="AD140">
        <v>1</v>
      </c>
      <c r="AE140">
        <v>0.59436037817003096</v>
      </c>
    </row>
    <row r="141" spans="1:31" x14ac:dyDescent="0.25">
      <c r="A141" t="s">
        <v>307</v>
      </c>
      <c r="B141" t="s">
        <v>308</v>
      </c>
      <c r="C141">
        <v>14490</v>
      </c>
      <c r="D141">
        <v>22991</v>
      </c>
      <c r="E141">
        <v>2917.9</v>
      </c>
      <c r="F141">
        <v>16893</v>
      </c>
      <c r="G141">
        <v>12139</v>
      </c>
      <c r="H141">
        <v>2686.9</v>
      </c>
      <c r="I141">
        <v>3127.2</v>
      </c>
      <c r="J141">
        <v>3672.6</v>
      </c>
      <c r="K141">
        <v>4</v>
      </c>
      <c r="L141">
        <v>4</v>
      </c>
      <c r="M141">
        <v>14322.975</v>
      </c>
      <c r="N141">
        <v>5406.4250000000002</v>
      </c>
      <c r="O141">
        <v>8403.2398317057905</v>
      </c>
      <c r="P141">
        <v>4506.4545593884905</v>
      </c>
      <c r="Q141">
        <v>-1.4055843514337183</v>
      </c>
      <c r="R141">
        <v>6936.4951732057598</v>
      </c>
      <c r="S141">
        <v>5870.15343175821</v>
      </c>
      <c r="T141">
        <v>7508.19981497554</v>
      </c>
      <c r="U141">
        <v>5821.32050456455</v>
      </c>
      <c r="V141">
        <v>-1.8770557295611401</v>
      </c>
      <c r="W141">
        <v>28</v>
      </c>
      <c r="X141">
        <v>1.66352228078425</v>
      </c>
      <c r="Y141">
        <v>7.0966459229329995E-2</v>
      </c>
      <c r="Z141">
        <v>0.480181685051778</v>
      </c>
      <c r="AA141">
        <v>0.209195866678344</v>
      </c>
      <c r="AB141">
        <v>7.0966459229329995E-2</v>
      </c>
      <c r="AC141">
        <v>0.53312396644569804</v>
      </c>
      <c r="AD141">
        <v>1</v>
      </c>
      <c r="AE141">
        <v>0.59436037817003096</v>
      </c>
    </row>
    <row r="142" spans="1:31" x14ac:dyDescent="0.25">
      <c r="A142" t="s">
        <v>309</v>
      </c>
      <c r="B142" t="s">
        <v>310</v>
      </c>
      <c r="C142">
        <v>1390000</v>
      </c>
      <c r="D142">
        <v>1530000</v>
      </c>
      <c r="E142">
        <v>1470000</v>
      </c>
      <c r="F142">
        <v>1410000</v>
      </c>
      <c r="G142">
        <v>1200000</v>
      </c>
      <c r="H142">
        <v>1330000</v>
      </c>
      <c r="I142">
        <v>1300000</v>
      </c>
      <c r="J142">
        <v>1360000</v>
      </c>
      <c r="K142">
        <v>4</v>
      </c>
      <c r="L142">
        <v>4</v>
      </c>
      <c r="M142">
        <v>1450000</v>
      </c>
      <c r="N142">
        <v>1297500</v>
      </c>
      <c r="O142">
        <v>63245.553203367599</v>
      </c>
      <c r="P142">
        <v>69462.219947249003</v>
      </c>
      <c r="Q142">
        <v>-0.16031836165705374</v>
      </c>
      <c r="R142">
        <v>133965.68243839699</v>
      </c>
      <c r="S142">
        <v>103643.058616073</v>
      </c>
      <c r="T142">
        <v>127436.720670699</v>
      </c>
      <c r="U142">
        <v>101199.09767791499</v>
      </c>
      <c r="V142">
        <v>-1.8742588597974701</v>
      </c>
      <c r="W142">
        <v>28</v>
      </c>
      <c r="X142">
        <v>1.5857542865359</v>
      </c>
      <c r="Y142">
        <v>7.1364024823159802E-2</v>
      </c>
      <c r="Z142">
        <v>0.47918662016983599</v>
      </c>
      <c r="AA142">
        <v>0.20850847097175201</v>
      </c>
      <c r="AB142">
        <v>7.1364024823159802E-2</v>
      </c>
      <c r="AC142">
        <v>0.533977479501208</v>
      </c>
      <c r="AD142">
        <v>1</v>
      </c>
      <c r="AE142">
        <v>0.59436037817003096</v>
      </c>
    </row>
    <row r="143" spans="1:31" x14ac:dyDescent="0.25">
      <c r="A143" t="s">
        <v>311</v>
      </c>
      <c r="B143" t="s">
        <v>312</v>
      </c>
      <c r="C143">
        <v>35146</v>
      </c>
      <c r="D143">
        <v>44604</v>
      </c>
      <c r="E143">
        <v>47205</v>
      </c>
      <c r="F143">
        <v>54439</v>
      </c>
      <c r="G143">
        <v>31266</v>
      </c>
      <c r="H143">
        <v>33948</v>
      </c>
      <c r="I143">
        <v>36488</v>
      </c>
      <c r="J143">
        <v>13487</v>
      </c>
      <c r="K143">
        <v>4</v>
      </c>
      <c r="L143">
        <v>4</v>
      </c>
      <c r="M143">
        <v>45348.5</v>
      </c>
      <c r="N143">
        <v>28797.25</v>
      </c>
      <c r="O143">
        <v>7973.4783083252496</v>
      </c>
      <c r="P143">
        <v>10427.1495425803</v>
      </c>
      <c r="Q143">
        <v>-0.65512378352403322</v>
      </c>
      <c r="R143">
        <v>13178.155550519101</v>
      </c>
      <c r="S143">
        <v>12415.1149326901</v>
      </c>
      <c r="T143">
        <v>12746.6927743298</v>
      </c>
      <c r="U143">
        <v>12466.5188412027</v>
      </c>
      <c r="V143">
        <v>-1.8566105388186001</v>
      </c>
      <c r="W143">
        <v>28</v>
      </c>
      <c r="X143">
        <v>1.0454533084700599</v>
      </c>
      <c r="Y143">
        <v>7.3917301586906597E-2</v>
      </c>
      <c r="Z143">
        <v>0.47292770858600602</v>
      </c>
      <c r="AA143">
        <v>0.20421621329268</v>
      </c>
      <c r="AB143">
        <v>7.3917301586906597E-2</v>
      </c>
      <c r="AC143">
        <v>0.53937614316636595</v>
      </c>
      <c r="AD143">
        <v>1</v>
      </c>
      <c r="AE143">
        <v>0.609837635716314</v>
      </c>
    </row>
    <row r="144" spans="1:31" x14ac:dyDescent="0.25">
      <c r="A144" t="s">
        <v>313</v>
      </c>
      <c r="B144" t="s">
        <v>314</v>
      </c>
      <c r="C144">
        <v>257000</v>
      </c>
      <c r="D144">
        <v>101000</v>
      </c>
      <c r="E144">
        <v>318000</v>
      </c>
      <c r="F144">
        <v>416000</v>
      </c>
      <c r="G144">
        <v>331000</v>
      </c>
      <c r="H144">
        <v>345000</v>
      </c>
      <c r="I144">
        <v>345000</v>
      </c>
      <c r="J144">
        <v>385000</v>
      </c>
      <c r="K144">
        <v>4</v>
      </c>
      <c r="L144">
        <v>4</v>
      </c>
      <c r="M144">
        <v>273000</v>
      </c>
      <c r="N144">
        <v>351500</v>
      </c>
      <c r="O144">
        <v>132053.01965498601</v>
      </c>
      <c r="P144">
        <v>23288.051299611401</v>
      </c>
      <c r="Q144">
        <v>0.3646237381526829</v>
      </c>
      <c r="R144">
        <v>46003.0363045208</v>
      </c>
      <c r="S144">
        <v>41911.644795868597</v>
      </c>
      <c r="T144">
        <v>74502.805407783497</v>
      </c>
      <c r="U144">
        <v>40272.315583094198</v>
      </c>
      <c r="V144">
        <v>1.85380284330917</v>
      </c>
      <c r="W144">
        <v>28</v>
      </c>
      <c r="X144">
        <v>3.4224101086277798</v>
      </c>
      <c r="Y144">
        <v>7.4330681480160796E-2</v>
      </c>
      <c r="Z144">
        <v>0.47193522953396999</v>
      </c>
      <c r="AA144">
        <v>0.20354052289338501</v>
      </c>
      <c r="AB144">
        <v>7.4330681480160796E-2</v>
      </c>
      <c r="AC144">
        <v>0.540237059791559</v>
      </c>
      <c r="AD144">
        <v>1</v>
      </c>
      <c r="AE144">
        <v>0.609837635716314</v>
      </c>
    </row>
    <row r="145" spans="1:31" x14ac:dyDescent="0.25">
      <c r="A145" t="s">
        <v>315</v>
      </c>
      <c r="B145" t="s">
        <v>316</v>
      </c>
      <c r="C145">
        <v>121000</v>
      </c>
      <c r="D145">
        <v>80728</v>
      </c>
      <c r="E145">
        <v>14762</v>
      </c>
      <c r="F145">
        <v>82651</v>
      </c>
      <c r="G145">
        <v>28156</v>
      </c>
      <c r="H145">
        <v>83951</v>
      </c>
      <c r="I145">
        <v>56625</v>
      </c>
      <c r="J145">
        <v>8361.1</v>
      </c>
      <c r="K145">
        <v>4</v>
      </c>
      <c r="L145">
        <v>4</v>
      </c>
      <c r="M145">
        <v>74785.25</v>
      </c>
      <c r="N145">
        <v>44273.275000000001</v>
      </c>
      <c r="O145">
        <v>44105.1015898388</v>
      </c>
      <c r="P145">
        <v>33047.1271485006</v>
      </c>
      <c r="Q145">
        <v>-0.75631765641408344</v>
      </c>
      <c r="R145">
        <v>17279.864358614901</v>
      </c>
      <c r="S145">
        <v>14623.4286717593</v>
      </c>
      <c r="T145">
        <v>25937.981673015402</v>
      </c>
      <c r="U145">
        <v>20428.400803999499</v>
      </c>
      <c r="V145">
        <v>-1.8482786800012001</v>
      </c>
      <c r="W145">
        <v>28</v>
      </c>
      <c r="X145">
        <v>1.6121432080075599</v>
      </c>
      <c r="Y145">
        <v>7.5149824767873699E-2</v>
      </c>
      <c r="Z145">
        <v>0.46998520243831099</v>
      </c>
      <c r="AA145">
        <v>0.20221681716001599</v>
      </c>
      <c r="AB145">
        <v>7.5149824767873699E-2</v>
      </c>
      <c r="AC145">
        <v>0.54193252503561695</v>
      </c>
      <c r="AD145">
        <v>1</v>
      </c>
      <c r="AE145">
        <v>0.609837635716314</v>
      </c>
    </row>
    <row r="146" spans="1:31" x14ac:dyDescent="0.25">
      <c r="A146" t="s">
        <v>317</v>
      </c>
      <c r="B146" t="s">
        <v>318</v>
      </c>
      <c r="C146">
        <v>212000</v>
      </c>
      <c r="D146">
        <v>239000</v>
      </c>
      <c r="E146">
        <v>246000</v>
      </c>
      <c r="F146">
        <v>238000</v>
      </c>
      <c r="G146">
        <v>317000</v>
      </c>
      <c r="H146">
        <v>286000</v>
      </c>
      <c r="I146">
        <v>299000</v>
      </c>
      <c r="J146">
        <v>239000</v>
      </c>
      <c r="K146">
        <v>4</v>
      </c>
      <c r="L146">
        <v>4</v>
      </c>
      <c r="M146">
        <v>233750</v>
      </c>
      <c r="N146">
        <v>285250</v>
      </c>
      <c r="O146">
        <v>14930.3940559741</v>
      </c>
      <c r="P146">
        <v>33350.412291304601</v>
      </c>
      <c r="Q146">
        <v>0.28726052151368253</v>
      </c>
      <c r="R146">
        <v>41467.583314604599</v>
      </c>
      <c r="S146">
        <v>39849.6394296535</v>
      </c>
      <c r="T146">
        <v>39008.676316433601</v>
      </c>
      <c r="U146">
        <v>39993.459422475498</v>
      </c>
      <c r="V146">
        <v>1.84365498509689</v>
      </c>
      <c r="W146">
        <v>28</v>
      </c>
      <c r="X146">
        <v>1.0511277869172699</v>
      </c>
      <c r="Y146">
        <v>7.5841404288829004E-2</v>
      </c>
      <c r="Z146">
        <v>0.46835581136406101</v>
      </c>
      <c r="AA146">
        <v>0.20111470071738899</v>
      </c>
      <c r="AB146">
        <v>7.5841404288829004E-2</v>
      </c>
      <c r="AC146">
        <v>0.543353242722732</v>
      </c>
      <c r="AD146">
        <v>1</v>
      </c>
      <c r="AE146">
        <v>0.609837635716314</v>
      </c>
    </row>
    <row r="147" spans="1:31" x14ac:dyDescent="0.25">
      <c r="A147" t="s">
        <v>319</v>
      </c>
      <c r="B147" t="s">
        <v>320</v>
      </c>
      <c r="C147">
        <v>71841</v>
      </c>
      <c r="D147">
        <v>73668</v>
      </c>
      <c r="E147">
        <v>87073</v>
      </c>
      <c r="F147">
        <v>85712</v>
      </c>
      <c r="G147">
        <v>103000</v>
      </c>
      <c r="H147">
        <v>93735</v>
      </c>
      <c r="I147">
        <v>99472</v>
      </c>
      <c r="J147">
        <v>122000</v>
      </c>
      <c r="K147">
        <v>4</v>
      </c>
      <c r="L147">
        <v>4</v>
      </c>
      <c r="M147">
        <v>79573.5</v>
      </c>
      <c r="N147">
        <v>104551.75</v>
      </c>
      <c r="O147">
        <v>7928.6436208639498</v>
      </c>
      <c r="P147">
        <v>12242.7569981874</v>
      </c>
      <c r="Q147">
        <v>0.39385724842389519</v>
      </c>
      <c r="R147">
        <v>17206.3275453719</v>
      </c>
      <c r="S147">
        <v>22578.266110774701</v>
      </c>
      <c r="T147">
        <v>16347.3079045876</v>
      </c>
      <c r="U147">
        <v>21658.044535753401</v>
      </c>
      <c r="V147">
        <v>1.84103913365039</v>
      </c>
      <c r="W147">
        <v>28</v>
      </c>
      <c r="X147">
        <v>1.7552783630776001</v>
      </c>
      <c r="Y147">
        <v>7.6235083873150297E-2</v>
      </c>
      <c r="Z147">
        <v>0.46743511724728598</v>
      </c>
      <c r="AA147">
        <v>0.20049352208822799</v>
      </c>
      <c r="AB147">
        <v>7.6235083873150297E-2</v>
      </c>
      <c r="AC147">
        <v>0.54415766189333403</v>
      </c>
      <c r="AD147">
        <v>1</v>
      </c>
      <c r="AE147">
        <v>0.609837635716314</v>
      </c>
    </row>
    <row r="148" spans="1:31" x14ac:dyDescent="0.25">
      <c r="A148" t="s">
        <v>321</v>
      </c>
      <c r="B148" t="s">
        <v>322</v>
      </c>
      <c r="C148">
        <v>180000</v>
      </c>
      <c r="D148">
        <v>170000</v>
      </c>
      <c r="E148">
        <v>162000</v>
      </c>
      <c r="F148">
        <v>114000</v>
      </c>
      <c r="G148">
        <v>177000</v>
      </c>
      <c r="H148">
        <v>53033</v>
      </c>
      <c r="I148">
        <v>94616</v>
      </c>
      <c r="J148">
        <v>150000</v>
      </c>
      <c r="K148">
        <v>4</v>
      </c>
      <c r="L148">
        <v>4</v>
      </c>
      <c r="M148">
        <v>156500</v>
      </c>
      <c r="N148">
        <v>118662.25</v>
      </c>
      <c r="O148">
        <v>29274.562336608898</v>
      </c>
      <c r="P148">
        <v>55590.071789693997</v>
      </c>
      <c r="Q148">
        <v>-0.39930161349927396</v>
      </c>
      <c r="R148">
        <v>22249.317550653101</v>
      </c>
      <c r="S148">
        <v>22161.605269249001</v>
      </c>
      <c r="T148">
        <v>24656.7660630586</v>
      </c>
      <c r="U148">
        <v>32911.5798358377</v>
      </c>
      <c r="V148">
        <v>-1.8402085038621501</v>
      </c>
      <c r="W148">
        <v>28</v>
      </c>
      <c r="X148">
        <v>1.78166164412905</v>
      </c>
      <c r="Y148">
        <v>7.6360458674598494E-2</v>
      </c>
      <c r="Z148">
        <v>0.46714293527158601</v>
      </c>
      <c r="AA148">
        <v>0.20029662848201801</v>
      </c>
      <c r="AB148">
        <v>7.6360458674598494E-2</v>
      </c>
      <c r="AC148">
        <v>0.54441319243011799</v>
      </c>
      <c r="AD148">
        <v>1</v>
      </c>
      <c r="AE148">
        <v>0.609837635716314</v>
      </c>
    </row>
    <row r="149" spans="1:31" x14ac:dyDescent="0.25">
      <c r="A149" t="s">
        <v>323</v>
      </c>
      <c r="B149" t="s">
        <v>324</v>
      </c>
      <c r="C149">
        <v>138000</v>
      </c>
      <c r="D149">
        <v>150000</v>
      </c>
      <c r="E149">
        <v>123000</v>
      </c>
      <c r="F149">
        <v>136000</v>
      </c>
      <c r="G149">
        <v>138000</v>
      </c>
      <c r="H149">
        <v>105000</v>
      </c>
      <c r="I149">
        <v>83338</v>
      </c>
      <c r="J149">
        <v>105000</v>
      </c>
      <c r="K149">
        <v>4</v>
      </c>
      <c r="L149">
        <v>4</v>
      </c>
      <c r="M149">
        <v>136750</v>
      </c>
      <c r="N149">
        <v>107834.5</v>
      </c>
      <c r="O149">
        <v>11056.672193748</v>
      </c>
      <c r="P149">
        <v>22554.413337526701</v>
      </c>
      <c r="Q149">
        <v>-0.34272201284940301</v>
      </c>
      <c r="R149">
        <v>23353.926725100999</v>
      </c>
      <c r="S149">
        <v>21705.2018408654</v>
      </c>
      <c r="T149">
        <v>22219.072762215299</v>
      </c>
      <c r="U149">
        <v>22645.551638917801</v>
      </c>
      <c r="V149">
        <v>-1.82285465915432</v>
      </c>
      <c r="W149">
        <v>28</v>
      </c>
      <c r="X149">
        <v>1.03875695953799</v>
      </c>
      <c r="Y149">
        <v>7.9020646152562699E-2</v>
      </c>
      <c r="Z149">
        <v>0.46105794749733398</v>
      </c>
      <c r="AA149">
        <v>0.19622187991061801</v>
      </c>
      <c r="AB149">
        <v>7.9020646152562699E-2</v>
      </c>
      <c r="AC149">
        <v>0.54976244875927704</v>
      </c>
      <c r="AD149">
        <v>1</v>
      </c>
      <c r="AE149">
        <v>0.61858949690647103</v>
      </c>
    </row>
    <row r="150" spans="1:31" x14ac:dyDescent="0.25">
      <c r="A150" t="s">
        <v>325</v>
      </c>
      <c r="B150" t="s">
        <v>326</v>
      </c>
      <c r="C150">
        <v>406000</v>
      </c>
      <c r="D150">
        <v>553000</v>
      </c>
      <c r="E150">
        <v>462000</v>
      </c>
      <c r="F150">
        <v>384000</v>
      </c>
      <c r="G150">
        <v>418000</v>
      </c>
      <c r="H150">
        <v>307000</v>
      </c>
      <c r="I150">
        <v>434000</v>
      </c>
      <c r="J150">
        <v>391000</v>
      </c>
      <c r="K150">
        <v>4</v>
      </c>
      <c r="L150">
        <v>4</v>
      </c>
      <c r="M150">
        <v>451250</v>
      </c>
      <c r="N150">
        <v>387500</v>
      </c>
      <c r="O150">
        <v>75363.010378655497</v>
      </c>
      <c r="P150">
        <v>56524.331044250299</v>
      </c>
      <c r="Q150">
        <v>-0.21973062161293339</v>
      </c>
      <c r="R150">
        <v>44763.5354521677</v>
      </c>
      <c r="S150">
        <v>38651.030513886901</v>
      </c>
      <c r="T150">
        <v>54171.710641869198</v>
      </c>
      <c r="U150">
        <v>44329.791592936897</v>
      </c>
      <c r="V150">
        <v>-1.82148346646291</v>
      </c>
      <c r="W150">
        <v>28</v>
      </c>
      <c r="X150">
        <v>1.49332288585428</v>
      </c>
      <c r="Y150">
        <v>7.9234185302832494E-2</v>
      </c>
      <c r="Z150">
        <v>0.46057875587865099</v>
      </c>
      <c r="AA150">
        <v>0.19590306620075501</v>
      </c>
      <c r="AB150">
        <v>7.9234185302832494E-2</v>
      </c>
      <c r="AC150">
        <v>0.55018596541474096</v>
      </c>
      <c r="AD150">
        <v>1</v>
      </c>
      <c r="AE150">
        <v>0.61858949690647103</v>
      </c>
    </row>
    <row r="151" spans="1:31" x14ac:dyDescent="0.25">
      <c r="A151" t="s">
        <v>327</v>
      </c>
      <c r="B151" t="s">
        <v>328</v>
      </c>
      <c r="C151">
        <v>362000</v>
      </c>
      <c r="D151">
        <v>408000</v>
      </c>
      <c r="E151">
        <v>411000</v>
      </c>
      <c r="F151">
        <v>427000</v>
      </c>
      <c r="G151">
        <v>342000</v>
      </c>
      <c r="H151">
        <v>349000</v>
      </c>
      <c r="I151">
        <v>340000</v>
      </c>
      <c r="J151">
        <v>358000</v>
      </c>
      <c r="K151">
        <v>4</v>
      </c>
      <c r="L151">
        <v>4</v>
      </c>
      <c r="M151">
        <v>402000</v>
      </c>
      <c r="N151">
        <v>347250</v>
      </c>
      <c r="O151">
        <v>27940.4127862612</v>
      </c>
      <c r="P151">
        <v>8139.4102980498501</v>
      </c>
      <c r="Q151">
        <v>-0.211220807197536</v>
      </c>
      <c r="R151">
        <v>46266.191018652498</v>
      </c>
      <c r="S151">
        <v>43265.175260939403</v>
      </c>
      <c r="T151">
        <v>44744.293472139499</v>
      </c>
      <c r="U151">
        <v>40232.586902656803</v>
      </c>
      <c r="V151">
        <v>-1.81977241575543</v>
      </c>
      <c r="W151">
        <v>28</v>
      </c>
      <c r="X151">
        <v>1.23685672161348</v>
      </c>
      <c r="Y151">
        <v>7.9501344908104593E-2</v>
      </c>
      <c r="Z151">
        <v>0.459981129789507</v>
      </c>
      <c r="AA151">
        <v>0.195505876624335</v>
      </c>
      <c r="AB151">
        <v>7.9501344908104593E-2</v>
      </c>
      <c r="AC151">
        <v>0.55071462554626704</v>
      </c>
      <c r="AD151">
        <v>1</v>
      </c>
      <c r="AE151">
        <v>0.61858949690647103</v>
      </c>
    </row>
    <row r="152" spans="1:31" x14ac:dyDescent="0.25">
      <c r="A152" t="s">
        <v>329</v>
      </c>
      <c r="B152" t="s">
        <v>330</v>
      </c>
      <c r="C152">
        <v>65454</v>
      </c>
      <c r="D152">
        <v>85058</v>
      </c>
      <c r="E152">
        <v>134000</v>
      </c>
      <c r="F152">
        <v>137000</v>
      </c>
      <c r="G152">
        <v>124000</v>
      </c>
      <c r="H152">
        <v>164000</v>
      </c>
      <c r="I152">
        <v>126000</v>
      </c>
      <c r="J152">
        <v>139000</v>
      </c>
      <c r="K152">
        <v>4</v>
      </c>
      <c r="L152">
        <v>4</v>
      </c>
      <c r="M152">
        <v>105378</v>
      </c>
      <c r="N152">
        <v>138250</v>
      </c>
      <c r="O152">
        <v>35711.799842629</v>
      </c>
      <c r="P152">
        <v>18409.689477736101</v>
      </c>
      <c r="Q152">
        <v>0.39170577670886125</v>
      </c>
      <c r="R152">
        <v>23535.5375778993</v>
      </c>
      <c r="S152">
        <v>23910.314698197199</v>
      </c>
      <c r="T152">
        <v>27350.967981001198</v>
      </c>
      <c r="U152">
        <v>23720.376694795399</v>
      </c>
      <c r="V152">
        <v>1.8159304837168699</v>
      </c>
      <c r="W152">
        <v>28</v>
      </c>
      <c r="X152">
        <v>1.3295425442887501</v>
      </c>
      <c r="Y152">
        <v>8.0104029219528403E-2</v>
      </c>
      <c r="Z152">
        <v>0.45864060863875</v>
      </c>
      <c r="AA152">
        <v>0.19461664273295501</v>
      </c>
      <c r="AB152">
        <v>8.0104029219528403E-2</v>
      </c>
      <c r="AC152">
        <v>0.551902354127773</v>
      </c>
      <c r="AD152">
        <v>1</v>
      </c>
      <c r="AE152">
        <v>0.61858949690647103</v>
      </c>
    </row>
    <row r="153" spans="1:31" x14ac:dyDescent="0.25">
      <c r="A153" t="s">
        <v>331</v>
      </c>
      <c r="B153" t="s">
        <v>332</v>
      </c>
      <c r="C153">
        <v>962000</v>
      </c>
      <c r="D153">
        <v>794000</v>
      </c>
      <c r="E153">
        <v>802000</v>
      </c>
      <c r="F153">
        <v>845000</v>
      </c>
      <c r="G153">
        <v>788000</v>
      </c>
      <c r="H153">
        <v>752000</v>
      </c>
      <c r="I153">
        <v>749000</v>
      </c>
      <c r="J153">
        <v>723000</v>
      </c>
      <c r="K153">
        <v>4</v>
      </c>
      <c r="L153">
        <v>4</v>
      </c>
      <c r="M153">
        <v>850750</v>
      </c>
      <c r="N153">
        <v>753000</v>
      </c>
      <c r="O153">
        <v>77474.189250356198</v>
      </c>
      <c r="P153">
        <v>26720.778431774801</v>
      </c>
      <c r="Q153">
        <v>-0.1760853812930803</v>
      </c>
      <c r="R153">
        <v>84116.540659886901</v>
      </c>
      <c r="S153">
        <v>69049.535485145505</v>
      </c>
      <c r="T153">
        <v>85737.914163303896</v>
      </c>
      <c r="U153">
        <v>65113.121460475297</v>
      </c>
      <c r="V153">
        <v>-1.8158993353352</v>
      </c>
      <c r="W153">
        <v>28</v>
      </c>
      <c r="X153">
        <v>1.7338391158275299</v>
      </c>
      <c r="Y153">
        <v>8.0108931417561799E-2</v>
      </c>
      <c r="Z153">
        <v>0.45862974815982099</v>
      </c>
      <c r="AA153">
        <v>0.19460944798207999</v>
      </c>
      <c r="AB153">
        <v>8.0108931417561799E-2</v>
      </c>
      <c r="AC153">
        <v>0.55191198752046799</v>
      </c>
      <c r="AD153">
        <v>1</v>
      </c>
      <c r="AE153">
        <v>0.61858949690647103</v>
      </c>
    </row>
    <row r="154" spans="1:31" x14ac:dyDescent="0.25">
      <c r="A154" t="s">
        <v>333</v>
      </c>
      <c r="B154" t="s">
        <v>334</v>
      </c>
      <c r="C154">
        <v>223000</v>
      </c>
      <c r="D154">
        <v>234000</v>
      </c>
      <c r="E154">
        <v>236000</v>
      </c>
      <c r="F154">
        <v>239000</v>
      </c>
      <c r="G154">
        <v>231000</v>
      </c>
      <c r="H154">
        <v>207000</v>
      </c>
      <c r="I154">
        <v>224000</v>
      </c>
      <c r="J154">
        <v>11074</v>
      </c>
      <c r="K154">
        <v>4</v>
      </c>
      <c r="L154">
        <v>4</v>
      </c>
      <c r="M154">
        <v>233000</v>
      </c>
      <c r="N154">
        <v>168268.5</v>
      </c>
      <c r="O154">
        <v>6976.14984548545</v>
      </c>
      <c r="P154">
        <v>105279.756058165</v>
      </c>
      <c r="Q154">
        <v>-0.46956482662038718</v>
      </c>
      <c r="R154">
        <v>40989.401422028299</v>
      </c>
      <c r="S154">
        <v>39122.824974090501</v>
      </c>
      <c r="T154">
        <v>38085.9669950139</v>
      </c>
      <c r="U154">
        <v>60721.040313434198</v>
      </c>
      <c r="V154">
        <v>-1.80620121583145</v>
      </c>
      <c r="W154">
        <v>28</v>
      </c>
      <c r="X154">
        <v>2.54184131080889</v>
      </c>
      <c r="Y154">
        <v>8.1647785731358197E-2</v>
      </c>
      <c r="Z154">
        <v>0.455254458281594</v>
      </c>
      <c r="AA154">
        <v>0.192380806961954</v>
      </c>
      <c r="AB154">
        <v>8.1647785731358197E-2</v>
      </c>
      <c r="AC154">
        <v>0.55491439281586097</v>
      </c>
      <c r="AD154">
        <v>1</v>
      </c>
      <c r="AE154">
        <v>0.62548887907706097</v>
      </c>
    </row>
    <row r="155" spans="1:31" x14ac:dyDescent="0.25">
      <c r="A155" t="s">
        <v>335</v>
      </c>
      <c r="B155" t="s">
        <v>336</v>
      </c>
      <c r="C155">
        <v>844000</v>
      </c>
      <c r="D155">
        <v>697000</v>
      </c>
      <c r="E155">
        <v>623000</v>
      </c>
      <c r="F155">
        <v>699000</v>
      </c>
      <c r="G155">
        <v>629000</v>
      </c>
      <c r="H155">
        <v>658000</v>
      </c>
      <c r="I155">
        <v>617000</v>
      </c>
      <c r="J155">
        <v>591000</v>
      </c>
      <c r="K155">
        <v>4</v>
      </c>
      <c r="L155">
        <v>4</v>
      </c>
      <c r="M155">
        <v>715750</v>
      </c>
      <c r="N155">
        <v>623750</v>
      </c>
      <c r="O155">
        <v>92525.221786638605</v>
      </c>
      <c r="P155">
        <v>27801.378862687099</v>
      </c>
      <c r="Q155">
        <v>-0.1984878547747301</v>
      </c>
      <c r="R155">
        <v>71081.497388858901</v>
      </c>
      <c r="S155">
        <v>69297.334944459595</v>
      </c>
      <c r="T155">
        <v>78519.197494492793</v>
      </c>
      <c r="U155">
        <v>65434.917265093798</v>
      </c>
      <c r="V155">
        <v>-1.80020587992028</v>
      </c>
      <c r="W155">
        <v>28</v>
      </c>
      <c r="X155">
        <v>1.43990085377526</v>
      </c>
      <c r="Y155">
        <v>8.2611688718626897E-2</v>
      </c>
      <c r="Z155">
        <v>0.45317407576586999</v>
      </c>
      <c r="AA155">
        <v>0.19101446244651801</v>
      </c>
      <c r="AB155">
        <v>8.2611688718626897E-2</v>
      </c>
      <c r="AC155">
        <v>0.55677344934692297</v>
      </c>
      <c r="AD155">
        <v>1</v>
      </c>
      <c r="AE155">
        <v>0.62548887907706097</v>
      </c>
    </row>
    <row r="156" spans="1:31" x14ac:dyDescent="0.25">
      <c r="A156" t="s">
        <v>337</v>
      </c>
      <c r="B156" t="s">
        <v>338</v>
      </c>
      <c r="C156">
        <v>769000</v>
      </c>
      <c r="D156">
        <v>641000</v>
      </c>
      <c r="E156">
        <v>743000</v>
      </c>
      <c r="F156">
        <v>557000</v>
      </c>
      <c r="G156">
        <v>825000</v>
      </c>
      <c r="H156">
        <v>693000</v>
      </c>
      <c r="I156">
        <v>811000</v>
      </c>
      <c r="J156">
        <v>760000</v>
      </c>
      <c r="K156">
        <v>4</v>
      </c>
      <c r="L156">
        <v>4</v>
      </c>
      <c r="M156">
        <v>677500</v>
      </c>
      <c r="N156">
        <v>772250</v>
      </c>
      <c r="O156">
        <v>97493.589532850805</v>
      </c>
      <c r="P156">
        <v>59762.725283686101</v>
      </c>
      <c r="Q156">
        <v>0.1888470193864038</v>
      </c>
      <c r="R156">
        <v>70842.405349482506</v>
      </c>
      <c r="S156">
        <v>68444.930089009198</v>
      </c>
      <c r="T156">
        <v>79614.588015551897</v>
      </c>
      <c r="U156">
        <v>69143.355975968094</v>
      </c>
      <c r="V156">
        <v>1.79709385015251</v>
      </c>
      <c r="W156">
        <v>28</v>
      </c>
      <c r="X156">
        <v>1.3258194761709801</v>
      </c>
      <c r="Y156">
        <v>8.3115848756053795E-2</v>
      </c>
      <c r="Z156">
        <v>0.45209609919738097</v>
      </c>
      <c r="AA156">
        <v>0.19030864524537999</v>
      </c>
      <c r="AB156">
        <v>8.3115848756053795E-2</v>
      </c>
      <c r="AC156">
        <v>0.55773932488465505</v>
      </c>
      <c r="AD156">
        <v>1</v>
      </c>
      <c r="AE156">
        <v>0.62548887907706097</v>
      </c>
    </row>
    <row r="157" spans="1:31" x14ac:dyDescent="0.25">
      <c r="A157" t="s">
        <v>339</v>
      </c>
      <c r="B157" t="s">
        <v>340</v>
      </c>
      <c r="C157">
        <v>218000</v>
      </c>
      <c r="D157">
        <v>207000</v>
      </c>
      <c r="E157">
        <v>220000</v>
      </c>
      <c r="F157">
        <v>252000</v>
      </c>
      <c r="G157">
        <v>246000</v>
      </c>
      <c r="H157">
        <v>289000</v>
      </c>
      <c r="I157">
        <v>228000</v>
      </c>
      <c r="J157">
        <v>335000</v>
      </c>
      <c r="K157">
        <v>4</v>
      </c>
      <c r="L157">
        <v>4</v>
      </c>
      <c r="M157">
        <v>224250</v>
      </c>
      <c r="N157">
        <v>274500</v>
      </c>
      <c r="O157">
        <v>19362.7649540727</v>
      </c>
      <c r="P157">
        <v>47766.7946032248</v>
      </c>
      <c r="Q157">
        <v>0.29169816408593752</v>
      </c>
      <c r="R157">
        <v>38083.488796370497</v>
      </c>
      <c r="S157">
        <v>39295.664849232897</v>
      </c>
      <c r="T157">
        <v>36379.915403615698</v>
      </c>
      <c r="U157">
        <v>42573.290848437202</v>
      </c>
      <c r="V157">
        <v>1.79464762462835</v>
      </c>
      <c r="W157">
        <v>28</v>
      </c>
      <c r="X157">
        <v>1.36946543059058</v>
      </c>
      <c r="Y157">
        <v>8.3513988329983704E-2</v>
      </c>
      <c r="Z157">
        <v>0.45124966961865798</v>
      </c>
      <c r="AA157">
        <v>0.18975547020594599</v>
      </c>
      <c r="AB157">
        <v>8.3513988329983704E-2</v>
      </c>
      <c r="AC157">
        <v>0.55849897684533401</v>
      </c>
      <c r="AD157">
        <v>1</v>
      </c>
      <c r="AE157">
        <v>0.62548887907706097</v>
      </c>
    </row>
    <row r="158" spans="1:31" x14ac:dyDescent="0.25">
      <c r="A158" t="s">
        <v>341</v>
      </c>
      <c r="B158" t="s">
        <v>342</v>
      </c>
      <c r="C158">
        <v>2507.4</v>
      </c>
      <c r="D158">
        <v>20595</v>
      </c>
      <c r="E158">
        <v>947.68</v>
      </c>
      <c r="F158">
        <v>22988</v>
      </c>
      <c r="G158">
        <v>24305</v>
      </c>
      <c r="H158">
        <v>21311</v>
      </c>
      <c r="I158">
        <v>18511</v>
      </c>
      <c r="J158">
        <v>26809</v>
      </c>
      <c r="K158">
        <v>4</v>
      </c>
      <c r="L158">
        <v>4</v>
      </c>
      <c r="M158">
        <v>11759.52</v>
      </c>
      <c r="N158">
        <v>22734</v>
      </c>
      <c r="O158">
        <v>11642.4808155421</v>
      </c>
      <c r="P158">
        <v>3602.4215929473498</v>
      </c>
      <c r="Q158">
        <v>0.95102237221978869</v>
      </c>
      <c r="R158">
        <v>6352.2172868257403</v>
      </c>
      <c r="S158">
        <v>9860.5270141015098</v>
      </c>
      <c r="T158">
        <v>7976.9760298417305</v>
      </c>
      <c r="U158">
        <v>9280.1333116575497</v>
      </c>
      <c r="V158">
        <v>1.79360229563655</v>
      </c>
      <c r="W158">
        <v>28</v>
      </c>
      <c r="X158">
        <v>1.3534177127429901</v>
      </c>
      <c r="Y158">
        <v>8.3684618470001304E-2</v>
      </c>
      <c r="Z158">
        <v>0.45088821853154998</v>
      </c>
      <c r="AA158">
        <v>0.18951952416805901</v>
      </c>
      <c r="AB158">
        <v>8.3684618470001304E-2</v>
      </c>
      <c r="AC158">
        <v>0.55882370619115795</v>
      </c>
      <c r="AD158">
        <v>1</v>
      </c>
      <c r="AE158">
        <v>0.62548887907706097</v>
      </c>
    </row>
    <row r="159" spans="1:31" x14ac:dyDescent="0.25">
      <c r="A159" t="s">
        <v>343</v>
      </c>
      <c r="B159" t="s">
        <v>344</v>
      </c>
      <c r="C159">
        <v>643000</v>
      </c>
      <c r="D159">
        <v>554000</v>
      </c>
      <c r="E159">
        <v>694000</v>
      </c>
      <c r="F159">
        <v>648000</v>
      </c>
      <c r="G159">
        <v>621000</v>
      </c>
      <c r="H159">
        <v>638000</v>
      </c>
      <c r="I159">
        <v>510000</v>
      </c>
      <c r="J159">
        <v>401000</v>
      </c>
      <c r="K159">
        <v>4</v>
      </c>
      <c r="L159">
        <v>4</v>
      </c>
      <c r="M159">
        <v>634750</v>
      </c>
      <c r="N159">
        <v>542500</v>
      </c>
      <c r="O159">
        <v>58522.7875845526</v>
      </c>
      <c r="P159">
        <v>110092.385446648</v>
      </c>
      <c r="Q159">
        <v>-0.22656535231566396</v>
      </c>
      <c r="R159">
        <v>66612.422023307503</v>
      </c>
      <c r="S159">
        <v>64723.301065814398</v>
      </c>
      <c r="T159">
        <v>67359.020614346096</v>
      </c>
      <c r="U159">
        <v>78663.055591678305</v>
      </c>
      <c r="V159">
        <v>-1.7815393219044999</v>
      </c>
      <c r="W159">
        <v>28</v>
      </c>
      <c r="X159">
        <v>1.36379814796346</v>
      </c>
      <c r="Y159">
        <v>8.56752891453985E-2</v>
      </c>
      <c r="Z159">
        <v>0.44672798433770899</v>
      </c>
      <c r="AA159">
        <v>0.186815669163751</v>
      </c>
      <c r="AB159">
        <v>8.56752891453985E-2</v>
      </c>
      <c r="AC159">
        <v>0.56257585435165902</v>
      </c>
      <c r="AD159">
        <v>1</v>
      </c>
      <c r="AE159">
        <v>0.62715461530908501</v>
      </c>
    </row>
    <row r="160" spans="1:31" x14ac:dyDescent="0.25">
      <c r="A160" t="s">
        <v>345</v>
      </c>
      <c r="B160" t="s">
        <v>346</v>
      </c>
      <c r="C160">
        <v>1090000</v>
      </c>
      <c r="D160">
        <v>903000</v>
      </c>
      <c r="E160">
        <v>856000</v>
      </c>
      <c r="F160">
        <v>847000</v>
      </c>
      <c r="G160">
        <v>937000</v>
      </c>
      <c r="H160">
        <v>746000</v>
      </c>
      <c r="I160">
        <v>806000</v>
      </c>
      <c r="J160">
        <v>771000</v>
      </c>
      <c r="K160">
        <v>4</v>
      </c>
      <c r="L160">
        <v>4</v>
      </c>
      <c r="M160">
        <v>924000</v>
      </c>
      <c r="N160">
        <v>815000</v>
      </c>
      <c r="O160">
        <v>113357.840487546</v>
      </c>
      <c r="P160">
        <v>84974.505980715607</v>
      </c>
      <c r="Q160">
        <v>-0.1810927922976176</v>
      </c>
      <c r="R160">
        <v>87924.4271316987</v>
      </c>
      <c r="S160">
        <v>69103.016788442095</v>
      </c>
      <c r="T160">
        <v>96849.831712092404</v>
      </c>
      <c r="U160">
        <v>75102.179515246593</v>
      </c>
      <c r="V160">
        <v>-1.7787636326877001</v>
      </c>
      <c r="W160">
        <v>28</v>
      </c>
      <c r="X160">
        <v>1.6630015707882899</v>
      </c>
      <c r="Y160">
        <v>8.6139009857760004E-2</v>
      </c>
      <c r="Z160">
        <v>0.44577357938995299</v>
      </c>
      <c r="AA160">
        <v>0.186198427321565</v>
      </c>
      <c r="AB160">
        <v>8.6139009857760004E-2</v>
      </c>
      <c r="AC160">
        <v>0.56344045986629598</v>
      </c>
      <c r="AD160">
        <v>1</v>
      </c>
      <c r="AE160">
        <v>0.62715461530908501</v>
      </c>
    </row>
    <row r="161" spans="1:31" x14ac:dyDescent="0.25">
      <c r="A161" t="s">
        <v>347</v>
      </c>
      <c r="B161" t="s">
        <v>348</v>
      </c>
      <c r="C161">
        <v>374000</v>
      </c>
      <c r="D161">
        <v>427000</v>
      </c>
      <c r="E161">
        <v>442000</v>
      </c>
      <c r="F161">
        <v>456000</v>
      </c>
      <c r="G161">
        <v>475000</v>
      </c>
      <c r="H161">
        <v>445000</v>
      </c>
      <c r="I161">
        <v>484000</v>
      </c>
      <c r="J161">
        <v>542000</v>
      </c>
      <c r="K161">
        <v>4</v>
      </c>
      <c r="L161">
        <v>4</v>
      </c>
      <c r="M161">
        <v>424750</v>
      </c>
      <c r="N161">
        <v>486500</v>
      </c>
      <c r="O161">
        <v>35845.734288289699</v>
      </c>
      <c r="P161">
        <v>40583.247775406002</v>
      </c>
      <c r="Q161">
        <v>0.19582585759689103</v>
      </c>
      <c r="R161">
        <v>46148.465880091702</v>
      </c>
      <c r="S161">
        <v>52635.510666259201</v>
      </c>
      <c r="T161">
        <v>45834.267309383104</v>
      </c>
      <c r="U161">
        <v>52226.815633606799</v>
      </c>
      <c r="V161">
        <v>1.77731506715631</v>
      </c>
      <c r="W161">
        <v>28</v>
      </c>
      <c r="X161">
        <v>1.2983940220291501</v>
      </c>
      <c r="Y161">
        <v>8.6381862123626807E-2</v>
      </c>
      <c r="Z161">
        <v>0.44527592900926199</v>
      </c>
      <c r="AA161">
        <v>0.185877031219991</v>
      </c>
      <c r="AB161">
        <v>8.6381862123626807E-2</v>
      </c>
      <c r="AC161">
        <v>0.56389185793572305</v>
      </c>
      <c r="AD161">
        <v>1</v>
      </c>
      <c r="AE161">
        <v>0.62715461530908501</v>
      </c>
    </row>
    <row r="162" spans="1:31" x14ac:dyDescent="0.25">
      <c r="A162" t="s">
        <v>349</v>
      </c>
      <c r="B162" t="s">
        <v>350</v>
      </c>
      <c r="C162">
        <v>1260000</v>
      </c>
      <c r="D162">
        <v>1140000</v>
      </c>
      <c r="E162">
        <v>1060000</v>
      </c>
      <c r="F162">
        <v>1090000</v>
      </c>
      <c r="G162">
        <v>1120000</v>
      </c>
      <c r="H162">
        <v>958000</v>
      </c>
      <c r="I162">
        <v>941000</v>
      </c>
      <c r="J162">
        <v>1080000</v>
      </c>
      <c r="K162">
        <v>4</v>
      </c>
      <c r="L162">
        <v>4</v>
      </c>
      <c r="M162">
        <v>1137500</v>
      </c>
      <c r="N162">
        <v>1024750</v>
      </c>
      <c r="O162">
        <v>88081.401744825402</v>
      </c>
      <c r="P162">
        <v>88684.365401499395</v>
      </c>
      <c r="Q162">
        <v>-0.15059455533864219</v>
      </c>
      <c r="R162">
        <v>90748.641060497801</v>
      </c>
      <c r="S162">
        <v>81592.2448047793</v>
      </c>
      <c r="T162">
        <v>93388.126444702706</v>
      </c>
      <c r="U162">
        <v>85974.366174457697</v>
      </c>
      <c r="V162">
        <v>-1.77647555095312</v>
      </c>
      <c r="W162">
        <v>28</v>
      </c>
      <c r="X162">
        <v>1.1799004310137999</v>
      </c>
      <c r="Y162">
        <v>8.6522873768463099E-2</v>
      </c>
      <c r="Z162">
        <v>0.44498765138599899</v>
      </c>
      <c r="AA162">
        <v>0.18569099424297</v>
      </c>
      <c r="AB162">
        <v>8.6522873768463099E-2</v>
      </c>
      <c r="AC162">
        <v>0.564153522344922</v>
      </c>
      <c r="AD162">
        <v>1</v>
      </c>
      <c r="AE162">
        <v>0.62715461530908501</v>
      </c>
    </row>
    <row r="163" spans="1:31" x14ac:dyDescent="0.25">
      <c r="A163" t="s">
        <v>351</v>
      </c>
      <c r="B163" t="s">
        <v>352</v>
      </c>
      <c r="C163">
        <v>102000</v>
      </c>
      <c r="D163">
        <v>108000</v>
      </c>
      <c r="E163">
        <v>136000</v>
      </c>
      <c r="F163">
        <v>112000</v>
      </c>
      <c r="G163">
        <v>151000</v>
      </c>
      <c r="H163">
        <v>166000</v>
      </c>
      <c r="I163">
        <v>115000</v>
      </c>
      <c r="J163">
        <v>150000</v>
      </c>
      <c r="K163">
        <v>4</v>
      </c>
      <c r="L163">
        <v>4</v>
      </c>
      <c r="M163">
        <v>114500</v>
      </c>
      <c r="N163">
        <v>145500</v>
      </c>
      <c r="O163">
        <v>14910.846164230001</v>
      </c>
      <c r="P163">
        <v>21610.182784974299</v>
      </c>
      <c r="Q163">
        <v>0.34567155481133988</v>
      </c>
      <c r="R163">
        <v>24808.9833611432</v>
      </c>
      <c r="S163">
        <v>25216.670473963899</v>
      </c>
      <c r="T163">
        <v>23983.369036780699</v>
      </c>
      <c r="U163">
        <v>25399.0517785743</v>
      </c>
      <c r="V163">
        <v>1.77482658099881</v>
      </c>
      <c r="W163">
        <v>28</v>
      </c>
      <c r="X163">
        <v>1.12153963662958</v>
      </c>
      <c r="Y163">
        <v>8.68004179678286E-2</v>
      </c>
      <c r="Z163">
        <v>0.44442170978079298</v>
      </c>
      <c r="AA163">
        <v>0.18532606907554799</v>
      </c>
      <c r="AB163">
        <v>8.68004179678286E-2</v>
      </c>
      <c r="AC163">
        <v>0.56466760174919794</v>
      </c>
      <c r="AD163">
        <v>1</v>
      </c>
      <c r="AE163">
        <v>0.62715461530908501</v>
      </c>
    </row>
    <row r="164" spans="1:31" x14ac:dyDescent="0.25">
      <c r="A164" t="s">
        <v>353</v>
      </c>
      <c r="B164" t="s">
        <v>354</v>
      </c>
      <c r="C164">
        <v>44784</v>
      </c>
      <c r="D164">
        <v>43240</v>
      </c>
      <c r="E164">
        <v>47017</v>
      </c>
      <c r="F164">
        <v>52671</v>
      </c>
      <c r="G164">
        <v>34421</v>
      </c>
      <c r="H164">
        <v>46174</v>
      </c>
      <c r="I164">
        <v>14562</v>
      </c>
      <c r="J164">
        <v>26690</v>
      </c>
      <c r="K164">
        <v>4</v>
      </c>
      <c r="L164">
        <v>4</v>
      </c>
      <c r="M164">
        <v>46928</v>
      </c>
      <c r="N164">
        <v>30461.75</v>
      </c>
      <c r="O164">
        <v>4130.7001020811604</v>
      </c>
      <c r="P164">
        <v>13286.316378766</v>
      </c>
      <c r="Q164">
        <v>-0.62345015047557639</v>
      </c>
      <c r="R164">
        <v>13530.6186320415</v>
      </c>
      <c r="S164">
        <v>13121.2334816073</v>
      </c>
      <c r="T164">
        <v>12672.0156723078</v>
      </c>
      <c r="U164">
        <v>13616.1139455537</v>
      </c>
      <c r="V164">
        <v>-1.7705170752961401</v>
      </c>
      <c r="W164">
        <v>28</v>
      </c>
      <c r="X164">
        <v>1.1545558642723901</v>
      </c>
      <c r="Y164">
        <v>8.7529346064250599E-2</v>
      </c>
      <c r="Z164">
        <v>0.44294447529845199</v>
      </c>
      <c r="AA164">
        <v>0.184375396736118</v>
      </c>
      <c r="AB164">
        <v>8.7529346064250599E-2</v>
      </c>
      <c r="AC164">
        <v>0.56601187440823097</v>
      </c>
      <c r="AD164">
        <v>1</v>
      </c>
      <c r="AE164">
        <v>0.62715461530908501</v>
      </c>
    </row>
    <row r="165" spans="1:31" x14ac:dyDescent="0.25">
      <c r="A165" t="s">
        <v>355</v>
      </c>
      <c r="B165" t="s">
        <v>356</v>
      </c>
      <c r="C165">
        <v>62039</v>
      </c>
      <c r="D165">
        <v>70715</v>
      </c>
      <c r="E165">
        <v>73784</v>
      </c>
      <c r="F165">
        <v>72912</v>
      </c>
      <c r="G165">
        <v>88517</v>
      </c>
      <c r="H165">
        <v>111000</v>
      </c>
      <c r="I165">
        <v>106000</v>
      </c>
      <c r="J165">
        <v>65588</v>
      </c>
      <c r="K165">
        <v>4</v>
      </c>
      <c r="L165">
        <v>4</v>
      </c>
      <c r="M165">
        <v>69862.5</v>
      </c>
      <c r="N165">
        <v>92776.25</v>
      </c>
      <c r="O165">
        <v>5373.1282322311999</v>
      </c>
      <c r="P165">
        <v>20528.961467075402</v>
      </c>
      <c r="Q165">
        <v>0.40923726399379884</v>
      </c>
      <c r="R165">
        <v>16270.801523571599</v>
      </c>
      <c r="S165">
        <v>20174.037761903801</v>
      </c>
      <c r="T165">
        <v>15267.798296773701</v>
      </c>
      <c r="U165">
        <v>20956.104416092901</v>
      </c>
      <c r="V165">
        <v>1.76748707179965</v>
      </c>
      <c r="W165">
        <v>28</v>
      </c>
      <c r="X165">
        <v>1.88394525983159</v>
      </c>
      <c r="Y165">
        <v>8.8044964808957196E-2</v>
      </c>
      <c r="Z165">
        <v>0.44190742765534102</v>
      </c>
      <c r="AA165">
        <v>0.183709610843867</v>
      </c>
      <c r="AB165">
        <v>8.8044964808957196E-2</v>
      </c>
      <c r="AC165">
        <v>0.56695767407301001</v>
      </c>
      <c r="AD165">
        <v>1</v>
      </c>
      <c r="AE165">
        <v>0.62715461530908501</v>
      </c>
    </row>
    <row r="166" spans="1:31" x14ac:dyDescent="0.25">
      <c r="A166" t="s">
        <v>357</v>
      </c>
      <c r="B166" t="s">
        <v>358</v>
      </c>
      <c r="C166">
        <v>25545</v>
      </c>
      <c r="D166">
        <v>19052</v>
      </c>
      <c r="E166">
        <v>23599</v>
      </c>
      <c r="F166">
        <v>23759</v>
      </c>
      <c r="G166">
        <v>26012</v>
      </c>
      <c r="H166">
        <v>4178.5</v>
      </c>
      <c r="I166">
        <v>7482.5</v>
      </c>
      <c r="J166">
        <v>13801</v>
      </c>
      <c r="K166">
        <v>4</v>
      </c>
      <c r="L166">
        <v>4</v>
      </c>
      <c r="M166">
        <v>22988.75</v>
      </c>
      <c r="N166">
        <v>12868.5</v>
      </c>
      <c r="O166">
        <v>2768.76053797844</v>
      </c>
      <c r="P166">
        <v>9628.8844023247693</v>
      </c>
      <c r="Q166">
        <v>-0.83708412499541551</v>
      </c>
      <c r="R166">
        <v>9226.3826467006202</v>
      </c>
      <c r="S166">
        <v>6552.9574299223004</v>
      </c>
      <c r="T166">
        <v>8637.5912055141707</v>
      </c>
      <c r="U166">
        <v>7528.2385410840498</v>
      </c>
      <c r="V166">
        <v>-1.76651794447731</v>
      </c>
      <c r="W166">
        <v>28</v>
      </c>
      <c r="X166">
        <v>1.31643235825609</v>
      </c>
      <c r="Y166">
        <v>8.82104261669725E-2</v>
      </c>
      <c r="Z166">
        <v>0.44157601368850502</v>
      </c>
      <c r="AA166">
        <v>0.183497120882539</v>
      </c>
      <c r="AB166">
        <v>8.82104261669725E-2</v>
      </c>
      <c r="AC166">
        <v>0.56726029360169605</v>
      </c>
      <c r="AD166">
        <v>1</v>
      </c>
      <c r="AE166">
        <v>0.62715461530908501</v>
      </c>
    </row>
    <row r="167" spans="1:31" x14ac:dyDescent="0.25">
      <c r="A167" t="s">
        <v>359</v>
      </c>
      <c r="B167" t="s">
        <v>360</v>
      </c>
      <c r="C167">
        <v>73426</v>
      </c>
      <c r="D167">
        <v>88460</v>
      </c>
      <c r="E167">
        <v>116000</v>
      </c>
      <c r="F167">
        <v>93844</v>
      </c>
      <c r="G167">
        <v>162000</v>
      </c>
      <c r="H167">
        <v>106000</v>
      </c>
      <c r="I167">
        <v>102000</v>
      </c>
      <c r="J167">
        <v>115000</v>
      </c>
      <c r="K167">
        <v>4</v>
      </c>
      <c r="L167">
        <v>4</v>
      </c>
      <c r="M167">
        <v>92932.5</v>
      </c>
      <c r="N167">
        <v>121250</v>
      </c>
      <c r="O167">
        <v>17639.417856985299</v>
      </c>
      <c r="P167">
        <v>27705.294319558001</v>
      </c>
      <c r="Q167">
        <v>0.38372962352108886</v>
      </c>
      <c r="R167">
        <v>21644.707234109301</v>
      </c>
      <c r="S167">
        <v>21723.2652193063</v>
      </c>
      <c r="T167">
        <v>21638.8661605581</v>
      </c>
      <c r="U167">
        <v>23853.051648822999</v>
      </c>
      <c r="V167">
        <v>1.7585383749696599</v>
      </c>
      <c r="W167">
        <v>28</v>
      </c>
      <c r="X167">
        <v>1.2151192348159101</v>
      </c>
      <c r="Y167">
        <v>8.9582867073033895E-2</v>
      </c>
      <c r="Z167">
        <v>0.43885241217033599</v>
      </c>
      <c r="AA167">
        <v>0.18175593234615101</v>
      </c>
      <c r="AB167">
        <v>8.9582867073033895E-2</v>
      </c>
      <c r="AC167">
        <v>0.56975402551604604</v>
      </c>
      <c r="AD167">
        <v>1</v>
      </c>
      <c r="AE167">
        <v>0.63305226064943898</v>
      </c>
    </row>
    <row r="168" spans="1:31" x14ac:dyDescent="0.25">
      <c r="A168" t="s">
        <v>361</v>
      </c>
      <c r="B168" t="s">
        <v>362</v>
      </c>
      <c r="C168">
        <v>2520000</v>
      </c>
      <c r="D168">
        <v>2690000</v>
      </c>
      <c r="E168">
        <v>2470000</v>
      </c>
      <c r="F168">
        <v>2460000</v>
      </c>
      <c r="G168">
        <v>2200000</v>
      </c>
      <c r="H168">
        <v>2210000</v>
      </c>
      <c r="I168">
        <v>2150000</v>
      </c>
      <c r="J168">
        <v>1760000</v>
      </c>
      <c r="K168">
        <v>4</v>
      </c>
      <c r="L168">
        <v>4</v>
      </c>
      <c r="M168">
        <v>2535000</v>
      </c>
      <c r="N168">
        <v>2080000</v>
      </c>
      <c r="O168">
        <v>106614.570611463</v>
      </c>
      <c r="P168">
        <v>214941.852602047</v>
      </c>
      <c r="Q168">
        <v>-0.28540221886224842</v>
      </c>
      <c r="R168">
        <v>512328.81652624498</v>
      </c>
      <c r="S168">
        <v>201866.63575158399</v>
      </c>
      <c r="T168">
        <v>476884.96628179098</v>
      </c>
      <c r="U168">
        <v>211727.868392417</v>
      </c>
      <c r="V168">
        <v>-1.74405057285027</v>
      </c>
      <c r="W168">
        <v>28</v>
      </c>
      <c r="X168">
        <v>5.0730741803305399</v>
      </c>
      <c r="Y168">
        <v>9.2121020457238495E-2</v>
      </c>
      <c r="Z168">
        <v>0.43393140539955299</v>
      </c>
      <c r="AA168">
        <v>0.17863271254114599</v>
      </c>
      <c r="AB168">
        <v>9.2121020457238495E-2</v>
      </c>
      <c r="AC168">
        <v>0.57429074468598196</v>
      </c>
      <c r="AD168">
        <v>1</v>
      </c>
      <c r="AE168">
        <v>0.63935746914574998</v>
      </c>
    </row>
    <row r="169" spans="1:31" x14ac:dyDescent="0.25">
      <c r="A169" t="s">
        <v>363</v>
      </c>
      <c r="B169" t="s">
        <v>364</v>
      </c>
      <c r="C169">
        <v>29971</v>
      </c>
      <c r="D169">
        <v>10614</v>
      </c>
      <c r="E169">
        <v>33538</v>
      </c>
      <c r="F169">
        <v>25065</v>
      </c>
      <c r="G169">
        <v>63258</v>
      </c>
      <c r="H169">
        <v>19056</v>
      </c>
      <c r="I169">
        <v>67000</v>
      </c>
      <c r="J169">
        <v>22434</v>
      </c>
      <c r="K169">
        <v>4</v>
      </c>
      <c r="L169">
        <v>4</v>
      </c>
      <c r="M169">
        <v>24797</v>
      </c>
      <c r="N169">
        <v>42937</v>
      </c>
      <c r="O169">
        <v>10073.143666866499</v>
      </c>
      <c r="P169">
        <v>25707.626494874999</v>
      </c>
      <c r="Q169">
        <v>0.79205580339638604</v>
      </c>
      <c r="R169">
        <v>10374.491760074599</v>
      </c>
      <c r="S169">
        <v>14400.5573808996</v>
      </c>
      <c r="T169">
        <v>10676.963256597501</v>
      </c>
      <c r="U169">
        <v>17870.883770949498</v>
      </c>
      <c r="V169">
        <v>1.74276907565259</v>
      </c>
      <c r="W169">
        <v>28</v>
      </c>
      <c r="X169">
        <v>2.8015383005316701</v>
      </c>
      <c r="Y169">
        <v>9.2348432539195099E-2</v>
      </c>
      <c r="Z169">
        <v>0.433497637400309</v>
      </c>
      <c r="AA169">
        <v>0.17835880505854099</v>
      </c>
      <c r="AB169">
        <v>9.2348432539195099E-2</v>
      </c>
      <c r="AC169">
        <v>0.57469258404105095</v>
      </c>
      <c r="AD169">
        <v>1</v>
      </c>
      <c r="AE169">
        <v>0.63935746914574998</v>
      </c>
    </row>
    <row r="170" spans="1:31" x14ac:dyDescent="0.25">
      <c r="A170" t="s">
        <v>365</v>
      </c>
      <c r="B170" t="s">
        <v>366</v>
      </c>
      <c r="C170">
        <v>77947</v>
      </c>
      <c r="D170">
        <v>59691</v>
      </c>
      <c r="E170">
        <v>15169</v>
      </c>
      <c r="F170">
        <v>69898</v>
      </c>
      <c r="G170">
        <v>8423.9</v>
      </c>
      <c r="H170">
        <v>10747</v>
      </c>
      <c r="I170">
        <v>67460</v>
      </c>
      <c r="J170">
        <v>45046</v>
      </c>
      <c r="K170">
        <v>4</v>
      </c>
      <c r="L170">
        <v>4</v>
      </c>
      <c r="M170">
        <v>55676.25</v>
      </c>
      <c r="N170">
        <v>32919.224999999999</v>
      </c>
      <c r="O170">
        <v>28019.041137233799</v>
      </c>
      <c r="P170">
        <v>28470.758787496899</v>
      </c>
      <c r="Q170">
        <v>-0.75813167209843924</v>
      </c>
      <c r="R170">
        <v>14115.877585771699</v>
      </c>
      <c r="S170">
        <v>14149.8465404903</v>
      </c>
      <c r="T170">
        <v>18412.526789715601</v>
      </c>
      <c r="U170">
        <v>18582.576715147101</v>
      </c>
      <c r="V170">
        <v>-1.73984935095016</v>
      </c>
      <c r="W170">
        <v>28</v>
      </c>
      <c r="X170">
        <v>1.01855640784144</v>
      </c>
      <c r="Y170">
        <v>9.2868336676725297E-2</v>
      </c>
      <c r="Z170">
        <v>0.43251028206488401</v>
      </c>
      <c r="AA170">
        <v>0.177736163952111</v>
      </c>
      <c r="AB170">
        <v>9.2868336676725297E-2</v>
      </c>
      <c r="AC170">
        <v>0.57560845088883705</v>
      </c>
      <c r="AD170">
        <v>1</v>
      </c>
      <c r="AE170">
        <v>0.63935746914574998</v>
      </c>
    </row>
    <row r="171" spans="1:31" x14ac:dyDescent="0.25">
      <c r="A171" t="s">
        <v>367</v>
      </c>
      <c r="B171" t="s">
        <v>368</v>
      </c>
      <c r="C171">
        <v>315000</v>
      </c>
      <c r="D171">
        <v>382000</v>
      </c>
      <c r="E171">
        <v>418000</v>
      </c>
      <c r="F171">
        <v>369000</v>
      </c>
      <c r="G171">
        <v>310000</v>
      </c>
      <c r="H171">
        <v>273000</v>
      </c>
      <c r="I171">
        <v>326000</v>
      </c>
      <c r="J171">
        <v>364000</v>
      </c>
      <c r="K171">
        <v>4</v>
      </c>
      <c r="L171">
        <v>4</v>
      </c>
      <c r="M171">
        <v>371000</v>
      </c>
      <c r="N171">
        <v>318250</v>
      </c>
      <c r="O171">
        <v>42700.507413066298</v>
      </c>
      <c r="P171">
        <v>37721.567659187604</v>
      </c>
      <c r="Q171">
        <v>-0.22125867271944538</v>
      </c>
      <c r="R171">
        <v>41393.629640007799</v>
      </c>
      <c r="S171">
        <v>42270.730827798398</v>
      </c>
      <c r="T171">
        <v>43120.421825137899</v>
      </c>
      <c r="U171">
        <v>42854.009827881498</v>
      </c>
      <c r="V171">
        <v>-1.7353858774989801</v>
      </c>
      <c r="W171">
        <v>28</v>
      </c>
      <c r="X171">
        <v>1.01247211659512</v>
      </c>
      <c r="Y171">
        <v>9.3667915727194503E-2</v>
      </c>
      <c r="Z171">
        <v>0.431003389301235</v>
      </c>
      <c r="AA171">
        <v>0.17678812410858799</v>
      </c>
      <c r="AB171">
        <v>9.3667915727194503E-2</v>
      </c>
      <c r="AC171">
        <v>0.57700943884682898</v>
      </c>
      <c r="AD171">
        <v>1</v>
      </c>
      <c r="AE171">
        <v>0.63935746914574998</v>
      </c>
    </row>
    <row r="172" spans="1:31" x14ac:dyDescent="0.25">
      <c r="A172" t="s">
        <v>369</v>
      </c>
      <c r="B172" t="s">
        <v>370</v>
      </c>
      <c r="C172">
        <v>104000</v>
      </c>
      <c r="D172">
        <v>69627</v>
      </c>
      <c r="E172">
        <v>67889</v>
      </c>
      <c r="F172">
        <v>61159</v>
      </c>
      <c r="G172">
        <v>69033</v>
      </c>
      <c r="H172">
        <v>44992</v>
      </c>
      <c r="I172">
        <v>42101</v>
      </c>
      <c r="J172">
        <v>64163</v>
      </c>
      <c r="K172">
        <v>4</v>
      </c>
      <c r="L172">
        <v>4</v>
      </c>
      <c r="M172">
        <v>75668.75</v>
      </c>
      <c r="N172">
        <v>55072.25</v>
      </c>
      <c r="O172">
        <v>19237.288658141701</v>
      </c>
      <c r="P172">
        <v>13508.133879876499</v>
      </c>
      <c r="Q172">
        <v>-0.45837206130812369</v>
      </c>
      <c r="R172">
        <v>16496.8308860945</v>
      </c>
      <c r="S172">
        <v>15781.735853455601</v>
      </c>
      <c r="T172">
        <v>17679.618968427301</v>
      </c>
      <c r="U172">
        <v>15892.871900250801</v>
      </c>
      <c r="V172">
        <v>-1.7327690038429899</v>
      </c>
      <c r="W172">
        <v>28</v>
      </c>
      <c r="X172">
        <v>1.23748811298267</v>
      </c>
      <c r="Y172">
        <v>9.4139399058208506E-2</v>
      </c>
      <c r="Z172">
        <v>0.43012133700972799</v>
      </c>
      <c r="AA172">
        <v>0.17623443865729099</v>
      </c>
      <c r="AB172">
        <v>9.4139399058208506E-2</v>
      </c>
      <c r="AC172">
        <v>0.57783130543804495</v>
      </c>
      <c r="AD172">
        <v>1</v>
      </c>
      <c r="AE172">
        <v>0.63935746914574998</v>
      </c>
    </row>
    <row r="173" spans="1:31" x14ac:dyDescent="0.25">
      <c r="A173" t="s">
        <v>371</v>
      </c>
      <c r="B173" t="s">
        <v>372</v>
      </c>
      <c r="C173">
        <v>44335</v>
      </c>
      <c r="D173">
        <v>37286</v>
      </c>
      <c r="E173">
        <v>38603</v>
      </c>
      <c r="F173">
        <v>36442</v>
      </c>
      <c r="G173">
        <v>53785</v>
      </c>
      <c r="H173">
        <v>3474.7</v>
      </c>
      <c r="I173">
        <v>15617</v>
      </c>
      <c r="J173">
        <v>18654</v>
      </c>
      <c r="K173">
        <v>4</v>
      </c>
      <c r="L173">
        <v>4</v>
      </c>
      <c r="M173">
        <v>39166.5</v>
      </c>
      <c r="N173">
        <v>22882.674999999999</v>
      </c>
      <c r="O173">
        <v>3558.5626780110701</v>
      </c>
      <c r="P173">
        <v>21620.167355715999</v>
      </c>
      <c r="Q173">
        <v>-0.77536449782631489</v>
      </c>
      <c r="R173">
        <v>13985.8419891595</v>
      </c>
      <c r="S173">
        <v>9926.9200695474192</v>
      </c>
      <c r="T173">
        <v>13052.7375857351</v>
      </c>
      <c r="U173">
        <v>13587.861742519901</v>
      </c>
      <c r="V173">
        <v>-1.7285017849696001</v>
      </c>
      <c r="W173">
        <v>28</v>
      </c>
      <c r="X173">
        <v>1.0836749253159801</v>
      </c>
      <c r="Y173">
        <v>9.4912526995650795E-2</v>
      </c>
      <c r="Z173">
        <v>0.42868527751301</v>
      </c>
      <c r="AA173">
        <v>0.17533494783491099</v>
      </c>
      <c r="AB173">
        <v>9.4912526995650795E-2</v>
      </c>
      <c r="AC173">
        <v>0.57917224884504503</v>
      </c>
      <c r="AD173">
        <v>1</v>
      </c>
      <c r="AE173">
        <v>0.63935746914574998</v>
      </c>
    </row>
    <row r="174" spans="1:31" x14ac:dyDescent="0.25">
      <c r="A174" t="s">
        <v>373</v>
      </c>
      <c r="B174" t="s">
        <v>374</v>
      </c>
      <c r="C174">
        <v>105000</v>
      </c>
      <c r="D174">
        <v>107000</v>
      </c>
      <c r="E174">
        <v>65091</v>
      </c>
      <c r="F174">
        <v>147000</v>
      </c>
      <c r="G174">
        <v>124000</v>
      </c>
      <c r="H174">
        <v>149000</v>
      </c>
      <c r="I174">
        <v>132000</v>
      </c>
      <c r="J174">
        <v>141000</v>
      </c>
      <c r="K174">
        <v>4</v>
      </c>
      <c r="L174">
        <v>4</v>
      </c>
      <c r="M174">
        <v>106022.75</v>
      </c>
      <c r="N174">
        <v>136500</v>
      </c>
      <c r="O174">
        <v>33449.186391450501</v>
      </c>
      <c r="P174">
        <v>10847.426730182</v>
      </c>
      <c r="Q174">
        <v>0.36452708455867466</v>
      </c>
      <c r="R174">
        <v>24139.577747390402</v>
      </c>
      <c r="S174">
        <v>23906.230907133599</v>
      </c>
      <c r="T174">
        <v>27188.725048416702</v>
      </c>
      <c r="U174">
        <v>22695.3338725674</v>
      </c>
      <c r="V174">
        <v>1.72109247270709</v>
      </c>
      <c r="W174">
        <v>28</v>
      </c>
      <c r="X174">
        <v>1.4351739193275299</v>
      </c>
      <c r="Y174">
        <v>9.6267671471226501E-2</v>
      </c>
      <c r="Z174">
        <v>0.42619852185353502</v>
      </c>
      <c r="AA174">
        <v>0.173783049454898</v>
      </c>
      <c r="AB174">
        <v>9.6267671471226501E-2</v>
      </c>
      <c r="AC174">
        <v>0.58150278461320004</v>
      </c>
      <c r="AD174">
        <v>1</v>
      </c>
      <c r="AE174">
        <v>0.63935746914574998</v>
      </c>
    </row>
    <row r="175" spans="1:31" x14ac:dyDescent="0.25">
      <c r="A175" t="s">
        <v>375</v>
      </c>
      <c r="B175" t="s">
        <v>376</v>
      </c>
      <c r="C175">
        <v>238000</v>
      </c>
      <c r="D175">
        <v>253000</v>
      </c>
      <c r="E175">
        <v>235000</v>
      </c>
      <c r="F175">
        <v>239000</v>
      </c>
      <c r="G175">
        <v>224000</v>
      </c>
      <c r="H175">
        <v>182000</v>
      </c>
      <c r="I175">
        <v>195000</v>
      </c>
      <c r="J175">
        <v>181000</v>
      </c>
      <c r="K175">
        <v>4</v>
      </c>
      <c r="L175">
        <v>4</v>
      </c>
      <c r="M175">
        <v>241250</v>
      </c>
      <c r="N175">
        <v>195500</v>
      </c>
      <c r="O175">
        <v>8015.6097709407004</v>
      </c>
      <c r="P175">
        <v>20041.623354076601</v>
      </c>
      <c r="Q175">
        <v>-0.30336033484809055</v>
      </c>
      <c r="R175">
        <v>40327.229063405197</v>
      </c>
      <c r="S175">
        <v>39513.6534420639</v>
      </c>
      <c r="T175">
        <v>37519.685163913098</v>
      </c>
      <c r="U175">
        <v>37740.604980458702</v>
      </c>
      <c r="V175">
        <v>-1.7193659925314999</v>
      </c>
      <c r="W175">
        <v>28</v>
      </c>
      <c r="X175">
        <v>1.01181087821125</v>
      </c>
      <c r="Y175">
        <v>9.6585774379089703E-2</v>
      </c>
      <c r="Z175">
        <v>0.42562030539742002</v>
      </c>
      <c r="AA175">
        <v>0.17342323594905401</v>
      </c>
      <c r="AB175">
        <v>9.6585774379089703E-2</v>
      </c>
      <c r="AC175">
        <v>0.58204623166328195</v>
      </c>
      <c r="AD175">
        <v>1</v>
      </c>
      <c r="AE175">
        <v>0.63935746914574998</v>
      </c>
    </row>
    <row r="176" spans="1:31" x14ac:dyDescent="0.25">
      <c r="A176" t="s">
        <v>377</v>
      </c>
      <c r="B176" t="s">
        <v>378</v>
      </c>
      <c r="C176">
        <v>181000</v>
      </c>
      <c r="D176">
        <v>166000</v>
      </c>
      <c r="E176">
        <v>180000</v>
      </c>
      <c r="F176">
        <v>195000</v>
      </c>
      <c r="G176">
        <v>236000</v>
      </c>
      <c r="H176">
        <v>203000</v>
      </c>
      <c r="I176">
        <v>195000</v>
      </c>
      <c r="J176">
        <v>244000</v>
      </c>
      <c r="K176">
        <v>4</v>
      </c>
      <c r="L176">
        <v>4</v>
      </c>
      <c r="M176">
        <v>180500</v>
      </c>
      <c r="N176">
        <v>219500</v>
      </c>
      <c r="O176">
        <v>11846.2370959446</v>
      </c>
      <c r="P176">
        <v>24117.766618546299</v>
      </c>
      <c r="Q176">
        <v>0.28222210264818709</v>
      </c>
      <c r="R176">
        <v>28710.907155721899</v>
      </c>
      <c r="S176">
        <v>37384.816381054101</v>
      </c>
      <c r="T176">
        <v>27140.894653710999</v>
      </c>
      <c r="U176">
        <v>36367.660231645299</v>
      </c>
      <c r="V176">
        <v>1.7188645726327001</v>
      </c>
      <c r="W176">
        <v>28</v>
      </c>
      <c r="X176">
        <v>1.79548757143527</v>
      </c>
      <c r="Y176">
        <v>9.6678326604235698E-2</v>
      </c>
      <c r="Z176">
        <v>0.42545246248650098</v>
      </c>
      <c r="AA176">
        <v>0.173318862988421</v>
      </c>
      <c r="AB176">
        <v>9.6678326604235698E-2</v>
      </c>
      <c r="AC176">
        <v>0.58220409230142001</v>
      </c>
      <c r="AD176">
        <v>1</v>
      </c>
      <c r="AE176">
        <v>0.63935746914574998</v>
      </c>
    </row>
    <row r="177" spans="1:31" x14ac:dyDescent="0.25">
      <c r="A177" t="s">
        <v>379</v>
      </c>
      <c r="B177" t="s">
        <v>380</v>
      </c>
      <c r="C177">
        <v>692000</v>
      </c>
      <c r="D177">
        <v>646000</v>
      </c>
      <c r="E177">
        <v>746000</v>
      </c>
      <c r="F177">
        <v>682000</v>
      </c>
      <c r="G177">
        <v>626000</v>
      </c>
      <c r="H177">
        <v>609000</v>
      </c>
      <c r="I177">
        <v>598000</v>
      </c>
      <c r="J177">
        <v>613000</v>
      </c>
      <c r="K177">
        <v>4</v>
      </c>
      <c r="L177">
        <v>4</v>
      </c>
      <c r="M177">
        <v>691500</v>
      </c>
      <c r="N177">
        <v>611500</v>
      </c>
      <c r="O177">
        <v>41356.176483487099</v>
      </c>
      <c r="P177">
        <v>11561.4301306831</v>
      </c>
      <c r="Q177">
        <v>-0.17737675262310748</v>
      </c>
      <c r="R177">
        <v>71513.3872713038</v>
      </c>
      <c r="S177">
        <v>67406.9331876816</v>
      </c>
      <c r="T177">
        <v>68920.748849771393</v>
      </c>
      <c r="U177">
        <v>62635.758671648997</v>
      </c>
      <c r="V177">
        <v>-1.71801756997171</v>
      </c>
      <c r="W177">
        <v>28</v>
      </c>
      <c r="X177">
        <v>1.2107522668578801</v>
      </c>
      <c r="Y177">
        <v>9.6834836422256099E-2</v>
      </c>
      <c r="Z177">
        <v>0.42516903087695102</v>
      </c>
      <c r="AA177">
        <v>0.17314268537744701</v>
      </c>
      <c r="AB177">
        <v>9.6834836422256099E-2</v>
      </c>
      <c r="AC177">
        <v>0.58247078018968501</v>
      </c>
      <c r="AD177">
        <v>1</v>
      </c>
      <c r="AE177">
        <v>0.63935746914574998</v>
      </c>
    </row>
    <row r="178" spans="1:31" x14ac:dyDescent="0.25">
      <c r="A178" t="s">
        <v>381</v>
      </c>
      <c r="B178" t="s">
        <v>382</v>
      </c>
      <c r="C178">
        <v>160000</v>
      </c>
      <c r="D178">
        <v>137000</v>
      </c>
      <c r="E178">
        <v>152000</v>
      </c>
      <c r="F178">
        <v>127000</v>
      </c>
      <c r="G178">
        <v>126000</v>
      </c>
      <c r="H178">
        <v>108000</v>
      </c>
      <c r="I178">
        <v>125000</v>
      </c>
      <c r="J178">
        <v>115000</v>
      </c>
      <c r="K178">
        <v>4</v>
      </c>
      <c r="L178">
        <v>4</v>
      </c>
      <c r="M178">
        <v>144000</v>
      </c>
      <c r="N178">
        <v>118500</v>
      </c>
      <c r="O178">
        <v>14809.9065943487</v>
      </c>
      <c r="P178">
        <v>8582.9287930558203</v>
      </c>
      <c r="Q178">
        <v>-0.28118175254405336</v>
      </c>
      <c r="R178">
        <v>21578.720735018</v>
      </c>
      <c r="S178">
        <v>22120.472439557401</v>
      </c>
      <c r="T178">
        <v>21121.5770899245</v>
      </c>
      <c r="U178">
        <v>20861.419639733202</v>
      </c>
      <c r="V178">
        <v>-1.71792183881352</v>
      </c>
      <c r="W178">
        <v>28</v>
      </c>
      <c r="X178">
        <v>1.02509701001727</v>
      </c>
      <c r="Y178">
        <v>9.6852539128135406E-2</v>
      </c>
      <c r="Z178">
        <v>0.42513700357990403</v>
      </c>
      <c r="AA178">
        <v>0.173122783450602</v>
      </c>
      <c r="AB178">
        <v>9.6852539128135406E-2</v>
      </c>
      <c r="AC178">
        <v>0.58250092441288104</v>
      </c>
      <c r="AD178">
        <v>1</v>
      </c>
      <c r="AE178">
        <v>0.63935746914574998</v>
      </c>
    </row>
    <row r="179" spans="1:31" x14ac:dyDescent="0.25">
      <c r="A179" t="s">
        <v>383</v>
      </c>
      <c r="B179" t="s">
        <v>384</v>
      </c>
      <c r="C179">
        <v>12253</v>
      </c>
      <c r="D179">
        <v>73055</v>
      </c>
      <c r="E179">
        <v>34655</v>
      </c>
      <c r="F179">
        <v>12526</v>
      </c>
      <c r="G179">
        <v>11332</v>
      </c>
      <c r="H179">
        <v>5457.7</v>
      </c>
      <c r="I179">
        <v>37287</v>
      </c>
      <c r="J179">
        <v>9768.2000000000007</v>
      </c>
      <c r="K179">
        <v>4</v>
      </c>
      <c r="L179">
        <v>4</v>
      </c>
      <c r="M179">
        <v>33122.25</v>
      </c>
      <c r="N179">
        <v>15961.225</v>
      </c>
      <c r="O179">
        <v>28616.4577050224</v>
      </c>
      <c r="P179">
        <v>14432.555785763199</v>
      </c>
      <c r="Q179">
        <v>-1.0532292981994007</v>
      </c>
      <c r="R179">
        <v>12601.2725753576</v>
      </c>
      <c r="S179">
        <v>7119.02577502236</v>
      </c>
      <c r="T179">
        <v>17651.810512100699</v>
      </c>
      <c r="U179">
        <v>9384.8751241889695</v>
      </c>
      <c r="V179">
        <v>-1.7168273785469601</v>
      </c>
      <c r="W179">
        <v>28</v>
      </c>
      <c r="X179">
        <v>3.5377041986476598</v>
      </c>
      <c r="Y179">
        <v>9.7055121817150702E-2</v>
      </c>
      <c r="Z179">
        <v>0.42477094976610602</v>
      </c>
      <c r="AA179">
        <v>0.17289540001075299</v>
      </c>
      <c r="AB179">
        <v>9.7055121817150702E-2</v>
      </c>
      <c r="AC179">
        <v>0.58284558484111704</v>
      </c>
      <c r="AD179">
        <v>1</v>
      </c>
      <c r="AE179">
        <v>0.63935746914574998</v>
      </c>
    </row>
    <row r="180" spans="1:31" x14ac:dyDescent="0.25">
      <c r="A180" t="s">
        <v>385</v>
      </c>
      <c r="B180" t="s">
        <v>386</v>
      </c>
      <c r="C180">
        <v>59531</v>
      </c>
      <c r="D180">
        <v>57607</v>
      </c>
      <c r="E180">
        <v>55839</v>
      </c>
      <c r="F180">
        <v>39310</v>
      </c>
      <c r="G180">
        <v>62333</v>
      </c>
      <c r="H180">
        <v>71752</v>
      </c>
      <c r="I180">
        <v>97501</v>
      </c>
      <c r="J180">
        <v>57488</v>
      </c>
      <c r="K180">
        <v>4</v>
      </c>
      <c r="L180">
        <v>4</v>
      </c>
      <c r="M180">
        <v>53071.75</v>
      </c>
      <c r="N180">
        <v>72268.5</v>
      </c>
      <c r="O180">
        <v>9297.5595140158493</v>
      </c>
      <c r="P180">
        <v>17833.705625397499</v>
      </c>
      <c r="Q180">
        <v>0.44542282884007489</v>
      </c>
      <c r="R180">
        <v>14233.2655009968</v>
      </c>
      <c r="S180">
        <v>16852.898192605699</v>
      </c>
      <c r="T180">
        <v>13862.498230355201</v>
      </c>
      <c r="U180">
        <v>17652.125122739701</v>
      </c>
      <c r="V180">
        <v>1.71057891748241</v>
      </c>
      <c r="W180">
        <v>28</v>
      </c>
      <c r="X180">
        <v>1.62147772490674</v>
      </c>
      <c r="Y180">
        <v>9.8218551913436605E-2</v>
      </c>
      <c r="Z180">
        <v>0.42268472399423601</v>
      </c>
      <c r="AA180">
        <v>0.17160243942807199</v>
      </c>
      <c r="AB180">
        <v>9.8218551913436605E-2</v>
      </c>
      <c r="AC180">
        <v>0.58481443683498902</v>
      </c>
      <c r="AD180">
        <v>1</v>
      </c>
      <c r="AE180">
        <v>0.64321776832753597</v>
      </c>
    </row>
    <row r="181" spans="1:31" x14ac:dyDescent="0.25">
      <c r="A181" t="s">
        <v>387</v>
      </c>
      <c r="B181" t="s">
        <v>388</v>
      </c>
      <c r="C181">
        <v>353000</v>
      </c>
      <c r="D181">
        <v>318000</v>
      </c>
      <c r="E181">
        <v>414000</v>
      </c>
      <c r="F181">
        <v>404000</v>
      </c>
      <c r="G181">
        <v>302000</v>
      </c>
      <c r="H181">
        <v>370000</v>
      </c>
      <c r="I181">
        <v>356000</v>
      </c>
      <c r="J181">
        <v>241000</v>
      </c>
      <c r="K181">
        <v>4</v>
      </c>
      <c r="L181">
        <v>4</v>
      </c>
      <c r="M181">
        <v>372250</v>
      </c>
      <c r="N181">
        <v>317250</v>
      </c>
      <c r="O181">
        <v>44962.021010329699</v>
      </c>
      <c r="P181">
        <v>58682.052906602803</v>
      </c>
      <c r="Q181">
        <v>-0.23065168474099398</v>
      </c>
      <c r="R181">
        <v>41150.015737561698</v>
      </c>
      <c r="S181">
        <v>42267.016725023102</v>
      </c>
      <c r="T181">
        <v>43412.173689628798</v>
      </c>
      <c r="U181">
        <v>47636.089585523703</v>
      </c>
      <c r="V181">
        <v>-1.7067470852450799</v>
      </c>
      <c r="W181">
        <v>28</v>
      </c>
      <c r="X181">
        <v>1.2040628108326701</v>
      </c>
      <c r="Y181">
        <v>9.8937810434208698E-2</v>
      </c>
      <c r="Z181">
        <v>0.42140843921405802</v>
      </c>
      <c r="AA181">
        <v>0.17081391275699601</v>
      </c>
      <c r="AB181">
        <v>9.8937810434208698E-2</v>
      </c>
      <c r="AC181">
        <v>0.58602276033848599</v>
      </c>
      <c r="AD181">
        <v>1</v>
      </c>
      <c r="AE181">
        <v>0.64321776832753597</v>
      </c>
    </row>
    <row r="182" spans="1:31" x14ac:dyDescent="0.25">
      <c r="A182" t="s">
        <v>389</v>
      </c>
      <c r="B182" t="s">
        <v>390</v>
      </c>
      <c r="C182">
        <v>631.41999999999996</v>
      </c>
      <c r="D182">
        <v>13169</v>
      </c>
      <c r="E182">
        <v>10236</v>
      </c>
      <c r="F182">
        <v>15365</v>
      </c>
      <c r="G182">
        <v>31400</v>
      </c>
      <c r="H182">
        <v>11771</v>
      </c>
      <c r="I182">
        <v>9315.1</v>
      </c>
      <c r="J182">
        <v>24904</v>
      </c>
      <c r="K182">
        <v>4</v>
      </c>
      <c r="L182">
        <v>4</v>
      </c>
      <c r="M182">
        <v>9850.3549999999996</v>
      </c>
      <c r="N182">
        <v>19347.525000000001</v>
      </c>
      <c r="O182">
        <v>6495.1827973326999</v>
      </c>
      <c r="P182">
        <v>10554.4595709981</v>
      </c>
      <c r="Q182">
        <v>0.97390139945347953</v>
      </c>
      <c r="R182">
        <v>6084.2503334339899</v>
      </c>
      <c r="S182">
        <v>8344.7766151871401</v>
      </c>
      <c r="T182">
        <v>6385.1357752148497</v>
      </c>
      <c r="U182">
        <v>9141.0120242938592</v>
      </c>
      <c r="V182">
        <v>1.7034901615479201</v>
      </c>
      <c r="W182">
        <v>28</v>
      </c>
      <c r="X182">
        <v>2.0495017201014498</v>
      </c>
      <c r="Y182">
        <v>9.9552634373432203E-2</v>
      </c>
      <c r="Z182">
        <v>0.42032549609954101</v>
      </c>
      <c r="AA182">
        <v>0.17014629794124</v>
      </c>
      <c r="AB182">
        <v>9.9552634373432203E-2</v>
      </c>
      <c r="AC182">
        <v>0.58705034439753401</v>
      </c>
      <c r="AD182">
        <v>1</v>
      </c>
      <c r="AE182">
        <v>0.64321776832753597</v>
      </c>
    </row>
    <row r="183" spans="1:31" x14ac:dyDescent="0.25">
      <c r="A183" t="s">
        <v>391</v>
      </c>
      <c r="B183" t="s">
        <v>392</v>
      </c>
      <c r="C183">
        <v>182000</v>
      </c>
      <c r="D183">
        <v>257000</v>
      </c>
      <c r="E183">
        <v>256000</v>
      </c>
      <c r="F183">
        <v>243000</v>
      </c>
      <c r="G183">
        <v>319000</v>
      </c>
      <c r="H183">
        <v>299000</v>
      </c>
      <c r="I183">
        <v>257000</v>
      </c>
      <c r="J183">
        <v>259000</v>
      </c>
      <c r="K183">
        <v>4</v>
      </c>
      <c r="L183">
        <v>4</v>
      </c>
      <c r="M183">
        <v>234500</v>
      </c>
      <c r="N183">
        <v>283500</v>
      </c>
      <c r="O183">
        <v>35576.209279048599</v>
      </c>
      <c r="P183">
        <v>30566.866593311999</v>
      </c>
      <c r="Q183">
        <v>0.27376081242685224</v>
      </c>
      <c r="R183">
        <v>41757.9765790319</v>
      </c>
      <c r="S183">
        <v>39854.749552346701</v>
      </c>
      <c r="T183">
        <v>42021.884855818796</v>
      </c>
      <c r="U183">
        <v>39518.361683944997</v>
      </c>
      <c r="V183">
        <v>1.69888683828026</v>
      </c>
      <c r="W183">
        <v>28</v>
      </c>
      <c r="X183">
        <v>1.13071510384704</v>
      </c>
      <c r="Y183">
        <v>0.10042710088510701</v>
      </c>
      <c r="Z183">
        <v>0.41879779221374402</v>
      </c>
      <c r="AA183">
        <v>0.16920676447847799</v>
      </c>
      <c r="AB183">
        <v>0.10042710088510701</v>
      </c>
      <c r="AC183">
        <v>0.58850357982699697</v>
      </c>
      <c r="AD183">
        <v>1</v>
      </c>
      <c r="AE183">
        <v>0.64321776832753597</v>
      </c>
    </row>
    <row r="184" spans="1:31" x14ac:dyDescent="0.25">
      <c r="A184" t="s">
        <v>393</v>
      </c>
      <c r="B184" t="s">
        <v>394</v>
      </c>
      <c r="C184">
        <v>57419</v>
      </c>
      <c r="D184">
        <v>64733</v>
      </c>
      <c r="E184">
        <v>56394</v>
      </c>
      <c r="F184">
        <v>55315</v>
      </c>
      <c r="G184">
        <v>61476</v>
      </c>
      <c r="H184">
        <v>65634</v>
      </c>
      <c r="I184" s="1">
        <v>100000</v>
      </c>
      <c r="J184">
        <v>84610</v>
      </c>
      <c r="K184">
        <v>4</v>
      </c>
      <c r="L184">
        <v>4</v>
      </c>
      <c r="M184">
        <v>58465.25</v>
      </c>
      <c r="N184">
        <v>77930</v>
      </c>
      <c r="O184">
        <v>4265.89110464234</v>
      </c>
      <c r="P184">
        <v>17829.124412974801</v>
      </c>
      <c r="Q184">
        <v>0.41459943179394537</v>
      </c>
      <c r="R184">
        <v>14610.968374308201</v>
      </c>
      <c r="S184">
        <v>17826.004092622301</v>
      </c>
      <c r="T184">
        <v>13670.505902360001</v>
      </c>
      <c r="U184">
        <v>18452.3132404319</v>
      </c>
      <c r="V184">
        <v>1.6951997128702601</v>
      </c>
      <c r="W184">
        <v>28</v>
      </c>
      <c r="X184">
        <v>1.8219332570736699</v>
      </c>
      <c r="Y184">
        <v>0.10113216940472899</v>
      </c>
      <c r="Z184">
        <v>0.41757663103578602</v>
      </c>
      <c r="AA184">
        <v>0.16845765460683701</v>
      </c>
      <c r="AB184">
        <v>0.10113216940472899</v>
      </c>
      <c r="AC184">
        <v>0.58966828829319495</v>
      </c>
      <c r="AD184">
        <v>1</v>
      </c>
      <c r="AE184">
        <v>0.64321776832753597</v>
      </c>
    </row>
    <row r="185" spans="1:31" x14ac:dyDescent="0.25">
      <c r="A185" t="s">
        <v>395</v>
      </c>
      <c r="B185" t="s">
        <v>396</v>
      </c>
      <c r="C185">
        <v>157000</v>
      </c>
      <c r="D185">
        <v>201000</v>
      </c>
      <c r="E185">
        <v>188000</v>
      </c>
      <c r="F185">
        <v>94835</v>
      </c>
      <c r="G185">
        <v>166000</v>
      </c>
      <c r="H185">
        <v>90911</v>
      </c>
      <c r="I185">
        <v>129000</v>
      </c>
      <c r="J185">
        <v>121000</v>
      </c>
      <c r="K185">
        <v>4</v>
      </c>
      <c r="L185">
        <v>4</v>
      </c>
      <c r="M185">
        <v>160208.75</v>
      </c>
      <c r="N185">
        <v>126727.75</v>
      </c>
      <c r="O185">
        <v>47329.704973902699</v>
      </c>
      <c r="P185">
        <v>30892.930371149101</v>
      </c>
      <c r="Q185">
        <v>-0.33822047364263452</v>
      </c>
      <c r="R185">
        <v>23162.000960690199</v>
      </c>
      <c r="S185">
        <v>22032.729658745498</v>
      </c>
      <c r="T185">
        <v>30657.138973755398</v>
      </c>
      <c r="U185">
        <v>24911.8640056935</v>
      </c>
      <c r="V185">
        <v>-1.6951258151367301</v>
      </c>
      <c r="W185">
        <v>28</v>
      </c>
      <c r="X185">
        <v>1.51443555224274</v>
      </c>
      <c r="Y185">
        <v>0.101146342839234</v>
      </c>
      <c r="Z185">
        <v>0.41755217908407399</v>
      </c>
      <c r="AA185">
        <v>0.16844267197702401</v>
      </c>
      <c r="AB185">
        <v>0.101146342839234</v>
      </c>
      <c r="AC185">
        <v>0.58969163788588996</v>
      </c>
      <c r="AD185">
        <v>1</v>
      </c>
      <c r="AE185">
        <v>0.64321776832753597</v>
      </c>
    </row>
    <row r="186" spans="1:31" x14ac:dyDescent="0.25">
      <c r="A186" t="s">
        <v>397</v>
      </c>
      <c r="B186" t="s">
        <v>398</v>
      </c>
      <c r="C186">
        <v>19860</v>
      </c>
      <c r="D186">
        <v>37722</v>
      </c>
      <c r="E186">
        <v>13014</v>
      </c>
      <c r="F186">
        <v>21333</v>
      </c>
      <c r="G186">
        <v>39772</v>
      </c>
      <c r="H186">
        <v>28862</v>
      </c>
      <c r="I186">
        <v>46829</v>
      </c>
      <c r="J186">
        <v>34570</v>
      </c>
      <c r="K186">
        <v>4</v>
      </c>
      <c r="L186">
        <v>4</v>
      </c>
      <c r="M186">
        <v>22982.25</v>
      </c>
      <c r="N186">
        <v>37508.25</v>
      </c>
      <c r="O186">
        <v>10473.692579506</v>
      </c>
      <c r="P186">
        <v>7646.1732640147102</v>
      </c>
      <c r="Q186">
        <v>0.70668790649834989</v>
      </c>
      <c r="R186">
        <v>9240.5879455228405</v>
      </c>
      <c r="S186">
        <v>14761.1650002566</v>
      </c>
      <c r="T186">
        <v>9833.4570860960794</v>
      </c>
      <c r="U186">
        <v>14117.101591250401</v>
      </c>
      <c r="V186">
        <v>1.6886433349532299</v>
      </c>
      <c r="W186">
        <v>28</v>
      </c>
      <c r="X186">
        <v>2.06100301183859</v>
      </c>
      <c r="Y186">
        <v>0.102396174952462</v>
      </c>
      <c r="Z186">
        <v>0.41541068319636298</v>
      </c>
      <c r="AA186">
        <v>0.16713310465075701</v>
      </c>
      <c r="AB186">
        <v>0.102396174952462</v>
      </c>
      <c r="AC186">
        <v>0.59174088304396699</v>
      </c>
      <c r="AD186">
        <v>1</v>
      </c>
      <c r="AE186">
        <v>0.64321776832753597</v>
      </c>
    </row>
    <row r="187" spans="1:31" x14ac:dyDescent="0.25">
      <c r="A187" t="s">
        <v>399</v>
      </c>
      <c r="B187" t="s">
        <v>400</v>
      </c>
      <c r="C187">
        <v>30896</v>
      </c>
      <c r="D187">
        <v>67573</v>
      </c>
      <c r="E187">
        <v>87780</v>
      </c>
      <c r="F187">
        <v>32440</v>
      </c>
      <c r="G187">
        <v>22066</v>
      </c>
      <c r="H187">
        <v>38147</v>
      </c>
      <c r="I187">
        <v>42652</v>
      </c>
      <c r="J187">
        <v>37729</v>
      </c>
      <c r="K187">
        <v>4</v>
      </c>
      <c r="L187">
        <v>4</v>
      </c>
      <c r="M187">
        <v>54672.25</v>
      </c>
      <c r="N187">
        <v>35148.5</v>
      </c>
      <c r="O187">
        <v>27821.667004632702</v>
      </c>
      <c r="P187">
        <v>9001.9312927837891</v>
      </c>
      <c r="Q187">
        <v>-0.63734562786118987</v>
      </c>
      <c r="R187">
        <v>13961.255550538999</v>
      </c>
      <c r="S187">
        <v>14677.265856088399</v>
      </c>
      <c r="T187">
        <v>18246.595266200598</v>
      </c>
      <c r="U187">
        <v>14213.097322850699</v>
      </c>
      <c r="V187">
        <v>-1.6882489399865399</v>
      </c>
      <c r="W187">
        <v>28</v>
      </c>
      <c r="X187">
        <v>1.64811008987124</v>
      </c>
      <c r="Y187">
        <v>0.102472631126139</v>
      </c>
      <c r="Z187">
        <v>0.41528061749357797</v>
      </c>
      <c r="AA187">
        <v>0.16705373254814401</v>
      </c>
      <c r="AB187">
        <v>0.102472631126139</v>
      </c>
      <c r="AC187">
        <v>0.59186562043186297</v>
      </c>
      <c r="AD187">
        <v>1</v>
      </c>
      <c r="AE187">
        <v>0.64321776832753597</v>
      </c>
    </row>
    <row r="188" spans="1:31" x14ac:dyDescent="0.25">
      <c r="A188" t="s">
        <v>401</v>
      </c>
      <c r="B188" t="s">
        <v>402</v>
      </c>
      <c r="C188">
        <v>188000</v>
      </c>
      <c r="D188">
        <v>46937</v>
      </c>
      <c r="E188">
        <v>81141</v>
      </c>
      <c r="F188">
        <v>156000</v>
      </c>
      <c r="G188">
        <v>162000</v>
      </c>
      <c r="H188">
        <v>131000</v>
      </c>
      <c r="I188">
        <v>181000</v>
      </c>
      <c r="J188">
        <v>172000</v>
      </c>
      <c r="K188">
        <v>4</v>
      </c>
      <c r="L188">
        <v>4</v>
      </c>
      <c r="M188">
        <v>118019.5</v>
      </c>
      <c r="N188">
        <v>161500</v>
      </c>
      <c r="O188">
        <v>65198.502868803203</v>
      </c>
      <c r="P188">
        <v>21763.884457207201</v>
      </c>
      <c r="Q188">
        <v>0.4525089135605449</v>
      </c>
      <c r="R188">
        <v>23576.826333352401</v>
      </c>
      <c r="S188">
        <v>36891.320748508901</v>
      </c>
      <c r="T188">
        <v>37247.181301252</v>
      </c>
      <c r="U188">
        <v>35609.624059106303</v>
      </c>
      <c r="V188">
        <v>1.6875619567079101</v>
      </c>
      <c r="W188">
        <v>28</v>
      </c>
      <c r="X188">
        <v>1.0940874800339599</v>
      </c>
      <c r="Y188">
        <v>0.10260592187729101</v>
      </c>
      <c r="Z188">
        <v>0.41505412179192702</v>
      </c>
      <c r="AA188">
        <v>0.16691555955499601</v>
      </c>
      <c r="AB188">
        <v>0.10260592187729101</v>
      </c>
      <c r="AC188">
        <v>0.59208291283550896</v>
      </c>
      <c r="AD188">
        <v>1</v>
      </c>
      <c r="AE188">
        <v>0.64321776832753597</v>
      </c>
    </row>
    <row r="189" spans="1:31" x14ac:dyDescent="0.25">
      <c r="A189" t="s">
        <v>403</v>
      </c>
      <c r="B189" t="s">
        <v>404</v>
      </c>
      <c r="C189">
        <v>9214.9</v>
      </c>
      <c r="D189">
        <v>102000</v>
      </c>
      <c r="E189">
        <v>14625</v>
      </c>
      <c r="F189">
        <v>11258</v>
      </c>
      <c r="G189">
        <v>13820</v>
      </c>
      <c r="H189">
        <v>14612</v>
      </c>
      <c r="I189">
        <v>15516</v>
      </c>
      <c r="J189">
        <v>9030.1</v>
      </c>
      <c r="K189">
        <v>4</v>
      </c>
      <c r="L189">
        <v>4</v>
      </c>
      <c r="M189">
        <v>34274.474999999999</v>
      </c>
      <c r="N189">
        <v>13244.525</v>
      </c>
      <c r="O189">
        <v>45205.416433975799</v>
      </c>
      <c r="P189">
        <v>2893.79428591022</v>
      </c>
      <c r="Q189">
        <v>-1.3717384636622458</v>
      </c>
      <c r="R189">
        <v>13042.6761678085</v>
      </c>
      <c r="S189">
        <v>6832.7911566315297</v>
      </c>
      <c r="T189">
        <v>24160.070134015001</v>
      </c>
      <c r="U189">
        <v>6466.2119402608296</v>
      </c>
      <c r="V189">
        <v>-1.6816953690438401</v>
      </c>
      <c r="W189">
        <v>28</v>
      </c>
      <c r="X189">
        <v>13.9603565675488</v>
      </c>
      <c r="Y189">
        <v>0.103750108232102</v>
      </c>
      <c r="Z189">
        <v>0.41312311651120298</v>
      </c>
      <c r="AA189">
        <v>0.165739878865691</v>
      </c>
      <c r="AB189">
        <v>0.103750108232102</v>
      </c>
      <c r="AC189">
        <v>0.59393936036557904</v>
      </c>
      <c r="AD189">
        <v>1</v>
      </c>
      <c r="AE189">
        <v>0.64650449824550105</v>
      </c>
    </row>
    <row r="190" spans="1:31" x14ac:dyDescent="0.25">
      <c r="A190" t="s">
        <v>405</v>
      </c>
      <c r="B190" t="s">
        <v>406</v>
      </c>
      <c r="C190">
        <v>46759</v>
      </c>
      <c r="D190">
        <v>46039</v>
      </c>
      <c r="E190">
        <v>84332</v>
      </c>
      <c r="F190">
        <v>52305</v>
      </c>
      <c r="G190">
        <v>57327</v>
      </c>
      <c r="H190">
        <v>38405</v>
      </c>
      <c r="I190">
        <v>109000</v>
      </c>
      <c r="J190">
        <v>129000</v>
      </c>
      <c r="K190">
        <v>4</v>
      </c>
      <c r="L190">
        <v>4</v>
      </c>
      <c r="M190">
        <v>57358.75</v>
      </c>
      <c r="N190">
        <v>83433</v>
      </c>
      <c r="O190">
        <v>18198.791578472101</v>
      </c>
      <c r="P190">
        <v>42579.599958978797</v>
      </c>
      <c r="Q190">
        <v>0.54060453710414491</v>
      </c>
      <c r="R190">
        <v>14447.3499779989</v>
      </c>
      <c r="S190">
        <v>19602.523021158901</v>
      </c>
      <c r="T190">
        <v>15807.5458956235</v>
      </c>
      <c r="U190">
        <v>26793.087999307299</v>
      </c>
      <c r="V190">
        <v>1.67633442435618</v>
      </c>
      <c r="W190">
        <v>28</v>
      </c>
      <c r="X190">
        <v>2.8728743918847499</v>
      </c>
      <c r="Y190">
        <v>0.10480500379215001</v>
      </c>
      <c r="Z190">
        <v>0.41136356015645797</v>
      </c>
      <c r="AA190">
        <v>0.16467218825097599</v>
      </c>
      <c r="AB190">
        <v>0.10480500379215001</v>
      </c>
      <c r="AC190">
        <v>0.59563710920787705</v>
      </c>
      <c r="AD190">
        <v>1</v>
      </c>
      <c r="AE190">
        <v>0.64650449824550105</v>
      </c>
    </row>
    <row r="191" spans="1:31" x14ac:dyDescent="0.25">
      <c r="A191" t="s">
        <v>407</v>
      </c>
      <c r="B191" t="s">
        <v>408</v>
      </c>
      <c r="C191">
        <v>160000</v>
      </c>
      <c r="D191">
        <v>172000</v>
      </c>
      <c r="E191">
        <v>160000</v>
      </c>
      <c r="F191">
        <v>159000</v>
      </c>
      <c r="G191">
        <v>142000</v>
      </c>
      <c r="H191">
        <v>130000</v>
      </c>
      <c r="I191">
        <v>146000</v>
      </c>
      <c r="J191">
        <v>124000</v>
      </c>
      <c r="K191">
        <v>4</v>
      </c>
      <c r="L191">
        <v>4</v>
      </c>
      <c r="M191">
        <v>162750</v>
      </c>
      <c r="N191">
        <v>135500</v>
      </c>
      <c r="O191">
        <v>6184.6584384264897</v>
      </c>
      <c r="P191">
        <v>10246.9507659596</v>
      </c>
      <c r="Q191">
        <v>-0.26436469181176386</v>
      </c>
      <c r="R191">
        <v>24852.692751530201</v>
      </c>
      <c r="S191">
        <v>24137.3964443652</v>
      </c>
      <c r="T191">
        <v>23186.550972528901</v>
      </c>
      <c r="U191">
        <v>22844.7663361552</v>
      </c>
      <c r="V191">
        <v>-1.6743495326811</v>
      </c>
      <c r="W191">
        <v>28</v>
      </c>
      <c r="X191">
        <v>1.0301461946998201</v>
      </c>
      <c r="Y191">
        <v>0.105197849561333</v>
      </c>
      <c r="Z191">
        <v>0.41071330597593098</v>
      </c>
      <c r="AA191">
        <v>0.164278482431924</v>
      </c>
      <c r="AB191">
        <v>0.105197849561333</v>
      </c>
      <c r="AC191">
        <v>0.59626601288950098</v>
      </c>
      <c r="AD191">
        <v>1</v>
      </c>
      <c r="AE191">
        <v>0.64650449824550105</v>
      </c>
    </row>
    <row r="192" spans="1:31" x14ac:dyDescent="0.25">
      <c r="A192" t="s">
        <v>409</v>
      </c>
      <c r="B192" t="s">
        <v>410</v>
      </c>
      <c r="C192">
        <v>241000</v>
      </c>
      <c r="D192">
        <v>252000</v>
      </c>
      <c r="E192">
        <v>170000</v>
      </c>
      <c r="F192">
        <v>211000</v>
      </c>
      <c r="G192">
        <v>228000</v>
      </c>
      <c r="H192">
        <v>142000</v>
      </c>
      <c r="I192">
        <v>171000</v>
      </c>
      <c r="J192">
        <v>147000</v>
      </c>
      <c r="K192">
        <v>4</v>
      </c>
      <c r="L192">
        <v>4</v>
      </c>
      <c r="M192">
        <v>218500</v>
      </c>
      <c r="N192">
        <v>172000</v>
      </c>
      <c r="O192">
        <v>36683.329547175301</v>
      </c>
      <c r="P192">
        <v>39420.806688853998</v>
      </c>
      <c r="Q192">
        <v>-0.34522471479850042</v>
      </c>
      <c r="R192">
        <v>36496.577906739498</v>
      </c>
      <c r="S192">
        <v>39384.3822111134</v>
      </c>
      <c r="T192">
        <v>37816.287483827196</v>
      </c>
      <c r="U192">
        <v>40774.251982113899</v>
      </c>
      <c r="V192">
        <v>-1.67232346941578</v>
      </c>
      <c r="W192">
        <v>28</v>
      </c>
      <c r="X192">
        <v>1.16255691378973</v>
      </c>
      <c r="Y192">
        <v>0.105600113587051</v>
      </c>
      <c r="Z192">
        <v>0.41005024794648198</v>
      </c>
      <c r="AA192">
        <v>0.163877503531002</v>
      </c>
      <c r="AB192">
        <v>0.105600113587051</v>
      </c>
      <c r="AC192">
        <v>0.59690813304449797</v>
      </c>
      <c r="AD192">
        <v>1</v>
      </c>
      <c r="AE192">
        <v>0.64650449824550105</v>
      </c>
    </row>
    <row r="193" spans="1:31" x14ac:dyDescent="0.25">
      <c r="A193" t="s">
        <v>411</v>
      </c>
      <c r="B193" t="s">
        <v>412</v>
      </c>
      <c r="C193">
        <v>77193</v>
      </c>
      <c r="D193">
        <v>182000</v>
      </c>
      <c r="E193">
        <v>132000</v>
      </c>
      <c r="F193">
        <v>157000</v>
      </c>
      <c r="G193">
        <v>95953</v>
      </c>
      <c r="H193">
        <v>66472</v>
      </c>
      <c r="I193">
        <v>127000</v>
      </c>
      <c r="J193">
        <v>130000</v>
      </c>
      <c r="K193">
        <v>4</v>
      </c>
      <c r="L193">
        <v>4</v>
      </c>
      <c r="M193">
        <v>137048.25</v>
      </c>
      <c r="N193">
        <v>104856.25</v>
      </c>
      <c r="O193">
        <v>44821.378592326502</v>
      </c>
      <c r="P193">
        <v>29861.7499863956</v>
      </c>
      <c r="Q193">
        <v>-0.38627104975312671</v>
      </c>
      <c r="R193">
        <v>22731.531046083801</v>
      </c>
      <c r="S193">
        <v>22147.695659852099</v>
      </c>
      <c r="T193">
        <v>29553.266656688698</v>
      </c>
      <c r="U193">
        <v>24729.128881380799</v>
      </c>
      <c r="V193">
        <v>-1.6708045098282001</v>
      </c>
      <c r="W193">
        <v>28</v>
      </c>
      <c r="X193">
        <v>1.4282142069395001</v>
      </c>
      <c r="Y193">
        <v>0.105902537877265</v>
      </c>
      <c r="Z193">
        <v>0.40955360117856299</v>
      </c>
      <c r="AA193">
        <v>0.16357747675320999</v>
      </c>
      <c r="AB193">
        <v>0.105902537877265</v>
      </c>
      <c r="AC193">
        <v>0.59738964958903396</v>
      </c>
      <c r="AD193">
        <v>1</v>
      </c>
      <c r="AE193">
        <v>0.64650449824550105</v>
      </c>
    </row>
    <row r="194" spans="1:31" x14ac:dyDescent="0.25">
      <c r="A194" t="s">
        <v>413</v>
      </c>
      <c r="B194" t="s">
        <v>414</v>
      </c>
      <c r="C194">
        <v>78141</v>
      </c>
      <c r="D194">
        <v>91203</v>
      </c>
      <c r="E194">
        <v>99720</v>
      </c>
      <c r="F194">
        <v>90651</v>
      </c>
      <c r="G194">
        <v>98688</v>
      </c>
      <c r="H194">
        <v>115000</v>
      </c>
      <c r="I194">
        <v>111000</v>
      </c>
      <c r="J194">
        <v>130000</v>
      </c>
      <c r="K194">
        <v>4</v>
      </c>
      <c r="L194">
        <v>4</v>
      </c>
      <c r="M194">
        <v>89928.75</v>
      </c>
      <c r="N194">
        <v>113672</v>
      </c>
      <c r="O194">
        <v>8887.5378058267597</v>
      </c>
      <c r="P194">
        <v>12910.293154430399</v>
      </c>
      <c r="Q194">
        <v>0.33802260872855916</v>
      </c>
      <c r="R194">
        <v>21106.761753169201</v>
      </c>
      <c r="S194">
        <v>21254.812354105699</v>
      </c>
      <c r="T194">
        <v>19969.4582607872</v>
      </c>
      <c r="U194">
        <v>20565.629417096701</v>
      </c>
      <c r="V194">
        <v>1.65655963857435</v>
      </c>
      <c r="W194">
        <v>28</v>
      </c>
      <c r="X194">
        <v>1.0605995655248801</v>
      </c>
      <c r="Y194">
        <v>0.108774066874416</v>
      </c>
      <c r="Z194">
        <v>0.404915119863623</v>
      </c>
      <c r="AA194">
        <v>0.160788338755321</v>
      </c>
      <c r="AB194">
        <v>0.108774066874416</v>
      </c>
      <c r="AC194">
        <v>0.60190991805262894</v>
      </c>
      <c r="AD194">
        <v>1</v>
      </c>
      <c r="AE194">
        <v>0.65727720718568095</v>
      </c>
    </row>
    <row r="195" spans="1:31" x14ac:dyDescent="0.25">
      <c r="A195" t="s">
        <v>415</v>
      </c>
      <c r="B195" t="s">
        <v>416</v>
      </c>
      <c r="C195">
        <v>285000</v>
      </c>
      <c r="D195">
        <v>283000</v>
      </c>
      <c r="E195">
        <v>271000</v>
      </c>
      <c r="F195">
        <v>291000</v>
      </c>
      <c r="G195">
        <v>244000</v>
      </c>
      <c r="H195">
        <v>256000</v>
      </c>
      <c r="I195">
        <v>222000</v>
      </c>
      <c r="J195">
        <v>229000</v>
      </c>
      <c r="K195">
        <v>4</v>
      </c>
      <c r="L195">
        <v>4</v>
      </c>
      <c r="M195">
        <v>282500</v>
      </c>
      <c r="N195">
        <v>237750</v>
      </c>
      <c r="O195">
        <v>8386.4970836060802</v>
      </c>
      <c r="P195">
        <v>15239.7506541282</v>
      </c>
      <c r="Q195">
        <v>-0.2488055264419867</v>
      </c>
      <c r="R195">
        <v>47096.7836007734</v>
      </c>
      <c r="S195">
        <v>33624.484268747103</v>
      </c>
      <c r="T195">
        <v>43775.6327411698</v>
      </c>
      <c r="U195">
        <v>31919.565549396</v>
      </c>
      <c r="V195">
        <v>-1.6519876582403701</v>
      </c>
      <c r="W195">
        <v>28</v>
      </c>
      <c r="X195">
        <v>1.8808359667324199</v>
      </c>
      <c r="Y195">
        <v>0.109709355945177</v>
      </c>
      <c r="Z195">
        <v>0.40343374861986903</v>
      </c>
      <c r="AA195">
        <v>0.159902490644727</v>
      </c>
      <c r="AB195">
        <v>0.109709355945177</v>
      </c>
      <c r="AC195">
        <v>0.60336243140355605</v>
      </c>
      <c r="AD195">
        <v>1</v>
      </c>
      <c r="AE195">
        <v>0.65727720718568095</v>
      </c>
    </row>
    <row r="196" spans="1:31" x14ac:dyDescent="0.25">
      <c r="A196" t="s">
        <v>417</v>
      </c>
      <c r="B196" t="s">
        <v>418</v>
      </c>
      <c r="C196">
        <v>748000</v>
      </c>
      <c r="D196">
        <v>697000</v>
      </c>
      <c r="E196" s="1">
        <v>700000</v>
      </c>
      <c r="F196">
        <v>715000</v>
      </c>
      <c r="G196">
        <v>640000</v>
      </c>
      <c r="H196">
        <v>665000</v>
      </c>
      <c r="I196">
        <v>624000</v>
      </c>
      <c r="J196">
        <v>622000</v>
      </c>
      <c r="K196">
        <v>4</v>
      </c>
      <c r="L196">
        <v>4</v>
      </c>
      <c r="M196">
        <v>715000</v>
      </c>
      <c r="N196">
        <v>637750</v>
      </c>
      <c r="O196">
        <v>23366.642891095798</v>
      </c>
      <c r="P196">
        <v>19872.510326243799</v>
      </c>
      <c r="Q196">
        <v>-0.16495224806327949</v>
      </c>
      <c r="R196">
        <v>72466.909795408894</v>
      </c>
      <c r="S196">
        <v>69269.244644226797</v>
      </c>
      <c r="T196">
        <v>67957.673898406996</v>
      </c>
      <c r="U196">
        <v>64787.283277651302</v>
      </c>
      <c r="V196">
        <v>-1.6455141512879199</v>
      </c>
      <c r="W196">
        <v>28</v>
      </c>
      <c r="X196">
        <v>1.1002654409485599</v>
      </c>
      <c r="Y196">
        <v>0.111045090607984</v>
      </c>
      <c r="Z196">
        <v>0.40134245801159402</v>
      </c>
      <c r="AA196">
        <v>0.15865592050663299</v>
      </c>
      <c r="AB196">
        <v>0.111045090607984</v>
      </c>
      <c r="AC196">
        <v>0.60542042116885897</v>
      </c>
      <c r="AD196">
        <v>1</v>
      </c>
      <c r="AE196">
        <v>0.65727720718568095</v>
      </c>
    </row>
    <row r="197" spans="1:31" x14ac:dyDescent="0.25">
      <c r="A197" t="s">
        <v>419</v>
      </c>
      <c r="B197" t="s">
        <v>420</v>
      </c>
      <c r="C197">
        <v>107000</v>
      </c>
      <c r="D197">
        <v>160000</v>
      </c>
      <c r="E197">
        <v>156000</v>
      </c>
      <c r="F197">
        <v>90763</v>
      </c>
      <c r="G197">
        <v>136000</v>
      </c>
      <c r="H197">
        <v>77048</v>
      </c>
      <c r="I197">
        <v>345000</v>
      </c>
      <c r="J197">
        <v>187000</v>
      </c>
      <c r="K197">
        <v>4</v>
      </c>
      <c r="L197">
        <v>4</v>
      </c>
      <c r="M197">
        <v>128440.75</v>
      </c>
      <c r="N197">
        <v>186262</v>
      </c>
      <c r="O197">
        <v>34808.127052696596</v>
      </c>
      <c r="P197">
        <v>114967.04415904</v>
      </c>
      <c r="Q197">
        <v>0.5362303802598678</v>
      </c>
      <c r="R197">
        <v>22511.636239919499</v>
      </c>
      <c r="S197">
        <v>40747.652330038902</v>
      </c>
      <c r="T197">
        <v>26344.018460596501</v>
      </c>
      <c r="U197">
        <v>65234.0389744696</v>
      </c>
      <c r="V197">
        <v>1.64375607656568</v>
      </c>
      <c r="W197">
        <v>28</v>
      </c>
      <c r="X197">
        <v>6.1317507580528101</v>
      </c>
      <c r="Y197">
        <v>0.111410177396046</v>
      </c>
      <c r="Z197">
        <v>0.40077576576545698</v>
      </c>
      <c r="AA197">
        <v>0.15831893177540399</v>
      </c>
      <c r="AB197">
        <v>0.111410177396046</v>
      </c>
      <c r="AC197">
        <v>0.60597960033457798</v>
      </c>
      <c r="AD197">
        <v>1</v>
      </c>
      <c r="AE197">
        <v>0.65727720718568095</v>
      </c>
    </row>
    <row r="198" spans="1:31" x14ac:dyDescent="0.25">
      <c r="A198" t="s">
        <v>421</v>
      </c>
      <c r="B198" t="s">
        <v>422</v>
      </c>
      <c r="C198">
        <v>69423</v>
      </c>
      <c r="D198">
        <v>62805</v>
      </c>
      <c r="E198">
        <v>65212</v>
      </c>
      <c r="F198">
        <v>66480</v>
      </c>
      <c r="G198">
        <v>52073</v>
      </c>
      <c r="H198">
        <v>50806</v>
      </c>
      <c r="I198">
        <v>49113</v>
      </c>
      <c r="J198">
        <v>44450</v>
      </c>
      <c r="K198">
        <v>4</v>
      </c>
      <c r="L198">
        <v>4</v>
      </c>
      <c r="M198">
        <v>65980</v>
      </c>
      <c r="N198">
        <v>49110.5</v>
      </c>
      <c r="O198">
        <v>2755.2796591271799</v>
      </c>
      <c r="P198">
        <v>3335.2357737747202</v>
      </c>
      <c r="Q198">
        <v>-0.42599726704039353</v>
      </c>
      <c r="R198">
        <v>16110.709264794301</v>
      </c>
      <c r="S198">
        <v>15101.2903554974</v>
      </c>
      <c r="T198">
        <v>14970.0513745105</v>
      </c>
      <c r="U198">
        <v>14066.0661517926</v>
      </c>
      <c r="V198">
        <v>-1.6424731765137</v>
      </c>
      <c r="W198">
        <v>28</v>
      </c>
      <c r="X198">
        <v>1.1326644514766899</v>
      </c>
      <c r="Y198">
        <v>0.111677217749724</v>
      </c>
      <c r="Z198">
        <v>0.40036258084278098</v>
      </c>
      <c r="AA198">
        <v>0.15807344276116</v>
      </c>
      <c r="AB198">
        <v>0.111677217749724</v>
      </c>
      <c r="AC198">
        <v>0.60638771562303195</v>
      </c>
      <c r="AD198">
        <v>1</v>
      </c>
      <c r="AE198">
        <v>0.65727720718568095</v>
      </c>
    </row>
    <row r="199" spans="1:31" x14ac:dyDescent="0.25">
      <c r="A199" t="s">
        <v>423</v>
      </c>
      <c r="B199" t="s">
        <v>424</v>
      </c>
      <c r="C199">
        <v>59556</v>
      </c>
      <c r="D199">
        <v>46337</v>
      </c>
      <c r="E199">
        <v>30126</v>
      </c>
      <c r="F199">
        <v>34353</v>
      </c>
      <c r="G199">
        <v>35160</v>
      </c>
      <c r="H199">
        <v>12172</v>
      </c>
      <c r="I199">
        <v>43377</v>
      </c>
      <c r="J199">
        <v>18681</v>
      </c>
      <c r="K199">
        <v>4</v>
      </c>
      <c r="L199">
        <v>4</v>
      </c>
      <c r="M199">
        <v>42593</v>
      </c>
      <c r="N199">
        <v>27347.5</v>
      </c>
      <c r="O199">
        <v>13229.8222966146</v>
      </c>
      <c r="P199">
        <v>14415.085258159201</v>
      </c>
      <c r="Q199">
        <v>-0.63920739482036348</v>
      </c>
      <c r="R199">
        <v>12992.2912801455</v>
      </c>
      <c r="S199">
        <v>11765.127911760101</v>
      </c>
      <c r="T199">
        <v>13497.8310069691</v>
      </c>
      <c r="U199">
        <v>12773.8652455509</v>
      </c>
      <c r="V199">
        <v>-1.6407171458746399</v>
      </c>
      <c r="W199">
        <v>28</v>
      </c>
      <c r="X199">
        <v>1.1165632052287799</v>
      </c>
      <c r="Y199">
        <v>0.112043604753819</v>
      </c>
      <c r="Z199">
        <v>0.39979748160692702</v>
      </c>
      <c r="AA199">
        <v>0.15773798890867699</v>
      </c>
      <c r="AB199">
        <v>0.112043604753819</v>
      </c>
      <c r="AC199">
        <v>0.60694644030274203</v>
      </c>
      <c r="AD199">
        <v>1</v>
      </c>
      <c r="AE199">
        <v>0.65727720718568095</v>
      </c>
    </row>
    <row r="200" spans="1:31" x14ac:dyDescent="0.25">
      <c r="A200" t="s">
        <v>425</v>
      </c>
      <c r="B200" t="s">
        <v>426</v>
      </c>
      <c r="C200">
        <v>274000</v>
      </c>
      <c r="D200">
        <v>393000</v>
      </c>
      <c r="E200">
        <v>561000</v>
      </c>
      <c r="F200">
        <v>540000</v>
      </c>
      <c r="G200">
        <v>559000</v>
      </c>
      <c r="H200">
        <v>618000</v>
      </c>
      <c r="I200">
        <v>323000</v>
      </c>
      <c r="J200">
        <v>654000</v>
      </c>
      <c r="K200">
        <v>4</v>
      </c>
      <c r="L200">
        <v>4</v>
      </c>
      <c r="M200">
        <v>442000</v>
      </c>
      <c r="N200">
        <v>538500</v>
      </c>
      <c r="O200">
        <v>134647.688431699</v>
      </c>
      <c r="P200">
        <v>148908.24915587</v>
      </c>
      <c r="Q200">
        <v>0.28489997515277582</v>
      </c>
      <c r="R200">
        <v>45483.238622348101</v>
      </c>
      <c r="S200">
        <v>63272.792275804801</v>
      </c>
      <c r="T200">
        <v>75220.960199615307</v>
      </c>
      <c r="U200">
        <v>90460.076003776296</v>
      </c>
      <c r="V200">
        <v>1.6404770209853401</v>
      </c>
      <c r="W200">
        <v>28</v>
      </c>
      <c r="X200">
        <v>1.44622595282539</v>
      </c>
      <c r="Y200">
        <v>0.1120937831952</v>
      </c>
      <c r="Z200">
        <v>0.39972025027386099</v>
      </c>
      <c r="AA200">
        <v>0.15769216917839901</v>
      </c>
      <c r="AB200">
        <v>0.1120937831952</v>
      </c>
      <c r="AC200">
        <v>0.60702285069114403</v>
      </c>
      <c r="AD200">
        <v>1</v>
      </c>
      <c r="AE200">
        <v>0.65727720718568095</v>
      </c>
    </row>
    <row r="201" spans="1:31" x14ac:dyDescent="0.25">
      <c r="A201" t="s">
        <v>427</v>
      </c>
      <c r="B201" t="s">
        <v>428</v>
      </c>
      <c r="C201">
        <v>176000</v>
      </c>
      <c r="D201">
        <v>187000</v>
      </c>
      <c r="E201">
        <v>124000</v>
      </c>
      <c r="F201">
        <v>171000</v>
      </c>
      <c r="G201">
        <v>165000</v>
      </c>
      <c r="H201">
        <v>139000</v>
      </c>
      <c r="I201">
        <v>132000</v>
      </c>
      <c r="J201">
        <v>102000</v>
      </c>
      <c r="K201">
        <v>4</v>
      </c>
      <c r="L201">
        <v>4</v>
      </c>
      <c r="M201">
        <v>164500</v>
      </c>
      <c r="N201">
        <v>134500</v>
      </c>
      <c r="O201">
        <v>27814.864131731199</v>
      </c>
      <c r="P201">
        <v>25903.667693977201</v>
      </c>
      <c r="Q201">
        <v>-0.29048141117861742</v>
      </c>
      <c r="R201">
        <v>25099.109170487402</v>
      </c>
      <c r="S201">
        <v>24116.252775445599</v>
      </c>
      <c r="T201">
        <v>26566.067742012201</v>
      </c>
      <c r="U201">
        <v>25343.530838615901</v>
      </c>
      <c r="V201">
        <v>-1.6341735154992401</v>
      </c>
      <c r="W201">
        <v>28</v>
      </c>
      <c r="X201">
        <v>1.0988042003080001</v>
      </c>
      <c r="Y201">
        <v>0.113417710581839</v>
      </c>
      <c r="Z201">
        <v>0.39769648279638797</v>
      </c>
      <c r="AA201">
        <v>0.15649375618933101</v>
      </c>
      <c r="AB201">
        <v>0.113417710581839</v>
      </c>
      <c r="AC201">
        <v>0.60902943415209998</v>
      </c>
      <c r="AD201">
        <v>1</v>
      </c>
      <c r="AE201">
        <v>0.65727720718568095</v>
      </c>
    </row>
    <row r="202" spans="1:31" x14ac:dyDescent="0.25">
      <c r="A202" t="s">
        <v>429</v>
      </c>
      <c r="B202" t="s">
        <v>430</v>
      </c>
      <c r="C202">
        <v>34536</v>
      </c>
      <c r="D202">
        <v>38256</v>
      </c>
      <c r="E202">
        <v>37430</v>
      </c>
      <c r="F202">
        <v>33370</v>
      </c>
      <c r="G202">
        <v>55238</v>
      </c>
      <c r="H202">
        <v>60017</v>
      </c>
      <c r="I202">
        <v>54350</v>
      </c>
      <c r="J202">
        <v>36953</v>
      </c>
      <c r="K202">
        <v>4</v>
      </c>
      <c r="L202">
        <v>4</v>
      </c>
      <c r="M202">
        <v>35898</v>
      </c>
      <c r="N202">
        <v>51639.5</v>
      </c>
      <c r="O202">
        <v>2320.4177784758199</v>
      </c>
      <c r="P202">
        <v>10102.339679500001</v>
      </c>
      <c r="Q202">
        <v>0.52457156297621299</v>
      </c>
      <c r="R202">
        <v>13417.666453681901</v>
      </c>
      <c r="S202">
        <v>15168.5718564299</v>
      </c>
      <c r="T202">
        <v>12468.6987886442</v>
      </c>
      <c r="U202">
        <v>14801.541104522399</v>
      </c>
      <c r="V202">
        <v>1.6267426378318299</v>
      </c>
      <c r="W202">
        <v>28</v>
      </c>
      <c r="X202">
        <v>1.40919665564889</v>
      </c>
      <c r="Y202">
        <v>0.11499506829749399</v>
      </c>
      <c r="Z202">
        <v>0.39531979096031999</v>
      </c>
      <c r="AA202">
        <v>0.155091847080498</v>
      </c>
      <c r="AB202">
        <v>0.11499506829749399</v>
      </c>
      <c r="AC202">
        <v>0.61139667577182699</v>
      </c>
      <c r="AD202">
        <v>1</v>
      </c>
      <c r="AE202">
        <v>0.65727720718568095</v>
      </c>
    </row>
    <row r="203" spans="1:31" x14ac:dyDescent="0.25">
      <c r="A203" t="s">
        <v>431</v>
      </c>
      <c r="B203" t="s">
        <v>432</v>
      </c>
      <c r="C203">
        <v>20468</v>
      </c>
      <c r="D203">
        <v>86877</v>
      </c>
      <c r="E203">
        <v>14096</v>
      </c>
      <c r="F203">
        <v>15027</v>
      </c>
      <c r="G203">
        <v>27546</v>
      </c>
      <c r="H203">
        <v>49007</v>
      </c>
      <c r="I203">
        <v>61061</v>
      </c>
      <c r="J203">
        <v>88485</v>
      </c>
      <c r="K203">
        <v>4</v>
      </c>
      <c r="L203">
        <v>4</v>
      </c>
      <c r="M203">
        <v>34117</v>
      </c>
      <c r="N203">
        <v>56524.75</v>
      </c>
      <c r="O203">
        <v>35285.414087598998</v>
      </c>
      <c r="P203">
        <v>25418.626115180399</v>
      </c>
      <c r="Q203">
        <v>0.72839191401957826</v>
      </c>
      <c r="R203">
        <v>12902.929713059801</v>
      </c>
      <c r="S203">
        <v>15841.0343209367</v>
      </c>
      <c r="T203">
        <v>20236.121318364501</v>
      </c>
      <c r="U203">
        <v>18802.697528802899</v>
      </c>
      <c r="V203">
        <v>1.6223853384964999</v>
      </c>
      <c r="W203">
        <v>28</v>
      </c>
      <c r="X203">
        <v>1.15828179164705</v>
      </c>
      <c r="Y203">
        <v>0.115928426527205</v>
      </c>
      <c r="Z203">
        <v>0.39393072344473901</v>
      </c>
      <c r="AA203">
        <v>0.15427522487144399</v>
      </c>
      <c r="AB203">
        <v>0.115928426527205</v>
      </c>
      <c r="AC203">
        <v>0.61278564228914301</v>
      </c>
      <c r="AD203">
        <v>1</v>
      </c>
      <c r="AE203">
        <v>0.65727720718568095</v>
      </c>
    </row>
    <row r="204" spans="1:31" x14ac:dyDescent="0.25">
      <c r="A204" t="s">
        <v>433</v>
      </c>
      <c r="B204" t="s">
        <v>434</v>
      </c>
      <c r="C204">
        <v>24652</v>
      </c>
      <c r="D204">
        <v>35167</v>
      </c>
      <c r="E204">
        <v>97309</v>
      </c>
      <c r="F204">
        <v>102000</v>
      </c>
      <c r="G204">
        <v>79337</v>
      </c>
      <c r="H204">
        <v>103000</v>
      </c>
      <c r="I204">
        <v>96041</v>
      </c>
      <c r="J204">
        <v>81073</v>
      </c>
      <c r="K204">
        <v>4</v>
      </c>
      <c r="L204">
        <v>4</v>
      </c>
      <c r="M204">
        <v>64782</v>
      </c>
      <c r="N204">
        <v>89862.75</v>
      </c>
      <c r="O204">
        <v>40540.721823865002</v>
      </c>
      <c r="P204">
        <v>11529.8052708332</v>
      </c>
      <c r="Q204">
        <v>0.47213020339604234</v>
      </c>
      <c r="R204">
        <v>16069.0014558986</v>
      </c>
      <c r="S204">
        <v>20402.534508316901</v>
      </c>
      <c r="T204">
        <v>23948.1643666901</v>
      </c>
      <c r="U204">
        <v>19628.641975270199</v>
      </c>
      <c r="V204">
        <v>1.6199698002080301</v>
      </c>
      <c r="W204">
        <v>28</v>
      </c>
      <c r="X204">
        <v>1.48855180361001</v>
      </c>
      <c r="Y204">
        <v>0.116448547046659</v>
      </c>
      <c r="Z204">
        <v>0.39316213495568197</v>
      </c>
      <c r="AA204">
        <v>0.15382423821251701</v>
      </c>
      <c r="AB204">
        <v>0.116448547046659</v>
      </c>
      <c r="AC204">
        <v>0.61355590773883095</v>
      </c>
      <c r="AD204">
        <v>1</v>
      </c>
      <c r="AE204">
        <v>0.65727720718568095</v>
      </c>
    </row>
    <row r="205" spans="1:31" x14ac:dyDescent="0.25">
      <c r="A205" t="s">
        <v>435</v>
      </c>
      <c r="B205" t="s">
        <v>436</v>
      </c>
      <c r="C205">
        <v>207000</v>
      </c>
      <c r="D205">
        <v>197000</v>
      </c>
      <c r="E205">
        <v>196000</v>
      </c>
      <c r="F205">
        <v>159000</v>
      </c>
      <c r="G205">
        <v>155000</v>
      </c>
      <c r="H205">
        <v>114000</v>
      </c>
      <c r="I205">
        <v>163000</v>
      </c>
      <c r="J205">
        <v>186000</v>
      </c>
      <c r="K205">
        <v>4</v>
      </c>
      <c r="L205">
        <v>4</v>
      </c>
      <c r="M205">
        <v>189750</v>
      </c>
      <c r="N205">
        <v>154500</v>
      </c>
      <c r="O205">
        <v>21093.047827819199</v>
      </c>
      <c r="P205">
        <v>30027.764929589201</v>
      </c>
      <c r="Q205">
        <v>-0.29649304751109185</v>
      </c>
      <c r="R205">
        <v>29273.722353252499</v>
      </c>
      <c r="S205">
        <v>31902.698560514302</v>
      </c>
      <c r="T205">
        <v>28807.439323132901</v>
      </c>
      <c r="U205">
        <v>32643.514019213799</v>
      </c>
      <c r="V205">
        <v>-1.6193135055796299</v>
      </c>
      <c r="W205">
        <v>28</v>
      </c>
      <c r="X205">
        <v>1.28405757059347</v>
      </c>
      <c r="Y205">
        <v>0.116590195637624</v>
      </c>
      <c r="Z205">
        <v>0.39295349250324701</v>
      </c>
      <c r="AA205">
        <v>0.15370191805862499</v>
      </c>
      <c r="AB205">
        <v>0.116590195637624</v>
      </c>
      <c r="AC205">
        <v>0.61376521936599204</v>
      </c>
      <c r="AD205">
        <v>1</v>
      </c>
      <c r="AE205">
        <v>0.65727720718568095</v>
      </c>
    </row>
    <row r="206" spans="1:31" x14ac:dyDescent="0.25">
      <c r="A206" t="s">
        <v>437</v>
      </c>
      <c r="B206" t="s">
        <v>438</v>
      </c>
      <c r="C206">
        <v>208000</v>
      </c>
      <c r="D206">
        <v>147000</v>
      </c>
      <c r="E206">
        <v>185000</v>
      </c>
      <c r="F206">
        <v>134000</v>
      </c>
      <c r="G206">
        <v>159000</v>
      </c>
      <c r="H206">
        <v>146000</v>
      </c>
      <c r="I206">
        <v>94706</v>
      </c>
      <c r="J206">
        <v>150000</v>
      </c>
      <c r="K206">
        <v>4</v>
      </c>
      <c r="L206">
        <v>4</v>
      </c>
      <c r="M206">
        <v>168500</v>
      </c>
      <c r="N206">
        <v>137426.5</v>
      </c>
      <c r="O206">
        <v>34083.231458690498</v>
      </c>
      <c r="P206">
        <v>28994.5674624288</v>
      </c>
      <c r="Q206">
        <v>-0.29408836503672686</v>
      </c>
      <c r="R206">
        <v>25244.169946652499</v>
      </c>
      <c r="S206">
        <v>24119.735693542902</v>
      </c>
      <c r="T206">
        <v>28198.552895425601</v>
      </c>
      <c r="U206">
        <v>26053.7831447022</v>
      </c>
      <c r="V206">
        <v>-1.61874192288298</v>
      </c>
      <c r="W206">
        <v>28</v>
      </c>
      <c r="X206">
        <v>1.17141843701195</v>
      </c>
      <c r="Y206">
        <v>0.116713676987809</v>
      </c>
      <c r="Z206">
        <v>0.39277184380918001</v>
      </c>
      <c r="AA206">
        <v>0.15359546008991301</v>
      </c>
      <c r="AB206">
        <v>0.116713676987809</v>
      </c>
      <c r="AC206">
        <v>0.613947525201889</v>
      </c>
      <c r="AD206">
        <v>1</v>
      </c>
      <c r="AE206">
        <v>0.65727720718568095</v>
      </c>
    </row>
    <row r="207" spans="1:31" x14ac:dyDescent="0.25">
      <c r="A207" t="s">
        <v>439</v>
      </c>
      <c r="B207" t="s">
        <v>440</v>
      </c>
      <c r="C207">
        <v>235000</v>
      </c>
      <c r="D207">
        <v>199000</v>
      </c>
      <c r="E207">
        <v>219000</v>
      </c>
      <c r="F207">
        <v>222000</v>
      </c>
      <c r="G207">
        <v>214000</v>
      </c>
      <c r="H207">
        <v>213000</v>
      </c>
      <c r="I207">
        <v>149000</v>
      </c>
      <c r="J207">
        <v>123000</v>
      </c>
      <c r="K207">
        <v>4</v>
      </c>
      <c r="L207">
        <v>4</v>
      </c>
      <c r="M207">
        <v>218750</v>
      </c>
      <c r="N207">
        <v>174750</v>
      </c>
      <c r="O207">
        <v>14885.6754409511</v>
      </c>
      <c r="P207">
        <v>45988.2231301305</v>
      </c>
      <c r="Q207">
        <v>-0.3239905613442548</v>
      </c>
      <c r="R207">
        <v>36757.1429314364</v>
      </c>
      <c r="S207">
        <v>38930.775192153997</v>
      </c>
      <c r="T207">
        <v>34721.134648371197</v>
      </c>
      <c r="U207">
        <v>41860.323086549601</v>
      </c>
      <c r="V207">
        <v>-1.61806160019045</v>
      </c>
      <c r="W207">
        <v>28</v>
      </c>
      <c r="X207">
        <v>1.4535076905508599</v>
      </c>
      <c r="Y207">
        <v>0.11686079099229001</v>
      </c>
      <c r="Z207">
        <v>0.39255571411408702</v>
      </c>
      <c r="AA207">
        <v>0.15346883840678599</v>
      </c>
      <c r="AB207">
        <v>0.11686079099229001</v>
      </c>
      <c r="AC207">
        <v>0.61416452727121795</v>
      </c>
      <c r="AD207">
        <v>1</v>
      </c>
      <c r="AE207">
        <v>0.65727720718568095</v>
      </c>
    </row>
    <row r="208" spans="1:31" x14ac:dyDescent="0.25">
      <c r="A208" t="s">
        <v>441</v>
      </c>
      <c r="B208" t="s">
        <v>442</v>
      </c>
      <c r="C208">
        <v>6312</v>
      </c>
      <c r="D208">
        <v>5522</v>
      </c>
      <c r="E208">
        <v>33238</v>
      </c>
      <c r="F208">
        <v>20646</v>
      </c>
      <c r="G208">
        <v>31567</v>
      </c>
      <c r="H208">
        <v>56290</v>
      </c>
      <c r="I208">
        <v>4232</v>
      </c>
      <c r="J208">
        <v>32556</v>
      </c>
      <c r="K208">
        <v>4</v>
      </c>
      <c r="L208">
        <v>4</v>
      </c>
      <c r="M208">
        <v>16429.5</v>
      </c>
      <c r="N208">
        <v>31161.25</v>
      </c>
      <c r="O208">
        <v>13186.380688675201</v>
      </c>
      <c r="P208">
        <v>21281.827480662199</v>
      </c>
      <c r="Q208">
        <v>0.92346453139117124</v>
      </c>
      <c r="R208">
        <v>7421.2782652531196</v>
      </c>
      <c r="S208">
        <v>13253.5710806605</v>
      </c>
      <c r="T208">
        <v>9190.62550367734</v>
      </c>
      <c r="U208">
        <v>15735.8423884352</v>
      </c>
      <c r="V208">
        <v>1.6168143029826301</v>
      </c>
      <c r="W208">
        <v>28</v>
      </c>
      <c r="X208">
        <v>2.9314996996698799</v>
      </c>
      <c r="Y208">
        <v>0.11713090710108599</v>
      </c>
      <c r="Z208">
        <v>0.39215968015171299</v>
      </c>
      <c r="AA208">
        <v>0.153236943143433</v>
      </c>
      <c r="AB208">
        <v>0.11713090710108599</v>
      </c>
      <c r="AC208">
        <v>0.61456241530704903</v>
      </c>
      <c r="AD208">
        <v>1</v>
      </c>
      <c r="AE208">
        <v>0.65727720718568095</v>
      </c>
    </row>
    <row r="209" spans="1:31" x14ac:dyDescent="0.25">
      <c r="A209" t="s">
        <v>443</v>
      </c>
      <c r="B209" t="s">
        <v>444</v>
      </c>
      <c r="C209">
        <v>119000</v>
      </c>
      <c r="D209">
        <v>101000</v>
      </c>
      <c r="E209">
        <v>115000</v>
      </c>
      <c r="F209" s="1">
        <v>100000</v>
      </c>
      <c r="G209">
        <v>72115</v>
      </c>
      <c r="H209">
        <v>106000</v>
      </c>
      <c r="I209">
        <v>91682</v>
      </c>
      <c r="J209">
        <v>66962</v>
      </c>
      <c r="K209">
        <v>4</v>
      </c>
      <c r="L209">
        <v>4</v>
      </c>
      <c r="M209">
        <v>108750</v>
      </c>
      <c r="N209">
        <v>84189.75</v>
      </c>
      <c r="O209">
        <v>9673.8479072876307</v>
      </c>
      <c r="P209">
        <v>18022.354385133302</v>
      </c>
      <c r="Q209">
        <v>-0.36929889823781997</v>
      </c>
      <c r="R209">
        <v>24256.836805314801</v>
      </c>
      <c r="S209">
        <v>19659.638783187202</v>
      </c>
      <c r="T209">
        <v>22899.593854159</v>
      </c>
      <c r="U209">
        <v>20022.188651905301</v>
      </c>
      <c r="V209">
        <v>-1.61482819452169</v>
      </c>
      <c r="W209">
        <v>28</v>
      </c>
      <c r="X209">
        <v>1.3080744458278799</v>
      </c>
      <c r="Y209">
        <v>0.11756208730658101</v>
      </c>
      <c r="Z209">
        <v>0.39152964167010601</v>
      </c>
      <c r="AA209">
        <v>0.15286836100950801</v>
      </c>
      <c r="AB209">
        <v>0.11756208730658101</v>
      </c>
      <c r="AC209">
        <v>0.61519608628788203</v>
      </c>
      <c r="AD209">
        <v>1</v>
      </c>
      <c r="AE209">
        <v>0.65727720718568095</v>
      </c>
    </row>
    <row r="210" spans="1:31" x14ac:dyDescent="0.25">
      <c r="A210" t="s">
        <v>445</v>
      </c>
      <c r="B210" t="s">
        <v>446</v>
      </c>
      <c r="C210">
        <v>111000</v>
      </c>
      <c r="D210">
        <v>130000</v>
      </c>
      <c r="E210">
        <v>115000</v>
      </c>
      <c r="F210">
        <v>81765</v>
      </c>
      <c r="G210">
        <v>146000</v>
      </c>
      <c r="H210">
        <v>144000</v>
      </c>
      <c r="I210">
        <v>134000</v>
      </c>
      <c r="J210">
        <v>123000</v>
      </c>
      <c r="K210">
        <v>4</v>
      </c>
      <c r="L210">
        <v>4</v>
      </c>
      <c r="M210">
        <v>109441.25</v>
      </c>
      <c r="N210">
        <v>136750</v>
      </c>
      <c r="O210">
        <v>20182.2233557984</v>
      </c>
      <c r="P210">
        <v>10563.301251660499</v>
      </c>
      <c r="Q210">
        <v>0.32138421962489266</v>
      </c>
      <c r="R210">
        <v>24685.713654269901</v>
      </c>
      <c r="S210">
        <v>24404.309066124799</v>
      </c>
      <c r="T210">
        <v>24690.339235934302</v>
      </c>
      <c r="U210">
        <v>23117.083373772501</v>
      </c>
      <c r="V210">
        <v>1.6147914912483301</v>
      </c>
      <c r="W210">
        <v>28</v>
      </c>
      <c r="X210">
        <v>1.1407435855079799</v>
      </c>
      <c r="Y210">
        <v>0.117570067855472</v>
      </c>
      <c r="Z210">
        <v>0.39151800525417202</v>
      </c>
      <c r="AA210">
        <v>0.15286155737041801</v>
      </c>
      <c r="AB210">
        <v>0.117570067855472</v>
      </c>
      <c r="AC210">
        <v>0.61520779769601197</v>
      </c>
      <c r="AD210">
        <v>1</v>
      </c>
      <c r="AE210">
        <v>0.65727720718568095</v>
      </c>
    </row>
    <row r="211" spans="1:31" x14ac:dyDescent="0.25">
      <c r="A211" t="s">
        <v>447</v>
      </c>
      <c r="B211" t="s">
        <v>448</v>
      </c>
      <c r="C211">
        <v>104000</v>
      </c>
      <c r="D211">
        <v>103000</v>
      </c>
      <c r="E211">
        <v>101000</v>
      </c>
      <c r="F211">
        <v>122000</v>
      </c>
      <c r="G211">
        <v>88395</v>
      </c>
      <c r="H211">
        <v>93769</v>
      </c>
      <c r="I211">
        <v>96971</v>
      </c>
      <c r="J211">
        <v>457000</v>
      </c>
      <c r="K211">
        <v>4</v>
      </c>
      <c r="L211">
        <v>4</v>
      </c>
      <c r="M211">
        <v>107500</v>
      </c>
      <c r="N211">
        <v>184033.75</v>
      </c>
      <c r="O211">
        <v>9746.7943448089609</v>
      </c>
      <c r="P211">
        <v>182011.89674556101</v>
      </c>
      <c r="Q211">
        <v>0.77563370697099276</v>
      </c>
      <c r="R211">
        <v>23585.698394078299</v>
      </c>
      <c r="S211">
        <v>40528.9728615438</v>
      </c>
      <c r="T211">
        <v>22297.376567078099</v>
      </c>
      <c r="U211">
        <v>92232.688412549804</v>
      </c>
      <c r="V211">
        <v>1.6131109434995601</v>
      </c>
      <c r="W211">
        <v>28</v>
      </c>
      <c r="X211">
        <v>17.110480218055098</v>
      </c>
      <c r="Y211">
        <v>0.117935956813659</v>
      </c>
      <c r="Z211">
        <v>0.39098546436555698</v>
      </c>
      <c r="AA211">
        <v>0.15255033754604799</v>
      </c>
      <c r="AB211">
        <v>0.117935956813659</v>
      </c>
      <c r="AC211">
        <v>0.61574407793712405</v>
      </c>
      <c r="AD211">
        <v>1</v>
      </c>
      <c r="AE211">
        <v>0.65727720718568095</v>
      </c>
    </row>
    <row r="212" spans="1:31" x14ac:dyDescent="0.25">
      <c r="A212" t="s">
        <v>449</v>
      </c>
      <c r="B212" t="s">
        <v>450</v>
      </c>
      <c r="C212">
        <v>36529</v>
      </c>
      <c r="D212">
        <v>31335</v>
      </c>
      <c r="E212">
        <v>34192</v>
      </c>
      <c r="F212">
        <v>17793</v>
      </c>
      <c r="G212">
        <v>26344</v>
      </c>
      <c r="H212">
        <v>35776</v>
      </c>
      <c r="I212">
        <v>74377</v>
      </c>
      <c r="J212">
        <v>50302</v>
      </c>
      <c r="K212">
        <v>4</v>
      </c>
      <c r="L212">
        <v>4</v>
      </c>
      <c r="M212">
        <v>29962.25</v>
      </c>
      <c r="N212">
        <v>46699.75</v>
      </c>
      <c r="O212">
        <v>8386.2601666853498</v>
      </c>
      <c r="P212">
        <v>20918.0244824888</v>
      </c>
      <c r="Q212">
        <v>0.64026886038877495</v>
      </c>
      <c r="R212">
        <v>12494.359476305101</v>
      </c>
      <c r="S212">
        <v>14875.2574043965</v>
      </c>
      <c r="T212">
        <v>12201.5698739009</v>
      </c>
      <c r="U212">
        <v>16835.2746995167</v>
      </c>
      <c r="V212">
        <v>1.6099988510412</v>
      </c>
      <c r="W212">
        <v>28</v>
      </c>
      <c r="X212">
        <v>1.90374594648051</v>
      </c>
      <c r="Y212">
        <v>0.118616008192387</v>
      </c>
      <c r="Z212">
        <v>0.39000063612907199</v>
      </c>
      <c r="AA212">
        <v>0.15197556492116801</v>
      </c>
      <c r="AB212">
        <v>0.118616008192387</v>
      </c>
      <c r="AC212">
        <v>0.61673741042099295</v>
      </c>
      <c r="AD212">
        <v>1</v>
      </c>
      <c r="AE212">
        <v>0.65727720718568095</v>
      </c>
    </row>
    <row r="213" spans="1:31" x14ac:dyDescent="0.25">
      <c r="A213" t="s">
        <v>451</v>
      </c>
      <c r="B213" t="s">
        <v>452</v>
      </c>
      <c r="C213">
        <v>361000</v>
      </c>
      <c r="D213">
        <v>398000</v>
      </c>
      <c r="E213">
        <v>347000</v>
      </c>
      <c r="F213">
        <v>361000</v>
      </c>
      <c r="G213">
        <v>388000</v>
      </c>
      <c r="H213">
        <v>414000</v>
      </c>
      <c r="I213">
        <v>429000</v>
      </c>
      <c r="J213">
        <v>411000</v>
      </c>
      <c r="K213">
        <v>4</v>
      </c>
      <c r="L213">
        <v>4</v>
      </c>
      <c r="M213">
        <v>366750</v>
      </c>
      <c r="N213">
        <v>410500</v>
      </c>
      <c r="O213">
        <v>21853.680086734399</v>
      </c>
      <c r="P213">
        <v>16941.074346097401</v>
      </c>
      <c r="Q213">
        <v>0.16258525610441499</v>
      </c>
      <c r="R213">
        <v>41629.488960354101</v>
      </c>
      <c r="S213">
        <v>39275.281268172803</v>
      </c>
      <c r="T213">
        <v>39846.959207521999</v>
      </c>
      <c r="U213">
        <v>37197.899925676502</v>
      </c>
      <c r="V213">
        <v>1.6051766093642199</v>
      </c>
      <c r="W213">
        <v>28</v>
      </c>
      <c r="X213">
        <v>1.1475022004814099</v>
      </c>
      <c r="Y213">
        <v>0.119676158728796</v>
      </c>
      <c r="Z213">
        <v>0.38847809675560102</v>
      </c>
      <c r="AA213">
        <v>0.15108892021532799</v>
      </c>
      <c r="AB213">
        <v>0.119676158728796</v>
      </c>
      <c r="AC213">
        <v>0.61827717869816101</v>
      </c>
      <c r="AD213">
        <v>1</v>
      </c>
      <c r="AE213">
        <v>0.65727720718568095</v>
      </c>
    </row>
    <row r="214" spans="1:31" x14ac:dyDescent="0.25">
      <c r="A214" t="s">
        <v>453</v>
      </c>
      <c r="B214" t="s">
        <v>454</v>
      </c>
      <c r="C214">
        <v>26727</v>
      </c>
      <c r="D214">
        <v>22383</v>
      </c>
      <c r="E214">
        <v>7621.8</v>
      </c>
      <c r="F214">
        <v>25601</v>
      </c>
      <c r="G214">
        <v>4345.8</v>
      </c>
      <c r="H214">
        <v>8647.2000000000007</v>
      </c>
      <c r="I214">
        <v>26977</v>
      </c>
      <c r="J214">
        <v>4685.8999999999996</v>
      </c>
      <c r="K214">
        <v>4</v>
      </c>
      <c r="L214">
        <v>4</v>
      </c>
      <c r="M214">
        <v>20583.2</v>
      </c>
      <c r="N214">
        <v>11163.975</v>
      </c>
      <c r="O214">
        <v>8834.8130574449606</v>
      </c>
      <c r="P214">
        <v>10721.3009485401</v>
      </c>
      <c r="Q214">
        <v>-0.88261649172569034</v>
      </c>
      <c r="R214">
        <v>8586.7262987654794</v>
      </c>
      <c r="S214">
        <v>6238.9583774246503</v>
      </c>
      <c r="T214">
        <v>8940.0550798835702</v>
      </c>
      <c r="U214">
        <v>7615.4640685456898</v>
      </c>
      <c r="V214">
        <v>-1.6041010937962801</v>
      </c>
      <c r="W214">
        <v>28</v>
      </c>
      <c r="X214">
        <v>1.37812192551324</v>
      </c>
      <c r="Y214">
        <v>0.119913670599924</v>
      </c>
      <c r="Z214">
        <v>0.388139098133918</v>
      </c>
      <c r="AA214">
        <v>0.15089182710080801</v>
      </c>
      <c r="AB214">
        <v>0.119913670599924</v>
      </c>
      <c r="AC214">
        <v>0.61862069145974097</v>
      </c>
      <c r="AD214">
        <v>1</v>
      </c>
      <c r="AE214">
        <v>0.65727720718568095</v>
      </c>
    </row>
    <row r="215" spans="1:31" x14ac:dyDescent="0.25">
      <c r="A215" t="s">
        <v>455</v>
      </c>
      <c r="B215" t="s">
        <v>456</v>
      </c>
      <c r="C215">
        <v>1830000</v>
      </c>
      <c r="D215">
        <v>1830000</v>
      </c>
      <c r="E215">
        <v>1820000</v>
      </c>
      <c r="F215">
        <v>1930000</v>
      </c>
      <c r="G215">
        <v>2060000</v>
      </c>
      <c r="H215">
        <v>2200000</v>
      </c>
      <c r="I215">
        <v>2080000</v>
      </c>
      <c r="J215">
        <v>1930000</v>
      </c>
      <c r="K215">
        <v>4</v>
      </c>
      <c r="L215">
        <v>4</v>
      </c>
      <c r="M215">
        <v>1852500</v>
      </c>
      <c r="N215">
        <v>2067500</v>
      </c>
      <c r="O215">
        <v>51881.2747209113</v>
      </c>
      <c r="P215">
        <v>110566.72193748</v>
      </c>
      <c r="Q215">
        <v>0.15841378686544083</v>
      </c>
      <c r="R215">
        <v>199898.80998175999</v>
      </c>
      <c r="S215">
        <v>200545.78027800701</v>
      </c>
      <c r="T215">
        <v>186622.11834642201</v>
      </c>
      <c r="U215">
        <v>192594.748453804</v>
      </c>
      <c r="V215">
        <v>1.60340025750272</v>
      </c>
      <c r="W215">
        <v>28</v>
      </c>
      <c r="X215">
        <v>1.0650319887202</v>
      </c>
      <c r="Y215">
        <v>0.12006864934009399</v>
      </c>
      <c r="Z215">
        <v>0.38791831051105002</v>
      </c>
      <c r="AA215">
        <v>0.150763524406687</v>
      </c>
      <c r="AB215">
        <v>0.12006864934009399</v>
      </c>
      <c r="AC215">
        <v>0.61884455240156599</v>
      </c>
      <c r="AD215">
        <v>1</v>
      </c>
      <c r="AE215">
        <v>0.65727720718568095</v>
      </c>
    </row>
    <row r="216" spans="1:31" x14ac:dyDescent="0.25">
      <c r="A216" t="s">
        <v>457</v>
      </c>
      <c r="B216" t="s">
        <v>458</v>
      </c>
      <c r="C216">
        <v>70667</v>
      </c>
      <c r="D216">
        <v>140000</v>
      </c>
      <c r="E216">
        <v>68147</v>
      </c>
      <c r="F216">
        <v>63921</v>
      </c>
      <c r="G216">
        <v>66169</v>
      </c>
      <c r="H216">
        <v>70161</v>
      </c>
      <c r="I216">
        <v>62170</v>
      </c>
      <c r="J216">
        <v>49192</v>
      </c>
      <c r="K216">
        <v>4</v>
      </c>
      <c r="L216">
        <v>4</v>
      </c>
      <c r="M216">
        <v>85683.75</v>
      </c>
      <c r="N216">
        <v>61923</v>
      </c>
      <c r="O216">
        <v>36317.638885946297</v>
      </c>
      <c r="P216">
        <v>9092.7174156024394</v>
      </c>
      <c r="Q216">
        <v>-0.46854625406704575</v>
      </c>
      <c r="R216">
        <v>20278.907416830301</v>
      </c>
      <c r="S216">
        <v>16486.759168663801</v>
      </c>
      <c r="T216">
        <v>25201.6463676971</v>
      </c>
      <c r="U216">
        <v>15833.4890673134</v>
      </c>
      <c r="V216">
        <v>-1.5966760917346801</v>
      </c>
      <c r="W216">
        <v>28</v>
      </c>
      <c r="X216">
        <v>2.5334047083114402</v>
      </c>
      <c r="Y216">
        <v>0.12156400884240701</v>
      </c>
      <c r="Z216">
        <v>0.38580452792769299</v>
      </c>
      <c r="AA216">
        <v>0.149537675309418</v>
      </c>
      <c r="AB216">
        <v>0.12156400884240701</v>
      </c>
      <c r="AC216">
        <v>0.62099310544025599</v>
      </c>
      <c r="AD216">
        <v>1</v>
      </c>
      <c r="AE216">
        <v>0.65750567186806397</v>
      </c>
    </row>
    <row r="217" spans="1:31" x14ac:dyDescent="0.25">
      <c r="A217" t="s">
        <v>459</v>
      </c>
      <c r="B217" t="s">
        <v>460</v>
      </c>
      <c r="C217">
        <v>214000</v>
      </c>
      <c r="D217">
        <v>222000</v>
      </c>
      <c r="E217">
        <v>214000</v>
      </c>
      <c r="F217">
        <v>211000</v>
      </c>
      <c r="G217">
        <v>196000</v>
      </c>
      <c r="H217">
        <v>174000</v>
      </c>
      <c r="I217">
        <v>146000</v>
      </c>
      <c r="J217">
        <v>186000</v>
      </c>
      <c r="K217">
        <v>4</v>
      </c>
      <c r="L217">
        <v>4</v>
      </c>
      <c r="M217">
        <v>215250</v>
      </c>
      <c r="N217">
        <v>175500</v>
      </c>
      <c r="O217">
        <v>4716.9905660283002</v>
      </c>
      <c r="P217">
        <v>21625.6021110781</v>
      </c>
      <c r="Q217">
        <v>-0.29454220709228335</v>
      </c>
      <c r="R217">
        <v>35492.861680440903</v>
      </c>
      <c r="S217">
        <v>38922.130582681399</v>
      </c>
      <c r="T217">
        <v>32932.472861906499</v>
      </c>
      <c r="U217">
        <v>37399.567405007401</v>
      </c>
      <c r="V217">
        <v>-1.5953452534915999</v>
      </c>
      <c r="W217">
        <v>28</v>
      </c>
      <c r="X217">
        <v>1.28968744606708</v>
      </c>
      <c r="Y217">
        <v>0.12186178113723301</v>
      </c>
      <c r="Z217">
        <v>0.38538715290395098</v>
      </c>
      <c r="AA217">
        <v>0.14929615954726599</v>
      </c>
      <c r="AB217">
        <v>0.12186178113723301</v>
      </c>
      <c r="AC217">
        <v>0.621418496297926</v>
      </c>
      <c r="AD217">
        <v>1</v>
      </c>
      <c r="AE217">
        <v>0.65750567186806397</v>
      </c>
    </row>
    <row r="218" spans="1:31" x14ac:dyDescent="0.25">
      <c r="A218" t="s">
        <v>461</v>
      </c>
      <c r="B218" t="s">
        <v>462</v>
      </c>
      <c r="C218">
        <v>13298</v>
      </c>
      <c r="D218">
        <v>40076</v>
      </c>
      <c r="E218">
        <v>88368</v>
      </c>
      <c r="F218">
        <v>25456</v>
      </c>
      <c r="G218">
        <v>31639</v>
      </c>
      <c r="H218">
        <v>30161</v>
      </c>
      <c r="I218">
        <v>17119</v>
      </c>
      <c r="J218">
        <v>18137</v>
      </c>
      <c r="K218">
        <v>4</v>
      </c>
      <c r="L218">
        <v>4</v>
      </c>
      <c r="M218">
        <v>41799.5</v>
      </c>
      <c r="N218">
        <v>24264</v>
      </c>
      <c r="O218">
        <v>32919.301020323401</v>
      </c>
      <c r="P218">
        <v>7697.5404729909196</v>
      </c>
      <c r="Q218">
        <v>-0.78466828201050953</v>
      </c>
      <c r="R218">
        <v>13039.129910739101</v>
      </c>
      <c r="S218">
        <v>10533.932517331201</v>
      </c>
      <c r="T218">
        <v>19440.877487819202</v>
      </c>
      <c r="U218">
        <v>10383.0947745301</v>
      </c>
      <c r="V218">
        <v>-1.59125175287628</v>
      </c>
      <c r="W218">
        <v>28</v>
      </c>
      <c r="X218">
        <v>3.5057269766080199</v>
      </c>
      <c r="Y218">
        <v>0.12278146318177401</v>
      </c>
      <c r="Z218">
        <v>0.38410539861291199</v>
      </c>
      <c r="AA218">
        <v>0.14855556124795299</v>
      </c>
      <c r="AB218">
        <v>0.12278146318177401</v>
      </c>
      <c r="AC218">
        <v>0.62272725439232302</v>
      </c>
      <c r="AD218">
        <v>1</v>
      </c>
      <c r="AE218">
        <v>0.65750567186806397</v>
      </c>
    </row>
    <row r="219" spans="1:31" x14ac:dyDescent="0.25">
      <c r="A219" t="s">
        <v>463</v>
      </c>
      <c r="B219" t="s">
        <v>464</v>
      </c>
      <c r="C219">
        <v>51335</v>
      </c>
      <c r="D219">
        <v>97920</v>
      </c>
      <c r="E219">
        <v>102000</v>
      </c>
      <c r="F219">
        <v>78019</v>
      </c>
      <c r="G219">
        <v>10962</v>
      </c>
      <c r="H219">
        <v>51789</v>
      </c>
      <c r="I219">
        <v>83941</v>
      </c>
      <c r="J219">
        <v>90490</v>
      </c>
      <c r="K219">
        <v>4</v>
      </c>
      <c r="L219">
        <v>4</v>
      </c>
      <c r="M219">
        <v>82318.5</v>
      </c>
      <c r="N219">
        <v>59295.5</v>
      </c>
      <c r="O219">
        <v>23160.535522018199</v>
      </c>
      <c r="P219">
        <v>36391.263901290004</v>
      </c>
      <c r="Q219">
        <v>-0.47329407258788864</v>
      </c>
      <c r="R219">
        <v>16207.4971501414</v>
      </c>
      <c r="S219">
        <v>15935.3185398264</v>
      </c>
      <c r="T219">
        <v>18441.852214580798</v>
      </c>
      <c r="U219">
        <v>22392.895538841902</v>
      </c>
      <c r="V219">
        <v>-1.58728011954292</v>
      </c>
      <c r="W219">
        <v>28</v>
      </c>
      <c r="X219">
        <v>1.4743867978758101</v>
      </c>
      <c r="Y219">
        <v>0.123679220513826</v>
      </c>
      <c r="Z219">
        <v>0.38286475699749001</v>
      </c>
      <c r="AA219">
        <v>0.14784028433736399</v>
      </c>
      <c r="AB219">
        <v>0.123679220513826</v>
      </c>
      <c r="AC219">
        <v>0.62399748173625402</v>
      </c>
      <c r="AD219">
        <v>1</v>
      </c>
      <c r="AE219">
        <v>0.65750567186806397</v>
      </c>
    </row>
    <row r="220" spans="1:31" x14ac:dyDescent="0.25">
      <c r="A220" t="s">
        <v>465</v>
      </c>
      <c r="B220" t="s">
        <v>466</v>
      </c>
      <c r="C220">
        <v>25100000</v>
      </c>
      <c r="D220">
        <v>7210000</v>
      </c>
      <c r="E220">
        <v>6480000</v>
      </c>
      <c r="F220">
        <v>25900000</v>
      </c>
      <c r="G220">
        <v>7250000</v>
      </c>
      <c r="H220">
        <v>6780000</v>
      </c>
      <c r="I220">
        <v>6630000</v>
      </c>
      <c r="J220">
        <v>23700000</v>
      </c>
      <c r="K220">
        <v>4</v>
      </c>
      <c r="L220">
        <v>4</v>
      </c>
      <c r="M220">
        <v>16172500</v>
      </c>
      <c r="N220">
        <v>11090000</v>
      </c>
      <c r="O220">
        <v>10779540.420011699</v>
      </c>
      <c r="P220">
        <v>8410814.4671012703</v>
      </c>
      <c r="Q220">
        <v>-0.54428334725239569</v>
      </c>
      <c r="R220">
        <v>827001.53994661395</v>
      </c>
      <c r="S220">
        <v>662160.54478711903</v>
      </c>
      <c r="T220">
        <v>5048356.5470421696</v>
      </c>
      <c r="U220">
        <v>3941418.1552626202</v>
      </c>
      <c r="V220">
        <v>-1.58710606222135</v>
      </c>
      <c r="W220">
        <v>28</v>
      </c>
      <c r="X220">
        <v>1.6405709398738999</v>
      </c>
      <c r="Y220">
        <v>0.123718688060705</v>
      </c>
      <c r="Z220">
        <v>0.38281045242448902</v>
      </c>
      <c r="AA220">
        <v>0.147809010783401</v>
      </c>
      <c r="AB220">
        <v>0.123718688060705</v>
      </c>
      <c r="AC220">
        <v>0.62405315915183501</v>
      </c>
      <c r="AD220">
        <v>1</v>
      </c>
      <c r="AE220">
        <v>0.65750567186806397</v>
      </c>
    </row>
    <row r="221" spans="1:31" x14ac:dyDescent="0.25">
      <c r="A221" t="s">
        <v>467</v>
      </c>
      <c r="B221" t="s">
        <v>468</v>
      </c>
      <c r="C221">
        <v>8760000</v>
      </c>
      <c r="D221">
        <v>10400000</v>
      </c>
      <c r="E221">
        <v>10700000</v>
      </c>
      <c r="F221">
        <v>10100000</v>
      </c>
      <c r="G221">
        <v>10900000</v>
      </c>
      <c r="H221">
        <v>11100000</v>
      </c>
      <c r="I221">
        <v>10500000</v>
      </c>
      <c r="J221">
        <v>10700000</v>
      </c>
      <c r="K221">
        <v>4</v>
      </c>
      <c r="L221">
        <v>4</v>
      </c>
      <c r="M221">
        <v>9990000</v>
      </c>
      <c r="N221">
        <v>10800000</v>
      </c>
      <c r="O221">
        <v>855803.71581338695</v>
      </c>
      <c r="P221">
        <v>258198.88974716101</v>
      </c>
      <c r="Q221">
        <v>0.11247472925841266</v>
      </c>
      <c r="R221">
        <v>777640.85342821095</v>
      </c>
      <c r="S221">
        <v>645753.59293472196</v>
      </c>
      <c r="T221">
        <v>821753.50679623301</v>
      </c>
      <c r="U221">
        <v>609682.14396972198</v>
      </c>
      <c r="V221">
        <v>1.58322817789103</v>
      </c>
      <c r="W221">
        <v>28</v>
      </c>
      <c r="X221">
        <v>1.8166705692493501</v>
      </c>
      <c r="Y221">
        <v>0.124600689687211</v>
      </c>
      <c r="Z221">
        <v>0.38160203750523902</v>
      </c>
      <c r="AA221">
        <v>0.147113853740511</v>
      </c>
      <c r="AB221">
        <v>0.124600689687211</v>
      </c>
      <c r="AC221">
        <v>0.62529381968831099</v>
      </c>
      <c r="AD221">
        <v>1</v>
      </c>
      <c r="AE221">
        <v>0.65750567186806397</v>
      </c>
    </row>
    <row r="222" spans="1:31" x14ac:dyDescent="0.25">
      <c r="A222" t="s">
        <v>469</v>
      </c>
      <c r="B222" t="s">
        <v>470</v>
      </c>
      <c r="C222">
        <v>189000</v>
      </c>
      <c r="D222">
        <v>269000</v>
      </c>
      <c r="E222">
        <v>248000</v>
      </c>
      <c r="F222">
        <v>235000</v>
      </c>
      <c r="G222">
        <v>176000</v>
      </c>
      <c r="H222">
        <v>156000</v>
      </c>
      <c r="I222">
        <v>210000</v>
      </c>
      <c r="J222">
        <v>218000</v>
      </c>
      <c r="K222">
        <v>4</v>
      </c>
      <c r="L222">
        <v>4</v>
      </c>
      <c r="M222">
        <v>235250</v>
      </c>
      <c r="N222">
        <v>190000</v>
      </c>
      <c r="O222">
        <v>33866.158132664903</v>
      </c>
      <c r="P222">
        <v>29074.6166498087</v>
      </c>
      <c r="Q222">
        <v>-0.3081953043975888</v>
      </c>
      <c r="R222">
        <v>40495.272934391898</v>
      </c>
      <c r="S222">
        <v>40917.027703891799</v>
      </c>
      <c r="T222">
        <v>40637.0305794136</v>
      </c>
      <c r="U222">
        <v>40201.668296453099</v>
      </c>
      <c r="V222">
        <v>-1.5832079577659799</v>
      </c>
      <c r="W222">
        <v>28</v>
      </c>
      <c r="X222">
        <v>1.0217761933926099</v>
      </c>
      <c r="Y222">
        <v>0.124605302146839</v>
      </c>
      <c r="Z222">
        <v>0.38159574388032502</v>
      </c>
      <c r="AA222">
        <v>0.147110237044912</v>
      </c>
      <c r="AB222">
        <v>0.124605302146839</v>
      </c>
      <c r="AC222">
        <v>0.62530028977181595</v>
      </c>
      <c r="AD222">
        <v>1</v>
      </c>
      <c r="AE222">
        <v>0.65750567186806397</v>
      </c>
    </row>
    <row r="223" spans="1:31" x14ac:dyDescent="0.25">
      <c r="A223" t="s">
        <v>471</v>
      </c>
      <c r="B223" t="s">
        <v>472</v>
      </c>
      <c r="C223">
        <v>94020</v>
      </c>
      <c r="D223">
        <v>107000</v>
      </c>
      <c r="E223">
        <v>110000</v>
      </c>
      <c r="F223">
        <v>72079</v>
      </c>
      <c r="G223">
        <v>57095</v>
      </c>
      <c r="H223">
        <v>109000</v>
      </c>
      <c r="I223">
        <v>60753</v>
      </c>
      <c r="J223">
        <v>64070</v>
      </c>
      <c r="K223">
        <v>4</v>
      </c>
      <c r="L223">
        <v>4</v>
      </c>
      <c r="M223">
        <v>95774.75</v>
      </c>
      <c r="N223">
        <v>72729.5</v>
      </c>
      <c r="O223">
        <v>17252.359169593801</v>
      </c>
      <c r="P223">
        <v>24347.554654762898</v>
      </c>
      <c r="Q223">
        <v>-0.39710469669054543</v>
      </c>
      <c r="R223">
        <v>22095.720746177099</v>
      </c>
      <c r="S223">
        <v>16674.015343622301</v>
      </c>
      <c r="T223">
        <v>21960.324929723502</v>
      </c>
      <c r="U223">
        <v>19113.726752468199</v>
      </c>
      <c r="V223">
        <v>-1.5831366368144799</v>
      </c>
      <c r="W223">
        <v>28</v>
      </c>
      <c r="X223">
        <v>1.32003904512518</v>
      </c>
      <c r="Y223">
        <v>0.124621572455268</v>
      </c>
      <c r="Z223">
        <v>0.381573545448951</v>
      </c>
      <c r="AA223">
        <v>0.14709748080412299</v>
      </c>
      <c r="AB223">
        <v>0.124621572455268</v>
      </c>
      <c r="AC223">
        <v>0.62532311130177798</v>
      </c>
      <c r="AD223">
        <v>1</v>
      </c>
      <c r="AE223">
        <v>0.65750567186806397</v>
      </c>
    </row>
    <row r="224" spans="1:31" x14ac:dyDescent="0.25">
      <c r="A224" t="s">
        <v>473</v>
      </c>
      <c r="B224" t="s">
        <v>474</v>
      </c>
      <c r="C224">
        <v>101000</v>
      </c>
      <c r="D224">
        <v>114000</v>
      </c>
      <c r="E224">
        <v>115000</v>
      </c>
      <c r="F224">
        <v>124000</v>
      </c>
      <c r="G224">
        <v>102000</v>
      </c>
      <c r="H224">
        <v>88153</v>
      </c>
      <c r="I224">
        <v>110000</v>
      </c>
      <c r="J224">
        <v>52260</v>
      </c>
      <c r="K224">
        <v>4</v>
      </c>
      <c r="L224">
        <v>4</v>
      </c>
      <c r="M224">
        <v>113500</v>
      </c>
      <c r="N224">
        <v>88103.25</v>
      </c>
      <c r="O224">
        <v>9469.2484742278593</v>
      </c>
      <c r="P224">
        <v>25542.959674177699</v>
      </c>
      <c r="Q224">
        <v>-0.36542515336681841</v>
      </c>
      <c r="R224">
        <v>25286.279519178501</v>
      </c>
      <c r="S224">
        <v>19648.9601544691</v>
      </c>
      <c r="T224">
        <v>23817.387380807599</v>
      </c>
      <c r="U224">
        <v>21696.457888283701</v>
      </c>
      <c r="V224">
        <v>-1.5765530120783</v>
      </c>
      <c r="W224">
        <v>28</v>
      </c>
      <c r="X224">
        <v>1.20506525595384</v>
      </c>
      <c r="Y224">
        <v>0.126131019329802</v>
      </c>
      <c r="Z224">
        <v>0.37952848824964203</v>
      </c>
      <c r="AA224">
        <v>0.14592438824456899</v>
      </c>
      <c r="AB224">
        <v>0.126131019329802</v>
      </c>
      <c r="AC224">
        <v>0.62743031023012397</v>
      </c>
      <c r="AD224">
        <v>1</v>
      </c>
      <c r="AE224">
        <v>0.66247193035382701</v>
      </c>
    </row>
    <row r="225" spans="1:31" x14ac:dyDescent="0.25">
      <c r="A225" t="s">
        <v>475</v>
      </c>
      <c r="B225" t="s">
        <v>476</v>
      </c>
      <c r="C225">
        <v>86672</v>
      </c>
      <c r="D225">
        <v>107000</v>
      </c>
      <c r="E225">
        <v>91612</v>
      </c>
      <c r="F225">
        <v>82988</v>
      </c>
      <c r="G225">
        <v>106000</v>
      </c>
      <c r="H225">
        <v>21147</v>
      </c>
      <c r="I225">
        <v>32766</v>
      </c>
      <c r="J225">
        <v>104000</v>
      </c>
      <c r="K225">
        <v>4</v>
      </c>
      <c r="L225">
        <v>4</v>
      </c>
      <c r="M225">
        <v>92068</v>
      </c>
      <c r="N225">
        <v>65978.25</v>
      </c>
      <c r="O225">
        <v>10563.076824486299</v>
      </c>
      <c r="P225">
        <v>45314.782256088001</v>
      </c>
      <c r="Q225">
        <v>-0.48070929457208844</v>
      </c>
      <c r="R225">
        <v>21625.036031729102</v>
      </c>
      <c r="S225">
        <v>16756.166370650601</v>
      </c>
      <c r="T225">
        <v>20609.363295916501</v>
      </c>
      <c r="U225">
        <v>26089.841769822298</v>
      </c>
      <c r="V225">
        <v>-1.569405371839</v>
      </c>
      <c r="W225">
        <v>28</v>
      </c>
      <c r="X225">
        <v>1.6025579409886599</v>
      </c>
      <c r="Y225">
        <v>0.12778673993832801</v>
      </c>
      <c r="Z225">
        <v>0.37731739779585699</v>
      </c>
      <c r="AA225">
        <v>0.14466068642648999</v>
      </c>
      <c r="AB225">
        <v>0.12778673993832801</v>
      </c>
      <c r="AC225">
        <v>0.62971921400398501</v>
      </c>
      <c r="AD225">
        <v>1</v>
      </c>
      <c r="AE225">
        <v>0.66492170609536505</v>
      </c>
    </row>
    <row r="226" spans="1:31" x14ac:dyDescent="0.25">
      <c r="A226" t="s">
        <v>477</v>
      </c>
      <c r="B226" t="s">
        <v>478</v>
      </c>
      <c r="C226">
        <v>588000</v>
      </c>
      <c r="D226">
        <v>587000</v>
      </c>
      <c r="E226">
        <v>611000</v>
      </c>
      <c r="F226" s="1">
        <v>600000</v>
      </c>
      <c r="G226">
        <v>575000</v>
      </c>
      <c r="H226">
        <v>533000</v>
      </c>
      <c r="I226">
        <v>511000</v>
      </c>
      <c r="J226">
        <v>504000</v>
      </c>
      <c r="K226">
        <v>4</v>
      </c>
      <c r="L226">
        <v>4</v>
      </c>
      <c r="M226">
        <v>596500</v>
      </c>
      <c r="N226">
        <v>530750</v>
      </c>
      <c r="O226">
        <v>11328.4303119776</v>
      </c>
      <c r="P226">
        <v>31983.068437325801</v>
      </c>
      <c r="Q226">
        <v>-0.16848967178985036</v>
      </c>
      <c r="R226">
        <v>62928.199787910897</v>
      </c>
      <c r="S226">
        <v>62838.373691605797</v>
      </c>
      <c r="T226">
        <v>58495.726304556898</v>
      </c>
      <c r="U226">
        <v>60031.351629479403</v>
      </c>
      <c r="V226">
        <v>-1.5688691622064399</v>
      </c>
      <c r="W226">
        <v>28</v>
      </c>
      <c r="X226">
        <v>1.0531930102382701</v>
      </c>
      <c r="Y226">
        <v>0.127911665895766</v>
      </c>
      <c r="Z226">
        <v>0.37715191000481002</v>
      </c>
      <c r="AA226">
        <v>0.144566297895698</v>
      </c>
      <c r="AB226">
        <v>0.127911665895766</v>
      </c>
      <c r="AC226">
        <v>0.62989097324948196</v>
      </c>
      <c r="AD226">
        <v>1</v>
      </c>
      <c r="AE226">
        <v>0.66492170609536505</v>
      </c>
    </row>
    <row r="227" spans="1:31" x14ac:dyDescent="0.25">
      <c r="A227" t="s">
        <v>479</v>
      </c>
      <c r="B227" t="s">
        <v>480</v>
      </c>
      <c r="C227">
        <v>129000</v>
      </c>
      <c r="D227">
        <v>98794</v>
      </c>
      <c r="E227">
        <v>29068</v>
      </c>
      <c r="F227">
        <v>73572</v>
      </c>
      <c r="G227">
        <v>26539</v>
      </c>
      <c r="H227">
        <v>38499</v>
      </c>
      <c r="I227">
        <v>45687</v>
      </c>
      <c r="J227">
        <v>113000</v>
      </c>
      <c r="K227">
        <v>4</v>
      </c>
      <c r="L227">
        <v>4</v>
      </c>
      <c r="M227">
        <v>82608.5</v>
      </c>
      <c r="N227">
        <v>55931.25</v>
      </c>
      <c r="O227">
        <v>42278.383582314702</v>
      </c>
      <c r="P227">
        <v>38856.8937888332</v>
      </c>
      <c r="Q227">
        <v>-0.56263566207893745</v>
      </c>
      <c r="R227">
        <v>16840.753210068699</v>
      </c>
      <c r="S227">
        <v>15630.3629931004</v>
      </c>
      <c r="T227">
        <v>25022.442468411198</v>
      </c>
      <c r="U227">
        <v>23085.668950212101</v>
      </c>
      <c r="V227">
        <v>-1.5671699063434901</v>
      </c>
      <c r="W227">
        <v>28</v>
      </c>
      <c r="X227">
        <v>1.17482849512784</v>
      </c>
      <c r="Y227">
        <v>0.12830821944378801</v>
      </c>
      <c r="Z227">
        <v>0.376627833861858</v>
      </c>
      <c r="AA227">
        <v>0.14426755918523901</v>
      </c>
      <c r="AB227">
        <v>0.12830821944378801</v>
      </c>
      <c r="AC227">
        <v>0.63043532353573595</v>
      </c>
      <c r="AD227">
        <v>1</v>
      </c>
      <c r="AE227">
        <v>0.66492170609536505</v>
      </c>
    </row>
    <row r="228" spans="1:31" x14ac:dyDescent="0.25">
      <c r="A228" t="s">
        <v>481</v>
      </c>
      <c r="B228" t="s">
        <v>482</v>
      </c>
      <c r="C228">
        <v>422000</v>
      </c>
      <c r="D228">
        <v>391000</v>
      </c>
      <c r="E228">
        <v>360000</v>
      </c>
      <c r="F228">
        <v>407000</v>
      </c>
      <c r="G228">
        <v>365000</v>
      </c>
      <c r="H228">
        <v>370000</v>
      </c>
      <c r="I228">
        <v>337000</v>
      </c>
      <c r="J228">
        <v>319000</v>
      </c>
      <c r="K228">
        <v>4</v>
      </c>
      <c r="L228">
        <v>4</v>
      </c>
      <c r="M228">
        <v>395000</v>
      </c>
      <c r="N228">
        <v>347750</v>
      </c>
      <c r="O228">
        <v>26545.558322752699</v>
      </c>
      <c r="P228">
        <v>24046.829312822101</v>
      </c>
      <c r="Q228">
        <v>-0.18380213852222613</v>
      </c>
      <c r="R228">
        <v>45966.016895047098</v>
      </c>
      <c r="S228">
        <v>43123.165077210702</v>
      </c>
      <c r="T228">
        <v>44294.8695113207</v>
      </c>
      <c r="U228">
        <v>41447.0733029455</v>
      </c>
      <c r="V228">
        <v>-1.5578085185592401</v>
      </c>
      <c r="W228">
        <v>28</v>
      </c>
      <c r="X228">
        <v>1.14213940364014</v>
      </c>
      <c r="Y228">
        <v>0.13051097271993201</v>
      </c>
      <c r="Z228">
        <v>0.37375040058658798</v>
      </c>
      <c r="AA228">
        <v>0.14263209080698799</v>
      </c>
      <c r="AB228">
        <v>0.13051097271993201</v>
      </c>
      <c r="AC228">
        <v>0.63343533697214505</v>
      </c>
      <c r="AD228">
        <v>1</v>
      </c>
      <c r="AE228">
        <v>0.67334422208601996</v>
      </c>
    </row>
    <row r="229" spans="1:31" x14ac:dyDescent="0.25">
      <c r="A229" t="s">
        <v>483</v>
      </c>
      <c r="B229" t="s">
        <v>484</v>
      </c>
      <c r="C229">
        <v>47532</v>
      </c>
      <c r="D229">
        <v>58136</v>
      </c>
      <c r="E229">
        <v>9108.6</v>
      </c>
      <c r="F229">
        <v>43298</v>
      </c>
      <c r="G229">
        <v>45428</v>
      </c>
      <c r="H229">
        <v>61658</v>
      </c>
      <c r="I229">
        <v>72795</v>
      </c>
      <c r="J229">
        <v>48859</v>
      </c>
      <c r="K229">
        <v>4</v>
      </c>
      <c r="L229">
        <v>4</v>
      </c>
      <c r="M229">
        <v>39518.65</v>
      </c>
      <c r="N229">
        <v>57185</v>
      </c>
      <c r="O229">
        <v>21212.214458262799</v>
      </c>
      <c r="P229">
        <v>12533.011795520901</v>
      </c>
      <c r="Q229">
        <v>0.53310310453473397</v>
      </c>
      <c r="R229">
        <v>13965.4107599253</v>
      </c>
      <c r="S229">
        <v>16005.925266841499</v>
      </c>
      <c r="T229">
        <v>16235.4693253278</v>
      </c>
      <c r="U229">
        <v>15913.841409676301</v>
      </c>
      <c r="V229">
        <v>1.55416965669705</v>
      </c>
      <c r="W229">
        <v>28</v>
      </c>
      <c r="X229">
        <v>1.0408296212272099</v>
      </c>
      <c r="Y229">
        <v>0.13137551043308801</v>
      </c>
      <c r="Z229">
        <v>0.37263639004090798</v>
      </c>
      <c r="AA229">
        <v>0.14200105934488999</v>
      </c>
      <c r="AB229">
        <v>0.13137551043308801</v>
      </c>
      <c r="AC229">
        <v>0.63460196341633102</v>
      </c>
      <c r="AD229">
        <v>1</v>
      </c>
      <c r="AE229">
        <v>0.67481870116731801</v>
      </c>
    </row>
    <row r="230" spans="1:31" x14ac:dyDescent="0.25">
      <c r="A230" t="s">
        <v>485</v>
      </c>
      <c r="B230" t="s">
        <v>486</v>
      </c>
      <c r="C230">
        <v>44800</v>
      </c>
      <c r="D230">
        <v>44789</v>
      </c>
      <c r="E230">
        <v>59364</v>
      </c>
      <c r="F230">
        <v>44291</v>
      </c>
      <c r="G230">
        <v>43184</v>
      </c>
      <c r="H230">
        <v>57681</v>
      </c>
      <c r="I230">
        <v>150000</v>
      </c>
      <c r="J230">
        <v>39651</v>
      </c>
      <c r="K230">
        <v>4</v>
      </c>
      <c r="L230">
        <v>4</v>
      </c>
      <c r="M230">
        <v>48311</v>
      </c>
      <c r="N230">
        <v>72629</v>
      </c>
      <c r="O230">
        <v>7372.4897196718202</v>
      </c>
      <c r="P230">
        <v>52167.265770787701</v>
      </c>
      <c r="Q230">
        <v>0.58819400055626414</v>
      </c>
      <c r="R230">
        <v>13405.0546118866</v>
      </c>
      <c r="S230">
        <v>16830.841464172299</v>
      </c>
      <c r="T230">
        <v>12871.3599119794</v>
      </c>
      <c r="U230">
        <v>28739.715609867999</v>
      </c>
      <c r="V230">
        <v>1.5444723567649801</v>
      </c>
      <c r="W230">
        <v>28</v>
      </c>
      <c r="X230">
        <v>4.9855842994726203</v>
      </c>
      <c r="Y230">
        <v>0.133702310044919</v>
      </c>
      <c r="Z230">
        <v>0.36967993643799302</v>
      </c>
      <c r="AA230">
        <v>0.14033213660232499</v>
      </c>
      <c r="AB230">
        <v>0.133702310044919</v>
      </c>
      <c r="AC230">
        <v>0.63771218532609497</v>
      </c>
      <c r="AD230">
        <v>1</v>
      </c>
      <c r="AE230">
        <v>0.67676967876791905</v>
      </c>
    </row>
    <row r="231" spans="1:31" x14ac:dyDescent="0.25">
      <c r="A231" t="s">
        <v>487</v>
      </c>
      <c r="B231" t="s">
        <v>488</v>
      </c>
      <c r="C231">
        <v>797000</v>
      </c>
      <c r="D231">
        <v>1050000</v>
      </c>
      <c r="E231">
        <v>1010000</v>
      </c>
      <c r="F231">
        <v>927000</v>
      </c>
      <c r="G231">
        <v>695000</v>
      </c>
      <c r="H231">
        <v>860000</v>
      </c>
      <c r="I231">
        <v>863000</v>
      </c>
      <c r="J231">
        <v>965000</v>
      </c>
      <c r="K231">
        <v>4</v>
      </c>
      <c r="L231">
        <v>4</v>
      </c>
      <c r="M231">
        <v>946000</v>
      </c>
      <c r="N231">
        <v>845750</v>
      </c>
      <c r="O231">
        <v>111764.633642908</v>
      </c>
      <c r="P231">
        <v>111723.990261716</v>
      </c>
      <c r="Q231">
        <v>-0.16160891154540696</v>
      </c>
      <c r="R231">
        <v>88241.312585317704</v>
      </c>
      <c r="S231">
        <v>75276.993263121796</v>
      </c>
      <c r="T231">
        <v>96699.959728665301</v>
      </c>
      <c r="U231">
        <v>86786.379188389503</v>
      </c>
      <c r="V231">
        <v>-1.5430950623114199</v>
      </c>
      <c r="W231">
        <v>28</v>
      </c>
      <c r="X231">
        <v>1.2415077853707699</v>
      </c>
      <c r="Y231">
        <v>0.13403549202273199</v>
      </c>
      <c r="Z231">
        <v>0.36926149135012998</v>
      </c>
      <c r="AA231">
        <v>0.140096595946445</v>
      </c>
      <c r="AB231">
        <v>0.13403549202273199</v>
      </c>
      <c r="AC231">
        <v>0.63815406563703303</v>
      </c>
      <c r="AD231">
        <v>1</v>
      </c>
      <c r="AE231">
        <v>0.67676967876791905</v>
      </c>
    </row>
    <row r="232" spans="1:31" x14ac:dyDescent="0.25">
      <c r="A232" t="s">
        <v>489</v>
      </c>
      <c r="B232" t="s">
        <v>490</v>
      </c>
      <c r="C232">
        <v>139000</v>
      </c>
      <c r="D232">
        <v>143000</v>
      </c>
      <c r="E232">
        <v>62650</v>
      </c>
      <c r="F232">
        <v>156000</v>
      </c>
      <c r="G232">
        <v>143000</v>
      </c>
      <c r="H232">
        <v>130000</v>
      </c>
      <c r="I232">
        <v>52794</v>
      </c>
      <c r="J232">
        <v>48527</v>
      </c>
      <c r="K232">
        <v>4</v>
      </c>
      <c r="L232">
        <v>4</v>
      </c>
      <c r="M232">
        <v>125162.5</v>
      </c>
      <c r="N232">
        <v>93580.25</v>
      </c>
      <c r="O232">
        <v>42302.154692954697</v>
      </c>
      <c r="P232">
        <v>49873.250695304298</v>
      </c>
      <c r="Q232">
        <v>-0.41952639243731904</v>
      </c>
      <c r="R232">
        <v>21442.599234113299</v>
      </c>
      <c r="S232">
        <v>20680.169541532501</v>
      </c>
      <c r="T232">
        <v>27884.7598134812</v>
      </c>
      <c r="U232">
        <v>29992.9233938707</v>
      </c>
      <c r="V232">
        <v>-1.54237158203956</v>
      </c>
      <c r="W232">
        <v>28</v>
      </c>
      <c r="X232">
        <v>1.15692120293524</v>
      </c>
      <c r="Y232">
        <v>0.13421078049131399</v>
      </c>
      <c r="Z232">
        <v>0.36904183142213098</v>
      </c>
      <c r="AA232">
        <v>0.13997301689036201</v>
      </c>
      <c r="AB232">
        <v>0.13421078049131399</v>
      </c>
      <c r="AC232">
        <v>0.63838619466802604</v>
      </c>
      <c r="AD232">
        <v>1</v>
      </c>
      <c r="AE232">
        <v>0.67676967876791905</v>
      </c>
    </row>
    <row r="233" spans="1:31" x14ac:dyDescent="0.25">
      <c r="A233" t="s">
        <v>491</v>
      </c>
      <c r="B233" t="s">
        <v>492</v>
      </c>
      <c r="C233">
        <v>589000</v>
      </c>
      <c r="D233">
        <v>443000</v>
      </c>
      <c r="E233">
        <v>440000</v>
      </c>
      <c r="F233">
        <v>456000</v>
      </c>
      <c r="G233">
        <v>437000</v>
      </c>
      <c r="H233">
        <v>419000</v>
      </c>
      <c r="I233">
        <v>436000</v>
      </c>
      <c r="J233">
        <v>428000</v>
      </c>
      <c r="K233">
        <v>4</v>
      </c>
      <c r="L233">
        <v>4</v>
      </c>
      <c r="M233">
        <v>482000</v>
      </c>
      <c r="N233">
        <v>430000</v>
      </c>
      <c r="O233">
        <v>71670.542530852006</v>
      </c>
      <c r="P233">
        <v>8366.6002653407595</v>
      </c>
      <c r="Q233">
        <v>-0.16469648664050127</v>
      </c>
      <c r="R233">
        <v>49432.901761808098</v>
      </c>
      <c r="S233">
        <v>40050.572863754402</v>
      </c>
      <c r="T233">
        <v>56526.442181078201</v>
      </c>
      <c r="U233">
        <v>37281.344090365099</v>
      </c>
      <c r="V233">
        <v>-1.5358795845158399</v>
      </c>
      <c r="W233">
        <v>28</v>
      </c>
      <c r="X233">
        <v>2.2989005285320898</v>
      </c>
      <c r="Y233">
        <v>0.135792069048744</v>
      </c>
      <c r="Z233">
        <v>0.36707525167327598</v>
      </c>
      <c r="AA233">
        <v>0.13886866440585099</v>
      </c>
      <c r="AB233">
        <v>0.135792069048744</v>
      </c>
      <c r="AC233">
        <v>0.64046955232928504</v>
      </c>
      <c r="AD233">
        <v>1</v>
      </c>
      <c r="AE233">
        <v>0.67676967876791905</v>
      </c>
    </row>
    <row r="234" spans="1:31" x14ac:dyDescent="0.25">
      <c r="A234" t="s">
        <v>493</v>
      </c>
      <c r="B234" t="s">
        <v>494</v>
      </c>
      <c r="C234">
        <v>274000</v>
      </c>
      <c r="D234">
        <v>194000</v>
      </c>
      <c r="E234">
        <v>172000</v>
      </c>
      <c r="F234">
        <v>252000</v>
      </c>
      <c r="G234">
        <v>290000</v>
      </c>
      <c r="H234">
        <v>272000</v>
      </c>
      <c r="I234">
        <v>305000</v>
      </c>
      <c r="J234">
        <v>204000</v>
      </c>
      <c r="K234">
        <v>4</v>
      </c>
      <c r="L234">
        <v>4</v>
      </c>
      <c r="M234">
        <v>223000</v>
      </c>
      <c r="N234">
        <v>267750</v>
      </c>
      <c r="O234">
        <v>47902.679117839201</v>
      </c>
      <c r="P234">
        <v>44589.797039233097</v>
      </c>
      <c r="Q234">
        <v>0.26384286482995123</v>
      </c>
      <c r="R234">
        <v>37633.785954193903</v>
      </c>
      <c r="S234">
        <v>38573.023341134904</v>
      </c>
      <c r="T234">
        <v>41299.967263004197</v>
      </c>
      <c r="U234">
        <v>41247.759728004698</v>
      </c>
      <c r="V234">
        <v>1.5333200941073499</v>
      </c>
      <c r="W234">
        <v>28</v>
      </c>
      <c r="X234">
        <v>1.0025330139158</v>
      </c>
      <c r="Y234">
        <v>0.13641965126307601</v>
      </c>
      <c r="Z234">
        <v>0.36630214793742999</v>
      </c>
      <c r="AA234">
        <v>0.138435517002025</v>
      </c>
      <c r="AB234">
        <v>0.13641965126307601</v>
      </c>
      <c r="AC234">
        <v>0.64129111120195204</v>
      </c>
      <c r="AD234">
        <v>1</v>
      </c>
      <c r="AE234">
        <v>0.67676967876791905</v>
      </c>
    </row>
    <row r="235" spans="1:31" x14ac:dyDescent="0.25">
      <c r="A235" t="s">
        <v>495</v>
      </c>
      <c r="B235" t="s">
        <v>496</v>
      </c>
      <c r="C235">
        <v>552000</v>
      </c>
      <c r="D235">
        <v>542000</v>
      </c>
      <c r="E235">
        <v>504000</v>
      </c>
      <c r="F235">
        <v>518000</v>
      </c>
      <c r="G235">
        <v>480000</v>
      </c>
      <c r="H235">
        <v>574000</v>
      </c>
      <c r="I235">
        <v>291000</v>
      </c>
      <c r="J235" s="1">
        <v>500000</v>
      </c>
      <c r="K235">
        <v>4</v>
      </c>
      <c r="L235">
        <v>4</v>
      </c>
      <c r="M235">
        <v>529000</v>
      </c>
      <c r="N235">
        <v>461250</v>
      </c>
      <c r="O235">
        <v>21939.310229205799</v>
      </c>
      <c r="P235">
        <v>120486.167947473</v>
      </c>
      <c r="Q235">
        <v>-0.19771881116626724</v>
      </c>
      <c r="R235">
        <v>55460.041598793199</v>
      </c>
      <c r="S235">
        <v>48204.579922199897</v>
      </c>
      <c r="T235">
        <v>52340.775261520903</v>
      </c>
      <c r="U235">
        <v>71431.749796426098</v>
      </c>
      <c r="V235">
        <v>-1.5301163170990399</v>
      </c>
      <c r="W235">
        <v>28</v>
      </c>
      <c r="X235">
        <v>1.86252570592281</v>
      </c>
      <c r="Y235">
        <v>0.137208534672565</v>
      </c>
      <c r="Z235">
        <v>0.365336214196053</v>
      </c>
      <c r="AA235">
        <v>0.13789511936472601</v>
      </c>
      <c r="AB235">
        <v>0.137208534672565</v>
      </c>
      <c r="AC235">
        <v>0.64231961922380498</v>
      </c>
      <c r="AD235">
        <v>1</v>
      </c>
      <c r="AE235">
        <v>0.67676967876791905</v>
      </c>
    </row>
    <row r="236" spans="1:31" x14ac:dyDescent="0.25">
      <c r="A236" t="s">
        <v>497</v>
      </c>
      <c r="B236" t="s">
        <v>498</v>
      </c>
      <c r="C236">
        <v>221000</v>
      </c>
      <c r="D236">
        <v>159000</v>
      </c>
      <c r="E236">
        <v>146000</v>
      </c>
      <c r="F236">
        <v>201000</v>
      </c>
      <c r="G236">
        <v>88302</v>
      </c>
      <c r="H236">
        <v>164000</v>
      </c>
      <c r="I236">
        <v>164000</v>
      </c>
      <c r="J236">
        <v>177000</v>
      </c>
      <c r="K236">
        <v>4</v>
      </c>
      <c r="L236">
        <v>4</v>
      </c>
      <c r="M236">
        <v>181750</v>
      </c>
      <c r="N236">
        <v>148325.5</v>
      </c>
      <c r="O236">
        <v>35150.865328371801</v>
      </c>
      <c r="P236">
        <v>40482.207626725802</v>
      </c>
      <c r="Q236">
        <v>-0.29318871806495173</v>
      </c>
      <c r="R236">
        <v>27867.942151161202</v>
      </c>
      <c r="S236">
        <v>27156.674098413401</v>
      </c>
      <c r="T236">
        <v>30503.1806267637</v>
      </c>
      <c r="U236">
        <v>31357.6679845949</v>
      </c>
      <c r="V236">
        <v>-1.52810294105772</v>
      </c>
      <c r="W236">
        <v>28</v>
      </c>
      <c r="X236">
        <v>1.0568108467275701</v>
      </c>
      <c r="Y236">
        <v>0.13770619427259101</v>
      </c>
      <c r="Z236">
        <v>0.36473019829472603</v>
      </c>
      <c r="AA236">
        <v>0.137556524862368</v>
      </c>
      <c r="AB236">
        <v>0.13770619427259101</v>
      </c>
      <c r="AC236">
        <v>0.64296605135210305</v>
      </c>
      <c r="AD236">
        <v>1</v>
      </c>
      <c r="AE236">
        <v>0.67676967876791905</v>
      </c>
    </row>
    <row r="237" spans="1:31" x14ac:dyDescent="0.25">
      <c r="A237" t="s">
        <v>499</v>
      </c>
      <c r="B237" t="s">
        <v>500</v>
      </c>
      <c r="C237">
        <v>947000</v>
      </c>
      <c r="D237">
        <v>1470000</v>
      </c>
      <c r="E237">
        <v>1450000</v>
      </c>
      <c r="F237">
        <v>1100000</v>
      </c>
      <c r="G237">
        <v>1330000</v>
      </c>
      <c r="H237">
        <v>1360000</v>
      </c>
      <c r="I237">
        <v>1480000</v>
      </c>
      <c r="J237">
        <v>1380000</v>
      </c>
      <c r="K237">
        <v>4</v>
      </c>
      <c r="L237">
        <v>4</v>
      </c>
      <c r="M237">
        <v>1241750</v>
      </c>
      <c r="N237">
        <v>1387500</v>
      </c>
      <c r="O237">
        <v>259767.04307257</v>
      </c>
      <c r="P237">
        <v>65000</v>
      </c>
      <c r="Q237">
        <v>0.16011302468759261</v>
      </c>
      <c r="R237">
        <v>107028.127465101</v>
      </c>
      <c r="S237">
        <v>114606.72225260299</v>
      </c>
      <c r="T237">
        <v>155815.13561732401</v>
      </c>
      <c r="U237">
        <v>110289.038901626</v>
      </c>
      <c r="V237">
        <v>1.5269938461899999</v>
      </c>
      <c r="W237">
        <v>28</v>
      </c>
      <c r="X237">
        <v>1.9959726211103299</v>
      </c>
      <c r="Y237">
        <v>0.137980962650152</v>
      </c>
      <c r="Z237">
        <v>0.36439670109140498</v>
      </c>
      <c r="AA237">
        <v>0.137370338554159</v>
      </c>
      <c r="AB237">
        <v>0.137980962650152</v>
      </c>
      <c r="AC237">
        <v>0.64332217213346199</v>
      </c>
      <c r="AD237">
        <v>1</v>
      </c>
      <c r="AE237">
        <v>0.67676967876791905</v>
      </c>
    </row>
    <row r="238" spans="1:31" x14ac:dyDescent="0.25">
      <c r="A238" t="s">
        <v>501</v>
      </c>
      <c r="B238" t="s">
        <v>502</v>
      </c>
      <c r="C238">
        <v>122000</v>
      </c>
      <c r="D238">
        <v>104000</v>
      </c>
      <c r="E238">
        <v>61399</v>
      </c>
      <c r="F238">
        <v>51270</v>
      </c>
      <c r="G238">
        <v>37493</v>
      </c>
      <c r="H238">
        <v>91712</v>
      </c>
      <c r="I238">
        <v>66367</v>
      </c>
      <c r="J238">
        <v>49509</v>
      </c>
      <c r="K238">
        <v>4</v>
      </c>
      <c r="L238">
        <v>4</v>
      </c>
      <c r="M238">
        <v>84667.25</v>
      </c>
      <c r="N238">
        <v>61270.25</v>
      </c>
      <c r="O238">
        <v>33784.992776625899</v>
      </c>
      <c r="P238">
        <v>23497.245389974301</v>
      </c>
      <c r="Q238">
        <v>-0.4666172930251884</v>
      </c>
      <c r="R238">
        <v>20399.916665106401</v>
      </c>
      <c r="S238">
        <v>16122.1671931935</v>
      </c>
      <c r="T238">
        <v>24521.355721768901</v>
      </c>
      <c r="U238">
        <v>18468.9951053369</v>
      </c>
      <c r="V238">
        <v>-1.52430676966371</v>
      </c>
      <c r="W238">
        <v>28</v>
      </c>
      <c r="X238">
        <v>1.7627974866748199</v>
      </c>
      <c r="Y238">
        <v>0.13864850903371201</v>
      </c>
      <c r="Z238">
        <v>0.36358970263302498</v>
      </c>
      <c r="AA238">
        <v>0.13692023165831299</v>
      </c>
      <c r="AB238">
        <v>0.13864850903371201</v>
      </c>
      <c r="AC238">
        <v>0.64418504103382002</v>
      </c>
      <c r="AD238">
        <v>1</v>
      </c>
      <c r="AE238">
        <v>0.67676967876791905</v>
      </c>
    </row>
    <row r="239" spans="1:31" x14ac:dyDescent="0.25">
      <c r="A239" t="s">
        <v>503</v>
      </c>
      <c r="B239" t="s">
        <v>504</v>
      </c>
      <c r="C239">
        <v>74584</v>
      </c>
      <c r="D239">
        <v>75923</v>
      </c>
      <c r="E239">
        <v>32345</v>
      </c>
      <c r="F239">
        <v>84435</v>
      </c>
      <c r="G239">
        <v>28575</v>
      </c>
      <c r="H239">
        <v>24176</v>
      </c>
      <c r="I239">
        <v>85145</v>
      </c>
      <c r="J239">
        <v>48933</v>
      </c>
      <c r="K239">
        <v>4</v>
      </c>
      <c r="L239">
        <v>4</v>
      </c>
      <c r="M239">
        <v>66821.75</v>
      </c>
      <c r="N239">
        <v>46707.25</v>
      </c>
      <c r="O239">
        <v>23394.858001634999</v>
      </c>
      <c r="P239">
        <v>27801.980173781401</v>
      </c>
      <c r="Q239">
        <v>-0.51667126046999845</v>
      </c>
      <c r="R239">
        <v>16207.2357240038</v>
      </c>
      <c r="S239">
        <v>14948.299146242</v>
      </c>
      <c r="T239">
        <v>18504.926024693101</v>
      </c>
      <c r="U239">
        <v>18898.734033822901</v>
      </c>
      <c r="V239">
        <v>-1.5209539460855701</v>
      </c>
      <c r="W239">
        <v>28</v>
      </c>
      <c r="X239">
        <v>1.0430153973597001</v>
      </c>
      <c r="Y239">
        <v>0.139485120812673</v>
      </c>
      <c r="Z239">
        <v>0.36258472537057002</v>
      </c>
      <c r="AA239">
        <v>0.136360545338331</v>
      </c>
      <c r="AB239">
        <v>0.139485120812673</v>
      </c>
      <c r="AC239">
        <v>0.64526183100844103</v>
      </c>
      <c r="AD239">
        <v>1</v>
      </c>
      <c r="AE239">
        <v>0.67676967876791905</v>
      </c>
    </row>
    <row r="240" spans="1:31" x14ac:dyDescent="0.25">
      <c r="A240" t="s">
        <v>505</v>
      </c>
      <c r="B240" t="s">
        <v>506</v>
      </c>
      <c r="C240">
        <v>309000</v>
      </c>
      <c r="D240">
        <v>546000</v>
      </c>
      <c r="E240">
        <v>574000</v>
      </c>
      <c r="F240">
        <v>351000</v>
      </c>
      <c r="G240">
        <v>571000</v>
      </c>
      <c r="H240">
        <v>621000</v>
      </c>
      <c r="I240">
        <v>602000</v>
      </c>
      <c r="J240">
        <v>326000</v>
      </c>
      <c r="K240">
        <v>4</v>
      </c>
      <c r="L240">
        <v>4</v>
      </c>
      <c r="M240">
        <v>445000</v>
      </c>
      <c r="N240">
        <v>530000</v>
      </c>
      <c r="O240">
        <v>134380.05804433901</v>
      </c>
      <c r="P240">
        <v>137552.41425241</v>
      </c>
      <c r="Q240">
        <v>0.25218702359680145</v>
      </c>
      <c r="R240">
        <v>45153.256888286502</v>
      </c>
      <c r="S240">
        <v>57411.562614411603</v>
      </c>
      <c r="T240">
        <v>74947.505100682203</v>
      </c>
      <c r="U240">
        <v>82943.634157670997</v>
      </c>
      <c r="V240">
        <v>1.5207224124866601</v>
      </c>
      <c r="W240">
        <v>28</v>
      </c>
      <c r="X240">
        <v>1.2247621577085099</v>
      </c>
      <c r="Y240">
        <v>0.13954304501257001</v>
      </c>
      <c r="Z240">
        <v>0.36251540587141601</v>
      </c>
      <c r="AA240">
        <v>0.136321974747386</v>
      </c>
      <c r="AB240">
        <v>0.13954304501257001</v>
      </c>
      <c r="AC240">
        <v>0.64533619560448596</v>
      </c>
      <c r="AD240">
        <v>1</v>
      </c>
      <c r="AE240">
        <v>0.67676967876791905</v>
      </c>
    </row>
    <row r="241" spans="1:31" x14ac:dyDescent="0.25">
      <c r="A241" t="s">
        <v>507</v>
      </c>
      <c r="B241" t="s">
        <v>508</v>
      </c>
      <c r="C241">
        <v>299000</v>
      </c>
      <c r="D241">
        <v>357000</v>
      </c>
      <c r="E241">
        <v>341000</v>
      </c>
      <c r="F241">
        <v>344000</v>
      </c>
      <c r="G241">
        <v>362000</v>
      </c>
      <c r="H241">
        <v>355000</v>
      </c>
      <c r="I241">
        <v>395000</v>
      </c>
      <c r="J241">
        <v>405000</v>
      </c>
      <c r="K241">
        <v>4</v>
      </c>
      <c r="L241">
        <v>4</v>
      </c>
      <c r="M241">
        <v>335250</v>
      </c>
      <c r="N241">
        <v>379250</v>
      </c>
      <c r="O241">
        <v>25144.581921360299</v>
      </c>
      <c r="P241">
        <v>24472.7739879783</v>
      </c>
      <c r="Q241">
        <v>0.17791184834255944</v>
      </c>
      <c r="R241">
        <v>45562.984143915899</v>
      </c>
      <c r="S241">
        <v>39215.5361889989</v>
      </c>
      <c r="T241">
        <v>43759.551030264702</v>
      </c>
      <c r="U241">
        <v>38032.926846435301</v>
      </c>
      <c r="V241">
        <v>1.51782763594565</v>
      </c>
      <c r="W241">
        <v>28</v>
      </c>
      <c r="X241">
        <v>1.32381171143285</v>
      </c>
      <c r="Y241">
        <v>0.14026889782490001</v>
      </c>
      <c r="Z241">
        <v>0.36164960965173698</v>
      </c>
      <c r="AA241">
        <v>0.13584060393547601</v>
      </c>
      <c r="AB241">
        <v>0.14026889782490001</v>
      </c>
      <c r="AC241">
        <v>0.64626600541011603</v>
      </c>
      <c r="AD241">
        <v>1</v>
      </c>
      <c r="AE241">
        <v>0.67676967876791905</v>
      </c>
    </row>
    <row r="242" spans="1:31" x14ac:dyDescent="0.25">
      <c r="A242" t="s">
        <v>509</v>
      </c>
      <c r="B242" t="s">
        <v>510</v>
      </c>
      <c r="C242">
        <v>62733</v>
      </c>
      <c r="D242">
        <v>114000</v>
      </c>
      <c r="E242">
        <v>77008</v>
      </c>
      <c r="F242">
        <v>67252</v>
      </c>
      <c r="G242">
        <v>56523</v>
      </c>
      <c r="H242">
        <v>68055</v>
      </c>
      <c r="I242">
        <v>65492</v>
      </c>
      <c r="J242">
        <v>57078</v>
      </c>
      <c r="K242">
        <v>4</v>
      </c>
      <c r="L242">
        <v>4</v>
      </c>
      <c r="M242">
        <v>80248.25</v>
      </c>
      <c r="N242">
        <v>61787</v>
      </c>
      <c r="O242">
        <v>23276.356707683699</v>
      </c>
      <c r="P242">
        <v>5856.5981593413098</v>
      </c>
      <c r="Q242">
        <v>-0.37716660458592771</v>
      </c>
      <c r="R242">
        <v>16783.063625757601</v>
      </c>
      <c r="S242">
        <v>16278.897397139401</v>
      </c>
      <c r="T242">
        <v>18908.465679131899</v>
      </c>
      <c r="U242">
        <v>15313.2277823528</v>
      </c>
      <c r="V242">
        <v>-1.5174733363577699</v>
      </c>
      <c r="W242">
        <v>28</v>
      </c>
      <c r="X242">
        <v>1.52468137069973</v>
      </c>
      <c r="Y242">
        <v>0.14035794684234901</v>
      </c>
      <c r="Z242">
        <v>0.36154375439169401</v>
      </c>
      <c r="AA242">
        <v>0.135781797245596</v>
      </c>
      <c r="AB242">
        <v>0.14035794684234901</v>
      </c>
      <c r="AC242">
        <v>0.64637981454622895</v>
      </c>
      <c r="AD242">
        <v>1</v>
      </c>
      <c r="AE242">
        <v>0.67676967876791905</v>
      </c>
    </row>
    <row r="243" spans="1:31" x14ac:dyDescent="0.25">
      <c r="A243" t="s">
        <v>511</v>
      </c>
      <c r="B243" t="s">
        <v>512</v>
      </c>
      <c r="C243">
        <v>239000</v>
      </c>
      <c r="D243">
        <v>259000</v>
      </c>
      <c r="E243">
        <v>326000</v>
      </c>
      <c r="F243">
        <v>261000</v>
      </c>
      <c r="G243">
        <v>337000</v>
      </c>
      <c r="H243">
        <v>247000</v>
      </c>
      <c r="I243">
        <v>333000</v>
      </c>
      <c r="J243">
        <v>362000</v>
      </c>
      <c r="K243">
        <v>4</v>
      </c>
      <c r="L243">
        <v>4</v>
      </c>
      <c r="M243">
        <v>271250</v>
      </c>
      <c r="N243">
        <v>319750</v>
      </c>
      <c r="O243">
        <v>37827.459162183601</v>
      </c>
      <c r="P243">
        <v>50168.881457200798</v>
      </c>
      <c r="Q243">
        <v>0.23732122154979529</v>
      </c>
      <c r="R243">
        <v>44645.979313678203</v>
      </c>
      <c r="S243">
        <v>42297.764479571699</v>
      </c>
      <c r="T243">
        <v>44890.272273088798</v>
      </c>
      <c r="U243">
        <v>45528.609968765602</v>
      </c>
      <c r="V243">
        <v>1.5171089682419501</v>
      </c>
      <c r="W243">
        <v>28</v>
      </c>
      <c r="X243">
        <v>1.0286421191091299</v>
      </c>
      <c r="Y243">
        <v>0.14044957426754101</v>
      </c>
      <c r="Z243">
        <v>0.36143491639623598</v>
      </c>
      <c r="AA243">
        <v>0.13572134428018301</v>
      </c>
      <c r="AB243">
        <v>0.14044957426754101</v>
      </c>
      <c r="AC243">
        <v>0.64649685952467295</v>
      </c>
      <c r="AD243">
        <v>1</v>
      </c>
      <c r="AE243">
        <v>0.67676967876791905</v>
      </c>
    </row>
    <row r="244" spans="1:31" x14ac:dyDescent="0.25">
      <c r="A244" t="s">
        <v>513</v>
      </c>
      <c r="B244" t="s">
        <v>514</v>
      </c>
      <c r="C244">
        <v>282000</v>
      </c>
      <c r="D244">
        <v>380000</v>
      </c>
      <c r="E244">
        <v>349000</v>
      </c>
      <c r="F244">
        <v>376000</v>
      </c>
      <c r="G244">
        <v>401000</v>
      </c>
      <c r="H244">
        <v>376000</v>
      </c>
      <c r="I244">
        <v>396000</v>
      </c>
      <c r="J244">
        <v>388000</v>
      </c>
      <c r="K244">
        <v>4</v>
      </c>
      <c r="L244">
        <v>4</v>
      </c>
      <c r="M244">
        <v>346750</v>
      </c>
      <c r="N244">
        <v>390250</v>
      </c>
      <c r="O244">
        <v>45309.123437412301</v>
      </c>
      <c r="P244">
        <v>10904.8918686371</v>
      </c>
      <c r="Q244">
        <v>0.17050274965430626</v>
      </c>
      <c r="R244">
        <v>42127.248143448604</v>
      </c>
      <c r="S244">
        <v>38977.239526986501</v>
      </c>
      <c r="T244">
        <v>44284.155852271899</v>
      </c>
      <c r="U244">
        <v>36437.277236495203</v>
      </c>
      <c r="V244">
        <v>1.5170610357013801</v>
      </c>
      <c r="W244">
        <v>28</v>
      </c>
      <c r="X244">
        <v>1.47708302475048</v>
      </c>
      <c r="Y244">
        <v>0.14046163144239801</v>
      </c>
      <c r="Z244">
        <v>0.36142060070600401</v>
      </c>
      <c r="AA244">
        <v>0.13571339358541801</v>
      </c>
      <c r="AB244">
        <v>0.14046163144239801</v>
      </c>
      <c r="AC244">
        <v>0.64651225688454395</v>
      </c>
      <c r="AD244">
        <v>1</v>
      </c>
      <c r="AE244">
        <v>0.67676967876791905</v>
      </c>
    </row>
    <row r="245" spans="1:31" x14ac:dyDescent="0.25">
      <c r="A245" t="s">
        <v>515</v>
      </c>
      <c r="B245" t="s">
        <v>516</v>
      </c>
      <c r="C245">
        <v>283000</v>
      </c>
      <c r="D245">
        <v>255000</v>
      </c>
      <c r="E245">
        <v>282000</v>
      </c>
      <c r="F245">
        <v>193000</v>
      </c>
      <c r="G245">
        <v>207000</v>
      </c>
      <c r="H245">
        <v>234000</v>
      </c>
      <c r="I245">
        <v>166000</v>
      </c>
      <c r="J245">
        <v>232000</v>
      </c>
      <c r="K245">
        <v>4</v>
      </c>
      <c r="L245">
        <v>4</v>
      </c>
      <c r="M245">
        <v>253250</v>
      </c>
      <c r="N245">
        <v>209750</v>
      </c>
      <c r="O245">
        <v>42208.806348122802</v>
      </c>
      <c r="P245">
        <v>31647.8013980961</v>
      </c>
      <c r="Q245">
        <v>-0.2718914583613149</v>
      </c>
      <c r="R245">
        <v>42941.973770343902</v>
      </c>
      <c r="S245">
        <v>36534.173802934398</v>
      </c>
      <c r="T245">
        <v>44298.425750418603</v>
      </c>
      <c r="U245">
        <v>36860.451382357802</v>
      </c>
      <c r="V245">
        <v>-1.50966983382228</v>
      </c>
      <c r="W245">
        <v>28</v>
      </c>
      <c r="X245">
        <v>1.44429293659209</v>
      </c>
      <c r="Y245">
        <v>0.14233091171838799</v>
      </c>
      <c r="Z245">
        <v>0.35921847720448002</v>
      </c>
      <c r="AA245">
        <v>0.134492608997269</v>
      </c>
      <c r="AB245">
        <v>0.14233091171838799</v>
      </c>
      <c r="AC245">
        <v>0.64888685088097398</v>
      </c>
      <c r="AD245">
        <v>1</v>
      </c>
      <c r="AE245">
        <v>0.67944968269724704</v>
      </c>
    </row>
    <row r="246" spans="1:31" x14ac:dyDescent="0.25">
      <c r="A246" t="s">
        <v>517</v>
      </c>
      <c r="B246" t="s">
        <v>518</v>
      </c>
      <c r="C246">
        <v>183000</v>
      </c>
      <c r="D246">
        <v>129000</v>
      </c>
      <c r="E246">
        <v>184000</v>
      </c>
      <c r="F246">
        <v>166000</v>
      </c>
      <c r="G246">
        <v>149000</v>
      </c>
      <c r="H246">
        <v>212000</v>
      </c>
      <c r="I246">
        <v>239000</v>
      </c>
      <c r="J246">
        <v>207000</v>
      </c>
      <c r="K246">
        <v>4</v>
      </c>
      <c r="L246">
        <v>4</v>
      </c>
      <c r="M246">
        <v>165500</v>
      </c>
      <c r="N246">
        <v>201750</v>
      </c>
      <c r="O246">
        <v>25696.951829610702</v>
      </c>
      <c r="P246">
        <v>37871.493236998198</v>
      </c>
      <c r="Q246">
        <v>0.28573745647056265</v>
      </c>
      <c r="R246">
        <v>25033.2225016827</v>
      </c>
      <c r="S246">
        <v>39321.347665947898</v>
      </c>
      <c r="T246">
        <v>26050.701588886499</v>
      </c>
      <c r="U246">
        <v>40405.772737494</v>
      </c>
      <c r="V246">
        <v>1.50804078083087</v>
      </c>
      <c r="W246">
        <v>28</v>
      </c>
      <c r="X246">
        <v>2.40573610174587</v>
      </c>
      <c r="Y246">
        <v>0.14274560573039999</v>
      </c>
      <c r="Z246">
        <v>0.35873455373250301</v>
      </c>
      <c r="AA246">
        <v>0.134224931715896</v>
      </c>
      <c r="AB246">
        <v>0.14274560573039999</v>
      </c>
      <c r="AC246">
        <v>0.64941030254016696</v>
      </c>
      <c r="AD246">
        <v>1</v>
      </c>
      <c r="AE246">
        <v>0.67944968269724704</v>
      </c>
    </row>
    <row r="247" spans="1:31" x14ac:dyDescent="0.25">
      <c r="A247" t="s">
        <v>519</v>
      </c>
      <c r="B247" t="s">
        <v>520</v>
      </c>
      <c r="C247">
        <v>6510000</v>
      </c>
      <c r="D247">
        <v>7590000</v>
      </c>
      <c r="E247">
        <v>7790000</v>
      </c>
      <c r="F247">
        <v>7740000</v>
      </c>
      <c r="G247">
        <v>7970000</v>
      </c>
      <c r="H247">
        <v>7560000</v>
      </c>
      <c r="I247">
        <v>8320000</v>
      </c>
      <c r="J247">
        <v>8640000</v>
      </c>
      <c r="K247">
        <v>4</v>
      </c>
      <c r="L247">
        <v>4</v>
      </c>
      <c r="M247">
        <v>7407500</v>
      </c>
      <c r="N247">
        <v>8122500</v>
      </c>
      <c r="O247">
        <v>604338.48131655494</v>
      </c>
      <c r="P247">
        <v>464210.79981692199</v>
      </c>
      <c r="Q247">
        <v>0.13293711736820091</v>
      </c>
      <c r="R247">
        <v>735412.43647317402</v>
      </c>
      <c r="S247">
        <v>606273.49732447101</v>
      </c>
      <c r="T247">
        <v>736092.59998963005</v>
      </c>
      <c r="U247">
        <v>601028.02660444996</v>
      </c>
      <c r="V247">
        <v>1.5047905323714901</v>
      </c>
      <c r="W247">
        <v>28</v>
      </c>
      <c r="X247">
        <v>1.4999454166856701</v>
      </c>
      <c r="Y247">
        <v>0.143575914272982</v>
      </c>
      <c r="Z247">
        <v>0.35777059214378099</v>
      </c>
      <c r="AA247">
        <v>0.13369236100745799</v>
      </c>
      <c r="AB247">
        <v>0.143575914272982</v>
      </c>
      <c r="AC247">
        <v>0.65045476151147497</v>
      </c>
      <c r="AD247">
        <v>1</v>
      </c>
      <c r="AE247">
        <v>0.67944968269724704</v>
      </c>
    </row>
    <row r="248" spans="1:31" x14ac:dyDescent="0.25">
      <c r="A248" t="s">
        <v>521</v>
      </c>
      <c r="B248" t="s">
        <v>522</v>
      </c>
      <c r="C248">
        <v>116000</v>
      </c>
      <c r="D248">
        <v>138000</v>
      </c>
      <c r="E248">
        <v>122000</v>
      </c>
      <c r="F248">
        <v>130000</v>
      </c>
      <c r="G248">
        <v>117000</v>
      </c>
      <c r="H248">
        <v>166000</v>
      </c>
      <c r="I248">
        <v>184000</v>
      </c>
      <c r="J248">
        <v>156000</v>
      </c>
      <c r="K248">
        <v>4</v>
      </c>
      <c r="L248">
        <v>4</v>
      </c>
      <c r="M248">
        <v>126500</v>
      </c>
      <c r="N248">
        <v>155750</v>
      </c>
      <c r="O248">
        <v>9574.2710775633805</v>
      </c>
      <c r="P248">
        <v>28312.247055529398</v>
      </c>
      <c r="Q248">
        <v>0.30009477832969172</v>
      </c>
      <c r="R248">
        <v>21356.406161557501</v>
      </c>
      <c r="S248">
        <v>32993.1000346402</v>
      </c>
      <c r="T248">
        <v>20262.8319302132</v>
      </c>
      <c r="U248">
        <v>33238.624046161902</v>
      </c>
      <c r="V248">
        <v>1.50277469859015</v>
      </c>
      <c r="W248">
        <v>28</v>
      </c>
      <c r="X248">
        <v>2.6908270835493902</v>
      </c>
      <c r="Y248">
        <v>0.14409283823276001</v>
      </c>
      <c r="Z248">
        <v>0.35717377397350197</v>
      </c>
      <c r="AA248">
        <v>0.13336305263935599</v>
      </c>
      <c r="AB248">
        <v>0.14409283823276001</v>
      </c>
      <c r="AC248">
        <v>0.65110259579859697</v>
      </c>
      <c r="AD248">
        <v>1</v>
      </c>
      <c r="AE248">
        <v>0.67944968269724704</v>
      </c>
    </row>
    <row r="249" spans="1:31" x14ac:dyDescent="0.25">
      <c r="A249" t="s">
        <v>523</v>
      </c>
      <c r="B249" t="s">
        <v>524</v>
      </c>
      <c r="C249">
        <v>118000</v>
      </c>
      <c r="D249">
        <v>130000</v>
      </c>
      <c r="E249">
        <v>129000</v>
      </c>
      <c r="F249">
        <v>134000</v>
      </c>
      <c r="G249">
        <v>166000</v>
      </c>
      <c r="H249">
        <v>165000</v>
      </c>
      <c r="I249">
        <v>157000</v>
      </c>
      <c r="J249">
        <v>135000</v>
      </c>
      <c r="K249">
        <v>4</v>
      </c>
      <c r="L249">
        <v>4</v>
      </c>
      <c r="M249">
        <v>127750</v>
      </c>
      <c r="N249">
        <v>155750</v>
      </c>
      <c r="O249">
        <v>6849.5741960115101</v>
      </c>
      <c r="P249">
        <v>14407.7525427574</v>
      </c>
      <c r="Q249">
        <v>0.28590887208638049</v>
      </c>
      <c r="R249">
        <v>21688.180468010902</v>
      </c>
      <c r="S249">
        <v>32993.1000346402</v>
      </c>
      <c r="T249">
        <v>20328.157923987601</v>
      </c>
      <c r="U249">
        <v>31265.3228704963</v>
      </c>
      <c r="V249">
        <v>1.5016295387719001</v>
      </c>
      <c r="W249">
        <v>28</v>
      </c>
      <c r="X249">
        <v>2.3655372098039198</v>
      </c>
      <c r="Y249">
        <v>0.14438716293481799</v>
      </c>
      <c r="Z249">
        <v>0.35683508693740101</v>
      </c>
      <c r="AA249">
        <v>0.133176317504131</v>
      </c>
      <c r="AB249">
        <v>0.14438716293481799</v>
      </c>
      <c r="AC249">
        <v>0.65147063577314102</v>
      </c>
      <c r="AD249">
        <v>1</v>
      </c>
      <c r="AE249">
        <v>0.67944968269724704</v>
      </c>
    </row>
    <row r="250" spans="1:31" x14ac:dyDescent="0.25">
      <c r="A250" t="s">
        <v>525</v>
      </c>
      <c r="B250" t="s">
        <v>526</v>
      </c>
      <c r="C250">
        <v>51937</v>
      </c>
      <c r="D250">
        <v>88283</v>
      </c>
      <c r="E250">
        <v>36100</v>
      </c>
      <c r="F250">
        <v>51114</v>
      </c>
      <c r="G250">
        <v>43845</v>
      </c>
      <c r="H250">
        <v>80267</v>
      </c>
      <c r="I250">
        <v>15249</v>
      </c>
      <c r="J250">
        <v>9015.1</v>
      </c>
      <c r="K250">
        <v>4</v>
      </c>
      <c r="L250">
        <v>4</v>
      </c>
      <c r="M250">
        <v>56858.5</v>
      </c>
      <c r="N250">
        <v>37094.025000000001</v>
      </c>
      <c r="O250">
        <v>22178.330001753198</v>
      </c>
      <c r="P250">
        <v>32532.612254000898</v>
      </c>
      <c r="Q250">
        <v>-0.61618921902797796</v>
      </c>
      <c r="R250">
        <v>14176.016126373501</v>
      </c>
      <c r="S250">
        <v>14847.8059913994</v>
      </c>
      <c r="T250">
        <v>16662.9361235014</v>
      </c>
      <c r="U250">
        <v>20390.1248740419</v>
      </c>
      <c r="V250">
        <v>-1.50113596464336</v>
      </c>
      <c r="W250">
        <v>28</v>
      </c>
      <c r="X250">
        <v>1.4973961496600201</v>
      </c>
      <c r="Y250">
        <v>0.144514169218625</v>
      </c>
      <c r="Z250">
        <v>0.35668918914502401</v>
      </c>
      <c r="AA250">
        <v>0.133095908681514</v>
      </c>
      <c r="AB250">
        <v>0.144514169218625</v>
      </c>
      <c r="AC250">
        <v>0.65162926791814102</v>
      </c>
      <c r="AD250">
        <v>1</v>
      </c>
      <c r="AE250">
        <v>0.67944968269724704</v>
      </c>
    </row>
    <row r="251" spans="1:31" x14ac:dyDescent="0.25">
      <c r="A251" t="s">
        <v>527</v>
      </c>
      <c r="B251" t="s">
        <v>528</v>
      </c>
      <c r="C251">
        <v>40963</v>
      </c>
      <c r="D251">
        <v>72337</v>
      </c>
      <c r="E251">
        <v>65517</v>
      </c>
      <c r="F251">
        <v>57395</v>
      </c>
      <c r="G251">
        <v>8681.9</v>
      </c>
      <c r="H251">
        <v>68741</v>
      </c>
      <c r="I251">
        <v>58783</v>
      </c>
      <c r="J251">
        <v>28768</v>
      </c>
      <c r="K251">
        <v>4</v>
      </c>
      <c r="L251">
        <v>4</v>
      </c>
      <c r="M251">
        <v>59053</v>
      </c>
      <c r="N251">
        <v>41243.474999999999</v>
      </c>
      <c r="O251">
        <v>13518.4443878231</v>
      </c>
      <c r="P251">
        <v>27565.935870850299</v>
      </c>
      <c r="Q251">
        <v>-0.51784445983825567</v>
      </c>
      <c r="R251">
        <v>14926.8808753347</v>
      </c>
      <c r="S251">
        <v>14342.149346749</v>
      </c>
      <c r="T251">
        <v>15170.4277366884</v>
      </c>
      <c r="U251">
        <v>18415.849997684301</v>
      </c>
      <c r="V251">
        <v>-1.49285389577268</v>
      </c>
      <c r="W251">
        <v>28</v>
      </c>
      <c r="X251">
        <v>1.47362807023996</v>
      </c>
      <c r="Y251">
        <v>0.14665879849104799</v>
      </c>
      <c r="Z251">
        <v>0.35424819751743297</v>
      </c>
      <c r="AA251">
        <v>0.131753444041211</v>
      </c>
      <c r="AB251">
        <v>0.14665879849104799</v>
      </c>
      <c r="AC251">
        <v>0.65429138171575796</v>
      </c>
      <c r="AD251">
        <v>1</v>
      </c>
      <c r="AE251">
        <v>0.68676369092595402</v>
      </c>
    </row>
    <row r="252" spans="1:31" x14ac:dyDescent="0.25">
      <c r="A252" t="s">
        <v>529</v>
      </c>
      <c r="B252" t="s">
        <v>530</v>
      </c>
      <c r="C252">
        <v>395000</v>
      </c>
      <c r="D252">
        <v>397000</v>
      </c>
      <c r="E252">
        <v>409000</v>
      </c>
      <c r="F252">
        <v>495000</v>
      </c>
      <c r="G252">
        <v>417000</v>
      </c>
      <c r="H252">
        <v>251000</v>
      </c>
      <c r="I252">
        <v>402000</v>
      </c>
      <c r="J252">
        <v>414000</v>
      </c>
      <c r="K252">
        <v>4</v>
      </c>
      <c r="L252">
        <v>4</v>
      </c>
      <c r="M252">
        <v>424000</v>
      </c>
      <c r="N252">
        <v>371000</v>
      </c>
      <c r="O252">
        <v>47735.381706514803</v>
      </c>
      <c r="P252">
        <v>80262.070743284494</v>
      </c>
      <c r="Q252">
        <v>-0.19264507794239591</v>
      </c>
      <c r="R252">
        <v>45677.963808287503</v>
      </c>
      <c r="S252">
        <v>41031.268582204801</v>
      </c>
      <c r="T252">
        <v>47714.715109742698</v>
      </c>
      <c r="U252">
        <v>53136.4685218167</v>
      </c>
      <c r="V252">
        <v>-1.4842709400242999</v>
      </c>
      <c r="W252">
        <v>28</v>
      </c>
      <c r="X252">
        <v>1.24016852499228</v>
      </c>
      <c r="Y252">
        <v>0.14890834530946201</v>
      </c>
      <c r="Z252">
        <v>0.35173279007376401</v>
      </c>
      <c r="AA252">
        <v>0.13037562672369901</v>
      </c>
      <c r="AB252">
        <v>0.14890834530946201</v>
      </c>
      <c r="AC252">
        <v>0.65705071884417499</v>
      </c>
      <c r="AD252">
        <v>1</v>
      </c>
      <c r="AE252">
        <v>0.69113894140887</v>
      </c>
    </row>
    <row r="253" spans="1:31" x14ac:dyDescent="0.25">
      <c r="A253" t="s">
        <v>531</v>
      </c>
      <c r="B253" t="s">
        <v>532</v>
      </c>
      <c r="C253">
        <v>40302</v>
      </c>
      <c r="D253">
        <v>99178</v>
      </c>
      <c r="E253">
        <v>62162</v>
      </c>
      <c r="F253">
        <v>65331</v>
      </c>
      <c r="G253">
        <v>178000</v>
      </c>
      <c r="H253">
        <v>73232</v>
      </c>
      <c r="I253">
        <v>56354</v>
      </c>
      <c r="J253">
        <v>71325</v>
      </c>
      <c r="K253">
        <v>4</v>
      </c>
      <c r="L253">
        <v>4</v>
      </c>
      <c r="M253">
        <v>66743.25</v>
      </c>
      <c r="N253">
        <v>94727.75</v>
      </c>
      <c r="O253">
        <v>24318.271667959201</v>
      </c>
      <c r="P253">
        <v>56025.495043923198</v>
      </c>
      <c r="Q253">
        <v>0.50516517867905386</v>
      </c>
      <c r="R253">
        <v>15801.5590302035</v>
      </c>
      <c r="S253">
        <v>22024.137088193602</v>
      </c>
      <c r="T253">
        <v>18459.233508638299</v>
      </c>
      <c r="U253">
        <v>32990.604353474198</v>
      </c>
      <c r="V253">
        <v>1.48051462184363</v>
      </c>
      <c r="W253">
        <v>28</v>
      </c>
      <c r="X253">
        <v>3.1941346171531699</v>
      </c>
      <c r="Y253">
        <v>0.14990155389216001</v>
      </c>
      <c r="Z253">
        <v>0.35063650828642901</v>
      </c>
      <c r="AA253">
        <v>0.12977689304690601</v>
      </c>
      <c r="AB253">
        <v>0.14990155389216001</v>
      </c>
      <c r="AC253">
        <v>0.65825846776242503</v>
      </c>
      <c r="AD253">
        <v>1</v>
      </c>
      <c r="AE253">
        <v>0.69113894140887</v>
      </c>
    </row>
    <row r="254" spans="1:31" x14ac:dyDescent="0.25">
      <c r="A254" t="s">
        <v>533</v>
      </c>
      <c r="B254" t="s">
        <v>534</v>
      </c>
      <c r="C254">
        <v>766000</v>
      </c>
      <c r="D254">
        <v>686000</v>
      </c>
      <c r="E254">
        <v>890000</v>
      </c>
      <c r="F254">
        <v>587000</v>
      </c>
      <c r="G254">
        <v>645000</v>
      </c>
      <c r="H254">
        <v>604000</v>
      </c>
      <c r="I254">
        <v>683000</v>
      </c>
      <c r="J254">
        <v>667000</v>
      </c>
      <c r="K254">
        <v>4</v>
      </c>
      <c r="L254">
        <v>4</v>
      </c>
      <c r="M254">
        <v>732250</v>
      </c>
      <c r="N254">
        <v>649750</v>
      </c>
      <c r="O254">
        <v>128141.523324799</v>
      </c>
      <c r="P254">
        <v>34247.870980057502</v>
      </c>
      <c r="Q254">
        <v>-0.17245155940716633</v>
      </c>
      <c r="R254">
        <v>71603.431040508294</v>
      </c>
      <c r="S254">
        <v>71099.328978987702</v>
      </c>
      <c r="T254">
        <v>88956.396237255307</v>
      </c>
      <c r="U254">
        <v>67707.419394642304</v>
      </c>
      <c r="V254">
        <v>-1.47595039674758</v>
      </c>
      <c r="W254">
        <v>28</v>
      </c>
      <c r="X254">
        <v>1.72616313982207</v>
      </c>
      <c r="Y254">
        <v>0.15111554178202899</v>
      </c>
      <c r="Z254">
        <v>0.34930820310208899</v>
      </c>
      <c r="AA254">
        <v>0.129052858810453</v>
      </c>
      <c r="AB254">
        <v>0.15111554178202899</v>
      </c>
      <c r="AC254">
        <v>0.65972606143870005</v>
      </c>
      <c r="AD254">
        <v>1</v>
      </c>
      <c r="AE254">
        <v>0.69113894140887</v>
      </c>
    </row>
    <row r="255" spans="1:31" x14ac:dyDescent="0.25">
      <c r="A255" t="s">
        <v>535</v>
      </c>
      <c r="B255" t="s">
        <v>536</v>
      </c>
      <c r="C255">
        <v>643000</v>
      </c>
      <c r="D255">
        <v>618000</v>
      </c>
      <c r="E255">
        <v>641000</v>
      </c>
      <c r="F255">
        <v>650000</v>
      </c>
      <c r="G255">
        <v>701000</v>
      </c>
      <c r="H255">
        <v>681000</v>
      </c>
      <c r="I255">
        <v>718000</v>
      </c>
      <c r="J255">
        <v>714000</v>
      </c>
      <c r="K255">
        <v>4</v>
      </c>
      <c r="L255">
        <v>4</v>
      </c>
      <c r="M255">
        <v>638000</v>
      </c>
      <c r="N255">
        <v>703500</v>
      </c>
      <c r="O255">
        <v>13880.441875771299</v>
      </c>
      <c r="P255">
        <v>16663.3329999333</v>
      </c>
      <c r="Q255">
        <v>0.14099399947166336</v>
      </c>
      <c r="R255">
        <v>65883.530402144999</v>
      </c>
      <c r="S255">
        <v>68868.203948638795</v>
      </c>
      <c r="T255">
        <v>61333.791047142899</v>
      </c>
      <c r="U255">
        <v>64224.469180554399</v>
      </c>
      <c r="V255">
        <v>1.47511519900808</v>
      </c>
      <c r="W255">
        <v>28</v>
      </c>
      <c r="X255">
        <v>1.0964818023924801</v>
      </c>
      <c r="Y255">
        <v>0.151338539288117</v>
      </c>
      <c r="Z255">
        <v>0.34906558698068302</v>
      </c>
      <c r="AA255">
        <v>0.12892078062842899</v>
      </c>
      <c r="AB255">
        <v>0.151338539288117</v>
      </c>
      <c r="AC255">
        <v>0.65999462159714295</v>
      </c>
      <c r="AD255">
        <v>1</v>
      </c>
      <c r="AE255">
        <v>0.69113894140887</v>
      </c>
    </row>
    <row r="256" spans="1:31" x14ac:dyDescent="0.25">
      <c r="A256" t="s">
        <v>537</v>
      </c>
      <c r="B256" t="s">
        <v>538</v>
      </c>
      <c r="C256">
        <v>931000</v>
      </c>
      <c r="D256">
        <v>879000</v>
      </c>
      <c r="E256">
        <v>830000</v>
      </c>
      <c r="F256">
        <v>877000</v>
      </c>
      <c r="G256">
        <v>803000</v>
      </c>
      <c r="H256">
        <v>821000</v>
      </c>
      <c r="I256">
        <v>833000</v>
      </c>
      <c r="J256">
        <v>754000</v>
      </c>
      <c r="K256">
        <v>4</v>
      </c>
      <c r="L256">
        <v>4</v>
      </c>
      <c r="M256">
        <v>879250</v>
      </c>
      <c r="N256">
        <v>802750</v>
      </c>
      <c r="O256">
        <v>41266.4108769671</v>
      </c>
      <c r="P256">
        <v>34759.8906787694</v>
      </c>
      <c r="Q256">
        <v>-0.13132266989953706</v>
      </c>
      <c r="R256">
        <v>85519.672430189297</v>
      </c>
      <c r="S256">
        <v>67639.268520409896</v>
      </c>
      <c r="T256">
        <v>81447.670523034394</v>
      </c>
      <c r="U256">
        <v>64656.011626206098</v>
      </c>
      <c r="V256">
        <v>-1.4712815228390701</v>
      </c>
      <c r="W256">
        <v>28</v>
      </c>
      <c r="X256">
        <v>1.5868632878351701</v>
      </c>
      <c r="Y256">
        <v>0.15236552176905199</v>
      </c>
      <c r="Z256">
        <v>0.34795372338828601</v>
      </c>
      <c r="AA256">
        <v>0.12831615015280401</v>
      </c>
      <c r="AB256">
        <v>0.15236552176905199</v>
      </c>
      <c r="AC256">
        <v>0.661227378021922</v>
      </c>
      <c r="AD256">
        <v>1</v>
      </c>
      <c r="AE256">
        <v>0.69113894140887</v>
      </c>
    </row>
    <row r="257" spans="1:31" x14ac:dyDescent="0.25">
      <c r="A257" t="s">
        <v>539</v>
      </c>
      <c r="B257" t="s">
        <v>540</v>
      </c>
      <c r="C257">
        <v>138000</v>
      </c>
      <c r="D257">
        <v>150000</v>
      </c>
      <c r="E257">
        <v>143000</v>
      </c>
      <c r="F257">
        <v>130000</v>
      </c>
      <c r="G257">
        <v>108000</v>
      </c>
      <c r="H257">
        <v>128000</v>
      </c>
      <c r="I257">
        <v>137000</v>
      </c>
      <c r="J257" s="1">
        <v>100000</v>
      </c>
      <c r="K257">
        <v>4</v>
      </c>
      <c r="L257">
        <v>4</v>
      </c>
      <c r="M257">
        <v>140250</v>
      </c>
      <c r="N257">
        <v>118250</v>
      </c>
      <c r="O257">
        <v>8421.2033977731899</v>
      </c>
      <c r="P257">
        <v>17173.137938847001</v>
      </c>
      <c r="Q257">
        <v>-0.24616058726939766</v>
      </c>
      <c r="R257">
        <v>21424.5829478573</v>
      </c>
      <c r="S257">
        <v>22225.578249482802</v>
      </c>
      <c r="T257">
        <v>20214.745420600098</v>
      </c>
      <c r="U257">
        <v>22059.118526435501</v>
      </c>
      <c r="V257">
        <v>-1.47056011033036</v>
      </c>
      <c r="W257">
        <v>28</v>
      </c>
      <c r="X257">
        <v>1.1908025495505901</v>
      </c>
      <c r="Y257">
        <v>0.152559400737698</v>
      </c>
      <c r="Z257">
        <v>0.34774482223705</v>
      </c>
      <c r="AA257">
        <v>0.12820267031596799</v>
      </c>
      <c r="AB257">
        <v>0.152559400737698</v>
      </c>
      <c r="AC257">
        <v>0.66145935968805702</v>
      </c>
      <c r="AD257">
        <v>1</v>
      </c>
      <c r="AE257">
        <v>0.69113894140887</v>
      </c>
    </row>
    <row r="258" spans="1:31" x14ac:dyDescent="0.25">
      <c r="A258" t="s">
        <v>541</v>
      </c>
      <c r="B258" t="s">
        <v>542</v>
      </c>
      <c r="C258">
        <v>249000</v>
      </c>
      <c r="D258">
        <v>111000</v>
      </c>
      <c r="E258">
        <v>170000</v>
      </c>
      <c r="F258">
        <v>242000</v>
      </c>
      <c r="G258">
        <v>225000</v>
      </c>
      <c r="H258">
        <v>219000</v>
      </c>
      <c r="I258">
        <v>255000</v>
      </c>
      <c r="J258">
        <v>224000</v>
      </c>
      <c r="K258">
        <v>4</v>
      </c>
      <c r="L258">
        <v>4</v>
      </c>
      <c r="M258">
        <v>193000</v>
      </c>
      <c r="N258">
        <v>230750</v>
      </c>
      <c r="O258">
        <v>65294.2059706168</v>
      </c>
      <c r="P258">
        <v>16378.3393541592</v>
      </c>
      <c r="Q258">
        <v>0.25772980037769389</v>
      </c>
      <c r="R258">
        <v>29103.377191886899</v>
      </c>
      <c r="S258">
        <v>33188.463332098501</v>
      </c>
      <c r="T258">
        <v>40491.691182688402</v>
      </c>
      <c r="U258">
        <v>31648.108925847799</v>
      </c>
      <c r="V258">
        <v>1.46908851553529</v>
      </c>
      <c r="W258">
        <v>28</v>
      </c>
      <c r="X258">
        <v>1.63695334832817</v>
      </c>
      <c r="Y258">
        <v>0.152955504105211</v>
      </c>
      <c r="Z258">
        <v>0.34731901023358702</v>
      </c>
      <c r="AA258">
        <v>0.12797147728216801</v>
      </c>
      <c r="AB258">
        <v>0.152955504105211</v>
      </c>
      <c r="AC258">
        <v>0.66193257797024097</v>
      </c>
      <c r="AD258">
        <v>1</v>
      </c>
      <c r="AE258">
        <v>0.69113894140887</v>
      </c>
    </row>
    <row r="259" spans="1:31" x14ac:dyDescent="0.25">
      <c r="A259" t="s">
        <v>543</v>
      </c>
      <c r="B259" t="s">
        <v>544</v>
      </c>
      <c r="C259">
        <v>324000</v>
      </c>
      <c r="D259">
        <v>224000</v>
      </c>
      <c r="E259">
        <v>290000</v>
      </c>
      <c r="F259">
        <v>327000</v>
      </c>
      <c r="G259">
        <v>321000</v>
      </c>
      <c r="H259">
        <v>311000</v>
      </c>
      <c r="I259">
        <v>346000</v>
      </c>
      <c r="J259">
        <v>381000</v>
      </c>
      <c r="K259">
        <v>4</v>
      </c>
      <c r="L259">
        <v>4</v>
      </c>
      <c r="M259">
        <v>291250</v>
      </c>
      <c r="N259">
        <v>339750</v>
      </c>
      <c r="O259">
        <v>47870.484991624398</v>
      </c>
      <c r="P259">
        <v>31191.612120354799</v>
      </c>
      <c r="Q259">
        <v>0.22221550122574868</v>
      </c>
      <c r="R259">
        <v>48921.503325213402</v>
      </c>
      <c r="S259">
        <v>43344.650188402898</v>
      </c>
      <c r="T259">
        <v>50422.863189505602</v>
      </c>
      <c r="U259">
        <v>42647.939490889599</v>
      </c>
      <c r="V259">
        <v>1.46880168572906</v>
      </c>
      <c r="W259">
        <v>28</v>
      </c>
      <c r="X259">
        <v>1.39784461899614</v>
      </c>
      <c r="Y259">
        <v>0.15303280491243601</v>
      </c>
      <c r="Z259">
        <v>0.34723606507093702</v>
      </c>
      <c r="AA259">
        <v>0.12792646087455301</v>
      </c>
      <c r="AB259">
        <v>0.15303280491243601</v>
      </c>
      <c r="AC259">
        <v>0.66202481386505696</v>
      </c>
      <c r="AD259">
        <v>1</v>
      </c>
      <c r="AE259">
        <v>0.69113894140887</v>
      </c>
    </row>
    <row r="260" spans="1:31" x14ac:dyDescent="0.25">
      <c r="A260" t="s">
        <v>545</v>
      </c>
      <c r="B260" t="s">
        <v>546</v>
      </c>
      <c r="C260">
        <v>129000</v>
      </c>
      <c r="D260">
        <v>359000</v>
      </c>
      <c r="E260">
        <v>361000</v>
      </c>
      <c r="F260">
        <v>366000</v>
      </c>
      <c r="G260">
        <v>342000</v>
      </c>
      <c r="H260">
        <v>364000</v>
      </c>
      <c r="I260">
        <v>391000</v>
      </c>
      <c r="J260">
        <v>356000</v>
      </c>
      <c r="K260">
        <v>4</v>
      </c>
      <c r="L260">
        <v>4</v>
      </c>
      <c r="M260">
        <v>303750</v>
      </c>
      <c r="N260">
        <v>363250</v>
      </c>
      <c r="O260">
        <v>116537.19005822401</v>
      </c>
      <c r="P260">
        <v>20613.506898794902</v>
      </c>
      <c r="Q260">
        <v>0.25807838913969811</v>
      </c>
      <c r="R260">
        <v>47952.4175903941</v>
      </c>
      <c r="S260">
        <v>43131.375503393501</v>
      </c>
      <c r="T260">
        <v>69865.156977649502</v>
      </c>
      <c r="U260">
        <v>41056.178092407499</v>
      </c>
      <c r="V260">
        <v>1.4684924658080201</v>
      </c>
      <c r="W260">
        <v>28</v>
      </c>
      <c r="X260">
        <v>2.8957711782582498</v>
      </c>
      <c r="Y260">
        <v>0.15311617495555299</v>
      </c>
      <c r="Z260">
        <v>0.34714666351400902</v>
      </c>
      <c r="AA260">
        <v>0.12787794711842401</v>
      </c>
      <c r="AB260">
        <v>0.15311617495555299</v>
      </c>
      <c r="AC260">
        <v>0.66212424992532704</v>
      </c>
      <c r="AD260">
        <v>1</v>
      </c>
      <c r="AE260">
        <v>0.69113894140887</v>
      </c>
    </row>
    <row r="261" spans="1:31" x14ac:dyDescent="0.25">
      <c r="A261" t="s">
        <v>547</v>
      </c>
      <c r="B261" t="s">
        <v>548</v>
      </c>
      <c r="C261">
        <v>81402</v>
      </c>
      <c r="D261">
        <v>108000</v>
      </c>
      <c r="E261">
        <v>27400</v>
      </c>
      <c r="F261">
        <v>80111</v>
      </c>
      <c r="G261">
        <v>66745</v>
      </c>
      <c r="H261">
        <v>62826</v>
      </c>
      <c r="I261">
        <v>64776</v>
      </c>
      <c r="J261">
        <v>18797</v>
      </c>
      <c r="K261">
        <v>4</v>
      </c>
      <c r="L261">
        <v>4</v>
      </c>
      <c r="M261">
        <v>74228.25</v>
      </c>
      <c r="N261">
        <v>53286</v>
      </c>
      <c r="O261">
        <v>33761.3464026047</v>
      </c>
      <c r="P261">
        <v>23048.264591215298</v>
      </c>
      <c r="Q261">
        <v>-0.47821181744621621</v>
      </c>
      <c r="R261">
        <v>16709.223128011501</v>
      </c>
      <c r="S261">
        <v>15991.3803715667</v>
      </c>
      <c r="T261">
        <v>21990.035378471701</v>
      </c>
      <c r="U261">
        <v>18248.989123192401</v>
      </c>
      <c r="V261">
        <v>-1.46572344744784</v>
      </c>
      <c r="W261">
        <v>28</v>
      </c>
      <c r="X261">
        <v>1.45202546023976</v>
      </c>
      <c r="Y261">
        <v>0.153864365405638</v>
      </c>
      <c r="Z261">
        <v>0.346346935215257</v>
      </c>
      <c r="AA261">
        <v>0.12744428322452001</v>
      </c>
      <c r="AB261">
        <v>0.153864365405638</v>
      </c>
      <c r="AC261">
        <v>0.66301469202997598</v>
      </c>
      <c r="AD261">
        <v>1</v>
      </c>
      <c r="AE261">
        <v>0.69113894140887</v>
      </c>
    </row>
    <row r="262" spans="1:31" x14ac:dyDescent="0.25">
      <c r="A262" t="s">
        <v>549</v>
      </c>
      <c r="B262" t="s">
        <v>550</v>
      </c>
      <c r="C262">
        <v>440000</v>
      </c>
      <c r="D262">
        <v>516000</v>
      </c>
      <c r="E262">
        <v>365000</v>
      </c>
      <c r="F262">
        <v>395000</v>
      </c>
      <c r="G262">
        <v>407000</v>
      </c>
      <c r="H262">
        <v>335000</v>
      </c>
      <c r="I262">
        <v>355000</v>
      </c>
      <c r="J262">
        <v>425000</v>
      </c>
      <c r="K262">
        <v>4</v>
      </c>
      <c r="L262">
        <v>4</v>
      </c>
      <c r="M262">
        <v>429000</v>
      </c>
      <c r="N262">
        <v>380500</v>
      </c>
      <c r="O262">
        <v>65681.047494692102</v>
      </c>
      <c r="P262">
        <v>42438.190347845899</v>
      </c>
      <c r="Q262">
        <v>-0.17308119399600017</v>
      </c>
      <c r="R262">
        <v>44794.034258013096</v>
      </c>
      <c r="S262">
        <v>39758.636423911899</v>
      </c>
      <c r="T262">
        <v>51422.664584303297</v>
      </c>
      <c r="U262">
        <v>41723.571655314103</v>
      </c>
      <c r="V262">
        <v>-1.4648044907189199</v>
      </c>
      <c r="W262">
        <v>28</v>
      </c>
      <c r="X262">
        <v>1.51895951029333</v>
      </c>
      <c r="Y262">
        <v>0.154113314550863</v>
      </c>
      <c r="Z262">
        <v>0.34608186651184403</v>
      </c>
      <c r="AA262">
        <v>0.12730066833259901</v>
      </c>
      <c r="AB262">
        <v>0.154113314550863</v>
      </c>
      <c r="AC262">
        <v>0.663310206176144</v>
      </c>
      <c r="AD262">
        <v>1</v>
      </c>
      <c r="AE262">
        <v>0.69113894140887</v>
      </c>
    </row>
    <row r="263" spans="1:31" x14ac:dyDescent="0.25">
      <c r="A263" t="s">
        <v>551</v>
      </c>
      <c r="B263" t="s">
        <v>552</v>
      </c>
      <c r="C263">
        <v>2700000</v>
      </c>
      <c r="D263">
        <v>2560000</v>
      </c>
      <c r="E263">
        <v>2590000</v>
      </c>
      <c r="F263">
        <v>2430000</v>
      </c>
      <c r="G263">
        <v>2540000</v>
      </c>
      <c r="H263">
        <v>2120000</v>
      </c>
      <c r="I263">
        <v>2090000</v>
      </c>
      <c r="J263">
        <v>1940000</v>
      </c>
      <c r="K263">
        <v>4</v>
      </c>
      <c r="L263">
        <v>4</v>
      </c>
      <c r="M263">
        <v>2570000</v>
      </c>
      <c r="N263">
        <v>2172500</v>
      </c>
      <c r="O263">
        <v>111055.541659718</v>
      </c>
      <c r="P263">
        <v>257342.18464915501</v>
      </c>
      <c r="Q263">
        <v>-0.24241218237947793</v>
      </c>
      <c r="R263">
        <v>520024.461134688</v>
      </c>
      <c r="S263">
        <v>234727.06418835401</v>
      </c>
      <c r="T263">
        <v>484186.00927898003</v>
      </c>
      <c r="U263">
        <v>247824.323715381</v>
      </c>
      <c r="V263">
        <v>-1.46160207016562</v>
      </c>
      <c r="W263">
        <v>28</v>
      </c>
      <c r="X263">
        <v>3.8171270292853299</v>
      </c>
      <c r="Y263">
        <v>0.15498338579888099</v>
      </c>
      <c r="Z263">
        <v>0.345159460519396</v>
      </c>
      <c r="AA263">
        <v>0.12680137990382701</v>
      </c>
      <c r="AB263">
        <v>0.15498338579888099</v>
      </c>
      <c r="AC263">
        <v>0.66434003238424699</v>
      </c>
      <c r="AD263">
        <v>1</v>
      </c>
      <c r="AE263">
        <v>0.69237788445017201</v>
      </c>
    </row>
    <row r="264" spans="1:31" x14ac:dyDescent="0.25">
      <c r="A264" t="s">
        <v>553</v>
      </c>
      <c r="B264" t="s">
        <v>554</v>
      </c>
      <c r="C264">
        <v>5280.3</v>
      </c>
      <c r="D264">
        <v>1542.2</v>
      </c>
      <c r="E264">
        <v>12791</v>
      </c>
      <c r="F264">
        <v>3777.7</v>
      </c>
      <c r="G264">
        <v>8303.7000000000007</v>
      </c>
      <c r="H264">
        <v>17929</v>
      </c>
      <c r="I264">
        <v>15709</v>
      </c>
      <c r="J264">
        <v>6156.4</v>
      </c>
      <c r="K264">
        <v>4</v>
      </c>
      <c r="L264">
        <v>4</v>
      </c>
      <c r="M264">
        <v>5847.8</v>
      </c>
      <c r="N264">
        <v>12024.525</v>
      </c>
      <c r="O264">
        <v>4876.9385157767401</v>
      </c>
      <c r="P264">
        <v>5677.9576946733196</v>
      </c>
      <c r="Q264">
        <v>1.0400140291323625</v>
      </c>
      <c r="R264">
        <v>5549.49269359756</v>
      </c>
      <c r="S264">
        <v>6235.6269340316403</v>
      </c>
      <c r="T264">
        <v>5611.9516450894598</v>
      </c>
      <c r="U264">
        <v>6343.2423540587697</v>
      </c>
      <c r="V264">
        <v>1.45859812890174</v>
      </c>
      <c r="W264">
        <v>28</v>
      </c>
      <c r="X264">
        <v>1.2775996044908</v>
      </c>
      <c r="Y264">
        <v>0.15580310185132901</v>
      </c>
      <c r="Z264">
        <v>0.34429608534345502</v>
      </c>
      <c r="AA264">
        <v>0.12633470880473899</v>
      </c>
      <c r="AB264">
        <v>0.15580310185132901</v>
      </c>
      <c r="AC264">
        <v>0.66530603520640696</v>
      </c>
      <c r="AD264">
        <v>1</v>
      </c>
      <c r="AE264">
        <v>0.69300145253752299</v>
      </c>
    </row>
    <row r="265" spans="1:31" x14ac:dyDescent="0.25">
      <c r="A265" t="s">
        <v>555</v>
      </c>
      <c r="B265" t="s">
        <v>556</v>
      </c>
      <c r="C265">
        <v>362000</v>
      </c>
      <c r="D265">
        <v>390000</v>
      </c>
      <c r="E265">
        <v>389000</v>
      </c>
      <c r="F265">
        <v>381000</v>
      </c>
      <c r="G265">
        <v>315000</v>
      </c>
      <c r="H265">
        <v>301000</v>
      </c>
      <c r="I265">
        <v>340000</v>
      </c>
      <c r="J265">
        <v>390000</v>
      </c>
      <c r="K265">
        <v>4</v>
      </c>
      <c r="L265">
        <v>4</v>
      </c>
      <c r="M265">
        <v>380500</v>
      </c>
      <c r="N265">
        <v>336500</v>
      </c>
      <c r="O265">
        <v>12974.3336373524</v>
      </c>
      <c r="P265">
        <v>39145.029484384497</v>
      </c>
      <c r="Q265">
        <v>-0.1772899488932283</v>
      </c>
      <c r="R265">
        <v>44225.476322913797</v>
      </c>
      <c r="S265">
        <v>43413.439352328001</v>
      </c>
      <c r="T265">
        <v>41382.978792065303</v>
      </c>
      <c r="U265">
        <v>44088.968977332901</v>
      </c>
      <c r="V265">
        <v>-1.4553133980097701</v>
      </c>
      <c r="W265">
        <v>28</v>
      </c>
      <c r="X265">
        <v>1.1350536484654501</v>
      </c>
      <c r="Y265">
        <v>0.15670340553235201</v>
      </c>
      <c r="Z265">
        <v>0.34335407277589403</v>
      </c>
      <c r="AA265">
        <v>0.12582626300171301</v>
      </c>
      <c r="AB265">
        <v>0.15670340553235201</v>
      </c>
      <c r="AC265">
        <v>0.66636233017924396</v>
      </c>
      <c r="AD265">
        <v>1</v>
      </c>
      <c r="AE265">
        <v>0.69300145253752299</v>
      </c>
    </row>
    <row r="266" spans="1:31" x14ac:dyDescent="0.25">
      <c r="A266" t="s">
        <v>557</v>
      </c>
      <c r="B266" t="s">
        <v>558</v>
      </c>
      <c r="C266">
        <v>33460</v>
      </c>
      <c r="D266">
        <v>42117</v>
      </c>
      <c r="E266">
        <v>10224</v>
      </c>
      <c r="F266">
        <v>46102</v>
      </c>
      <c r="G266">
        <v>26159</v>
      </c>
      <c r="H266">
        <v>38501</v>
      </c>
      <c r="I266">
        <v>10567</v>
      </c>
      <c r="J266">
        <v>5713.8</v>
      </c>
      <c r="K266">
        <v>4</v>
      </c>
      <c r="L266">
        <v>4</v>
      </c>
      <c r="M266">
        <v>32975.75</v>
      </c>
      <c r="N266">
        <v>20235.2</v>
      </c>
      <c r="O266">
        <v>16059.654591034399</v>
      </c>
      <c r="P266">
        <v>14978.607025577099</v>
      </c>
      <c r="Q266">
        <v>-0.70453836414664472</v>
      </c>
      <c r="R266">
        <v>12697.9926146576</v>
      </c>
      <c r="S266">
        <v>8748.0016366457203</v>
      </c>
      <c r="T266">
        <v>13909.4153981415</v>
      </c>
      <c r="U266">
        <v>10661.7018103419</v>
      </c>
      <c r="V266">
        <v>-1.45394289889781</v>
      </c>
      <c r="W266">
        <v>28</v>
      </c>
      <c r="X266">
        <v>1.7020201246733999</v>
      </c>
      <c r="Y266">
        <v>0.15708026960072599</v>
      </c>
      <c r="Z266">
        <v>0.34296167230900798</v>
      </c>
      <c r="AA266">
        <v>0.125614691315071</v>
      </c>
      <c r="AB266">
        <v>0.15708026960072599</v>
      </c>
      <c r="AC266">
        <v>0.66680304867225604</v>
      </c>
      <c r="AD266">
        <v>1</v>
      </c>
      <c r="AE266">
        <v>0.69300145253752299</v>
      </c>
    </row>
    <row r="267" spans="1:31" x14ac:dyDescent="0.25">
      <c r="A267" t="s">
        <v>559</v>
      </c>
      <c r="B267" t="s">
        <v>560</v>
      </c>
      <c r="C267">
        <v>142000</v>
      </c>
      <c r="D267">
        <v>156000</v>
      </c>
      <c r="E267">
        <v>136000</v>
      </c>
      <c r="F267">
        <v>132000</v>
      </c>
      <c r="G267">
        <v>155000</v>
      </c>
      <c r="H267">
        <v>180000</v>
      </c>
      <c r="I267">
        <v>184000</v>
      </c>
      <c r="J267">
        <v>169000</v>
      </c>
      <c r="K267">
        <v>4</v>
      </c>
      <c r="L267">
        <v>4</v>
      </c>
      <c r="M267">
        <v>141500</v>
      </c>
      <c r="N267">
        <v>172000</v>
      </c>
      <c r="O267">
        <v>10503.9675043925</v>
      </c>
      <c r="P267">
        <v>12987.1731591854</v>
      </c>
      <c r="Q267">
        <v>0.28160651187021557</v>
      </c>
      <c r="R267">
        <v>20904.8870515737</v>
      </c>
      <c r="S267">
        <v>39384.3822111134</v>
      </c>
      <c r="T267">
        <v>19955.614375888999</v>
      </c>
      <c r="U267">
        <v>36955.141480500002</v>
      </c>
      <c r="V267">
        <v>1.4524184049367801</v>
      </c>
      <c r="W267">
        <v>28</v>
      </c>
      <c r="X267">
        <v>3.4294109686611298</v>
      </c>
      <c r="Y267">
        <v>0.157500330122164</v>
      </c>
      <c r="Z267">
        <v>0.34252562217321297</v>
      </c>
      <c r="AA267">
        <v>0.12537973919571899</v>
      </c>
      <c r="AB267">
        <v>0.157500330122164</v>
      </c>
      <c r="AC267">
        <v>0.66729328504892504</v>
      </c>
      <c r="AD267">
        <v>1</v>
      </c>
      <c r="AE267">
        <v>0.69300145253752299</v>
      </c>
    </row>
    <row r="268" spans="1:31" x14ac:dyDescent="0.25">
      <c r="A268" t="s">
        <v>561</v>
      </c>
      <c r="B268" t="s">
        <v>562</v>
      </c>
      <c r="C268">
        <v>533000</v>
      </c>
      <c r="D268">
        <v>551000</v>
      </c>
      <c r="E268">
        <v>517000</v>
      </c>
      <c r="F268">
        <v>518000</v>
      </c>
      <c r="G268">
        <v>485000</v>
      </c>
      <c r="H268">
        <v>508000</v>
      </c>
      <c r="I268">
        <v>467000</v>
      </c>
      <c r="J268">
        <v>453000</v>
      </c>
      <c r="K268">
        <v>4</v>
      </c>
      <c r="L268">
        <v>4</v>
      </c>
      <c r="M268">
        <v>529750</v>
      </c>
      <c r="N268">
        <v>478250</v>
      </c>
      <c r="O268">
        <v>15945.218719102</v>
      </c>
      <c r="P268">
        <v>23767.975653527301</v>
      </c>
      <c r="Q268">
        <v>-0.14754671402605732</v>
      </c>
      <c r="R268">
        <v>54621.234322031698</v>
      </c>
      <c r="S268">
        <v>52097.305289147997</v>
      </c>
      <c r="T268">
        <v>51105.284089631699</v>
      </c>
      <c r="U268">
        <v>49471.7095351967</v>
      </c>
      <c r="V268">
        <v>-1.44809247261076</v>
      </c>
      <c r="W268">
        <v>28</v>
      </c>
      <c r="X268">
        <v>1.06713110158362</v>
      </c>
      <c r="Y268">
        <v>0.15869718815971201</v>
      </c>
      <c r="Z268">
        <v>0.34129081522363303</v>
      </c>
      <c r="AA268">
        <v>0.124715280340507</v>
      </c>
      <c r="AB268">
        <v>0.15869718815971201</v>
      </c>
      <c r="AC268">
        <v>0.66868436474941995</v>
      </c>
      <c r="AD268">
        <v>1</v>
      </c>
      <c r="AE268">
        <v>0.69564256163242</v>
      </c>
    </row>
    <row r="269" spans="1:31" x14ac:dyDescent="0.25">
      <c r="A269" t="s">
        <v>563</v>
      </c>
      <c r="B269" t="s">
        <v>564</v>
      </c>
      <c r="C269">
        <v>59052</v>
      </c>
      <c r="D269">
        <v>55792</v>
      </c>
      <c r="E269">
        <v>60068</v>
      </c>
      <c r="F269">
        <v>12797</v>
      </c>
      <c r="G269">
        <v>73697</v>
      </c>
      <c r="H269">
        <v>15107</v>
      </c>
      <c r="I269">
        <v>13366</v>
      </c>
      <c r="J269">
        <v>15861</v>
      </c>
      <c r="K269">
        <v>4</v>
      </c>
      <c r="L269">
        <v>4</v>
      </c>
      <c r="M269">
        <v>46927.25</v>
      </c>
      <c r="N269">
        <v>29507.75</v>
      </c>
      <c r="O269">
        <v>22826.4950642158</v>
      </c>
      <c r="P269">
        <v>29478.021726646901</v>
      </c>
      <c r="Q269">
        <v>-0.66933200117090141</v>
      </c>
      <c r="R269">
        <v>13433.8625513201</v>
      </c>
      <c r="S269">
        <v>12401.9042640072</v>
      </c>
      <c r="T269">
        <v>16319.9496395475</v>
      </c>
      <c r="U269">
        <v>17833.6520721624</v>
      </c>
      <c r="V269">
        <v>-1.4411793973440501</v>
      </c>
      <c r="W269">
        <v>28</v>
      </c>
      <c r="X269">
        <v>1.1941061920974001</v>
      </c>
      <c r="Y269">
        <v>0.160624885112227</v>
      </c>
      <c r="Z269">
        <v>0.33932532613335398</v>
      </c>
      <c r="AA269">
        <v>0.12366030122454499</v>
      </c>
      <c r="AB269">
        <v>0.160624885112227</v>
      </c>
      <c r="AC269">
        <v>0.67090727518482296</v>
      </c>
      <c r="AD269">
        <v>1</v>
      </c>
      <c r="AE269">
        <v>0.70145549078972602</v>
      </c>
    </row>
    <row r="270" spans="1:31" x14ac:dyDescent="0.25">
      <c r="A270" t="s">
        <v>565</v>
      </c>
      <c r="B270" t="s">
        <v>566</v>
      </c>
      <c r="C270">
        <v>185000</v>
      </c>
      <c r="D270">
        <v>119000</v>
      </c>
      <c r="E270">
        <v>121000</v>
      </c>
      <c r="F270">
        <v>107000</v>
      </c>
      <c r="G270">
        <v>183000</v>
      </c>
      <c r="H270">
        <v>151000</v>
      </c>
      <c r="I270">
        <v>166000</v>
      </c>
      <c r="J270">
        <v>163000</v>
      </c>
      <c r="K270">
        <v>4</v>
      </c>
      <c r="L270">
        <v>4</v>
      </c>
      <c r="M270">
        <v>133000</v>
      </c>
      <c r="N270">
        <v>165750</v>
      </c>
      <c r="O270">
        <v>35213.633723318002</v>
      </c>
      <c r="P270">
        <v>13200.378782444101</v>
      </c>
      <c r="Q270">
        <v>0.3175826246113983</v>
      </c>
      <c r="R270">
        <v>23331.4347045213</v>
      </c>
      <c r="S270">
        <v>39074.186699553997</v>
      </c>
      <c r="T270">
        <v>27061.134682756601</v>
      </c>
      <c r="U270">
        <v>36688.120688133997</v>
      </c>
      <c r="V270">
        <v>1.43676174544567</v>
      </c>
      <c r="W270">
        <v>28</v>
      </c>
      <c r="X270">
        <v>1.83805679417931</v>
      </c>
      <c r="Y270">
        <v>0.161866476313415</v>
      </c>
      <c r="Z270">
        <v>0.33807435595590002</v>
      </c>
      <c r="AA270">
        <v>0.122990535492431</v>
      </c>
      <c r="AB270">
        <v>0.161866476313415</v>
      </c>
      <c r="AC270">
        <v>0.67232767797613702</v>
      </c>
      <c r="AD270">
        <v>1</v>
      </c>
      <c r="AE270">
        <v>0.70318466655057899</v>
      </c>
    </row>
    <row r="271" spans="1:31" x14ac:dyDescent="0.25">
      <c r="A271" t="s">
        <v>567</v>
      </c>
      <c r="B271" t="s">
        <v>568</v>
      </c>
      <c r="C271">
        <v>227000</v>
      </c>
      <c r="D271">
        <v>170000</v>
      </c>
      <c r="E271">
        <v>185000</v>
      </c>
      <c r="F271">
        <v>161000</v>
      </c>
      <c r="G271">
        <v>256000</v>
      </c>
      <c r="H271">
        <v>294000</v>
      </c>
      <c r="I271">
        <v>184000</v>
      </c>
      <c r="J271">
        <v>160000</v>
      </c>
      <c r="K271">
        <v>4</v>
      </c>
      <c r="L271">
        <v>4</v>
      </c>
      <c r="M271">
        <v>185750</v>
      </c>
      <c r="N271">
        <v>223500</v>
      </c>
      <c r="O271">
        <v>29227.555491350999</v>
      </c>
      <c r="P271">
        <v>62233.431530006397</v>
      </c>
      <c r="Q271">
        <v>0.26691262064472149</v>
      </c>
      <c r="R271">
        <v>29258.372074696701</v>
      </c>
      <c r="S271">
        <v>34557.206077661802</v>
      </c>
      <c r="T271">
        <v>30278.915386237099</v>
      </c>
      <c r="U271">
        <v>43052.630500957603</v>
      </c>
      <c r="V271">
        <v>1.4344330441525901</v>
      </c>
      <c r="W271">
        <v>28</v>
      </c>
      <c r="X271">
        <v>2.0217095146585899</v>
      </c>
      <c r="Y271">
        <v>0.16252403050806</v>
      </c>
      <c r="Z271">
        <v>0.33741650708521498</v>
      </c>
      <c r="AA271">
        <v>0.12263885103562</v>
      </c>
      <c r="AB271">
        <v>0.16252403050806</v>
      </c>
      <c r="AC271">
        <v>0.67307638332479303</v>
      </c>
      <c r="AD271">
        <v>1</v>
      </c>
      <c r="AE271">
        <v>0.70318466655057899</v>
      </c>
    </row>
    <row r="272" spans="1:31" x14ac:dyDescent="0.25">
      <c r="A272" t="s">
        <v>569</v>
      </c>
      <c r="B272" t="s">
        <v>570</v>
      </c>
      <c r="C272">
        <v>728000</v>
      </c>
      <c r="D272">
        <v>687000</v>
      </c>
      <c r="E272">
        <v>651000</v>
      </c>
      <c r="F272">
        <v>631000</v>
      </c>
      <c r="G272">
        <v>685000</v>
      </c>
      <c r="H272">
        <v>625000</v>
      </c>
      <c r="I272">
        <v>545000</v>
      </c>
      <c r="J272">
        <v>568000</v>
      </c>
      <c r="K272">
        <v>4</v>
      </c>
      <c r="L272">
        <v>4</v>
      </c>
      <c r="M272">
        <v>674250</v>
      </c>
      <c r="N272">
        <v>605750</v>
      </c>
      <c r="O272">
        <v>42672.200162010202</v>
      </c>
      <c r="P272">
        <v>62627.869195750201</v>
      </c>
      <c r="Q272">
        <v>-0.15456111678425716</v>
      </c>
      <c r="R272">
        <v>69548.931835513504</v>
      </c>
      <c r="S272">
        <v>66459.601601281101</v>
      </c>
      <c r="T272">
        <v>67351.634317603704</v>
      </c>
      <c r="U272">
        <v>68017.483960277299</v>
      </c>
      <c r="V272">
        <v>-1.4312342191655101</v>
      </c>
      <c r="W272">
        <v>28</v>
      </c>
      <c r="X272">
        <v>1.0198700744389699</v>
      </c>
      <c r="Y272">
        <v>0.16343074232274399</v>
      </c>
      <c r="Z272">
        <v>0.33651463393676201</v>
      </c>
      <c r="AA272">
        <v>0.122157298532326</v>
      </c>
      <c r="AB272">
        <v>0.16343074232274399</v>
      </c>
      <c r="AC272">
        <v>0.674104792922948</v>
      </c>
      <c r="AD272">
        <v>1</v>
      </c>
      <c r="AE272">
        <v>0.70318466655057899</v>
      </c>
    </row>
    <row r="273" spans="1:31" x14ac:dyDescent="0.25">
      <c r="A273" t="s">
        <v>571</v>
      </c>
      <c r="B273" t="s">
        <v>572</v>
      </c>
      <c r="C273">
        <v>137000</v>
      </c>
      <c r="D273">
        <v>126000</v>
      </c>
      <c r="E273">
        <v>149000</v>
      </c>
      <c r="F273">
        <v>130000</v>
      </c>
      <c r="G273">
        <v>144000</v>
      </c>
      <c r="H273">
        <v>227000</v>
      </c>
      <c r="I273">
        <v>149000</v>
      </c>
      <c r="J273">
        <v>154000</v>
      </c>
      <c r="K273">
        <v>4</v>
      </c>
      <c r="L273">
        <v>4</v>
      </c>
      <c r="M273">
        <v>135500</v>
      </c>
      <c r="N273">
        <v>168500</v>
      </c>
      <c r="O273">
        <v>10082.9889748361</v>
      </c>
      <c r="P273">
        <v>39213.093051513599</v>
      </c>
      <c r="Q273">
        <v>0.31445573982798697</v>
      </c>
      <c r="R273">
        <v>23386.876814165698</v>
      </c>
      <c r="S273">
        <v>39040.654291960898</v>
      </c>
      <c r="T273">
        <v>22149.414834984898</v>
      </c>
      <c r="U273">
        <v>40446.677640826303</v>
      </c>
      <c r="V273">
        <v>1.4312257687752601</v>
      </c>
      <c r="W273">
        <v>28</v>
      </c>
      <c r="X273">
        <v>3.3345804008862601</v>
      </c>
      <c r="Y273">
        <v>0.163433142911841</v>
      </c>
      <c r="Z273">
        <v>0.336512254176423</v>
      </c>
      <c r="AA273">
        <v>0.122156028761942</v>
      </c>
      <c r="AB273">
        <v>0.163433142911841</v>
      </c>
      <c r="AC273">
        <v>0.67410750960635601</v>
      </c>
      <c r="AD273">
        <v>1</v>
      </c>
      <c r="AE273">
        <v>0.70318466655057899</v>
      </c>
    </row>
    <row r="274" spans="1:31" x14ac:dyDescent="0.25">
      <c r="A274" t="s">
        <v>573</v>
      </c>
      <c r="B274" t="s">
        <v>574</v>
      </c>
      <c r="C274">
        <v>16683</v>
      </c>
      <c r="D274">
        <v>38428</v>
      </c>
      <c r="E274">
        <v>44095</v>
      </c>
      <c r="F274">
        <v>35322</v>
      </c>
      <c r="G274">
        <v>51069</v>
      </c>
      <c r="H274">
        <v>41172</v>
      </c>
      <c r="I274">
        <v>53142</v>
      </c>
      <c r="J274">
        <v>43841</v>
      </c>
      <c r="K274">
        <v>4</v>
      </c>
      <c r="L274">
        <v>4</v>
      </c>
      <c r="M274">
        <v>33632</v>
      </c>
      <c r="N274">
        <v>47306</v>
      </c>
      <c r="O274">
        <v>11868.7360461564</v>
      </c>
      <c r="P274">
        <v>5711.1366644478003</v>
      </c>
      <c r="Q274">
        <v>0.49218860325922731</v>
      </c>
      <c r="R274">
        <v>12711.2744062773</v>
      </c>
      <c r="S274">
        <v>15005.082690011601</v>
      </c>
      <c r="T274">
        <v>12987.6827647808</v>
      </c>
      <c r="U274">
        <v>14141.3308234334</v>
      </c>
      <c r="V274">
        <v>1.42434188579542</v>
      </c>
      <c r="W274">
        <v>28</v>
      </c>
      <c r="X274">
        <v>1.1855427540063399</v>
      </c>
      <c r="Y274">
        <v>0.16539804366819699</v>
      </c>
      <c r="Z274">
        <v>0.33457843578851099</v>
      </c>
      <c r="AA274">
        <v>0.121125751978732</v>
      </c>
      <c r="AB274">
        <v>0.16539804366819699</v>
      </c>
      <c r="AC274">
        <v>0.67632041821164302</v>
      </c>
      <c r="AD274">
        <v>1</v>
      </c>
      <c r="AE274">
        <v>0.70902249601881595</v>
      </c>
    </row>
    <row r="275" spans="1:31" x14ac:dyDescent="0.25">
      <c r="A275" t="s">
        <v>575</v>
      </c>
      <c r="B275" t="s">
        <v>576</v>
      </c>
      <c r="C275">
        <v>46286</v>
      </c>
      <c r="D275">
        <v>55749</v>
      </c>
      <c r="E275">
        <v>37225</v>
      </c>
      <c r="F275">
        <v>60062</v>
      </c>
      <c r="G275">
        <v>50651</v>
      </c>
      <c r="H275">
        <v>60259</v>
      </c>
      <c r="I275">
        <v>11939</v>
      </c>
      <c r="J275">
        <v>13243</v>
      </c>
      <c r="K275">
        <v>4</v>
      </c>
      <c r="L275">
        <v>4</v>
      </c>
      <c r="M275">
        <v>49830.5</v>
      </c>
      <c r="N275">
        <v>34023</v>
      </c>
      <c r="O275">
        <v>10184.536399201799</v>
      </c>
      <c r="P275">
        <v>25062.1197294509</v>
      </c>
      <c r="Q275">
        <v>-0.55051869294109046</v>
      </c>
      <c r="R275">
        <v>13909.817632391099</v>
      </c>
      <c r="S275">
        <v>14213.2753799661</v>
      </c>
      <c r="T275">
        <v>13713.8372867817</v>
      </c>
      <c r="U275">
        <v>17542.877879887401</v>
      </c>
      <c r="V275">
        <v>-1.4198103399312201</v>
      </c>
      <c r="W275">
        <v>28</v>
      </c>
      <c r="X275">
        <v>1.63637823981997</v>
      </c>
      <c r="Y275">
        <v>0.16670170251511299</v>
      </c>
      <c r="Z275">
        <v>0.33331066227393102</v>
      </c>
      <c r="AA275">
        <v>0.12045199740382299</v>
      </c>
      <c r="AB275">
        <v>0.16670170251511299</v>
      </c>
      <c r="AC275">
        <v>0.67777693775343295</v>
      </c>
      <c r="AD275">
        <v>1</v>
      </c>
      <c r="AE275">
        <v>0.70938131714795505</v>
      </c>
    </row>
    <row r="276" spans="1:31" x14ac:dyDescent="0.25">
      <c r="A276" t="s">
        <v>577</v>
      </c>
      <c r="B276" t="s">
        <v>578</v>
      </c>
      <c r="C276">
        <v>432000</v>
      </c>
      <c r="D276">
        <v>391000</v>
      </c>
      <c r="E276">
        <v>416000</v>
      </c>
      <c r="F276">
        <v>359000</v>
      </c>
      <c r="G276">
        <v>378000</v>
      </c>
      <c r="H276">
        <v>340000</v>
      </c>
      <c r="I276">
        <v>370000</v>
      </c>
      <c r="J276">
        <v>339000</v>
      </c>
      <c r="K276">
        <v>4</v>
      </c>
      <c r="L276">
        <v>4</v>
      </c>
      <c r="M276">
        <v>399500</v>
      </c>
      <c r="N276">
        <v>356750</v>
      </c>
      <c r="O276">
        <v>31838.132273528001</v>
      </c>
      <c r="P276">
        <v>20188.693205191201</v>
      </c>
      <c r="Q276">
        <v>-0.16328207345221324</v>
      </c>
      <c r="R276">
        <v>46241.0467757718</v>
      </c>
      <c r="S276">
        <v>41827.742660372598</v>
      </c>
      <c r="T276">
        <v>45276.778093213499</v>
      </c>
      <c r="U276">
        <v>39836.694025867502</v>
      </c>
      <c r="V276">
        <v>-1.41774302590826</v>
      </c>
      <c r="W276">
        <v>28</v>
      </c>
      <c r="X276">
        <v>1.29176778517063</v>
      </c>
      <c r="Y276">
        <v>0.167299136715509</v>
      </c>
      <c r="Z276">
        <v>0.332733677658894</v>
      </c>
      <c r="AA276">
        <v>0.120145797382099</v>
      </c>
      <c r="AB276">
        <v>0.167299136715509</v>
      </c>
      <c r="AC276">
        <v>0.67844134924507205</v>
      </c>
      <c r="AD276">
        <v>1</v>
      </c>
      <c r="AE276">
        <v>0.70938131714795505</v>
      </c>
    </row>
    <row r="277" spans="1:31" x14ac:dyDescent="0.25">
      <c r="A277" t="s">
        <v>579</v>
      </c>
      <c r="B277" t="s">
        <v>580</v>
      </c>
      <c r="C277" s="1">
        <v>100000</v>
      </c>
      <c r="D277">
        <v>88460</v>
      </c>
      <c r="E277">
        <v>88065</v>
      </c>
      <c r="F277">
        <v>97084</v>
      </c>
      <c r="G277">
        <v>80181</v>
      </c>
      <c r="H277">
        <v>61004</v>
      </c>
      <c r="I277">
        <v>83067</v>
      </c>
      <c r="J277">
        <v>75199</v>
      </c>
      <c r="K277">
        <v>4</v>
      </c>
      <c r="L277">
        <v>4</v>
      </c>
      <c r="M277">
        <v>93402.25</v>
      </c>
      <c r="N277">
        <v>74862.75</v>
      </c>
      <c r="O277">
        <v>6055.2363221154801</v>
      </c>
      <c r="P277">
        <v>9794.0716209688107</v>
      </c>
      <c r="Q277">
        <v>-0.31920925893543423</v>
      </c>
      <c r="R277">
        <v>21424.339024032699</v>
      </c>
      <c r="S277">
        <v>17489.6968798038</v>
      </c>
      <c r="T277">
        <v>20032.162161581</v>
      </c>
      <c r="U277">
        <v>16815.055923867301</v>
      </c>
      <c r="V277">
        <v>-1.41771615113724</v>
      </c>
      <c r="W277">
        <v>28</v>
      </c>
      <c r="X277">
        <v>1.4192503901762401</v>
      </c>
      <c r="Y277">
        <v>0.16730691442168799</v>
      </c>
      <c r="Z277">
        <v>0.33272618264235099</v>
      </c>
      <c r="AA277">
        <v>0.120141821643864</v>
      </c>
      <c r="AB277">
        <v>0.16730691442168799</v>
      </c>
      <c r="AC277">
        <v>0.67844998623259101</v>
      </c>
      <c r="AD277">
        <v>1</v>
      </c>
      <c r="AE277">
        <v>0.70938131714795505</v>
      </c>
    </row>
    <row r="278" spans="1:31" x14ac:dyDescent="0.25">
      <c r="A278" t="s">
        <v>581</v>
      </c>
      <c r="B278" t="s">
        <v>582</v>
      </c>
      <c r="C278">
        <v>422000</v>
      </c>
      <c r="D278">
        <v>358000</v>
      </c>
      <c r="E278">
        <v>288000</v>
      </c>
      <c r="F278">
        <v>333000</v>
      </c>
      <c r="G278">
        <v>445000</v>
      </c>
      <c r="H278">
        <v>378000</v>
      </c>
      <c r="I278">
        <v>381000</v>
      </c>
      <c r="J278">
        <v>370000</v>
      </c>
      <c r="K278">
        <v>4</v>
      </c>
      <c r="L278">
        <v>4</v>
      </c>
      <c r="M278">
        <v>350250</v>
      </c>
      <c r="N278">
        <v>393500</v>
      </c>
      <c r="O278">
        <v>55918.8399975059</v>
      </c>
      <c r="P278">
        <v>34645.827069552397</v>
      </c>
      <c r="Q278">
        <v>0.16797858507666816</v>
      </c>
      <c r="R278">
        <v>40607.269530746998</v>
      </c>
      <c r="S278">
        <v>40649.344003281803</v>
      </c>
      <c r="T278">
        <v>45644.710274742698</v>
      </c>
      <c r="U278">
        <v>40908.809752184301</v>
      </c>
      <c r="V278">
        <v>1.4112281377198299</v>
      </c>
      <c r="W278">
        <v>28</v>
      </c>
      <c r="X278">
        <v>1.24493656254251</v>
      </c>
      <c r="Y278">
        <v>0.16919297442808301</v>
      </c>
      <c r="Z278">
        <v>0.330921043115594</v>
      </c>
      <c r="AA278">
        <v>0.119185618216942</v>
      </c>
      <c r="AB278">
        <v>0.16919297442808301</v>
      </c>
      <c r="AC278">
        <v>0.68053488723855504</v>
      </c>
      <c r="AD278">
        <v>1</v>
      </c>
      <c r="AE278">
        <v>0.71477901515632203</v>
      </c>
    </row>
    <row r="279" spans="1:31" x14ac:dyDescent="0.25">
      <c r="A279" t="s">
        <v>583</v>
      </c>
      <c r="B279" t="s">
        <v>584</v>
      </c>
      <c r="C279">
        <v>150000</v>
      </c>
      <c r="D279">
        <v>20328</v>
      </c>
      <c r="E279">
        <v>147000</v>
      </c>
      <c r="F279">
        <v>152000</v>
      </c>
      <c r="G279">
        <v>145000</v>
      </c>
      <c r="H279">
        <v>147000</v>
      </c>
      <c r="I279">
        <v>158000</v>
      </c>
      <c r="J279">
        <v>150000</v>
      </c>
      <c r="K279">
        <v>4</v>
      </c>
      <c r="L279">
        <v>4</v>
      </c>
      <c r="M279">
        <v>117332</v>
      </c>
      <c r="N279">
        <v>150000</v>
      </c>
      <c r="O279">
        <v>64701.969799999097</v>
      </c>
      <c r="P279">
        <v>5715.4760664940804</v>
      </c>
      <c r="Q279">
        <v>0.35436596693471795</v>
      </c>
      <c r="R279">
        <v>24479.789412337501</v>
      </c>
      <c r="S279">
        <v>29251.0876119553</v>
      </c>
      <c r="T279">
        <v>37559.624754770797</v>
      </c>
      <c r="U279">
        <v>27210.178659815901</v>
      </c>
      <c r="V279">
        <v>1.40870579380179</v>
      </c>
      <c r="W279">
        <v>28</v>
      </c>
      <c r="X279">
        <v>1.9053716663604801</v>
      </c>
      <c r="Y279">
        <v>0.169930740892206</v>
      </c>
      <c r="Z279">
        <v>0.33022156284252102</v>
      </c>
      <c r="AA279">
        <v>0.11881580723883001</v>
      </c>
      <c r="AB279">
        <v>0.169930740892206</v>
      </c>
      <c r="AC279">
        <v>0.68134531295344802</v>
      </c>
      <c r="AD279">
        <v>1</v>
      </c>
      <c r="AE279">
        <v>0.71530412953181199</v>
      </c>
    </row>
    <row r="280" spans="1:31" x14ac:dyDescent="0.25">
      <c r="A280" t="s">
        <v>585</v>
      </c>
      <c r="B280" t="s">
        <v>586</v>
      </c>
      <c r="C280">
        <v>605000</v>
      </c>
      <c r="D280">
        <v>566000</v>
      </c>
      <c r="E280">
        <v>649000</v>
      </c>
      <c r="F280">
        <v>706000</v>
      </c>
      <c r="G280">
        <v>755000</v>
      </c>
      <c r="H280">
        <v>673000</v>
      </c>
      <c r="I280">
        <v>709000</v>
      </c>
      <c r="J280">
        <v>657000</v>
      </c>
      <c r="K280">
        <v>4</v>
      </c>
      <c r="L280">
        <v>4</v>
      </c>
      <c r="M280">
        <v>631500</v>
      </c>
      <c r="N280">
        <v>698500</v>
      </c>
      <c r="O280">
        <v>60135.957075058999</v>
      </c>
      <c r="P280">
        <v>43493.294502333003</v>
      </c>
      <c r="Q280">
        <v>0.14547738162191082</v>
      </c>
      <c r="R280">
        <v>66279.935512819895</v>
      </c>
      <c r="S280">
        <v>70036.336180272003</v>
      </c>
      <c r="T280">
        <v>67382.362157531694</v>
      </c>
      <c r="U280">
        <v>67894.908617590205</v>
      </c>
      <c r="V280">
        <v>1.40085068300668</v>
      </c>
      <c r="W280">
        <v>28</v>
      </c>
      <c r="X280">
        <v>1.0152709342772199</v>
      </c>
      <c r="Y280">
        <v>0.17224459308544601</v>
      </c>
      <c r="Z280">
        <v>0.32805150594150001</v>
      </c>
      <c r="AA280">
        <v>0.117671024171008</v>
      </c>
      <c r="AB280">
        <v>0.17224459308544601</v>
      </c>
      <c r="AC280">
        <v>0.68386866349805497</v>
      </c>
      <c r="AD280">
        <v>1</v>
      </c>
      <c r="AE280">
        <v>0.71793419079162901</v>
      </c>
    </row>
    <row r="281" spans="1:31" x14ac:dyDescent="0.25">
      <c r="A281" t="s">
        <v>587</v>
      </c>
      <c r="B281" t="s">
        <v>588</v>
      </c>
      <c r="C281">
        <v>109000</v>
      </c>
      <c r="D281">
        <v>143000</v>
      </c>
      <c r="E281">
        <v>146000</v>
      </c>
      <c r="F281">
        <v>129000</v>
      </c>
      <c r="G281">
        <v>136000</v>
      </c>
      <c r="H281">
        <v>133000</v>
      </c>
      <c r="I281">
        <v>122000</v>
      </c>
      <c r="J281">
        <v>27756</v>
      </c>
      <c r="K281">
        <v>4</v>
      </c>
      <c r="L281">
        <v>4</v>
      </c>
      <c r="M281">
        <v>131750</v>
      </c>
      <c r="N281">
        <v>104689</v>
      </c>
      <c r="O281">
        <v>16879.474715365599</v>
      </c>
      <c r="P281">
        <v>51640.580464075603</v>
      </c>
      <c r="Q281">
        <v>-0.33169310010147784</v>
      </c>
      <c r="R281">
        <v>22498.759883928498</v>
      </c>
      <c r="S281">
        <v>22336.849398505001</v>
      </c>
      <c r="T281">
        <v>22247.119164666201</v>
      </c>
      <c r="U281">
        <v>31608.618563181601</v>
      </c>
      <c r="V281">
        <v>-1.4002089792097401</v>
      </c>
      <c r="W281">
        <v>28</v>
      </c>
      <c r="X281">
        <v>2.0186613556816502</v>
      </c>
      <c r="Y281">
        <v>0.17243471020359499</v>
      </c>
      <c r="Z281">
        <v>0.32787478224590999</v>
      </c>
      <c r="AA281">
        <v>0.11757796266850699</v>
      </c>
      <c r="AB281">
        <v>0.17243471020359499</v>
      </c>
      <c r="AC281">
        <v>0.68407476755974395</v>
      </c>
      <c r="AD281">
        <v>1</v>
      </c>
      <c r="AE281">
        <v>0.71793419079162901</v>
      </c>
    </row>
    <row r="282" spans="1:31" x14ac:dyDescent="0.25">
      <c r="A282" t="s">
        <v>589</v>
      </c>
      <c r="B282" t="s">
        <v>590</v>
      </c>
      <c r="C282">
        <v>362000</v>
      </c>
      <c r="D282">
        <v>292000</v>
      </c>
      <c r="E282">
        <v>317000</v>
      </c>
      <c r="F282">
        <v>297000</v>
      </c>
      <c r="G282">
        <v>288000</v>
      </c>
      <c r="H282">
        <v>276000</v>
      </c>
      <c r="I282">
        <v>274000</v>
      </c>
      <c r="J282">
        <v>267000</v>
      </c>
      <c r="K282">
        <v>4</v>
      </c>
      <c r="L282">
        <v>4</v>
      </c>
      <c r="M282">
        <v>317000</v>
      </c>
      <c r="N282">
        <v>276250</v>
      </c>
      <c r="O282">
        <v>31885.210782848299</v>
      </c>
      <c r="P282">
        <v>8732.1245982864893</v>
      </c>
      <c r="Q282">
        <v>-0.19850837586061332</v>
      </c>
      <c r="R282">
        <v>46484.336021442301</v>
      </c>
      <c r="S282">
        <v>39007.923231646797</v>
      </c>
      <c r="T282">
        <v>45496.8774001126</v>
      </c>
      <c r="U282">
        <v>36339.831450737998</v>
      </c>
      <c r="V282">
        <v>-1.3996601025111399</v>
      </c>
      <c r="W282">
        <v>28</v>
      </c>
      <c r="X282">
        <v>1.56746323764245</v>
      </c>
      <c r="Y282">
        <v>0.17259745675784199</v>
      </c>
      <c r="Z282">
        <v>0.32772368931526402</v>
      </c>
      <c r="AA282">
        <v>0.11749841797641</v>
      </c>
      <c r="AB282">
        <v>0.17259745675784199</v>
      </c>
      <c r="AC282">
        <v>0.68425105277970399</v>
      </c>
      <c r="AD282">
        <v>1</v>
      </c>
      <c r="AE282">
        <v>0.71793419079162901</v>
      </c>
    </row>
    <row r="283" spans="1:31" x14ac:dyDescent="0.25">
      <c r="A283" t="s">
        <v>591</v>
      </c>
      <c r="B283" t="s">
        <v>592</v>
      </c>
      <c r="C283">
        <v>354000</v>
      </c>
      <c r="D283">
        <v>390000</v>
      </c>
      <c r="E283">
        <v>329000</v>
      </c>
      <c r="F283">
        <v>387000</v>
      </c>
      <c r="G283">
        <v>383000</v>
      </c>
      <c r="H283">
        <v>385000</v>
      </c>
      <c r="I283">
        <v>308000</v>
      </c>
      <c r="J283">
        <v>185000</v>
      </c>
      <c r="K283">
        <v>4</v>
      </c>
      <c r="L283">
        <v>4</v>
      </c>
      <c r="M283">
        <v>365000</v>
      </c>
      <c r="N283">
        <v>315250</v>
      </c>
      <c r="O283">
        <v>29017.236257093798</v>
      </c>
      <c r="P283">
        <v>93937.479208247896</v>
      </c>
      <c r="Q283">
        <v>-0.21140009343915969</v>
      </c>
      <c r="R283">
        <v>41842.610317532002</v>
      </c>
      <c r="S283">
        <v>41889.199673878997</v>
      </c>
      <c r="T283">
        <v>41001.4359140698</v>
      </c>
      <c r="U283">
        <v>58266.144661383201</v>
      </c>
      <c r="V283">
        <v>-1.3965601613721099</v>
      </c>
      <c r="W283">
        <v>28</v>
      </c>
      <c r="X283">
        <v>2.01945617416041</v>
      </c>
      <c r="Y283">
        <v>0.17351888960506201</v>
      </c>
      <c r="Z283">
        <v>0.326871497633759</v>
      </c>
      <c r="AA283">
        <v>0.11705011298231401</v>
      </c>
      <c r="AB283">
        <v>0.17351888960506201</v>
      </c>
      <c r="AC283">
        <v>0.68524659696136603</v>
      </c>
      <c r="AD283">
        <v>1</v>
      </c>
      <c r="AE283">
        <v>0.71793419079162901</v>
      </c>
    </row>
    <row r="284" spans="1:31" x14ac:dyDescent="0.25">
      <c r="A284" t="s">
        <v>593</v>
      </c>
      <c r="B284" t="s">
        <v>594</v>
      </c>
      <c r="C284">
        <v>104000</v>
      </c>
      <c r="D284">
        <v>25345</v>
      </c>
      <c r="E284">
        <v>112000</v>
      </c>
      <c r="F284">
        <v>17391</v>
      </c>
      <c r="G284">
        <v>15852</v>
      </c>
      <c r="H284">
        <v>99774</v>
      </c>
      <c r="I284">
        <v>30392</v>
      </c>
      <c r="J284">
        <v>12845</v>
      </c>
      <c r="K284">
        <v>4</v>
      </c>
      <c r="L284">
        <v>4</v>
      </c>
      <c r="M284">
        <v>64684</v>
      </c>
      <c r="N284">
        <v>39715.75</v>
      </c>
      <c r="O284">
        <v>50228.599031494698</v>
      </c>
      <c r="P284">
        <v>40765.350796765299</v>
      </c>
      <c r="Q284">
        <v>-0.7036976488347606</v>
      </c>
      <c r="R284">
        <v>16024.985504819</v>
      </c>
      <c r="S284">
        <v>14185.7982681178</v>
      </c>
      <c r="T284">
        <v>27581.4875895771</v>
      </c>
      <c r="U284">
        <v>22991.122427696799</v>
      </c>
      <c r="V284">
        <v>-1.39070823894141</v>
      </c>
      <c r="W284">
        <v>28</v>
      </c>
      <c r="X284">
        <v>1.4391796968505199</v>
      </c>
      <c r="Y284">
        <v>0.17526888417890901</v>
      </c>
      <c r="Z284">
        <v>0.32526809804555101</v>
      </c>
      <c r="AA284">
        <v>0.116208193447709</v>
      </c>
      <c r="AB284">
        <v>0.17526888417890901</v>
      </c>
      <c r="AC284">
        <v>0.68712555793900998</v>
      </c>
      <c r="AD284">
        <v>1</v>
      </c>
      <c r="AE284">
        <v>0.71793419079162901</v>
      </c>
    </row>
    <row r="285" spans="1:31" x14ac:dyDescent="0.25">
      <c r="A285" t="s">
        <v>595</v>
      </c>
      <c r="B285" t="s">
        <v>596</v>
      </c>
      <c r="C285">
        <v>1300000</v>
      </c>
      <c r="D285">
        <v>1210000</v>
      </c>
      <c r="E285">
        <v>1250000</v>
      </c>
      <c r="F285">
        <v>1140000</v>
      </c>
      <c r="G285">
        <v>1390000</v>
      </c>
      <c r="H285">
        <v>1290000</v>
      </c>
      <c r="I285">
        <v>1320000</v>
      </c>
      <c r="J285">
        <v>1300000</v>
      </c>
      <c r="K285">
        <v>4</v>
      </c>
      <c r="L285">
        <v>4</v>
      </c>
      <c r="M285">
        <v>1225000</v>
      </c>
      <c r="N285">
        <v>1325000</v>
      </c>
      <c r="O285">
        <v>67577.116442377606</v>
      </c>
      <c r="P285">
        <v>45092.497528228902</v>
      </c>
      <c r="Q285">
        <v>0.11321061044799109</v>
      </c>
      <c r="R285">
        <v>106144.64973679501</v>
      </c>
      <c r="S285">
        <v>105964.66387958299</v>
      </c>
      <c r="T285">
        <v>103129.682582161</v>
      </c>
      <c r="U285">
        <v>100300.306185744</v>
      </c>
      <c r="V285">
        <v>1.39023435669434</v>
      </c>
      <c r="W285">
        <v>28</v>
      </c>
      <c r="X285">
        <v>1.0572138514083</v>
      </c>
      <c r="Y285">
        <v>0.17541120231433899</v>
      </c>
      <c r="Z285">
        <v>0.32513856153885301</v>
      </c>
      <c r="AA285">
        <v>0.116140264874982</v>
      </c>
      <c r="AB285">
        <v>0.17541120231433899</v>
      </c>
      <c r="AC285">
        <v>0.68727769128339999</v>
      </c>
      <c r="AD285">
        <v>1</v>
      </c>
      <c r="AE285">
        <v>0.71793419079162901</v>
      </c>
    </row>
    <row r="286" spans="1:31" x14ac:dyDescent="0.25">
      <c r="A286" t="s">
        <v>597</v>
      </c>
      <c r="B286" t="s">
        <v>598</v>
      </c>
      <c r="C286">
        <v>746000</v>
      </c>
      <c r="D286">
        <v>758000</v>
      </c>
      <c r="E286">
        <v>880000</v>
      </c>
      <c r="F286">
        <v>732000</v>
      </c>
      <c r="G286">
        <v>827000</v>
      </c>
      <c r="H286">
        <v>892000</v>
      </c>
      <c r="I286">
        <v>849000</v>
      </c>
      <c r="J286">
        <v>842000</v>
      </c>
      <c r="K286">
        <v>4</v>
      </c>
      <c r="L286">
        <v>4</v>
      </c>
      <c r="M286">
        <v>779000</v>
      </c>
      <c r="N286">
        <v>852500</v>
      </c>
      <c r="O286">
        <v>68166.462917380893</v>
      </c>
      <c r="P286">
        <v>27886.675432304</v>
      </c>
      <c r="Q286">
        <v>0.13007650584986571</v>
      </c>
      <c r="R286">
        <v>75930.602140667295</v>
      </c>
      <c r="S286">
        <v>77114.812126085599</v>
      </c>
      <c r="T286">
        <v>77055.3957030413</v>
      </c>
      <c r="U286">
        <v>72552.114762374098</v>
      </c>
      <c r="V286">
        <v>1.3889361441081101</v>
      </c>
      <c r="W286">
        <v>28</v>
      </c>
      <c r="X286">
        <v>1.12799184104731</v>
      </c>
      <c r="Y286">
        <v>0.17580155204086501</v>
      </c>
      <c r="Z286">
        <v>0.32478392714354198</v>
      </c>
      <c r="AA286">
        <v>0.115954363459324</v>
      </c>
      <c r="AB286">
        <v>0.17580155204086501</v>
      </c>
      <c r="AC286">
        <v>0.68769444627374798</v>
      </c>
      <c r="AD286">
        <v>1</v>
      </c>
      <c r="AE286">
        <v>0.71793419079162901</v>
      </c>
    </row>
    <row r="287" spans="1:31" x14ac:dyDescent="0.25">
      <c r="A287" t="s">
        <v>599</v>
      </c>
      <c r="B287" t="s">
        <v>600</v>
      </c>
      <c r="C287">
        <v>194000</v>
      </c>
      <c r="D287">
        <v>183000</v>
      </c>
      <c r="E287">
        <v>181000</v>
      </c>
      <c r="F287">
        <v>208000</v>
      </c>
      <c r="G287">
        <v>182000</v>
      </c>
      <c r="H287">
        <v>94564</v>
      </c>
      <c r="I287">
        <v>170000</v>
      </c>
      <c r="J287">
        <v>187000</v>
      </c>
      <c r="K287">
        <v>4</v>
      </c>
      <c r="L287">
        <v>4</v>
      </c>
      <c r="M287">
        <v>191500</v>
      </c>
      <c r="N287">
        <v>158391</v>
      </c>
      <c r="O287">
        <v>12396.235987857999</v>
      </c>
      <c r="P287">
        <v>43145.1603002392</v>
      </c>
      <c r="Q287">
        <v>-0.27385403037066974</v>
      </c>
      <c r="R287">
        <v>29452.358125384799</v>
      </c>
      <c r="S287">
        <v>35898.068482463401</v>
      </c>
      <c r="T287">
        <v>27864.8482984656</v>
      </c>
      <c r="U287">
        <v>38774.596268745998</v>
      </c>
      <c r="V287">
        <v>-1.3868080129639999</v>
      </c>
      <c r="W287">
        <v>28</v>
      </c>
      <c r="X287">
        <v>1.9363381541803899</v>
      </c>
      <c r="Y287">
        <v>0.17644292063039099</v>
      </c>
      <c r="Z287">
        <v>0.32420332526574003</v>
      </c>
      <c r="AA287">
        <v>0.11565022277737499</v>
      </c>
      <c r="AB287">
        <v>0.17644292063039099</v>
      </c>
      <c r="AC287">
        <v>0.68837756467119504</v>
      </c>
      <c r="AD287">
        <v>1</v>
      </c>
      <c r="AE287">
        <v>0.71793419079162901</v>
      </c>
    </row>
    <row r="288" spans="1:31" x14ac:dyDescent="0.25">
      <c r="A288" t="s">
        <v>601</v>
      </c>
      <c r="B288" t="s">
        <v>602</v>
      </c>
      <c r="C288">
        <v>292000</v>
      </c>
      <c r="D288">
        <v>288000</v>
      </c>
      <c r="E288">
        <v>316000</v>
      </c>
      <c r="F288">
        <v>273000</v>
      </c>
      <c r="G288">
        <v>331000</v>
      </c>
      <c r="H288">
        <v>299000</v>
      </c>
      <c r="I288">
        <v>323000</v>
      </c>
      <c r="J288">
        <v>393000</v>
      </c>
      <c r="K288">
        <v>4</v>
      </c>
      <c r="L288">
        <v>4</v>
      </c>
      <c r="M288">
        <v>292250</v>
      </c>
      <c r="N288">
        <v>336500</v>
      </c>
      <c r="O288">
        <v>17820.867917509899</v>
      </c>
      <c r="P288">
        <v>40045.8071046978</v>
      </c>
      <c r="Q288">
        <v>0.20340348007866066</v>
      </c>
      <c r="R288">
        <v>48923.741979737497</v>
      </c>
      <c r="S288">
        <v>43413.439352328001</v>
      </c>
      <c r="T288">
        <v>46039.688120762497</v>
      </c>
      <c r="U288">
        <v>44261.9802965247</v>
      </c>
      <c r="V288">
        <v>1.38572915601276</v>
      </c>
      <c r="W288">
        <v>28</v>
      </c>
      <c r="X288">
        <v>1.0819397203238199</v>
      </c>
      <c r="Y288">
        <v>0.176768764248461</v>
      </c>
      <c r="Z288">
        <v>0.32390934127016802</v>
      </c>
      <c r="AA288">
        <v>0.115496324351786</v>
      </c>
      <c r="AB288">
        <v>0.176768764248461</v>
      </c>
      <c r="AC288">
        <v>0.68872384330354597</v>
      </c>
      <c r="AD288">
        <v>1</v>
      </c>
      <c r="AE288">
        <v>0.71793419079162901</v>
      </c>
    </row>
    <row r="289" spans="1:31" x14ac:dyDescent="0.25">
      <c r="A289" t="s">
        <v>603</v>
      </c>
      <c r="B289" t="s">
        <v>604</v>
      </c>
      <c r="C289">
        <v>1200000</v>
      </c>
      <c r="D289">
        <v>1160000</v>
      </c>
      <c r="E289">
        <v>1210000</v>
      </c>
      <c r="F289">
        <v>1400000</v>
      </c>
      <c r="G289">
        <v>1190000</v>
      </c>
      <c r="H289">
        <v>1240000</v>
      </c>
      <c r="I289">
        <v>1100000</v>
      </c>
      <c r="J289">
        <v>1040000</v>
      </c>
      <c r="K289">
        <v>4</v>
      </c>
      <c r="L289">
        <v>4</v>
      </c>
      <c r="M289">
        <v>1242500</v>
      </c>
      <c r="N289">
        <v>1142500</v>
      </c>
      <c r="O289">
        <v>107199.19153924</v>
      </c>
      <c r="P289">
        <v>89582.364335844599</v>
      </c>
      <c r="Q289">
        <v>-0.12105168650421644</v>
      </c>
      <c r="R289">
        <v>108094.522547004</v>
      </c>
      <c r="S289">
        <v>88265.553817571301</v>
      </c>
      <c r="T289">
        <v>111703.724728785</v>
      </c>
      <c r="U289">
        <v>91637.755743810194</v>
      </c>
      <c r="V289">
        <v>-1.3842504361568999</v>
      </c>
      <c r="W289">
        <v>28</v>
      </c>
      <c r="X289">
        <v>1.4858891807231001</v>
      </c>
      <c r="Y289">
        <v>0.17721614485484699</v>
      </c>
      <c r="Z289">
        <v>0.32350678156291801</v>
      </c>
      <c r="AA289">
        <v>0.11528569754083499</v>
      </c>
      <c r="AB289">
        <v>0.17721614485484699</v>
      </c>
      <c r="AC289">
        <v>0.68919843330101804</v>
      </c>
      <c r="AD289">
        <v>1</v>
      </c>
      <c r="AE289">
        <v>0.71793419079162901</v>
      </c>
    </row>
    <row r="290" spans="1:31" x14ac:dyDescent="0.25">
      <c r="A290" t="s">
        <v>605</v>
      </c>
      <c r="B290" t="s">
        <v>606</v>
      </c>
      <c r="C290">
        <v>259000</v>
      </c>
      <c r="D290">
        <v>434000</v>
      </c>
      <c r="E290">
        <v>470000</v>
      </c>
      <c r="F290">
        <v>413000</v>
      </c>
      <c r="G290">
        <v>382000</v>
      </c>
      <c r="H290">
        <v>409000</v>
      </c>
      <c r="I290">
        <v>483000</v>
      </c>
      <c r="J290">
        <v>523000</v>
      </c>
      <c r="K290">
        <v>4</v>
      </c>
      <c r="L290">
        <v>4</v>
      </c>
      <c r="M290">
        <v>394000</v>
      </c>
      <c r="N290">
        <v>449250</v>
      </c>
      <c r="O290">
        <v>93026.877836461907</v>
      </c>
      <c r="P290">
        <v>65117.202028342697</v>
      </c>
      <c r="Q290">
        <v>0.18932287405356549</v>
      </c>
      <c r="R290">
        <v>44928.0602850059</v>
      </c>
      <c r="S290">
        <v>46907.229943026003</v>
      </c>
      <c r="T290">
        <v>59871.509568215901</v>
      </c>
      <c r="U290">
        <v>52863.847119027603</v>
      </c>
      <c r="V290">
        <v>1.3835017532342799</v>
      </c>
      <c r="W290">
        <v>28</v>
      </c>
      <c r="X290">
        <v>1.28269347654196</v>
      </c>
      <c r="Y290">
        <v>0.17744299457387999</v>
      </c>
      <c r="Z290">
        <v>0.32330313356340701</v>
      </c>
      <c r="AA290">
        <v>0.115179193522851</v>
      </c>
      <c r="AB290">
        <v>0.17744299457387999</v>
      </c>
      <c r="AC290">
        <v>0.689438706220459</v>
      </c>
      <c r="AD290">
        <v>1</v>
      </c>
      <c r="AE290">
        <v>0.71793419079162901</v>
      </c>
    </row>
    <row r="291" spans="1:31" x14ac:dyDescent="0.25">
      <c r="A291" t="s">
        <v>607</v>
      </c>
      <c r="B291" t="s">
        <v>608</v>
      </c>
      <c r="C291">
        <v>61826</v>
      </c>
      <c r="D291">
        <v>62842</v>
      </c>
      <c r="E291">
        <v>147000</v>
      </c>
      <c r="F291">
        <v>151000</v>
      </c>
      <c r="G291">
        <v>147000</v>
      </c>
      <c r="H291">
        <v>198000</v>
      </c>
      <c r="I291">
        <v>72893</v>
      </c>
      <c r="J291">
        <v>131000</v>
      </c>
      <c r="K291">
        <v>4</v>
      </c>
      <c r="L291">
        <v>4</v>
      </c>
      <c r="M291">
        <v>105667</v>
      </c>
      <c r="N291">
        <v>137223.25</v>
      </c>
      <c r="O291">
        <v>50064.9967009553</v>
      </c>
      <c r="P291">
        <v>51531.569892477899</v>
      </c>
      <c r="Q291">
        <v>0.37700005010036181</v>
      </c>
      <c r="R291">
        <v>23808.739956428701</v>
      </c>
      <c r="S291">
        <v>24005.801385665502</v>
      </c>
      <c r="T291">
        <v>31984.130957793699</v>
      </c>
      <c r="U291">
        <v>32603.5165596402</v>
      </c>
      <c r="V291">
        <v>1.38185013721224</v>
      </c>
      <c r="W291">
        <v>28</v>
      </c>
      <c r="X291">
        <v>1.03910582586878</v>
      </c>
      <c r="Y291">
        <v>0.177944237683345</v>
      </c>
      <c r="Z291">
        <v>0.32285428420744999</v>
      </c>
      <c r="AA291">
        <v>0.11494456861758701</v>
      </c>
      <c r="AB291">
        <v>0.177944237683345</v>
      </c>
      <c r="AC291">
        <v>0.68996872067708803</v>
      </c>
      <c r="AD291">
        <v>1</v>
      </c>
      <c r="AE291">
        <v>0.71793419079162901</v>
      </c>
    </row>
    <row r="292" spans="1:31" x14ac:dyDescent="0.25">
      <c r="A292" t="s">
        <v>609</v>
      </c>
      <c r="B292" t="s">
        <v>610</v>
      </c>
      <c r="C292">
        <v>17652</v>
      </c>
      <c r="D292">
        <v>23532</v>
      </c>
      <c r="E292">
        <v>9514.7000000000007</v>
      </c>
      <c r="F292">
        <v>16339</v>
      </c>
      <c r="G292">
        <v>20223</v>
      </c>
      <c r="H292">
        <v>2060.3000000000002</v>
      </c>
      <c r="I292">
        <v>3848.6</v>
      </c>
      <c r="J292">
        <v>12992</v>
      </c>
      <c r="K292">
        <v>4</v>
      </c>
      <c r="L292">
        <v>4</v>
      </c>
      <c r="M292">
        <v>16759.424999999999</v>
      </c>
      <c r="N292">
        <v>9780.9750000000004</v>
      </c>
      <c r="O292">
        <v>5754.0495817438596</v>
      </c>
      <c r="P292">
        <v>8448.8354867697599</v>
      </c>
      <c r="Q292">
        <v>-0.77692246230484796</v>
      </c>
      <c r="R292">
        <v>7455.4519863243504</v>
      </c>
      <c r="S292">
        <v>6156.14987435478</v>
      </c>
      <c r="T292">
        <v>7398.5154476718799</v>
      </c>
      <c r="U292">
        <v>6912.3421632908603</v>
      </c>
      <c r="V292">
        <v>-1.3784398968676601</v>
      </c>
      <c r="W292">
        <v>28</v>
      </c>
      <c r="X292">
        <v>1.14561506067247</v>
      </c>
      <c r="Y292">
        <v>0.17898271438513799</v>
      </c>
      <c r="Z292">
        <v>0.32192926404085698</v>
      </c>
      <c r="AA292">
        <v>0.114461533881273</v>
      </c>
      <c r="AB292">
        <v>0.17898271438513799</v>
      </c>
      <c r="AC292">
        <v>0.69106293512527195</v>
      </c>
      <c r="AD292">
        <v>1</v>
      </c>
      <c r="AE292">
        <v>0.71963394818300497</v>
      </c>
    </row>
    <row r="293" spans="1:31" x14ac:dyDescent="0.25">
      <c r="A293" t="s">
        <v>611</v>
      </c>
      <c r="B293" t="s">
        <v>612</v>
      </c>
      <c r="C293">
        <v>313000</v>
      </c>
      <c r="D293">
        <v>427000</v>
      </c>
      <c r="E293">
        <v>446000</v>
      </c>
      <c r="F293">
        <v>325000</v>
      </c>
      <c r="G293">
        <v>401000</v>
      </c>
      <c r="H293">
        <v>214000</v>
      </c>
      <c r="I293" s="1">
        <v>300000</v>
      </c>
      <c r="J293">
        <v>391000</v>
      </c>
      <c r="K293">
        <v>4</v>
      </c>
      <c r="L293">
        <v>4</v>
      </c>
      <c r="M293">
        <v>377750</v>
      </c>
      <c r="N293">
        <v>326500</v>
      </c>
      <c r="O293">
        <v>68456.190370192198</v>
      </c>
      <c r="P293">
        <v>87690.744475495594</v>
      </c>
      <c r="Q293">
        <v>-0.21034876361839841</v>
      </c>
      <c r="R293">
        <v>41365.9528480913</v>
      </c>
      <c r="S293">
        <v>40872.964378887104</v>
      </c>
      <c r="T293">
        <v>49708.043801758897</v>
      </c>
      <c r="U293">
        <v>55495.296200548997</v>
      </c>
      <c r="V293">
        <v>-1.3757933767114701</v>
      </c>
      <c r="W293">
        <v>28</v>
      </c>
      <c r="X293">
        <v>1.24640448412044</v>
      </c>
      <c r="Y293">
        <v>0.17979189499738901</v>
      </c>
      <c r="Z293">
        <v>0.32121303571138199</v>
      </c>
      <c r="AA293">
        <v>0.11408798573975</v>
      </c>
      <c r="AB293">
        <v>0.17979189499738901</v>
      </c>
      <c r="AC293">
        <v>0.69191195331560196</v>
      </c>
      <c r="AD293">
        <v>1</v>
      </c>
      <c r="AE293">
        <v>0.72040326311668401</v>
      </c>
    </row>
    <row r="294" spans="1:31" x14ac:dyDescent="0.25">
      <c r="A294" t="s">
        <v>613</v>
      </c>
      <c r="B294" t="s">
        <v>614</v>
      </c>
      <c r="C294">
        <v>202000</v>
      </c>
      <c r="D294">
        <v>166000</v>
      </c>
      <c r="E294">
        <v>148000</v>
      </c>
      <c r="F294">
        <v>178000</v>
      </c>
      <c r="G294">
        <v>179000</v>
      </c>
      <c r="H294">
        <v>199000</v>
      </c>
      <c r="I294">
        <v>232000</v>
      </c>
      <c r="J294">
        <v>212000</v>
      </c>
      <c r="K294">
        <v>4</v>
      </c>
      <c r="L294">
        <v>4</v>
      </c>
      <c r="M294">
        <v>173500</v>
      </c>
      <c r="N294">
        <v>205500</v>
      </c>
      <c r="O294">
        <v>22649.503305812199</v>
      </c>
      <c r="P294">
        <v>22278.539748675899</v>
      </c>
      <c r="Q294">
        <v>0.24420273110342189</v>
      </c>
      <c r="R294">
        <v>27530.189092261298</v>
      </c>
      <c r="S294">
        <v>39236.575091024097</v>
      </c>
      <c r="T294">
        <v>27560.240172947801</v>
      </c>
      <c r="U294">
        <v>37761.5695596187</v>
      </c>
      <c r="V294">
        <v>1.3690026004308899</v>
      </c>
      <c r="W294">
        <v>28</v>
      </c>
      <c r="X294">
        <v>1.87730172452935</v>
      </c>
      <c r="Y294">
        <v>0.18188130525687499</v>
      </c>
      <c r="Z294">
        <v>0.319381784442198</v>
      </c>
      <c r="AA294">
        <v>0.11313470603270399</v>
      </c>
      <c r="AB294">
        <v>0.18188130525687499</v>
      </c>
      <c r="AC294">
        <v>0.69408984798561701</v>
      </c>
      <c r="AD294">
        <v>1</v>
      </c>
      <c r="AE294">
        <v>0.72051444147613497</v>
      </c>
    </row>
    <row r="295" spans="1:31" x14ac:dyDescent="0.25">
      <c r="A295" t="s">
        <v>615</v>
      </c>
      <c r="B295" t="s">
        <v>616</v>
      </c>
      <c r="C295">
        <v>279000</v>
      </c>
      <c r="D295">
        <v>172000</v>
      </c>
      <c r="E295">
        <v>297000</v>
      </c>
      <c r="F295">
        <v>293000</v>
      </c>
      <c r="G295">
        <v>281000</v>
      </c>
      <c r="H295">
        <v>326000</v>
      </c>
      <c r="I295">
        <v>299000</v>
      </c>
      <c r="J295">
        <v>306000</v>
      </c>
      <c r="K295">
        <v>4</v>
      </c>
      <c r="L295">
        <v>4</v>
      </c>
      <c r="M295">
        <v>260250</v>
      </c>
      <c r="N295">
        <v>303000</v>
      </c>
      <c r="O295">
        <v>59337.312600644997</v>
      </c>
      <c r="P295">
        <v>18601.0752377383</v>
      </c>
      <c r="Q295">
        <v>0.21941963017353383</v>
      </c>
      <c r="R295">
        <v>43302.331475913103</v>
      </c>
      <c r="S295">
        <v>41415.339999431701</v>
      </c>
      <c r="T295">
        <v>48597.363931300897</v>
      </c>
      <c r="U295">
        <v>39298.095780132302</v>
      </c>
      <c r="V295">
        <v>1.36803605305968</v>
      </c>
      <c r="W295">
        <v>28</v>
      </c>
      <c r="X295">
        <v>1.52926381071569</v>
      </c>
      <c r="Y295">
        <v>0.18218023377462</v>
      </c>
      <c r="Z295">
        <v>0.31912190330289603</v>
      </c>
      <c r="AA295">
        <v>0.112999631433174</v>
      </c>
      <c r="AB295">
        <v>0.18218023377462</v>
      </c>
      <c r="AC295">
        <v>0.69439975690810196</v>
      </c>
      <c r="AD295">
        <v>1</v>
      </c>
      <c r="AE295">
        <v>0.72051444147613497</v>
      </c>
    </row>
    <row r="296" spans="1:31" x14ac:dyDescent="0.25">
      <c r="A296" t="s">
        <v>617</v>
      </c>
      <c r="B296" t="s">
        <v>618</v>
      </c>
      <c r="C296">
        <v>328000</v>
      </c>
      <c r="D296">
        <v>372000</v>
      </c>
      <c r="E296">
        <v>409000</v>
      </c>
      <c r="F296">
        <v>386000</v>
      </c>
      <c r="G296">
        <v>425000</v>
      </c>
      <c r="H296">
        <v>409000</v>
      </c>
      <c r="I296" s="1">
        <v>400000</v>
      </c>
      <c r="J296">
        <v>411000</v>
      </c>
      <c r="K296">
        <v>4</v>
      </c>
      <c r="L296">
        <v>4</v>
      </c>
      <c r="M296">
        <v>373750</v>
      </c>
      <c r="N296">
        <v>411250</v>
      </c>
      <c r="O296">
        <v>34101.563991504401</v>
      </c>
      <c r="P296">
        <v>10340.0515794974</v>
      </c>
      <c r="Q296">
        <v>0.13794209953713635</v>
      </c>
      <c r="R296">
        <v>40670.977009909897</v>
      </c>
      <c r="S296">
        <v>39183.641264062499</v>
      </c>
      <c r="T296">
        <v>40829.165390937502</v>
      </c>
      <c r="U296">
        <v>36591.414793762902</v>
      </c>
      <c r="V296">
        <v>1.3679499725346</v>
      </c>
      <c r="W296">
        <v>28</v>
      </c>
      <c r="X296">
        <v>1.24503798471907</v>
      </c>
      <c r="Y296">
        <v>0.182206874909143</v>
      </c>
      <c r="Z296">
        <v>0.319098767588257</v>
      </c>
      <c r="AA296">
        <v>0.112987609040181</v>
      </c>
      <c r="AB296">
        <v>0.182206874909143</v>
      </c>
      <c r="AC296">
        <v>0.69442735639127595</v>
      </c>
      <c r="AD296">
        <v>1</v>
      </c>
      <c r="AE296">
        <v>0.72051444147613497</v>
      </c>
    </row>
    <row r="297" spans="1:31" x14ac:dyDescent="0.25">
      <c r="A297" t="s">
        <v>619</v>
      </c>
      <c r="B297" t="s">
        <v>620</v>
      </c>
      <c r="C297">
        <v>43566</v>
      </c>
      <c r="D297">
        <v>68224</v>
      </c>
      <c r="E297">
        <v>70239</v>
      </c>
      <c r="F297">
        <v>32530</v>
      </c>
      <c r="G297">
        <v>48223</v>
      </c>
      <c r="H297">
        <v>23381</v>
      </c>
      <c r="I297">
        <v>41341</v>
      </c>
      <c r="J297">
        <v>43501</v>
      </c>
      <c r="K297">
        <v>4</v>
      </c>
      <c r="L297">
        <v>4</v>
      </c>
      <c r="M297">
        <v>53639.75</v>
      </c>
      <c r="N297">
        <v>39111.5</v>
      </c>
      <c r="O297">
        <v>18577.2031690277</v>
      </c>
      <c r="P297">
        <v>10873.613980641399</v>
      </c>
      <c r="Q297">
        <v>-0.45570964604113667</v>
      </c>
      <c r="R297">
        <v>14290.604473822599</v>
      </c>
      <c r="S297">
        <v>14412.1116405598</v>
      </c>
      <c r="T297">
        <v>15779.720139372501</v>
      </c>
      <c r="U297">
        <v>14260.8705060874</v>
      </c>
      <c r="V297">
        <v>-1.36614074541622</v>
      </c>
      <c r="W297">
        <v>28</v>
      </c>
      <c r="X297">
        <v>1.22435263533952</v>
      </c>
      <c r="Y297">
        <v>0.18276751916026701</v>
      </c>
      <c r="Z297">
        <v>0.318612854823557</v>
      </c>
      <c r="AA297">
        <v>0.11273520115477</v>
      </c>
      <c r="AB297">
        <v>0.18276751916026701</v>
      </c>
      <c r="AC297">
        <v>0.69500740183985898</v>
      </c>
      <c r="AD297">
        <v>1</v>
      </c>
      <c r="AE297">
        <v>0.72051444147613497</v>
      </c>
    </row>
    <row r="298" spans="1:31" x14ac:dyDescent="0.25">
      <c r="A298" t="s">
        <v>621</v>
      </c>
      <c r="B298" t="s">
        <v>622</v>
      </c>
      <c r="C298">
        <v>734000</v>
      </c>
      <c r="D298">
        <v>1010000</v>
      </c>
      <c r="E298">
        <v>750000</v>
      </c>
      <c r="F298">
        <v>518000</v>
      </c>
      <c r="G298">
        <v>960000</v>
      </c>
      <c r="H298">
        <v>604000</v>
      </c>
      <c r="I298">
        <v>472000</v>
      </c>
      <c r="J298">
        <v>521000</v>
      </c>
      <c r="K298">
        <v>4</v>
      </c>
      <c r="L298">
        <v>4</v>
      </c>
      <c r="M298">
        <v>753000</v>
      </c>
      <c r="N298">
        <v>639250</v>
      </c>
      <c r="O298">
        <v>201365.33961930999</v>
      </c>
      <c r="P298">
        <v>220664.71549993401</v>
      </c>
      <c r="Q298">
        <v>-0.23626960943027928</v>
      </c>
      <c r="R298">
        <v>72847.913340812796</v>
      </c>
      <c r="S298">
        <v>69969.254312334699</v>
      </c>
      <c r="T298">
        <v>115054.590067165</v>
      </c>
      <c r="U298">
        <v>120956.63585064901</v>
      </c>
      <c r="V298">
        <v>-1.3627870006566001</v>
      </c>
      <c r="W298">
        <v>28</v>
      </c>
      <c r="X298">
        <v>1.1052270356507801</v>
      </c>
      <c r="Y298">
        <v>0.18381034369593999</v>
      </c>
      <c r="Z298">
        <v>0.31771389172318198</v>
      </c>
      <c r="AA298">
        <v>0.112268710814055</v>
      </c>
      <c r="AB298">
        <v>0.18381034369593999</v>
      </c>
      <c r="AC298">
        <v>0.69608243941884396</v>
      </c>
      <c r="AD298">
        <v>1</v>
      </c>
      <c r="AE298">
        <v>0.72051444147613497</v>
      </c>
    </row>
    <row r="299" spans="1:31" x14ac:dyDescent="0.25">
      <c r="A299" t="s">
        <v>623</v>
      </c>
      <c r="B299" t="s">
        <v>624</v>
      </c>
      <c r="C299">
        <v>91979</v>
      </c>
      <c r="D299">
        <v>129000</v>
      </c>
      <c r="E299">
        <v>95221</v>
      </c>
      <c r="F299">
        <v>92895</v>
      </c>
      <c r="G299">
        <v>85291</v>
      </c>
      <c r="H299">
        <v>85248</v>
      </c>
      <c r="I299">
        <v>80454</v>
      </c>
      <c r="J299">
        <v>76103</v>
      </c>
      <c r="K299">
        <v>4</v>
      </c>
      <c r="L299">
        <v>4</v>
      </c>
      <c r="M299">
        <v>102273.75</v>
      </c>
      <c r="N299">
        <v>81774</v>
      </c>
      <c r="O299">
        <v>17869.681500146198</v>
      </c>
      <c r="P299">
        <v>4409.8603908362802</v>
      </c>
      <c r="Q299">
        <v>-0.32272178750840885</v>
      </c>
      <c r="R299">
        <v>24482.660020056799</v>
      </c>
      <c r="S299">
        <v>19322.1430778465</v>
      </c>
      <c r="T299">
        <v>24128.797629510598</v>
      </c>
      <c r="U299">
        <v>18004.926237499702</v>
      </c>
      <c r="V299">
        <v>-1.36183440960848</v>
      </c>
      <c r="W299">
        <v>28</v>
      </c>
      <c r="X299">
        <v>1.79592695557069</v>
      </c>
      <c r="Y299">
        <v>0.18410739113013699</v>
      </c>
      <c r="Z299">
        <v>0.31745897098748699</v>
      </c>
      <c r="AA299">
        <v>0.11213653962902501</v>
      </c>
      <c r="AB299">
        <v>0.18410739113013699</v>
      </c>
      <c r="AC299">
        <v>0.696387745824251</v>
      </c>
      <c r="AD299">
        <v>1</v>
      </c>
      <c r="AE299">
        <v>0.72051444147613497</v>
      </c>
    </row>
    <row r="300" spans="1:31" x14ac:dyDescent="0.25">
      <c r="A300" t="s">
        <v>625</v>
      </c>
      <c r="B300" t="s">
        <v>626</v>
      </c>
      <c r="C300">
        <v>386000</v>
      </c>
      <c r="D300">
        <v>604000</v>
      </c>
      <c r="E300">
        <v>554000</v>
      </c>
      <c r="F300">
        <v>490000</v>
      </c>
      <c r="G300">
        <v>449000</v>
      </c>
      <c r="H300">
        <v>377000</v>
      </c>
      <c r="I300">
        <v>382000</v>
      </c>
      <c r="J300">
        <v>584000</v>
      </c>
      <c r="K300">
        <v>4</v>
      </c>
      <c r="L300">
        <v>4</v>
      </c>
      <c r="M300">
        <v>508500</v>
      </c>
      <c r="N300">
        <v>448000</v>
      </c>
      <c r="O300">
        <v>94054.948478712904</v>
      </c>
      <c r="P300">
        <v>96426.137535421396</v>
      </c>
      <c r="Q300">
        <v>-0.18274904179989593</v>
      </c>
      <c r="R300">
        <v>50972.672054693801</v>
      </c>
      <c r="S300">
        <v>45780.562464227798</v>
      </c>
      <c r="T300">
        <v>64208.121180126</v>
      </c>
      <c r="U300">
        <v>61553.878138524597</v>
      </c>
      <c r="V300">
        <v>-1.3603611860392699</v>
      </c>
      <c r="W300">
        <v>28</v>
      </c>
      <c r="X300">
        <v>1.0881006838895799</v>
      </c>
      <c r="Y300">
        <v>0.18456752558432199</v>
      </c>
      <c r="Z300">
        <v>0.31706509002433397</v>
      </c>
      <c r="AA300">
        <v>0.11193241781706501</v>
      </c>
      <c r="AB300">
        <v>0.18456752558432199</v>
      </c>
      <c r="AC300">
        <v>0.69685987533767202</v>
      </c>
      <c r="AD300">
        <v>1</v>
      </c>
      <c r="AE300">
        <v>0.72051444147613497</v>
      </c>
    </row>
    <row r="301" spans="1:31" x14ac:dyDescent="0.25">
      <c r="A301" t="s">
        <v>627</v>
      </c>
      <c r="B301" t="s">
        <v>628</v>
      </c>
      <c r="C301">
        <v>449000</v>
      </c>
      <c r="D301">
        <v>174000</v>
      </c>
      <c r="E301">
        <v>233000</v>
      </c>
      <c r="F301">
        <v>109000</v>
      </c>
      <c r="G301">
        <v>153000</v>
      </c>
      <c r="H301">
        <v>85527</v>
      </c>
      <c r="I301">
        <v>223000</v>
      </c>
      <c r="J301">
        <v>252000</v>
      </c>
      <c r="K301">
        <v>4</v>
      </c>
      <c r="L301">
        <v>4</v>
      </c>
      <c r="M301">
        <v>241250</v>
      </c>
      <c r="N301">
        <v>178381.75</v>
      </c>
      <c r="O301">
        <v>147468.35818800799</v>
      </c>
      <c r="P301">
        <v>74557.970279843299</v>
      </c>
      <c r="Q301">
        <v>-0.4355609197867506</v>
      </c>
      <c r="R301">
        <v>40327.229063405197</v>
      </c>
      <c r="S301">
        <v>39123.092307628802</v>
      </c>
      <c r="T301">
        <v>77807.534912017902</v>
      </c>
      <c r="U301">
        <v>50031.467967159697</v>
      </c>
      <c r="V301">
        <v>-1.35924121245909</v>
      </c>
      <c r="W301">
        <v>28</v>
      </c>
      <c r="X301">
        <v>2.4185597513058101</v>
      </c>
      <c r="Y301">
        <v>0.18491792881379199</v>
      </c>
      <c r="Z301">
        <v>0.31676595066417801</v>
      </c>
      <c r="AA301">
        <v>0.111777473056757</v>
      </c>
      <c r="AB301">
        <v>0.18491792881379199</v>
      </c>
      <c r="AC301">
        <v>0.69721876446120501</v>
      </c>
      <c r="AD301">
        <v>1</v>
      </c>
      <c r="AE301">
        <v>0.72051444147613497</v>
      </c>
    </row>
    <row r="302" spans="1:31" x14ac:dyDescent="0.25">
      <c r="A302" t="s">
        <v>629</v>
      </c>
      <c r="B302" t="s">
        <v>630</v>
      </c>
      <c r="C302">
        <v>628000</v>
      </c>
      <c r="D302">
        <v>613000</v>
      </c>
      <c r="E302">
        <v>581000</v>
      </c>
      <c r="F302">
        <v>579000</v>
      </c>
      <c r="G302">
        <v>698000</v>
      </c>
      <c r="H302">
        <v>678000</v>
      </c>
      <c r="I302">
        <v>701000</v>
      </c>
      <c r="J302">
        <v>576000</v>
      </c>
      <c r="K302">
        <v>4</v>
      </c>
      <c r="L302">
        <v>4</v>
      </c>
      <c r="M302">
        <v>600250</v>
      </c>
      <c r="N302">
        <v>663250</v>
      </c>
      <c r="O302">
        <v>24185.0504788943</v>
      </c>
      <c r="P302">
        <v>59055.764607135003</v>
      </c>
      <c r="Q302">
        <v>0.14398927199827938</v>
      </c>
      <c r="R302">
        <v>62796.167567887103</v>
      </c>
      <c r="S302">
        <v>71498.6014691772</v>
      </c>
      <c r="T302">
        <v>59206.089174394998</v>
      </c>
      <c r="U302">
        <v>71617.710371796202</v>
      </c>
      <c r="V302">
        <v>1.3559791717195799</v>
      </c>
      <c r="W302">
        <v>28</v>
      </c>
      <c r="X302">
        <v>1.4632149001877299</v>
      </c>
      <c r="Y302">
        <v>0.18594147175902501</v>
      </c>
      <c r="Z302">
        <v>0.315896136390379</v>
      </c>
      <c r="AA302">
        <v>0.11132732266942801</v>
      </c>
      <c r="AB302">
        <v>0.18594147175902501</v>
      </c>
      <c r="AC302">
        <v>0.69826390085305701</v>
      </c>
      <c r="AD302">
        <v>1</v>
      </c>
      <c r="AE302">
        <v>0.72051444147613497</v>
      </c>
    </row>
    <row r="303" spans="1:31" x14ac:dyDescent="0.25">
      <c r="A303" t="s">
        <v>631</v>
      </c>
      <c r="B303" t="s">
        <v>632</v>
      </c>
      <c r="C303">
        <v>1780000</v>
      </c>
      <c r="D303">
        <v>1400000</v>
      </c>
      <c r="E303">
        <v>1420000</v>
      </c>
      <c r="F303">
        <v>1380000</v>
      </c>
      <c r="G303">
        <v>1450000</v>
      </c>
      <c r="H303">
        <v>1330000</v>
      </c>
      <c r="I303">
        <v>1300000</v>
      </c>
      <c r="J303">
        <v>1390000</v>
      </c>
      <c r="K303">
        <v>4</v>
      </c>
      <c r="L303">
        <v>4</v>
      </c>
      <c r="M303">
        <v>1495000</v>
      </c>
      <c r="N303">
        <v>1367500</v>
      </c>
      <c r="O303">
        <v>190700.46320517099</v>
      </c>
      <c r="P303">
        <v>66520.673478250304</v>
      </c>
      <c r="Q303">
        <v>-0.12860465140554855</v>
      </c>
      <c r="R303">
        <v>136009.16386624301</v>
      </c>
      <c r="S303">
        <v>112133.65517204101</v>
      </c>
      <c r="T303">
        <v>153781.364249734</v>
      </c>
      <c r="U303">
        <v>108286.15511917201</v>
      </c>
      <c r="V303">
        <v>-1.35579620940857</v>
      </c>
      <c r="W303">
        <v>28</v>
      </c>
      <c r="X303">
        <v>2.01679405027429</v>
      </c>
      <c r="Y303">
        <v>0.18599901105001401</v>
      </c>
      <c r="Z303">
        <v>0.31584741439868502</v>
      </c>
      <c r="AA303">
        <v>0.111302124790156</v>
      </c>
      <c r="AB303">
        <v>0.18599901105001401</v>
      </c>
      <c r="AC303">
        <v>0.69832251334488804</v>
      </c>
      <c r="AD303">
        <v>1</v>
      </c>
      <c r="AE303">
        <v>0.72051444147613497</v>
      </c>
    </row>
    <row r="304" spans="1:31" x14ac:dyDescent="0.25">
      <c r="A304" t="s">
        <v>633</v>
      </c>
      <c r="B304" t="s">
        <v>634</v>
      </c>
      <c r="C304">
        <v>959000</v>
      </c>
      <c r="D304">
        <v>891000</v>
      </c>
      <c r="E304">
        <v>889000</v>
      </c>
      <c r="F304">
        <v>910000</v>
      </c>
      <c r="G304">
        <v>871000</v>
      </c>
      <c r="H304">
        <v>813000</v>
      </c>
      <c r="I304">
        <v>865000</v>
      </c>
      <c r="J304">
        <v>807000</v>
      </c>
      <c r="K304">
        <v>4</v>
      </c>
      <c r="L304">
        <v>4</v>
      </c>
      <c r="M304">
        <v>912250</v>
      </c>
      <c r="N304">
        <v>839000</v>
      </c>
      <c r="O304">
        <v>32571.715746436599</v>
      </c>
      <c r="P304">
        <v>33665.016461206898</v>
      </c>
      <c r="Q304">
        <v>-0.1207584351446583</v>
      </c>
      <c r="R304">
        <v>87466.547134415407</v>
      </c>
      <c r="S304">
        <v>74458.157854960402</v>
      </c>
      <c r="T304">
        <v>82370.032870578594</v>
      </c>
      <c r="U304">
        <v>70674.408003913195</v>
      </c>
      <c r="V304">
        <v>-1.3498037034497301</v>
      </c>
      <c r="W304">
        <v>28</v>
      </c>
      <c r="X304">
        <v>1.3583576090630101</v>
      </c>
      <c r="Y304">
        <v>0.187891255690214</v>
      </c>
      <c r="Z304">
        <v>0.31425542106333398</v>
      </c>
      <c r="AA304">
        <v>0.11047976850022199</v>
      </c>
      <c r="AB304">
        <v>0.187891255690214</v>
      </c>
      <c r="AC304">
        <v>0.70024177949770205</v>
      </c>
      <c r="AD304">
        <v>1</v>
      </c>
      <c r="AE304">
        <v>0.72543445077744695</v>
      </c>
    </row>
    <row r="305" spans="1:31" x14ac:dyDescent="0.25">
      <c r="A305" t="s">
        <v>635</v>
      </c>
      <c r="B305" t="s">
        <v>636</v>
      </c>
      <c r="C305">
        <v>280000</v>
      </c>
      <c r="D305">
        <v>245000</v>
      </c>
      <c r="E305">
        <v>260000</v>
      </c>
      <c r="F305">
        <v>270000</v>
      </c>
      <c r="G305">
        <v>260000</v>
      </c>
      <c r="H305">
        <v>257000</v>
      </c>
      <c r="I305">
        <v>113000</v>
      </c>
      <c r="J305">
        <v>255000</v>
      </c>
      <c r="K305">
        <v>4</v>
      </c>
      <c r="L305">
        <v>4</v>
      </c>
      <c r="M305">
        <v>263750</v>
      </c>
      <c r="N305">
        <v>221250</v>
      </c>
      <c r="O305">
        <v>14930.3940559741</v>
      </c>
      <c r="P305">
        <v>72195.914011805406</v>
      </c>
      <c r="Q305">
        <v>-0.25349363862418772</v>
      </c>
      <c r="R305">
        <v>43858.8765083982</v>
      </c>
      <c r="S305">
        <v>37032.270626537203</v>
      </c>
      <c r="T305">
        <v>41189.425292480002</v>
      </c>
      <c r="U305">
        <v>47878.879039483603</v>
      </c>
      <c r="V305">
        <v>-1.34582723560263</v>
      </c>
      <c r="W305">
        <v>28</v>
      </c>
      <c r="X305">
        <v>1.35119018906365</v>
      </c>
      <c r="Y305">
        <v>0.18915514291282501</v>
      </c>
      <c r="Z305">
        <v>0.31320306912358598</v>
      </c>
      <c r="AA305">
        <v>0.109937213474133</v>
      </c>
      <c r="AB305">
        <v>0.18915514291282501</v>
      </c>
      <c r="AC305">
        <v>0.70151485550756598</v>
      </c>
      <c r="AD305">
        <v>1</v>
      </c>
      <c r="AE305">
        <v>0.72583229854193398</v>
      </c>
    </row>
    <row r="306" spans="1:31" x14ac:dyDescent="0.25">
      <c r="A306" t="s">
        <v>637</v>
      </c>
      <c r="B306" t="s">
        <v>638</v>
      </c>
      <c r="C306">
        <v>85599</v>
      </c>
      <c r="D306">
        <v>108000</v>
      </c>
      <c r="E306">
        <v>144000</v>
      </c>
      <c r="F306">
        <v>89654</v>
      </c>
      <c r="G306">
        <v>132000</v>
      </c>
      <c r="H306">
        <v>139000</v>
      </c>
      <c r="I306">
        <v>131000</v>
      </c>
      <c r="J306">
        <v>115000</v>
      </c>
      <c r="K306">
        <v>4</v>
      </c>
      <c r="L306">
        <v>4</v>
      </c>
      <c r="M306">
        <v>106813.25</v>
      </c>
      <c r="N306">
        <v>129250</v>
      </c>
      <c r="O306">
        <v>26637.986752943601</v>
      </c>
      <c r="P306">
        <v>10144.785195688801</v>
      </c>
      <c r="Q306">
        <v>0.27507365857459953</v>
      </c>
      <c r="R306">
        <v>24076.272361228101</v>
      </c>
      <c r="S306">
        <v>22748.794847714398</v>
      </c>
      <c r="T306">
        <v>25473.725545710298</v>
      </c>
      <c r="U306">
        <v>21578.497902642299</v>
      </c>
      <c r="V306">
        <v>1.3441312352833401</v>
      </c>
      <c r="W306">
        <v>28</v>
      </c>
      <c r="X306">
        <v>1.39361403429148</v>
      </c>
      <c r="Y306">
        <v>0.18969620836003401</v>
      </c>
      <c r="Z306">
        <v>0.31275521499999798</v>
      </c>
      <c r="AA306">
        <v>0.109706567015168</v>
      </c>
      <c r="AB306">
        <v>0.18969620836003401</v>
      </c>
      <c r="AC306">
        <v>0.70205770886067798</v>
      </c>
      <c r="AD306">
        <v>1</v>
      </c>
      <c r="AE306">
        <v>0.72583229854193398</v>
      </c>
    </row>
    <row r="307" spans="1:31" x14ac:dyDescent="0.25">
      <c r="A307" t="s">
        <v>639</v>
      </c>
      <c r="B307" t="s">
        <v>640</v>
      </c>
      <c r="C307">
        <v>401000</v>
      </c>
      <c r="D307">
        <v>407000</v>
      </c>
      <c r="E307">
        <v>470000</v>
      </c>
      <c r="F307">
        <v>492000</v>
      </c>
      <c r="G307">
        <v>475000</v>
      </c>
      <c r="H307">
        <v>483000</v>
      </c>
      <c r="I307">
        <v>503000</v>
      </c>
      <c r="J307">
        <v>491000</v>
      </c>
      <c r="K307">
        <v>4</v>
      </c>
      <c r="L307">
        <v>4</v>
      </c>
      <c r="M307">
        <v>442500</v>
      </c>
      <c r="N307">
        <v>488000</v>
      </c>
      <c r="O307">
        <v>45420.259796703103</v>
      </c>
      <c r="P307">
        <v>11944.3152447793</v>
      </c>
      <c r="Q307">
        <v>0.14120369259252652</v>
      </c>
      <c r="R307">
        <v>45392.924434664303</v>
      </c>
      <c r="S307">
        <v>52473.396658056503</v>
      </c>
      <c r="T307">
        <v>46991.801005809</v>
      </c>
      <c r="U307">
        <v>48894.557308855103</v>
      </c>
      <c r="V307">
        <v>1.34188121777075</v>
      </c>
      <c r="W307">
        <v>28</v>
      </c>
      <c r="X307">
        <v>1.0826220209811701</v>
      </c>
      <c r="Y307">
        <v>0.190415873177919</v>
      </c>
      <c r="Z307">
        <v>0.31216197234838</v>
      </c>
      <c r="AA307">
        <v>0.109401274981564</v>
      </c>
      <c r="AB307">
        <v>0.190415873177919</v>
      </c>
      <c r="AC307">
        <v>0.70277777275999498</v>
      </c>
      <c r="AD307">
        <v>1</v>
      </c>
      <c r="AE307">
        <v>0.72583229854193398</v>
      </c>
    </row>
    <row r="308" spans="1:31" x14ac:dyDescent="0.25">
      <c r="A308" t="s">
        <v>641</v>
      </c>
      <c r="B308" t="s">
        <v>642</v>
      </c>
      <c r="C308">
        <v>66757</v>
      </c>
      <c r="D308">
        <v>68000</v>
      </c>
      <c r="E308">
        <v>53856</v>
      </c>
      <c r="F308">
        <v>69510</v>
      </c>
      <c r="G308">
        <v>62075</v>
      </c>
      <c r="H308">
        <v>51856</v>
      </c>
      <c r="I308">
        <v>40348</v>
      </c>
      <c r="J308">
        <v>46730</v>
      </c>
      <c r="K308">
        <v>4</v>
      </c>
      <c r="L308">
        <v>4</v>
      </c>
      <c r="M308">
        <v>64530.75</v>
      </c>
      <c r="N308">
        <v>50252.25</v>
      </c>
      <c r="O308">
        <v>7204.9775097960301</v>
      </c>
      <c r="P308">
        <v>9180.5926596997706</v>
      </c>
      <c r="Q308">
        <v>-0.36079859997868685</v>
      </c>
      <c r="R308">
        <v>16293.5062031133</v>
      </c>
      <c r="S308">
        <v>15333.119838397201</v>
      </c>
      <c r="T308">
        <v>15449.168344330999</v>
      </c>
      <c r="U308">
        <v>14818.194926927299</v>
      </c>
      <c r="V308">
        <v>-1.33400863911099</v>
      </c>
      <c r="W308">
        <v>28</v>
      </c>
      <c r="X308">
        <v>1.08697512175098</v>
      </c>
      <c r="Y308">
        <v>0.192950592858737</v>
      </c>
      <c r="Z308">
        <v>0.31009442818150101</v>
      </c>
      <c r="AA308">
        <v>0.10833932239867</v>
      </c>
      <c r="AB308">
        <v>0.192950592858737</v>
      </c>
      <c r="AC308">
        <v>0.70529610073512705</v>
      </c>
      <c r="AD308">
        <v>1</v>
      </c>
      <c r="AE308">
        <v>0.72583229854193398</v>
      </c>
    </row>
    <row r="309" spans="1:31" x14ac:dyDescent="0.25">
      <c r="A309" t="s">
        <v>643</v>
      </c>
      <c r="B309" t="s">
        <v>644</v>
      </c>
      <c r="C309">
        <v>335000</v>
      </c>
      <c r="D309">
        <v>320000</v>
      </c>
      <c r="E309">
        <v>349000</v>
      </c>
      <c r="F309">
        <v>331000</v>
      </c>
      <c r="G309">
        <v>380000</v>
      </c>
      <c r="H309">
        <v>371000</v>
      </c>
      <c r="I309">
        <v>372000</v>
      </c>
      <c r="J309">
        <v>362000</v>
      </c>
      <c r="K309">
        <v>4</v>
      </c>
      <c r="L309">
        <v>4</v>
      </c>
      <c r="M309">
        <v>333750</v>
      </c>
      <c r="N309">
        <v>371250</v>
      </c>
      <c r="O309">
        <v>11982.6263120125</v>
      </c>
      <c r="P309">
        <v>7365.4599313281196</v>
      </c>
      <c r="Q309">
        <v>0.15362318911321193</v>
      </c>
      <c r="R309">
        <v>45817.619794163802</v>
      </c>
      <c r="S309">
        <v>39299.380714582599</v>
      </c>
      <c r="T309">
        <v>42780.003175073798</v>
      </c>
      <c r="U309">
        <v>36543.560987047102</v>
      </c>
      <c r="V309">
        <v>1.33301781290014</v>
      </c>
      <c r="W309">
        <v>28</v>
      </c>
      <c r="X309">
        <v>1.3704395864066501</v>
      </c>
      <c r="Y309">
        <v>0.193271450680506</v>
      </c>
      <c r="Z309">
        <v>0.30983510970636102</v>
      </c>
      <c r="AA309">
        <v>0.10820635113040999</v>
      </c>
      <c r="AB309">
        <v>0.193271450680506</v>
      </c>
      <c r="AC309">
        <v>0.70561292693738498</v>
      </c>
      <c r="AD309">
        <v>1</v>
      </c>
      <c r="AE309">
        <v>0.72583229854193398</v>
      </c>
    </row>
    <row r="310" spans="1:31" x14ac:dyDescent="0.25">
      <c r="A310" t="s">
        <v>645</v>
      </c>
      <c r="B310" t="s">
        <v>646</v>
      </c>
      <c r="C310">
        <v>35730</v>
      </c>
      <c r="D310">
        <v>21973</v>
      </c>
      <c r="E310">
        <v>42710</v>
      </c>
      <c r="F310">
        <v>46512</v>
      </c>
      <c r="G310">
        <v>46621</v>
      </c>
      <c r="H310">
        <v>14926</v>
      </c>
      <c r="I310">
        <v>18401</v>
      </c>
      <c r="J310">
        <v>18905</v>
      </c>
      <c r="K310">
        <v>4</v>
      </c>
      <c r="L310">
        <v>4</v>
      </c>
      <c r="M310">
        <v>36731.25</v>
      </c>
      <c r="N310">
        <v>24713.25</v>
      </c>
      <c r="O310">
        <v>10804.5818483024</v>
      </c>
      <c r="P310">
        <v>14711.900406926799</v>
      </c>
      <c r="Q310">
        <v>-0.57172324355242921</v>
      </c>
      <c r="R310">
        <v>13353.656148238</v>
      </c>
      <c r="S310">
        <v>10886.977557333599</v>
      </c>
      <c r="T310">
        <v>13336.466005051399</v>
      </c>
      <c r="U310">
        <v>12164.454672636</v>
      </c>
      <c r="V310">
        <v>-1.33156735805177</v>
      </c>
      <c r="W310">
        <v>28</v>
      </c>
      <c r="X310">
        <v>1.2019772163273099</v>
      </c>
      <c r="Y310">
        <v>0.19374189425452701</v>
      </c>
      <c r="Z310">
        <v>0.30945585969990902</v>
      </c>
      <c r="AA310">
        <v>0.10801197120049599</v>
      </c>
      <c r="AB310">
        <v>0.19374189425452701</v>
      </c>
      <c r="AC310">
        <v>0.70607667183739597</v>
      </c>
      <c r="AD310">
        <v>1</v>
      </c>
      <c r="AE310">
        <v>0.72583229854193398</v>
      </c>
    </row>
    <row r="311" spans="1:31" x14ac:dyDescent="0.25">
      <c r="A311" t="s">
        <v>647</v>
      </c>
      <c r="B311" t="s">
        <v>648</v>
      </c>
      <c r="C311">
        <v>93445</v>
      </c>
      <c r="D311">
        <v>96456</v>
      </c>
      <c r="E311" s="1">
        <v>100000</v>
      </c>
      <c r="F311">
        <v>121000</v>
      </c>
      <c r="G311">
        <v>99911</v>
      </c>
      <c r="H311">
        <v>99496</v>
      </c>
      <c r="I311">
        <v>61794</v>
      </c>
      <c r="J311">
        <v>67761</v>
      </c>
      <c r="K311">
        <v>4</v>
      </c>
      <c r="L311">
        <v>4</v>
      </c>
      <c r="M311">
        <v>102725.25</v>
      </c>
      <c r="N311">
        <v>82240.5</v>
      </c>
      <c r="O311">
        <v>12474.2402674472</v>
      </c>
      <c r="P311">
        <v>20311.853132264099</v>
      </c>
      <c r="Q311">
        <v>-0.32086990069568389</v>
      </c>
      <c r="R311">
        <v>24279.829899535402</v>
      </c>
      <c r="S311">
        <v>19324.090850696699</v>
      </c>
      <c r="T311">
        <v>23208.5909127179</v>
      </c>
      <c r="U311">
        <v>20210.9588015154</v>
      </c>
      <c r="V311">
        <v>-1.3312444344296801</v>
      </c>
      <c r="W311">
        <v>28</v>
      </c>
      <c r="X311">
        <v>1.3186323114143099</v>
      </c>
      <c r="Y311">
        <v>0.193846752516838</v>
      </c>
      <c r="Z311">
        <v>0.30937148353476901</v>
      </c>
      <c r="AA311">
        <v>0.10796873957252701</v>
      </c>
      <c r="AB311">
        <v>0.193846752516838</v>
      </c>
      <c r="AC311">
        <v>0.70617990972738598</v>
      </c>
      <c r="AD311">
        <v>1</v>
      </c>
      <c r="AE311">
        <v>0.72583229854193398</v>
      </c>
    </row>
    <row r="312" spans="1:31" x14ac:dyDescent="0.25">
      <c r="A312" t="s">
        <v>649</v>
      </c>
      <c r="B312" t="s">
        <v>650</v>
      </c>
      <c r="C312">
        <v>769000</v>
      </c>
      <c r="D312">
        <v>907000</v>
      </c>
      <c r="E312">
        <v>886000</v>
      </c>
      <c r="F312">
        <v>915000</v>
      </c>
      <c r="G312">
        <v>922000</v>
      </c>
      <c r="H312">
        <v>1010000</v>
      </c>
      <c r="I312">
        <v>963000</v>
      </c>
      <c r="J312">
        <v>887000</v>
      </c>
      <c r="K312">
        <v>4</v>
      </c>
      <c r="L312">
        <v>4</v>
      </c>
      <c r="M312">
        <v>869250</v>
      </c>
      <c r="N312">
        <v>945500</v>
      </c>
      <c r="O312">
        <v>67942.990808471193</v>
      </c>
      <c r="P312">
        <v>53044.006887363503</v>
      </c>
      <c r="Q312">
        <v>0.1213062962221336</v>
      </c>
      <c r="R312">
        <v>86505.256479878793</v>
      </c>
      <c r="S312">
        <v>77611.652883268005</v>
      </c>
      <c r="T312">
        <v>86042.623483860501</v>
      </c>
      <c r="U312">
        <v>75934.099228623701</v>
      </c>
      <c r="V312">
        <v>1.3288873289355101</v>
      </c>
      <c r="W312">
        <v>28</v>
      </c>
      <c r="X312">
        <v>1.2839662159226399</v>
      </c>
      <c r="Y312">
        <v>0.19461347169434801</v>
      </c>
      <c r="Z312">
        <v>0.308756245649844</v>
      </c>
      <c r="AA312">
        <v>0.10765366898218599</v>
      </c>
      <c r="AB312">
        <v>0.19461347169434801</v>
      </c>
      <c r="AC312">
        <v>0.70693337609256701</v>
      </c>
      <c r="AD312">
        <v>1</v>
      </c>
      <c r="AE312">
        <v>0.72583229854193398</v>
      </c>
    </row>
    <row r="313" spans="1:31" x14ac:dyDescent="0.25">
      <c r="A313" t="s">
        <v>651</v>
      </c>
      <c r="B313" t="s">
        <v>652</v>
      </c>
      <c r="C313">
        <v>1610000</v>
      </c>
      <c r="D313">
        <v>1410000</v>
      </c>
      <c r="E313">
        <v>1430000</v>
      </c>
      <c r="F313">
        <v>1400000</v>
      </c>
      <c r="G313">
        <v>1640000</v>
      </c>
      <c r="H313">
        <v>1550000</v>
      </c>
      <c r="I313">
        <v>1610000</v>
      </c>
      <c r="J313">
        <v>1590000</v>
      </c>
      <c r="K313">
        <v>4</v>
      </c>
      <c r="L313">
        <v>4</v>
      </c>
      <c r="M313">
        <v>1462500</v>
      </c>
      <c r="N313">
        <v>1597500</v>
      </c>
      <c r="O313">
        <v>99121.138007995003</v>
      </c>
      <c r="P313">
        <v>37749.172176353699</v>
      </c>
      <c r="Q313">
        <v>0.12737930647622742</v>
      </c>
      <c r="R313">
        <v>135224.57981422899</v>
      </c>
      <c r="S313">
        <v>164796.18537173499</v>
      </c>
      <c r="T313">
        <v>133337.17835173101</v>
      </c>
      <c r="U313">
        <v>153569.061373726</v>
      </c>
      <c r="V313">
        <v>1.32758285591638</v>
      </c>
      <c r="W313">
        <v>28</v>
      </c>
      <c r="X313">
        <v>1.3264929274316399</v>
      </c>
      <c r="Y313">
        <v>0.195038797703455</v>
      </c>
      <c r="Z313">
        <v>0.30841624834299203</v>
      </c>
      <c r="AA313">
        <v>0.10747967095369899</v>
      </c>
      <c r="AB313">
        <v>0.195038797703455</v>
      </c>
      <c r="AC313">
        <v>0.70735028842466896</v>
      </c>
      <c r="AD313">
        <v>1</v>
      </c>
      <c r="AE313">
        <v>0.72583229854193398</v>
      </c>
    </row>
    <row r="314" spans="1:31" x14ac:dyDescent="0.25">
      <c r="A314" t="s">
        <v>653</v>
      </c>
      <c r="B314" t="s">
        <v>654</v>
      </c>
      <c r="C314">
        <v>2140000</v>
      </c>
      <c r="D314">
        <v>2020000</v>
      </c>
      <c r="E314">
        <v>1910000</v>
      </c>
      <c r="F314">
        <v>2020000</v>
      </c>
      <c r="G314">
        <v>1870000</v>
      </c>
      <c r="H314">
        <v>1900000</v>
      </c>
      <c r="I314">
        <v>1770000</v>
      </c>
      <c r="J314">
        <v>1760000</v>
      </c>
      <c r="K314">
        <v>4</v>
      </c>
      <c r="L314">
        <v>4</v>
      </c>
      <c r="M314">
        <v>2022500</v>
      </c>
      <c r="N314">
        <v>1825000</v>
      </c>
      <c r="O314">
        <v>93941.471140279697</v>
      </c>
      <c r="P314">
        <v>70474.581706219906</v>
      </c>
      <c r="Q314">
        <v>-0.14824323866259803</v>
      </c>
      <c r="R314">
        <v>255131.515883766</v>
      </c>
      <c r="S314">
        <v>186610.03058167399</v>
      </c>
      <c r="T314">
        <v>240175.54365293801</v>
      </c>
      <c r="U314">
        <v>175820.452687296</v>
      </c>
      <c r="V314">
        <v>-1.3270499962272699</v>
      </c>
      <c r="W314">
        <v>28</v>
      </c>
      <c r="X314">
        <v>1.86603066800252</v>
      </c>
      <c r="Y314">
        <v>0.19521274426607901</v>
      </c>
      <c r="Z314">
        <v>0.30827746416649099</v>
      </c>
      <c r="AA314">
        <v>0.107408670573531</v>
      </c>
      <c r="AB314">
        <v>0.19521274426607901</v>
      </c>
      <c r="AC314">
        <v>0.70752057654080203</v>
      </c>
      <c r="AD314">
        <v>1</v>
      </c>
      <c r="AE314">
        <v>0.72583229854193398</v>
      </c>
    </row>
    <row r="315" spans="1:31" x14ac:dyDescent="0.25">
      <c r="A315" t="s">
        <v>655</v>
      </c>
      <c r="B315" t="s">
        <v>656</v>
      </c>
      <c r="C315">
        <v>273.44</v>
      </c>
      <c r="D315">
        <v>51497</v>
      </c>
      <c r="E315">
        <v>45782</v>
      </c>
      <c r="F315">
        <v>10349</v>
      </c>
      <c r="G315">
        <v>22854</v>
      </c>
      <c r="H315">
        <v>4196.3999999999996</v>
      </c>
      <c r="I315">
        <v>12593</v>
      </c>
      <c r="J315">
        <v>20955</v>
      </c>
      <c r="K315">
        <v>4</v>
      </c>
      <c r="L315">
        <v>4</v>
      </c>
      <c r="M315">
        <v>26975.360000000001</v>
      </c>
      <c r="N315">
        <v>15149.6</v>
      </c>
      <c r="O315">
        <v>25458.652196029499</v>
      </c>
      <c r="P315">
        <v>8555.1006680225601</v>
      </c>
      <c r="Q315">
        <v>-0.83236251110906012</v>
      </c>
      <c r="R315">
        <v>11856.5352786085</v>
      </c>
      <c r="S315">
        <v>7126.2323476225201</v>
      </c>
      <c r="T315">
        <v>16105.363039039999</v>
      </c>
      <c r="U315">
        <v>7694.9310401979201</v>
      </c>
      <c r="V315">
        <v>-1.32507297074696</v>
      </c>
      <c r="W315">
        <v>28</v>
      </c>
      <c r="X315">
        <v>4.3805795712964901</v>
      </c>
      <c r="Y315">
        <v>0.19585917188087501</v>
      </c>
      <c r="Z315">
        <v>0.3077630522532</v>
      </c>
      <c r="AA315">
        <v>0.107145625656243</v>
      </c>
      <c r="AB315">
        <v>0.19585917188087501</v>
      </c>
      <c r="AC315">
        <v>0.70815230591555001</v>
      </c>
      <c r="AD315">
        <v>1</v>
      </c>
      <c r="AE315">
        <v>0.72583229854193398</v>
      </c>
    </row>
    <row r="316" spans="1:31" x14ac:dyDescent="0.25">
      <c r="A316" t="s">
        <v>657</v>
      </c>
      <c r="B316" t="s">
        <v>658</v>
      </c>
      <c r="C316">
        <v>36542</v>
      </c>
      <c r="D316">
        <v>44973</v>
      </c>
      <c r="E316">
        <v>21634</v>
      </c>
      <c r="F316">
        <v>296000</v>
      </c>
      <c r="G316">
        <v>39485</v>
      </c>
      <c r="H316">
        <v>45956</v>
      </c>
      <c r="I316">
        <v>31954</v>
      </c>
      <c r="J316">
        <v>103000</v>
      </c>
      <c r="K316">
        <v>4</v>
      </c>
      <c r="L316">
        <v>4</v>
      </c>
      <c r="M316">
        <v>99787.25</v>
      </c>
      <c r="N316">
        <v>55098.75</v>
      </c>
      <c r="O316">
        <v>131163.93991077199</v>
      </c>
      <c r="P316">
        <v>32442.709868063299</v>
      </c>
      <c r="Q316">
        <v>-0.85683590213705552</v>
      </c>
      <c r="R316">
        <v>22208.618069059299</v>
      </c>
      <c r="S316">
        <v>15927.2166987827</v>
      </c>
      <c r="T316">
        <v>64104.0504610602</v>
      </c>
      <c r="U316">
        <v>21047.061301470101</v>
      </c>
      <c r="V316">
        <v>-1.32467686220414</v>
      </c>
      <c r="W316">
        <v>28</v>
      </c>
      <c r="X316">
        <v>9.2765824991797601</v>
      </c>
      <c r="Y316">
        <v>0.19598888606086601</v>
      </c>
      <c r="Z316">
        <v>0.30766008299687397</v>
      </c>
      <c r="AA316">
        <v>0.107092995352253</v>
      </c>
      <c r="AB316">
        <v>0.19598888606086601</v>
      </c>
      <c r="AC316">
        <v>0.70827886194170497</v>
      </c>
      <c r="AD316">
        <v>1</v>
      </c>
      <c r="AE316">
        <v>0.72583229854193398</v>
      </c>
    </row>
    <row r="317" spans="1:31" x14ac:dyDescent="0.25">
      <c r="A317" t="s">
        <v>659</v>
      </c>
      <c r="B317" t="s">
        <v>660</v>
      </c>
      <c r="C317">
        <v>76012</v>
      </c>
      <c r="D317">
        <v>68864</v>
      </c>
      <c r="E317">
        <v>74609</v>
      </c>
      <c r="F317">
        <v>75126</v>
      </c>
      <c r="G317">
        <v>71307</v>
      </c>
      <c r="H317">
        <v>50272</v>
      </c>
      <c r="I317">
        <v>54507</v>
      </c>
      <c r="J317">
        <v>61333</v>
      </c>
      <c r="K317">
        <v>4</v>
      </c>
      <c r="L317">
        <v>4</v>
      </c>
      <c r="M317">
        <v>73652.75</v>
      </c>
      <c r="N317">
        <v>59354.75</v>
      </c>
      <c r="O317">
        <v>3244.6400288270302</v>
      </c>
      <c r="P317">
        <v>9179.0845721854694</v>
      </c>
      <c r="Q317">
        <v>-0.31137590323903069</v>
      </c>
      <c r="R317">
        <v>16291.5180605362</v>
      </c>
      <c r="S317">
        <v>15962.7244366915</v>
      </c>
      <c r="T317">
        <v>15157.6142943579</v>
      </c>
      <c r="U317">
        <v>15377.3247674504</v>
      </c>
      <c r="V317">
        <v>-1.3243780872300399</v>
      </c>
      <c r="W317">
        <v>28</v>
      </c>
      <c r="X317">
        <v>1.02920021932702</v>
      </c>
      <c r="Y317">
        <v>0.196086770189287</v>
      </c>
      <c r="Z317">
        <v>0.30758243704611898</v>
      </c>
      <c r="AA317">
        <v>0.10705331354825599</v>
      </c>
      <c r="AB317">
        <v>0.196086770189287</v>
      </c>
      <c r="AC317">
        <v>0.70837431680067098</v>
      </c>
      <c r="AD317">
        <v>1</v>
      </c>
      <c r="AE317">
        <v>0.72583229854193398</v>
      </c>
    </row>
    <row r="318" spans="1:31" x14ac:dyDescent="0.25">
      <c r="A318" t="s">
        <v>661</v>
      </c>
      <c r="B318" t="s">
        <v>662</v>
      </c>
      <c r="C318">
        <v>1180000</v>
      </c>
      <c r="D318">
        <v>1150000</v>
      </c>
      <c r="E318">
        <v>1280000</v>
      </c>
      <c r="F318">
        <v>1470000</v>
      </c>
      <c r="G318">
        <v>1240000</v>
      </c>
      <c r="H318">
        <v>1350000</v>
      </c>
      <c r="I318">
        <v>1420000</v>
      </c>
      <c r="J318">
        <v>1570000</v>
      </c>
      <c r="K318">
        <v>4</v>
      </c>
      <c r="L318">
        <v>4</v>
      </c>
      <c r="M318">
        <v>1270000</v>
      </c>
      <c r="N318">
        <v>1395000</v>
      </c>
      <c r="O318">
        <v>144452.99120013599</v>
      </c>
      <c r="P318">
        <v>138202.749610853</v>
      </c>
      <c r="Q318">
        <v>0.13543662505702178</v>
      </c>
      <c r="R318">
        <v>109230.610003507</v>
      </c>
      <c r="S318">
        <v>141887.515345922</v>
      </c>
      <c r="T318">
        <v>121236.46137694801</v>
      </c>
      <c r="U318">
        <v>146112.677687088</v>
      </c>
      <c r="V318">
        <v>1.3167528767780601</v>
      </c>
      <c r="W318">
        <v>28</v>
      </c>
      <c r="X318">
        <v>1.4524771068122699</v>
      </c>
      <c r="Y318">
        <v>0.19859772614893301</v>
      </c>
      <c r="Z318">
        <v>0.305606970085746</v>
      </c>
      <c r="AA318">
        <v>0.10604519637660501</v>
      </c>
      <c r="AB318">
        <v>0.19859772614893301</v>
      </c>
      <c r="AC318">
        <v>0.71080950899822504</v>
      </c>
      <c r="AD318">
        <v>1</v>
      </c>
      <c r="AE318">
        <v>0.73280047053688602</v>
      </c>
    </row>
    <row r="319" spans="1:31" x14ac:dyDescent="0.25">
      <c r="A319" t="s">
        <v>663</v>
      </c>
      <c r="B319" t="s">
        <v>664</v>
      </c>
      <c r="C319">
        <v>16893</v>
      </c>
      <c r="D319">
        <v>10460</v>
      </c>
      <c r="E319">
        <v>9280.7999999999993</v>
      </c>
      <c r="F319">
        <v>12890</v>
      </c>
      <c r="G319">
        <v>13089</v>
      </c>
      <c r="H319">
        <v>3232.7</v>
      </c>
      <c r="I319">
        <v>6231.6</v>
      </c>
      <c r="J319">
        <v>4976.7</v>
      </c>
      <c r="K319">
        <v>4</v>
      </c>
      <c r="L319">
        <v>4</v>
      </c>
      <c r="M319">
        <v>12380.95</v>
      </c>
      <c r="N319">
        <v>6882.5</v>
      </c>
      <c r="O319">
        <v>3362.4745862732302</v>
      </c>
      <c r="P319">
        <v>4316.5351359626402</v>
      </c>
      <c r="Q319">
        <v>-0.84711740798747703</v>
      </c>
      <c r="R319">
        <v>6334.5558438284897</v>
      </c>
      <c r="S319">
        <v>5867.9318446597399</v>
      </c>
      <c r="T319">
        <v>6067.70066413123</v>
      </c>
      <c r="U319">
        <v>5788.4670826866904</v>
      </c>
      <c r="V319">
        <v>-1.3113557455259599</v>
      </c>
      <c r="W319">
        <v>28</v>
      </c>
      <c r="X319">
        <v>1.09880634765679</v>
      </c>
      <c r="Y319">
        <v>0.200389910752579</v>
      </c>
      <c r="Z319">
        <v>0.30421592140722398</v>
      </c>
      <c r="AA319">
        <v>0.105337001746312</v>
      </c>
      <c r="AB319">
        <v>0.200389910752579</v>
      </c>
      <c r="AC319">
        <v>0.71253197756428799</v>
      </c>
      <c r="AD319">
        <v>1</v>
      </c>
      <c r="AE319">
        <v>0.737080870465323</v>
      </c>
    </row>
    <row r="320" spans="1:31" x14ac:dyDescent="0.25">
      <c r="A320" t="s">
        <v>665</v>
      </c>
      <c r="B320" t="s">
        <v>666</v>
      </c>
      <c r="C320">
        <v>82946</v>
      </c>
      <c r="D320">
        <v>69040</v>
      </c>
      <c r="E320">
        <v>75734</v>
      </c>
      <c r="F320">
        <v>81624</v>
      </c>
      <c r="G320">
        <v>77631</v>
      </c>
      <c r="H320">
        <v>92450</v>
      </c>
      <c r="I320">
        <v>95235</v>
      </c>
      <c r="J320">
        <v>114000</v>
      </c>
      <c r="K320">
        <v>4</v>
      </c>
      <c r="L320">
        <v>4</v>
      </c>
      <c r="M320">
        <v>77336</v>
      </c>
      <c r="N320">
        <v>94829</v>
      </c>
      <c r="O320">
        <v>6357.3858359129599</v>
      </c>
      <c r="P320">
        <v>14934.5563710477</v>
      </c>
      <c r="Q320">
        <v>0.29418817562942262</v>
      </c>
      <c r="R320">
        <v>16987.135040001998</v>
      </c>
      <c r="S320">
        <v>21924.695956116</v>
      </c>
      <c r="T320">
        <v>16000.0047910867</v>
      </c>
      <c r="U320">
        <v>21443.331356354101</v>
      </c>
      <c r="V320">
        <v>1.30765568152523</v>
      </c>
      <c r="W320">
        <v>28</v>
      </c>
      <c r="X320">
        <v>1.79615696984748</v>
      </c>
      <c r="Y320">
        <v>0.20162573657282701</v>
      </c>
      <c r="Z320">
        <v>0.303265714603695</v>
      </c>
      <c r="AA320">
        <v>0.10485403688471499</v>
      </c>
      <c r="AB320">
        <v>0.20162573657282701</v>
      </c>
      <c r="AC320">
        <v>0.71371225543540595</v>
      </c>
      <c r="AD320">
        <v>1</v>
      </c>
      <c r="AE320">
        <v>0.73929436743370003</v>
      </c>
    </row>
    <row r="321" spans="1:31" x14ac:dyDescent="0.25">
      <c r="A321" t="s">
        <v>667</v>
      </c>
      <c r="B321" t="s">
        <v>668</v>
      </c>
      <c r="C321">
        <v>315000</v>
      </c>
      <c r="D321">
        <v>422000</v>
      </c>
      <c r="E321">
        <v>387000</v>
      </c>
      <c r="F321">
        <v>388000</v>
      </c>
      <c r="G321">
        <v>325000</v>
      </c>
      <c r="H321">
        <v>290000</v>
      </c>
      <c r="I321">
        <v>339000</v>
      </c>
      <c r="J321">
        <v>395000</v>
      </c>
      <c r="K321">
        <v>4</v>
      </c>
      <c r="L321">
        <v>4</v>
      </c>
      <c r="M321">
        <v>378000</v>
      </c>
      <c r="N321">
        <v>337250</v>
      </c>
      <c r="O321">
        <v>45040.722315108003</v>
      </c>
      <c r="P321">
        <v>43668.256968496797</v>
      </c>
      <c r="Q321">
        <v>-0.16456779127280508</v>
      </c>
      <c r="R321">
        <v>41718.997014178101</v>
      </c>
      <c r="S321">
        <v>43190.494790187098</v>
      </c>
      <c r="T321">
        <v>43892.479458679198</v>
      </c>
      <c r="U321">
        <v>44805.7522476222</v>
      </c>
      <c r="V321">
        <v>-1.2993753538117001</v>
      </c>
      <c r="W321">
        <v>28</v>
      </c>
      <c r="X321">
        <v>1.04204702282788</v>
      </c>
      <c r="Y321">
        <v>0.204412591175895</v>
      </c>
      <c r="Z321">
        <v>0.30114940067680701</v>
      </c>
      <c r="AA321">
        <v>0.10378066678183299</v>
      </c>
      <c r="AB321">
        <v>0.204412591175895</v>
      </c>
      <c r="AC321">
        <v>0.71635180546825705</v>
      </c>
      <c r="AD321">
        <v>1</v>
      </c>
      <c r="AE321">
        <v>0.74569778571692702</v>
      </c>
    </row>
    <row r="322" spans="1:31" x14ac:dyDescent="0.25">
      <c r="A322" t="s">
        <v>669</v>
      </c>
      <c r="B322" t="s">
        <v>670</v>
      </c>
      <c r="C322">
        <v>110000</v>
      </c>
      <c r="D322">
        <v>112000</v>
      </c>
      <c r="E322">
        <v>101000</v>
      </c>
      <c r="F322">
        <v>109000</v>
      </c>
      <c r="G322">
        <v>120000</v>
      </c>
      <c r="H322">
        <v>55840</v>
      </c>
      <c r="I322">
        <v>98157</v>
      </c>
      <c r="J322">
        <v>75511</v>
      </c>
      <c r="K322">
        <v>4</v>
      </c>
      <c r="L322">
        <v>4</v>
      </c>
      <c r="M322">
        <v>108000</v>
      </c>
      <c r="N322">
        <v>87377</v>
      </c>
      <c r="O322">
        <v>4830.4589153964798</v>
      </c>
      <c r="P322">
        <v>27784.005314809001</v>
      </c>
      <c r="Q322">
        <v>-0.30570583410352031</v>
      </c>
      <c r="R322">
        <v>24265.194585631401</v>
      </c>
      <c r="S322">
        <v>19786.512701105599</v>
      </c>
      <c r="T322">
        <v>22576.213809074499</v>
      </c>
      <c r="U322">
        <v>22382.911007622599</v>
      </c>
      <c r="V322">
        <v>-1.29740322329734</v>
      </c>
      <c r="W322">
        <v>28</v>
      </c>
      <c r="X322">
        <v>1.0173469393750501</v>
      </c>
      <c r="Y322">
        <v>0.20508067400218399</v>
      </c>
      <c r="Z322">
        <v>0.30064742357978702</v>
      </c>
      <c r="AA322">
        <v>0.10352653173437</v>
      </c>
      <c r="AB322">
        <v>0.20508067400218399</v>
      </c>
      <c r="AC322">
        <v>0.71698009442479405</v>
      </c>
      <c r="AD322">
        <v>1</v>
      </c>
      <c r="AE322">
        <v>0.74569778571692702</v>
      </c>
    </row>
    <row r="323" spans="1:31" x14ac:dyDescent="0.25">
      <c r="A323" t="s">
        <v>671</v>
      </c>
      <c r="B323" t="s">
        <v>672</v>
      </c>
      <c r="C323">
        <v>162000</v>
      </c>
      <c r="D323">
        <v>235000</v>
      </c>
      <c r="E323">
        <v>225000</v>
      </c>
      <c r="F323">
        <v>176000</v>
      </c>
      <c r="G323">
        <v>233000</v>
      </c>
      <c r="H323">
        <v>225000</v>
      </c>
      <c r="I323">
        <v>240000</v>
      </c>
      <c r="J323">
        <v>217000</v>
      </c>
      <c r="K323">
        <v>4</v>
      </c>
      <c r="L323">
        <v>4</v>
      </c>
      <c r="M323">
        <v>199500</v>
      </c>
      <c r="N323">
        <v>228750</v>
      </c>
      <c r="O323">
        <v>35911.929308610903</v>
      </c>
      <c r="P323">
        <v>9945.6858318904597</v>
      </c>
      <c r="Q323">
        <v>0.19738299694905911</v>
      </c>
      <c r="R323">
        <v>29492.397587052601</v>
      </c>
      <c r="S323">
        <v>34018.883685235698</v>
      </c>
      <c r="T323">
        <v>31967.190976724702</v>
      </c>
      <c r="U323">
        <v>31830.0883781763</v>
      </c>
      <c r="V323">
        <v>1.29678417629172</v>
      </c>
      <c r="W323">
        <v>28</v>
      </c>
      <c r="X323">
        <v>1.0086332070321</v>
      </c>
      <c r="Y323">
        <v>0.205290728314866</v>
      </c>
      <c r="Z323">
        <v>0.30049001809654102</v>
      </c>
      <c r="AA323">
        <v>0.10344687863593</v>
      </c>
      <c r="AB323">
        <v>0.205290728314866</v>
      </c>
      <c r="AC323">
        <v>0.71717728240548195</v>
      </c>
      <c r="AD323">
        <v>1</v>
      </c>
      <c r="AE323">
        <v>0.74569778571692702</v>
      </c>
    </row>
    <row r="324" spans="1:31" x14ac:dyDescent="0.25">
      <c r="A324" t="s">
        <v>673</v>
      </c>
      <c r="B324" t="s">
        <v>674</v>
      </c>
      <c r="C324">
        <v>720000</v>
      </c>
      <c r="D324">
        <v>740000</v>
      </c>
      <c r="E324">
        <v>618000</v>
      </c>
      <c r="F324">
        <v>704000</v>
      </c>
      <c r="G324">
        <v>661000</v>
      </c>
      <c r="H324">
        <v>630000</v>
      </c>
      <c r="I324">
        <v>607000</v>
      </c>
      <c r="J324">
        <v>636000</v>
      </c>
      <c r="K324">
        <v>4</v>
      </c>
      <c r="L324">
        <v>4</v>
      </c>
      <c r="M324">
        <v>695500</v>
      </c>
      <c r="N324">
        <v>633500</v>
      </c>
      <c r="O324">
        <v>53724.606404638602</v>
      </c>
      <c r="P324">
        <v>22188.585654190199</v>
      </c>
      <c r="Q324">
        <v>-0.13470589540142969</v>
      </c>
      <c r="R324">
        <v>72279.2994298415</v>
      </c>
      <c r="S324">
        <v>68540.973159198402</v>
      </c>
      <c r="T324">
        <v>71389.557816264205</v>
      </c>
      <c r="U324">
        <v>64282.512629418801</v>
      </c>
      <c r="V324">
        <v>-1.29077687547248</v>
      </c>
      <c r="W324">
        <v>28</v>
      </c>
      <c r="X324">
        <v>1.2333424974304299</v>
      </c>
      <c r="Y324">
        <v>0.20733768772275099</v>
      </c>
      <c r="Z324">
        <v>0.29896660469103498</v>
      </c>
      <c r="AA324">
        <v>0.102676865878844</v>
      </c>
      <c r="AB324">
        <v>0.20733768772275099</v>
      </c>
      <c r="AC324">
        <v>0.71909004779868302</v>
      </c>
      <c r="AD324">
        <v>1</v>
      </c>
      <c r="AE324">
        <v>0.75079423566685799</v>
      </c>
    </row>
    <row r="325" spans="1:31" x14ac:dyDescent="0.25">
      <c r="A325" t="s">
        <v>675</v>
      </c>
      <c r="B325" t="s">
        <v>676</v>
      </c>
      <c r="C325">
        <v>389000</v>
      </c>
      <c r="D325">
        <v>359000</v>
      </c>
      <c r="E325">
        <v>377000</v>
      </c>
      <c r="F325">
        <v>332000</v>
      </c>
      <c r="G325">
        <v>419000</v>
      </c>
      <c r="H325">
        <v>407000</v>
      </c>
      <c r="I325">
        <v>401000</v>
      </c>
      <c r="J325">
        <v>373000</v>
      </c>
      <c r="K325">
        <v>4</v>
      </c>
      <c r="L325">
        <v>4</v>
      </c>
      <c r="M325">
        <v>364250</v>
      </c>
      <c r="N325" s="1">
        <v>400000</v>
      </c>
      <c r="O325">
        <v>24784.067462787501</v>
      </c>
      <c r="P325">
        <v>19493.5886896179</v>
      </c>
      <c r="Q325">
        <v>0.1350710277102122</v>
      </c>
      <c r="R325">
        <v>41757.100356438597</v>
      </c>
      <c r="S325">
        <v>40394.4805532475</v>
      </c>
      <c r="T325">
        <v>40326.006463511301</v>
      </c>
      <c r="U325">
        <v>38471.296080881897</v>
      </c>
      <c r="V325">
        <v>1.2828899924127899</v>
      </c>
      <c r="W325">
        <v>28</v>
      </c>
      <c r="X325">
        <v>1.0987447053586099</v>
      </c>
      <c r="Y325">
        <v>0.21004876119066099</v>
      </c>
      <c r="Z325">
        <v>0.29697773216791601</v>
      </c>
      <c r="AA325">
        <v>0.101674001766569</v>
      </c>
      <c r="AB325">
        <v>0.21004876119066099</v>
      </c>
      <c r="AC325">
        <v>0.72159910326517995</v>
      </c>
      <c r="AD325">
        <v>1</v>
      </c>
      <c r="AE325">
        <v>0.75110259268749602</v>
      </c>
    </row>
    <row r="326" spans="1:31" x14ac:dyDescent="0.25">
      <c r="A326" t="s">
        <v>677</v>
      </c>
      <c r="B326" t="s">
        <v>678</v>
      </c>
      <c r="C326">
        <v>397000</v>
      </c>
      <c r="D326">
        <v>424000</v>
      </c>
      <c r="E326">
        <v>474000</v>
      </c>
      <c r="F326">
        <v>502000</v>
      </c>
      <c r="G326">
        <v>522000</v>
      </c>
      <c r="H326">
        <v>542000</v>
      </c>
      <c r="I326">
        <v>444000</v>
      </c>
      <c r="J326">
        <v>472000</v>
      </c>
      <c r="K326">
        <v>4</v>
      </c>
      <c r="L326">
        <v>4</v>
      </c>
      <c r="M326">
        <v>449250</v>
      </c>
      <c r="N326">
        <v>495000</v>
      </c>
      <c r="O326">
        <v>47478.942700949003</v>
      </c>
      <c r="P326">
        <v>44974.066601394501</v>
      </c>
      <c r="Q326">
        <v>0.13991002145703019</v>
      </c>
      <c r="R326">
        <v>44940.490911459099</v>
      </c>
      <c r="S326">
        <v>53353.426467563397</v>
      </c>
      <c r="T326">
        <v>47055.076149698798</v>
      </c>
      <c r="U326">
        <v>53603.742799731299</v>
      </c>
      <c r="V326">
        <v>1.28282411236156</v>
      </c>
      <c r="W326">
        <v>28</v>
      </c>
      <c r="X326">
        <v>1.2977088555078</v>
      </c>
      <c r="Y326">
        <v>0.210071520502781</v>
      </c>
      <c r="Z326">
        <v>0.29696117236783098</v>
      </c>
      <c r="AA326">
        <v>0.101665663103172</v>
      </c>
      <c r="AB326">
        <v>0.210071520502781</v>
      </c>
      <c r="AC326">
        <v>0.72162005096345405</v>
      </c>
      <c r="AD326">
        <v>1</v>
      </c>
      <c r="AE326">
        <v>0.75110259268749602</v>
      </c>
    </row>
    <row r="327" spans="1:31" x14ac:dyDescent="0.25">
      <c r="A327" t="s">
        <v>679</v>
      </c>
      <c r="B327" t="s">
        <v>680</v>
      </c>
      <c r="C327">
        <v>1410000</v>
      </c>
      <c r="D327">
        <v>1530000</v>
      </c>
      <c r="E327">
        <v>1550000</v>
      </c>
      <c r="F327">
        <v>1490000</v>
      </c>
      <c r="G327">
        <v>1450000</v>
      </c>
      <c r="H327">
        <v>1440000</v>
      </c>
      <c r="I327">
        <v>1390000</v>
      </c>
      <c r="J327">
        <v>1260000</v>
      </c>
      <c r="K327">
        <v>4</v>
      </c>
      <c r="L327">
        <v>4</v>
      </c>
      <c r="M327">
        <v>1495000</v>
      </c>
      <c r="N327">
        <v>1385000</v>
      </c>
      <c r="O327">
        <v>61913.918736688996</v>
      </c>
      <c r="P327">
        <v>87368.949480541094</v>
      </c>
      <c r="Q327">
        <v>-0.11025950814891664</v>
      </c>
      <c r="R327">
        <v>136009.16386624301</v>
      </c>
      <c r="S327">
        <v>113801.235842903</v>
      </c>
      <c r="T327">
        <v>129140.541345779</v>
      </c>
      <c r="U327">
        <v>112855.361083007</v>
      </c>
      <c r="V327">
        <v>-1.2827691346321399</v>
      </c>
      <c r="W327">
        <v>28</v>
      </c>
      <c r="X327">
        <v>1.3094255654926401</v>
      </c>
      <c r="Y327">
        <v>0.210090514874647</v>
      </c>
      <c r="Z327">
        <v>0.296947353684965</v>
      </c>
      <c r="AA327">
        <v>0.10165870486904501</v>
      </c>
      <c r="AB327">
        <v>0.210090514874647</v>
      </c>
      <c r="AC327">
        <v>0.72163753194218405</v>
      </c>
      <c r="AD327">
        <v>1</v>
      </c>
      <c r="AE327">
        <v>0.75110259268749602</v>
      </c>
    </row>
    <row r="328" spans="1:31" x14ac:dyDescent="0.25">
      <c r="A328" t="s">
        <v>681</v>
      </c>
      <c r="B328" t="s">
        <v>682</v>
      </c>
      <c r="C328">
        <v>514000</v>
      </c>
      <c r="D328">
        <v>574000</v>
      </c>
      <c r="E328">
        <v>541000</v>
      </c>
      <c r="F328">
        <v>507000</v>
      </c>
      <c r="G328">
        <v>491000</v>
      </c>
      <c r="H328">
        <v>482000</v>
      </c>
      <c r="I328">
        <v>476000</v>
      </c>
      <c r="J328">
        <v>501000</v>
      </c>
      <c r="K328">
        <v>4</v>
      </c>
      <c r="L328">
        <v>4</v>
      </c>
      <c r="M328">
        <v>534000</v>
      </c>
      <c r="N328">
        <v>487500</v>
      </c>
      <c r="O328">
        <v>30430.2481094059</v>
      </c>
      <c r="P328">
        <v>10908.7121146357</v>
      </c>
      <c r="Q328">
        <v>-0.13143752305058098</v>
      </c>
      <c r="R328">
        <v>55517.607588013401</v>
      </c>
      <c r="S328">
        <v>52858.2428266649</v>
      </c>
      <c r="T328">
        <v>53294.637245330901</v>
      </c>
      <c r="U328">
        <v>49197.071643886702</v>
      </c>
      <c r="V328">
        <v>-1.28221959587414</v>
      </c>
      <c r="W328">
        <v>28</v>
      </c>
      <c r="X328">
        <v>1.1735146480176699</v>
      </c>
      <c r="Y328">
        <v>0.21028044820167299</v>
      </c>
      <c r="Z328">
        <v>0.29680926071473102</v>
      </c>
      <c r="AA328">
        <v>0.101589176965518</v>
      </c>
      <c r="AB328">
        <v>0.21028044820167299</v>
      </c>
      <c r="AC328">
        <v>0.72181225895785095</v>
      </c>
      <c r="AD328">
        <v>1</v>
      </c>
      <c r="AE328">
        <v>0.75110259268749602</v>
      </c>
    </row>
    <row r="329" spans="1:31" x14ac:dyDescent="0.25">
      <c r="A329" t="s">
        <v>683</v>
      </c>
      <c r="B329" t="s">
        <v>684</v>
      </c>
      <c r="C329">
        <v>58306</v>
      </c>
      <c r="D329">
        <v>17968</v>
      </c>
      <c r="E329">
        <v>60893</v>
      </c>
      <c r="F329">
        <v>25484</v>
      </c>
      <c r="G329">
        <v>63383</v>
      </c>
      <c r="H329">
        <v>69178</v>
      </c>
      <c r="I329">
        <v>63311</v>
      </c>
      <c r="J329">
        <v>26834</v>
      </c>
      <c r="K329">
        <v>4</v>
      </c>
      <c r="L329">
        <v>4</v>
      </c>
      <c r="M329">
        <v>40662.75</v>
      </c>
      <c r="N329">
        <v>55676.5</v>
      </c>
      <c r="O329">
        <v>22105.756525921799</v>
      </c>
      <c r="P329">
        <v>19423.834508150001</v>
      </c>
      <c r="Q329">
        <v>0.45336073451195968</v>
      </c>
      <c r="R329">
        <v>13672.7364484766</v>
      </c>
      <c r="S329">
        <v>15416.1266715483</v>
      </c>
      <c r="T329">
        <v>16277.3244524488</v>
      </c>
      <c r="U329">
        <v>16868.693699188701</v>
      </c>
      <c r="V329">
        <v>1.2809544883827899</v>
      </c>
      <c r="W329">
        <v>28</v>
      </c>
      <c r="X329">
        <v>1.0739816578675501</v>
      </c>
      <c r="Y329">
        <v>0.21071819653926299</v>
      </c>
      <c r="Z329">
        <v>0.29649158755817501</v>
      </c>
      <c r="AA329">
        <v>0.101429282403177</v>
      </c>
      <c r="AB329">
        <v>0.21071819653926299</v>
      </c>
      <c r="AC329">
        <v>0.72221445453502597</v>
      </c>
      <c r="AD329">
        <v>1</v>
      </c>
      <c r="AE329">
        <v>0.75110259268749602</v>
      </c>
    </row>
    <row r="330" spans="1:31" x14ac:dyDescent="0.25">
      <c r="A330" t="s">
        <v>685</v>
      </c>
      <c r="B330" t="s">
        <v>686</v>
      </c>
      <c r="C330">
        <v>833000</v>
      </c>
      <c r="D330">
        <v>413000</v>
      </c>
      <c r="E330">
        <v>833000</v>
      </c>
      <c r="F330">
        <v>902000</v>
      </c>
      <c r="G330">
        <v>814000</v>
      </c>
      <c r="H330">
        <v>847000</v>
      </c>
      <c r="I330">
        <v>864000</v>
      </c>
      <c r="J330">
        <v>815000</v>
      </c>
      <c r="K330">
        <v>4</v>
      </c>
      <c r="L330">
        <v>4</v>
      </c>
      <c r="M330">
        <v>745250</v>
      </c>
      <c r="N330">
        <v>835000</v>
      </c>
      <c r="O330">
        <v>223875.52344997399</v>
      </c>
      <c r="P330">
        <v>24671.170759951099</v>
      </c>
      <c r="Q330">
        <v>0.1640517273702457</v>
      </c>
      <c r="R330">
        <v>72603.665477081799</v>
      </c>
      <c r="S330">
        <v>70813.0439227639</v>
      </c>
      <c r="T330">
        <v>123524.50794665801</v>
      </c>
      <c r="U330">
        <v>66547.430064840402</v>
      </c>
      <c r="V330">
        <v>1.27931112541609</v>
      </c>
      <c r="W330">
        <v>28</v>
      </c>
      <c r="X330">
        <v>3.44543204091203</v>
      </c>
      <c r="Y330">
        <v>0.211287864838335</v>
      </c>
      <c r="Z330">
        <v>0.29607942074013099</v>
      </c>
      <c r="AA330">
        <v>0.101221928947677</v>
      </c>
      <c r="AB330">
        <v>0.211287864838335</v>
      </c>
      <c r="AC330">
        <v>0.72273680218060998</v>
      </c>
      <c r="AD330">
        <v>1</v>
      </c>
      <c r="AE330">
        <v>0.75110259268749602</v>
      </c>
    </row>
    <row r="331" spans="1:31" x14ac:dyDescent="0.25">
      <c r="A331" t="s">
        <v>687</v>
      </c>
      <c r="B331" t="s">
        <v>688</v>
      </c>
      <c r="C331">
        <v>239000</v>
      </c>
      <c r="D331">
        <v>276000</v>
      </c>
      <c r="E331">
        <v>282000</v>
      </c>
      <c r="F331">
        <v>289000</v>
      </c>
      <c r="G331">
        <v>286000</v>
      </c>
      <c r="H331">
        <v>277000</v>
      </c>
      <c r="I331">
        <v>311000</v>
      </c>
      <c r="J331">
        <v>368000</v>
      </c>
      <c r="K331">
        <v>4</v>
      </c>
      <c r="L331">
        <v>4</v>
      </c>
      <c r="M331">
        <v>271500</v>
      </c>
      <c r="N331">
        <v>310500</v>
      </c>
      <c r="O331">
        <v>22308.443842336201</v>
      </c>
      <c r="P331">
        <v>40943.049878255697</v>
      </c>
      <c r="Q331">
        <v>0.19364107041611997</v>
      </c>
      <c r="R331">
        <v>44775.499158593397</v>
      </c>
      <c r="S331">
        <v>42801.8400241173</v>
      </c>
      <c r="T331">
        <v>42720.975024666397</v>
      </c>
      <c r="U331">
        <v>43926.0499617592</v>
      </c>
      <c r="V331">
        <v>1.2729576232136099</v>
      </c>
      <c r="W331">
        <v>28</v>
      </c>
      <c r="X331">
        <v>1.05721177182424</v>
      </c>
      <c r="Y331">
        <v>0.21350133783879899</v>
      </c>
      <c r="Z331">
        <v>0.29449110066430001</v>
      </c>
      <c r="AA331">
        <v>0.10042395393602201</v>
      </c>
      <c r="AB331">
        <v>0.21350133783879899</v>
      </c>
      <c r="AC331">
        <v>0.72475519108699105</v>
      </c>
      <c r="AD331">
        <v>1</v>
      </c>
      <c r="AE331">
        <v>0.755192535635406</v>
      </c>
    </row>
    <row r="332" spans="1:31" x14ac:dyDescent="0.25">
      <c r="A332" t="s">
        <v>689</v>
      </c>
      <c r="B332" t="s">
        <v>690</v>
      </c>
      <c r="C332">
        <v>1160000</v>
      </c>
      <c r="D332">
        <v>1050000</v>
      </c>
      <c r="E332">
        <v>1080000</v>
      </c>
      <c r="F332">
        <v>1250000</v>
      </c>
      <c r="G332">
        <v>1080000</v>
      </c>
      <c r="H332">
        <v>1310000</v>
      </c>
      <c r="I332">
        <v>1270000</v>
      </c>
      <c r="J332">
        <v>1230000</v>
      </c>
      <c r="K332">
        <v>4</v>
      </c>
      <c r="L332">
        <v>4</v>
      </c>
      <c r="M332">
        <v>1135000</v>
      </c>
      <c r="N332">
        <v>1222500</v>
      </c>
      <c r="O332">
        <v>89628.864398324993</v>
      </c>
      <c r="P332">
        <v>100457.28777279799</v>
      </c>
      <c r="Q332">
        <v>0.10714216766131883</v>
      </c>
      <c r="R332">
        <v>89829.732309529398</v>
      </c>
      <c r="S332">
        <v>97322.684835641005</v>
      </c>
      <c r="T332">
        <v>92941.060309985303</v>
      </c>
      <c r="U332">
        <v>101395.78034451</v>
      </c>
      <c r="V332">
        <v>1.27229346430604</v>
      </c>
      <c r="W332">
        <v>28</v>
      </c>
      <c r="X332">
        <v>1.19021253068838</v>
      </c>
      <c r="Y332">
        <v>0.213733736500587</v>
      </c>
      <c r="Z332">
        <v>0.29432554196907901</v>
      </c>
      <c r="AA332">
        <v>0.100340875143168</v>
      </c>
      <c r="AB332">
        <v>0.213733736500587</v>
      </c>
      <c r="AC332">
        <v>0.724966080282204</v>
      </c>
      <c r="AD332">
        <v>1</v>
      </c>
      <c r="AE332">
        <v>0.755192535635406</v>
      </c>
    </row>
    <row r="333" spans="1:31" x14ac:dyDescent="0.25">
      <c r="A333" t="s">
        <v>691</v>
      </c>
      <c r="B333" t="s">
        <v>692</v>
      </c>
      <c r="C333">
        <v>359000</v>
      </c>
      <c r="D333">
        <v>461000</v>
      </c>
      <c r="E333">
        <v>444000</v>
      </c>
      <c r="F333">
        <v>451000</v>
      </c>
      <c r="G333">
        <v>473000</v>
      </c>
      <c r="H333">
        <v>485000</v>
      </c>
      <c r="I333">
        <v>462000</v>
      </c>
      <c r="J333">
        <v>463000</v>
      </c>
      <c r="K333">
        <v>4</v>
      </c>
      <c r="L333">
        <v>4</v>
      </c>
      <c r="M333">
        <v>428750</v>
      </c>
      <c r="N333">
        <v>470750</v>
      </c>
      <c r="O333">
        <v>47020.3856499143</v>
      </c>
      <c r="P333">
        <v>10719.919153924</v>
      </c>
      <c r="Q333">
        <v>0.13482442355405366</v>
      </c>
      <c r="R333">
        <v>44588.495985070498</v>
      </c>
      <c r="S333">
        <v>50471.903383671401</v>
      </c>
      <c r="T333">
        <v>46667.790736015697</v>
      </c>
      <c r="U333">
        <v>46990.657410389198</v>
      </c>
      <c r="V333">
        <v>1.26836645000559</v>
      </c>
      <c r="W333">
        <v>28</v>
      </c>
      <c r="X333">
        <v>1.01388467422446</v>
      </c>
      <c r="Y333">
        <v>0.215111788186794</v>
      </c>
      <c r="Z333">
        <v>0.29334847013563597</v>
      </c>
      <c r="AA333">
        <v>9.9850947557336006E-2</v>
      </c>
      <c r="AB333">
        <v>0.215111788186794</v>
      </c>
      <c r="AC333">
        <v>0.72621261658111402</v>
      </c>
      <c r="AD333">
        <v>1</v>
      </c>
      <c r="AE333">
        <v>0.75776539282719602</v>
      </c>
    </row>
    <row r="334" spans="1:31" x14ac:dyDescent="0.25">
      <c r="A334" t="s">
        <v>693</v>
      </c>
      <c r="B334" t="s">
        <v>694</v>
      </c>
      <c r="C334">
        <v>66758</v>
      </c>
      <c r="D334">
        <v>77743</v>
      </c>
      <c r="E334">
        <v>77473</v>
      </c>
      <c r="F334">
        <v>34007</v>
      </c>
      <c r="G334">
        <v>80338</v>
      </c>
      <c r="H334">
        <v>68079</v>
      </c>
      <c r="I334">
        <v>81119</v>
      </c>
      <c r="J334">
        <v>87444</v>
      </c>
      <c r="K334">
        <v>4</v>
      </c>
      <c r="L334">
        <v>4</v>
      </c>
      <c r="M334">
        <v>63995.25</v>
      </c>
      <c r="N334">
        <v>79245</v>
      </c>
      <c r="O334">
        <v>20636.361927029</v>
      </c>
      <c r="P334">
        <v>8095.4654385443901</v>
      </c>
      <c r="Q334">
        <v>0.30835508449504589</v>
      </c>
      <c r="R334">
        <v>16259.709401268599</v>
      </c>
      <c r="S334">
        <v>17053.687735439002</v>
      </c>
      <c r="T334">
        <v>17828.781102705099</v>
      </c>
      <c r="U334">
        <v>16227.289331190401</v>
      </c>
      <c r="V334">
        <v>1.26512524103472</v>
      </c>
      <c r="W334">
        <v>28</v>
      </c>
      <c r="X334">
        <v>1.20712250389832</v>
      </c>
      <c r="Y334">
        <v>0.21625425587125599</v>
      </c>
      <c r="Z334">
        <v>0.29254439910959401</v>
      </c>
      <c r="AA334">
        <v>9.9448246672957402E-2</v>
      </c>
      <c r="AB334">
        <v>0.21625425587125599</v>
      </c>
      <c r="AC334">
        <v>0.72724093538233003</v>
      </c>
      <c r="AD334">
        <v>1</v>
      </c>
      <c r="AE334">
        <v>0.75949536851170096</v>
      </c>
    </row>
    <row r="335" spans="1:31" x14ac:dyDescent="0.25">
      <c r="A335" t="s">
        <v>695</v>
      </c>
      <c r="B335" t="s">
        <v>696</v>
      </c>
      <c r="C335">
        <v>7680000</v>
      </c>
      <c r="D335">
        <v>7690000</v>
      </c>
      <c r="E335">
        <v>7370000</v>
      </c>
      <c r="F335">
        <v>7590000</v>
      </c>
      <c r="G335">
        <v>6900000</v>
      </c>
      <c r="H335">
        <v>7120000</v>
      </c>
      <c r="I335">
        <v>7030000</v>
      </c>
      <c r="J335">
        <v>7060000</v>
      </c>
      <c r="K335">
        <v>4</v>
      </c>
      <c r="L335">
        <v>4</v>
      </c>
      <c r="M335">
        <v>7582500</v>
      </c>
      <c r="N335">
        <v>7027500</v>
      </c>
      <c r="O335">
        <v>148632.65679744401</v>
      </c>
      <c r="P335">
        <v>92870.878105033597</v>
      </c>
      <c r="Q335">
        <v>-0.10966204424382782</v>
      </c>
      <c r="R335">
        <v>745976.90178383596</v>
      </c>
      <c r="S335">
        <v>584326.48981071904</v>
      </c>
      <c r="T335">
        <v>694059.15021395998</v>
      </c>
      <c r="U335">
        <v>542686.72628047003</v>
      </c>
      <c r="V335">
        <v>-1.25987834117542</v>
      </c>
      <c r="W335">
        <v>28</v>
      </c>
      <c r="X335">
        <v>1.6356657880174901</v>
      </c>
      <c r="Y335">
        <v>0.21811344508616501</v>
      </c>
      <c r="Z335">
        <v>0.29124729610833999</v>
      </c>
      <c r="AA335">
        <v>9.8799529377643996E-2</v>
      </c>
      <c r="AB335">
        <v>0.21811344508616501</v>
      </c>
      <c r="AC335">
        <v>0.72890455792889097</v>
      </c>
      <c r="AD335">
        <v>1</v>
      </c>
      <c r="AE335">
        <v>0.76026718212656597</v>
      </c>
    </row>
    <row r="336" spans="1:31" x14ac:dyDescent="0.25">
      <c r="A336" t="s">
        <v>697</v>
      </c>
      <c r="B336" t="s">
        <v>698</v>
      </c>
      <c r="C336">
        <v>377000</v>
      </c>
      <c r="D336">
        <v>365000</v>
      </c>
      <c r="E336">
        <v>433000</v>
      </c>
      <c r="F336">
        <v>390000</v>
      </c>
      <c r="G336">
        <v>314000</v>
      </c>
      <c r="H336">
        <v>358000</v>
      </c>
      <c r="I336">
        <v>421000</v>
      </c>
      <c r="J336">
        <v>315000</v>
      </c>
      <c r="K336">
        <v>4</v>
      </c>
      <c r="L336">
        <v>4</v>
      </c>
      <c r="M336">
        <v>391250</v>
      </c>
      <c r="N336">
        <v>352000</v>
      </c>
      <c r="O336">
        <v>29646.528745650299</v>
      </c>
      <c r="P336">
        <v>50365.3319920227</v>
      </c>
      <c r="Q336">
        <v>-0.15251532318268335</v>
      </c>
      <c r="R336">
        <v>44031.324540903202</v>
      </c>
      <c r="S336">
        <v>41964.531192780203</v>
      </c>
      <c r="T336">
        <v>43013.154540970798</v>
      </c>
      <c r="U336">
        <v>45310.249974684797</v>
      </c>
      <c r="V336">
        <v>-1.2564986428115601</v>
      </c>
      <c r="W336">
        <v>28</v>
      </c>
      <c r="X336">
        <v>1.10966101231098</v>
      </c>
      <c r="Y336">
        <v>0.219317406420898</v>
      </c>
      <c r="Z336">
        <v>0.29041475694635899</v>
      </c>
      <c r="AA336">
        <v>9.8383740251481402E-2</v>
      </c>
      <c r="AB336">
        <v>0.219317406420898</v>
      </c>
      <c r="AC336">
        <v>0.72997546254903201</v>
      </c>
      <c r="AD336">
        <v>1</v>
      </c>
      <c r="AE336">
        <v>0.76026718212656597</v>
      </c>
    </row>
    <row r="337" spans="1:31" x14ac:dyDescent="0.25">
      <c r="A337" t="s">
        <v>699</v>
      </c>
      <c r="B337" t="s">
        <v>700</v>
      </c>
      <c r="C337">
        <v>133000</v>
      </c>
      <c r="D337">
        <v>147000</v>
      </c>
      <c r="E337">
        <v>144000</v>
      </c>
      <c r="F337">
        <v>149000</v>
      </c>
      <c r="G337">
        <v>102000</v>
      </c>
      <c r="H337">
        <v>142000</v>
      </c>
      <c r="I337">
        <v>151000</v>
      </c>
      <c r="J337" s="1">
        <v>100000</v>
      </c>
      <c r="K337">
        <v>4</v>
      </c>
      <c r="L337">
        <v>4</v>
      </c>
      <c r="M337">
        <v>143250</v>
      </c>
      <c r="N337">
        <v>123750</v>
      </c>
      <c r="O337">
        <v>7135.5915428692197</v>
      </c>
      <c r="P337">
        <v>26537.7090194312</v>
      </c>
      <c r="Q337">
        <v>-0.21110661378993295</v>
      </c>
      <c r="R337">
        <v>21326.929584453799</v>
      </c>
      <c r="S337">
        <v>21920.1400746211</v>
      </c>
      <c r="T337">
        <v>20019.285533852799</v>
      </c>
      <c r="U337">
        <v>23722.593947982699</v>
      </c>
      <c r="V337">
        <v>-1.2564096183234601</v>
      </c>
      <c r="W337">
        <v>28</v>
      </c>
      <c r="X337">
        <v>1.4041942897397699</v>
      </c>
      <c r="Y337">
        <v>0.21934918777503501</v>
      </c>
      <c r="Z337">
        <v>0.29039285847909302</v>
      </c>
      <c r="AA337">
        <v>9.8372809821198906E-2</v>
      </c>
      <c r="AB337">
        <v>0.21934918777503501</v>
      </c>
      <c r="AC337">
        <v>0.73000366379442205</v>
      </c>
      <c r="AD337">
        <v>1</v>
      </c>
      <c r="AE337">
        <v>0.76026718212656597</v>
      </c>
    </row>
    <row r="338" spans="1:31" x14ac:dyDescent="0.25">
      <c r="A338" t="s">
        <v>701</v>
      </c>
      <c r="B338" t="s">
        <v>702</v>
      </c>
      <c r="C338">
        <v>105000</v>
      </c>
      <c r="D338">
        <v>69449</v>
      </c>
      <c r="E338">
        <v>115000</v>
      </c>
      <c r="F338">
        <v>146000</v>
      </c>
      <c r="G338">
        <v>104000</v>
      </c>
      <c r="H338">
        <v>68271</v>
      </c>
      <c r="I338">
        <v>49330</v>
      </c>
      <c r="J338">
        <v>124000</v>
      </c>
      <c r="K338">
        <v>4</v>
      </c>
      <c r="L338">
        <v>4</v>
      </c>
      <c r="M338">
        <v>108862.25</v>
      </c>
      <c r="N338">
        <v>86400.25</v>
      </c>
      <c r="O338">
        <v>31544.707431147101</v>
      </c>
      <c r="P338">
        <v>33795.293265729597</v>
      </c>
      <c r="Q338">
        <v>-0.33339636760880142</v>
      </c>
      <c r="R338">
        <v>24140.641592972901</v>
      </c>
      <c r="S338">
        <v>19404.6250157584</v>
      </c>
      <c r="T338">
        <v>26697.314764643699</v>
      </c>
      <c r="U338">
        <v>23822.017434022699</v>
      </c>
      <c r="V338">
        <v>-1.2555486587267199</v>
      </c>
      <c r="W338">
        <v>28</v>
      </c>
      <c r="X338">
        <v>1.2559665918720699</v>
      </c>
      <c r="Y338">
        <v>0.21965672647068599</v>
      </c>
      <c r="Z338">
        <v>0.29018116065029498</v>
      </c>
      <c r="AA338">
        <v>9.8267158943229502E-2</v>
      </c>
      <c r="AB338">
        <v>0.21965672647068599</v>
      </c>
      <c r="AC338">
        <v>0.73027637946662105</v>
      </c>
      <c r="AD338">
        <v>1</v>
      </c>
      <c r="AE338">
        <v>0.76026718212656597</v>
      </c>
    </row>
    <row r="339" spans="1:31" x14ac:dyDescent="0.25">
      <c r="A339" t="s">
        <v>703</v>
      </c>
      <c r="B339" t="s">
        <v>704</v>
      </c>
      <c r="C339">
        <v>109000</v>
      </c>
      <c r="D339">
        <v>111000</v>
      </c>
      <c r="E339">
        <v>116000</v>
      </c>
      <c r="F339">
        <v>102000</v>
      </c>
      <c r="G339">
        <v>119000</v>
      </c>
      <c r="H339">
        <v>129000</v>
      </c>
      <c r="I339">
        <v>140000</v>
      </c>
      <c r="J339">
        <v>128000</v>
      </c>
      <c r="K339">
        <v>4</v>
      </c>
      <c r="L339">
        <v>4</v>
      </c>
      <c r="M339">
        <v>109500</v>
      </c>
      <c r="N339">
        <v>129000</v>
      </c>
      <c r="O339">
        <v>5802.2983951763999</v>
      </c>
      <c r="P339">
        <v>8602.32526704263</v>
      </c>
      <c r="Q339">
        <v>0.23644019582208076</v>
      </c>
      <c r="R339">
        <v>24822.765051008799</v>
      </c>
      <c r="S339">
        <v>21976.500913671101</v>
      </c>
      <c r="T339">
        <v>23137.841573199999</v>
      </c>
      <c r="U339">
        <v>20732.305896324899</v>
      </c>
      <c r="V339">
        <v>1.25533200250009</v>
      </c>
      <c r="W339">
        <v>28</v>
      </c>
      <c r="X339">
        <v>1.2455193245163301</v>
      </c>
      <c r="Y339">
        <v>0.219734168419085</v>
      </c>
      <c r="Z339">
        <v>0.29012791167959201</v>
      </c>
      <c r="AA339">
        <v>9.8240588906562898E-2</v>
      </c>
      <c r="AB339">
        <v>0.219734168419085</v>
      </c>
      <c r="AC339">
        <v>0.73034500136339897</v>
      </c>
      <c r="AD339">
        <v>1</v>
      </c>
      <c r="AE339">
        <v>0.76026718212656597</v>
      </c>
    </row>
    <row r="340" spans="1:31" x14ac:dyDescent="0.25">
      <c r="A340" t="s">
        <v>705</v>
      </c>
      <c r="B340" t="s">
        <v>706</v>
      </c>
      <c r="C340">
        <v>90191</v>
      </c>
      <c r="D340">
        <v>85746</v>
      </c>
      <c r="E340">
        <v>89613</v>
      </c>
      <c r="F340">
        <v>99213</v>
      </c>
      <c r="G340">
        <v>104000</v>
      </c>
      <c r="H340">
        <v>115000</v>
      </c>
      <c r="I340">
        <v>115000</v>
      </c>
      <c r="J340">
        <v>102000</v>
      </c>
      <c r="K340">
        <v>4</v>
      </c>
      <c r="L340">
        <v>4</v>
      </c>
      <c r="M340">
        <v>91190.75</v>
      </c>
      <c r="N340">
        <v>109000</v>
      </c>
      <c r="O340">
        <v>5700.6020953930802</v>
      </c>
      <c r="P340">
        <v>6976.14984548545</v>
      </c>
      <c r="Q340">
        <v>0.25736873889792033</v>
      </c>
      <c r="R340">
        <v>21324.980123018999</v>
      </c>
      <c r="S340">
        <v>21740.808171481302</v>
      </c>
      <c r="T340">
        <v>19918.6702075426</v>
      </c>
      <c r="U340">
        <v>20385.486572891801</v>
      </c>
      <c r="V340">
        <v>1.24971693760384</v>
      </c>
      <c r="W340">
        <v>28</v>
      </c>
      <c r="X340">
        <v>1.0474214937887101</v>
      </c>
      <c r="Y340">
        <v>0.22174843740822101</v>
      </c>
      <c r="Z340">
        <v>0.28875119029768098</v>
      </c>
      <c r="AA340">
        <v>9.7554280646127894E-2</v>
      </c>
      <c r="AB340">
        <v>0.22174843740822101</v>
      </c>
      <c r="AC340">
        <v>0.732122668209085</v>
      </c>
      <c r="AD340">
        <v>1</v>
      </c>
      <c r="AE340">
        <v>0.76418477799309603</v>
      </c>
    </row>
    <row r="341" spans="1:31" x14ac:dyDescent="0.25">
      <c r="A341" t="s">
        <v>707</v>
      </c>
      <c r="B341" t="s">
        <v>708</v>
      </c>
      <c r="C341">
        <v>55909</v>
      </c>
      <c r="D341">
        <v>64597</v>
      </c>
      <c r="E341">
        <v>66705</v>
      </c>
      <c r="F341">
        <v>55939</v>
      </c>
      <c r="G341">
        <v>48467</v>
      </c>
      <c r="H341">
        <v>42849</v>
      </c>
      <c r="I341">
        <v>53179</v>
      </c>
      <c r="J341">
        <v>47565</v>
      </c>
      <c r="K341">
        <v>4</v>
      </c>
      <c r="L341">
        <v>4</v>
      </c>
      <c r="M341">
        <v>60787.5</v>
      </c>
      <c r="N341">
        <v>48015</v>
      </c>
      <c r="O341">
        <v>5681.4555353359901</v>
      </c>
      <c r="P341">
        <v>4233.2515477664101</v>
      </c>
      <c r="Q341">
        <v>-0.34028950885932285</v>
      </c>
      <c r="R341">
        <v>15789.142743074201</v>
      </c>
      <c r="S341">
        <v>15073.3013680806</v>
      </c>
      <c r="T341">
        <v>14852.611972632199</v>
      </c>
      <c r="U341">
        <v>14092.0804141793</v>
      </c>
      <c r="V341">
        <v>-1.2476768043353199</v>
      </c>
      <c r="W341">
        <v>28</v>
      </c>
      <c r="X341">
        <v>1.110850065186</v>
      </c>
      <c r="Y341">
        <v>0.22248372992403401</v>
      </c>
      <c r="Z341">
        <v>0.28825257008736199</v>
      </c>
      <c r="AA341">
        <v>9.7306018861158E-2</v>
      </c>
      <c r="AB341">
        <v>0.22248372992403401</v>
      </c>
      <c r="AC341">
        <v>0.73276816380208698</v>
      </c>
      <c r="AD341">
        <v>1</v>
      </c>
      <c r="AE341">
        <v>0.76418477799309603</v>
      </c>
    </row>
    <row r="342" spans="1:31" x14ac:dyDescent="0.25">
      <c r="A342" t="s">
        <v>709</v>
      </c>
      <c r="B342" t="s">
        <v>710</v>
      </c>
      <c r="C342">
        <v>210000</v>
      </c>
      <c r="D342">
        <v>291000</v>
      </c>
      <c r="E342">
        <v>219000</v>
      </c>
      <c r="F342">
        <v>218000</v>
      </c>
      <c r="G342">
        <v>228000</v>
      </c>
      <c r="H342">
        <v>256000</v>
      </c>
      <c r="I342">
        <v>280000</v>
      </c>
      <c r="J342">
        <v>319000</v>
      </c>
      <c r="K342">
        <v>4</v>
      </c>
      <c r="L342">
        <v>4</v>
      </c>
      <c r="M342">
        <v>234500</v>
      </c>
      <c r="N342">
        <v>270750</v>
      </c>
      <c r="O342">
        <v>37881.393849751599</v>
      </c>
      <c r="P342">
        <v>38551.913052402502</v>
      </c>
      <c r="Q342">
        <v>0.20737341509295057</v>
      </c>
      <c r="R342">
        <v>41757.9765790319</v>
      </c>
      <c r="S342">
        <v>38495.116154327901</v>
      </c>
      <c r="T342">
        <v>42451.437209138203</v>
      </c>
      <c r="U342">
        <v>39857.995803694299</v>
      </c>
      <c r="V342">
        <v>1.24505323635137</v>
      </c>
      <c r="W342">
        <v>28</v>
      </c>
      <c r="X342">
        <v>1.13436777821907</v>
      </c>
      <c r="Y342">
        <v>0.223432003319679</v>
      </c>
      <c r="Z342">
        <v>0.28761259756824897</v>
      </c>
      <c r="AA342">
        <v>9.6987614487782495E-2</v>
      </c>
      <c r="AB342">
        <v>0.223432003319679</v>
      </c>
      <c r="AC342">
        <v>0.73359794824889601</v>
      </c>
      <c r="AD342">
        <v>1</v>
      </c>
      <c r="AE342">
        <v>0.76418477799309603</v>
      </c>
    </row>
    <row r="343" spans="1:31" x14ac:dyDescent="0.25">
      <c r="A343" t="s">
        <v>711</v>
      </c>
      <c r="B343" t="s">
        <v>712</v>
      </c>
      <c r="C343">
        <v>296000</v>
      </c>
      <c r="D343">
        <v>318000</v>
      </c>
      <c r="E343">
        <v>308000</v>
      </c>
      <c r="F343">
        <v>265000</v>
      </c>
      <c r="G343">
        <v>314000</v>
      </c>
      <c r="H343">
        <v>313000</v>
      </c>
      <c r="I343">
        <v>360000</v>
      </c>
      <c r="J343">
        <v>354000</v>
      </c>
      <c r="K343">
        <v>4</v>
      </c>
      <c r="L343">
        <v>4</v>
      </c>
      <c r="M343">
        <v>296750</v>
      </c>
      <c r="N343">
        <v>335250</v>
      </c>
      <c r="O343">
        <v>22998.1883344464</v>
      </c>
      <c r="P343">
        <v>25237.207980810101</v>
      </c>
      <c r="Q343">
        <v>0.17598930226256729</v>
      </c>
      <c r="R343">
        <v>49216.851251027801</v>
      </c>
      <c r="S343">
        <v>41828.060334100403</v>
      </c>
      <c r="T343">
        <v>46793.109508612099</v>
      </c>
      <c r="U343">
        <v>40449.076959058497</v>
      </c>
      <c r="V343">
        <v>1.24489857127283</v>
      </c>
      <c r="W343">
        <v>28</v>
      </c>
      <c r="X343">
        <v>1.33827874666379</v>
      </c>
      <c r="Y343">
        <v>0.22348800111118799</v>
      </c>
      <c r="Z343">
        <v>0.287574913407729</v>
      </c>
      <c r="AA343">
        <v>9.6968873818673001E-2</v>
      </c>
      <c r="AB343">
        <v>0.22348800111118799</v>
      </c>
      <c r="AC343">
        <v>0.73364685491456805</v>
      </c>
      <c r="AD343">
        <v>1</v>
      </c>
      <c r="AE343">
        <v>0.76418477799309603</v>
      </c>
    </row>
    <row r="344" spans="1:31" x14ac:dyDescent="0.25">
      <c r="A344" t="s">
        <v>713</v>
      </c>
      <c r="B344" t="s">
        <v>714</v>
      </c>
      <c r="C344">
        <v>84322</v>
      </c>
      <c r="D344">
        <v>91012</v>
      </c>
      <c r="E344">
        <v>118000</v>
      </c>
      <c r="F344">
        <v>81207</v>
      </c>
      <c r="G344">
        <v>109000</v>
      </c>
      <c r="H344">
        <v>92081</v>
      </c>
      <c r="I344">
        <v>77908</v>
      </c>
      <c r="J344">
        <v>14805</v>
      </c>
      <c r="K344">
        <v>4</v>
      </c>
      <c r="L344">
        <v>4</v>
      </c>
      <c r="M344">
        <v>93635.25</v>
      </c>
      <c r="N344">
        <v>73448.5</v>
      </c>
      <c r="O344">
        <v>16750.328422153401</v>
      </c>
      <c r="P344">
        <v>41109.7167792076</v>
      </c>
      <c r="Q344">
        <v>-0.35031872249557494</v>
      </c>
      <c r="R344">
        <v>21214.168155970099</v>
      </c>
      <c r="S344">
        <v>17235.1628643353</v>
      </c>
      <c r="T344">
        <v>21115.687589608599</v>
      </c>
      <c r="U344">
        <v>24834.648187737901</v>
      </c>
      <c r="V344">
        <v>-1.23852549961771</v>
      </c>
      <c r="W344">
        <v>28</v>
      </c>
      <c r="X344">
        <v>1.38326557322459</v>
      </c>
      <c r="Y344">
        <v>0.22580463674211401</v>
      </c>
      <c r="Z344">
        <v>0.28602633478145201</v>
      </c>
      <c r="AA344">
        <v>9.61995429035154E-2</v>
      </c>
      <c r="AB344">
        <v>0.22580463674211401</v>
      </c>
      <c r="AC344">
        <v>0.73566100898824704</v>
      </c>
      <c r="AD344">
        <v>1</v>
      </c>
      <c r="AE344">
        <v>0.76984855684592202</v>
      </c>
    </row>
    <row r="345" spans="1:31" x14ac:dyDescent="0.25">
      <c r="A345" t="s">
        <v>715</v>
      </c>
      <c r="B345" t="s">
        <v>716</v>
      </c>
      <c r="C345">
        <v>1410000</v>
      </c>
      <c r="D345">
        <v>1310000</v>
      </c>
      <c r="E345">
        <v>1240000</v>
      </c>
      <c r="F345">
        <v>1290000</v>
      </c>
      <c r="G345">
        <v>1280000</v>
      </c>
      <c r="H345">
        <v>1220000</v>
      </c>
      <c r="I345">
        <v>1220000</v>
      </c>
      <c r="J345">
        <v>1180000</v>
      </c>
      <c r="K345">
        <v>4</v>
      </c>
      <c r="L345">
        <v>4</v>
      </c>
      <c r="M345">
        <v>1312500</v>
      </c>
      <c r="N345">
        <v>1225000</v>
      </c>
      <c r="O345">
        <v>71355.915428692198</v>
      </c>
      <c r="P345">
        <v>41231.056256176598</v>
      </c>
      <c r="Q345">
        <v>-9.9535673550914402E-2</v>
      </c>
      <c r="R345">
        <v>110866.720915069</v>
      </c>
      <c r="S345">
        <v>98160.145831645903</v>
      </c>
      <c r="T345">
        <v>107826.632569376</v>
      </c>
      <c r="U345">
        <v>92861.252397742006</v>
      </c>
      <c r="V345">
        <v>-1.22978087385055</v>
      </c>
      <c r="W345">
        <v>28</v>
      </c>
      <c r="X345">
        <v>1.3482890627998001</v>
      </c>
      <c r="Y345">
        <v>0.22901268650882201</v>
      </c>
      <c r="Z345">
        <v>0.28391489690989702</v>
      </c>
      <c r="AA345">
        <v>9.5153053085535497E-2</v>
      </c>
      <c r="AB345">
        <v>0.22901268650882201</v>
      </c>
      <c r="AC345">
        <v>0.73842116780301104</v>
      </c>
      <c r="AD345">
        <v>1</v>
      </c>
      <c r="AE345">
        <v>0.77673787303103203</v>
      </c>
    </row>
    <row r="346" spans="1:31" x14ac:dyDescent="0.25">
      <c r="A346" t="s">
        <v>717</v>
      </c>
      <c r="B346" t="s">
        <v>718</v>
      </c>
      <c r="C346" s="1">
        <v>100000</v>
      </c>
      <c r="D346">
        <v>36316</v>
      </c>
      <c r="E346">
        <v>112000</v>
      </c>
      <c r="F346">
        <v>101000</v>
      </c>
      <c r="G346">
        <v>95305</v>
      </c>
      <c r="H346">
        <v>143000</v>
      </c>
      <c r="I346">
        <v>108000</v>
      </c>
      <c r="J346">
        <v>86382</v>
      </c>
      <c r="K346">
        <v>4</v>
      </c>
      <c r="L346">
        <v>4</v>
      </c>
      <c r="M346">
        <v>87329</v>
      </c>
      <c r="N346">
        <v>108171.75</v>
      </c>
      <c r="O346">
        <v>34440.455339614797</v>
      </c>
      <c r="P346">
        <v>24855.468591774101</v>
      </c>
      <c r="Q346">
        <v>0.30879105074774704</v>
      </c>
      <c r="R346">
        <v>20568.538716663301</v>
      </c>
      <c r="S346">
        <v>21685.4515229389</v>
      </c>
      <c r="T346">
        <v>24835.4762260799</v>
      </c>
      <c r="U346">
        <v>23140.0837290046</v>
      </c>
      <c r="V346">
        <v>1.22802992940988</v>
      </c>
      <c r="W346">
        <v>28</v>
      </c>
      <c r="X346">
        <v>1.15190093851511</v>
      </c>
      <c r="Y346">
        <v>0.22965912778652101</v>
      </c>
      <c r="Z346">
        <v>0.28349398232605</v>
      </c>
      <c r="AA346">
        <v>9.4944773014075598E-2</v>
      </c>
      <c r="AB346">
        <v>0.22965912778652101</v>
      </c>
      <c r="AC346">
        <v>0.73897333657650999</v>
      </c>
      <c r="AD346">
        <v>1</v>
      </c>
      <c r="AE346">
        <v>0.77673787303103203</v>
      </c>
    </row>
    <row r="347" spans="1:31" x14ac:dyDescent="0.25">
      <c r="A347" t="s">
        <v>719</v>
      </c>
      <c r="B347" t="s">
        <v>720</v>
      </c>
      <c r="C347">
        <v>1180000</v>
      </c>
      <c r="D347">
        <v>1280000</v>
      </c>
      <c r="E347">
        <v>1360000</v>
      </c>
      <c r="F347">
        <v>1330000</v>
      </c>
      <c r="G347">
        <v>1110000</v>
      </c>
      <c r="H347">
        <v>1230000</v>
      </c>
      <c r="I347">
        <v>1240000</v>
      </c>
      <c r="J347">
        <v>1220000</v>
      </c>
      <c r="K347">
        <v>4</v>
      </c>
      <c r="L347">
        <v>4</v>
      </c>
      <c r="M347">
        <v>1287500</v>
      </c>
      <c r="N347">
        <v>1200000</v>
      </c>
      <c r="O347">
        <v>78898.6691902975</v>
      </c>
      <c r="P347">
        <v>60553.0070819498</v>
      </c>
      <c r="Q347">
        <v>-0.10153802646206214</v>
      </c>
      <c r="R347">
        <v>110275.026301543</v>
      </c>
      <c r="S347">
        <v>95267.4027895912</v>
      </c>
      <c r="T347">
        <v>108431.010690034</v>
      </c>
      <c r="U347">
        <v>92547.4922139556</v>
      </c>
      <c r="V347">
        <v>-1.22758445505959</v>
      </c>
      <c r="W347">
        <v>28</v>
      </c>
      <c r="X347">
        <v>1.37270653635549</v>
      </c>
      <c r="Y347">
        <v>0.229823813203865</v>
      </c>
      <c r="Z347">
        <v>0.283386992446862</v>
      </c>
      <c r="AA347">
        <v>9.4891849261601394E-2</v>
      </c>
      <c r="AB347">
        <v>0.229823813203865</v>
      </c>
      <c r="AC347">
        <v>0.73911379196375304</v>
      </c>
      <c r="AD347">
        <v>1</v>
      </c>
      <c r="AE347">
        <v>0.77673787303103203</v>
      </c>
    </row>
    <row r="348" spans="1:31" x14ac:dyDescent="0.25">
      <c r="A348" t="s">
        <v>721</v>
      </c>
      <c r="B348" t="s">
        <v>722</v>
      </c>
      <c r="C348">
        <v>75470</v>
      </c>
      <c r="D348">
        <v>82254</v>
      </c>
      <c r="E348">
        <v>94715</v>
      </c>
      <c r="F348">
        <v>85642</v>
      </c>
      <c r="G348">
        <v>77704</v>
      </c>
      <c r="H348">
        <v>73228</v>
      </c>
      <c r="I348">
        <v>64659</v>
      </c>
      <c r="J348">
        <v>64568</v>
      </c>
      <c r="K348">
        <v>4</v>
      </c>
      <c r="L348">
        <v>4</v>
      </c>
      <c r="M348">
        <v>84520.25</v>
      </c>
      <c r="N348">
        <v>70039.75</v>
      </c>
      <c r="O348">
        <v>8004.8769457541703</v>
      </c>
      <c r="P348">
        <v>6526.8211953957098</v>
      </c>
      <c r="Q348">
        <v>-0.2711231003624639</v>
      </c>
      <c r="R348">
        <v>18837.032111155098</v>
      </c>
      <c r="S348">
        <v>16485.397921055799</v>
      </c>
      <c r="T348">
        <v>17829.028316264499</v>
      </c>
      <c r="U348">
        <v>15558.6868710896</v>
      </c>
      <c r="V348">
        <v>-1.2238835491203299</v>
      </c>
      <c r="W348">
        <v>28</v>
      </c>
      <c r="X348">
        <v>1.3131352767815201</v>
      </c>
      <c r="Y348">
        <v>0.231195409417353</v>
      </c>
      <c r="Z348">
        <v>0.28249969508315498</v>
      </c>
      <c r="AA348">
        <v>9.4453214298344995E-2</v>
      </c>
      <c r="AB348">
        <v>0.231195409417353</v>
      </c>
      <c r="AC348">
        <v>0.74028023652929997</v>
      </c>
      <c r="AD348">
        <v>1</v>
      </c>
      <c r="AE348">
        <v>0.77911516583997997</v>
      </c>
    </row>
    <row r="349" spans="1:31" x14ac:dyDescent="0.25">
      <c r="A349" t="s">
        <v>723</v>
      </c>
      <c r="B349" t="s">
        <v>724</v>
      </c>
      <c r="C349">
        <v>75320</v>
      </c>
      <c r="D349">
        <v>147000</v>
      </c>
      <c r="E349">
        <v>119000</v>
      </c>
      <c r="F349">
        <v>68379</v>
      </c>
      <c r="G349">
        <v>96357</v>
      </c>
      <c r="H349">
        <v>77011</v>
      </c>
      <c r="I349">
        <v>73043</v>
      </c>
      <c r="J349">
        <v>80758</v>
      </c>
      <c r="K349">
        <v>4</v>
      </c>
      <c r="L349">
        <v>4</v>
      </c>
      <c r="M349">
        <v>102424.75</v>
      </c>
      <c r="N349">
        <v>81792.25</v>
      </c>
      <c r="O349">
        <v>37217.703631247001</v>
      </c>
      <c r="P349">
        <v>10208.0253191627</v>
      </c>
      <c r="Q349">
        <v>-0.32452831531955273</v>
      </c>
      <c r="R349">
        <v>24453.700994825002</v>
      </c>
      <c r="S349">
        <v>19263.508322191901</v>
      </c>
      <c r="T349">
        <v>28449.5471955953</v>
      </c>
      <c r="U349">
        <v>18449.9407225139</v>
      </c>
      <c r="V349">
        <v>-1.21695643617225</v>
      </c>
      <c r="W349">
        <v>28</v>
      </c>
      <c r="X349">
        <v>2.3777203061286798</v>
      </c>
      <c r="Y349">
        <v>0.23377913303348499</v>
      </c>
      <c r="Z349">
        <v>0.28084634862006702</v>
      </c>
      <c r="AA349">
        <v>9.3637192828559104E-2</v>
      </c>
      <c r="AB349">
        <v>0.23377913303348499</v>
      </c>
      <c r="AC349">
        <v>0.74246141855275305</v>
      </c>
      <c r="AD349">
        <v>1</v>
      </c>
      <c r="AE349">
        <v>0.78555178419897298</v>
      </c>
    </row>
    <row r="350" spans="1:31" x14ac:dyDescent="0.25">
      <c r="A350" t="s">
        <v>725</v>
      </c>
      <c r="B350" t="s">
        <v>726</v>
      </c>
      <c r="C350">
        <v>211000</v>
      </c>
      <c r="D350">
        <v>230000</v>
      </c>
      <c r="E350">
        <v>147000</v>
      </c>
      <c r="F350">
        <v>229000</v>
      </c>
      <c r="G350">
        <v>186000</v>
      </c>
      <c r="H350">
        <v>176000</v>
      </c>
      <c r="I350">
        <v>175000</v>
      </c>
      <c r="J350">
        <v>162000</v>
      </c>
      <c r="K350">
        <v>4</v>
      </c>
      <c r="L350">
        <v>4</v>
      </c>
      <c r="M350">
        <v>204250</v>
      </c>
      <c r="N350">
        <v>174750</v>
      </c>
      <c r="O350">
        <v>39152.479700099</v>
      </c>
      <c r="P350">
        <v>9844.6262837482409</v>
      </c>
      <c r="Q350">
        <v>-0.22504362277024709</v>
      </c>
      <c r="R350">
        <v>29078.429348406</v>
      </c>
      <c r="S350">
        <v>38930.775192153997</v>
      </c>
      <c r="T350">
        <v>32453.714998047501</v>
      </c>
      <c r="U350">
        <v>36329.851052292302</v>
      </c>
      <c r="V350">
        <v>-1.2111385755501101</v>
      </c>
      <c r="W350">
        <v>28</v>
      </c>
      <c r="X350">
        <v>1.2531365545062501</v>
      </c>
      <c r="Y350">
        <v>0.23596573959571199</v>
      </c>
      <c r="Z350">
        <v>0.27946523801534701</v>
      </c>
      <c r="AA350">
        <v>9.2956829895164197E-2</v>
      </c>
      <c r="AB350">
        <v>0.23596573959571199</v>
      </c>
      <c r="AC350">
        <v>0.74429116386241101</v>
      </c>
      <c r="AD350">
        <v>1</v>
      </c>
      <c r="AE350">
        <v>0.78704584924369603</v>
      </c>
    </row>
    <row r="351" spans="1:31" x14ac:dyDescent="0.25">
      <c r="A351" t="s">
        <v>727</v>
      </c>
      <c r="B351" t="s">
        <v>728</v>
      </c>
      <c r="C351">
        <v>195000</v>
      </c>
      <c r="D351">
        <v>152000</v>
      </c>
      <c r="E351">
        <v>164000</v>
      </c>
      <c r="F351">
        <v>160000</v>
      </c>
      <c r="G351">
        <v>13264</v>
      </c>
      <c r="H351">
        <v>172000</v>
      </c>
      <c r="I351">
        <v>175000</v>
      </c>
      <c r="J351">
        <v>188000</v>
      </c>
      <c r="K351">
        <v>4</v>
      </c>
      <c r="L351">
        <v>4</v>
      </c>
      <c r="M351">
        <v>167750</v>
      </c>
      <c r="N351">
        <v>137066</v>
      </c>
      <c r="O351">
        <v>18839.232114570601</v>
      </c>
      <c r="P351">
        <v>82826.284620282197</v>
      </c>
      <c r="Q351">
        <v>-0.29144201963111488</v>
      </c>
      <c r="R351">
        <v>24930.038168253701</v>
      </c>
      <c r="S351">
        <v>23993.676591033101</v>
      </c>
      <c r="T351">
        <v>24673.339626937701</v>
      </c>
      <c r="U351">
        <v>44311.348488573298</v>
      </c>
      <c r="V351">
        <v>-1.2099954941772499</v>
      </c>
      <c r="W351">
        <v>28</v>
      </c>
      <c r="X351">
        <v>3.2253292848608299</v>
      </c>
      <c r="Y351">
        <v>0.23639714682594101</v>
      </c>
      <c r="Z351">
        <v>0.27919468224819599</v>
      </c>
      <c r="AA351">
        <v>9.2823685617075005E-2</v>
      </c>
      <c r="AB351">
        <v>0.23639714682594101</v>
      </c>
      <c r="AC351">
        <v>0.74465043197045999</v>
      </c>
      <c r="AD351">
        <v>1</v>
      </c>
      <c r="AE351">
        <v>0.78704584924369603</v>
      </c>
    </row>
    <row r="352" spans="1:31" x14ac:dyDescent="0.25">
      <c r="A352" t="s">
        <v>729</v>
      </c>
      <c r="B352" t="s">
        <v>730</v>
      </c>
      <c r="C352">
        <v>32953</v>
      </c>
      <c r="D352">
        <v>38541</v>
      </c>
      <c r="E352">
        <v>35791</v>
      </c>
      <c r="F352">
        <v>29148</v>
      </c>
      <c r="G352">
        <v>33957</v>
      </c>
      <c r="H352">
        <v>39780</v>
      </c>
      <c r="I352">
        <v>8487.1</v>
      </c>
      <c r="J352">
        <v>13086</v>
      </c>
      <c r="K352">
        <v>4</v>
      </c>
      <c r="L352">
        <v>4</v>
      </c>
      <c r="M352">
        <v>34108.25</v>
      </c>
      <c r="N352">
        <v>23827.525000000001</v>
      </c>
      <c r="O352">
        <v>4017.44540514658</v>
      </c>
      <c r="P352">
        <v>15360.0859471065</v>
      </c>
      <c r="Q352">
        <v>-0.51749163169785073</v>
      </c>
      <c r="R352">
        <v>12926.700893151699</v>
      </c>
      <c r="S352">
        <v>10381.334644136299</v>
      </c>
      <c r="T352">
        <v>12111.4313018796</v>
      </c>
      <c r="U352">
        <v>11955.459090277</v>
      </c>
      <c r="V352">
        <v>-1.20820223744118</v>
      </c>
      <c r="W352">
        <v>28</v>
      </c>
      <c r="X352">
        <v>1.02626241712396</v>
      </c>
      <c r="Y352">
        <v>0.23707511925260799</v>
      </c>
      <c r="Z352">
        <v>0.27877076693214897</v>
      </c>
      <c r="AA352">
        <v>9.2615160730933205E-2</v>
      </c>
      <c r="AB352">
        <v>0.23707511925260799</v>
      </c>
      <c r="AC352">
        <v>0.74521389034618701</v>
      </c>
      <c r="AD352">
        <v>1</v>
      </c>
      <c r="AE352">
        <v>0.78704584924369603</v>
      </c>
    </row>
    <row r="353" spans="1:31" x14ac:dyDescent="0.25">
      <c r="A353" t="s">
        <v>731</v>
      </c>
      <c r="B353" t="s">
        <v>732</v>
      </c>
      <c r="C353">
        <v>891000</v>
      </c>
      <c r="D353">
        <v>909000</v>
      </c>
      <c r="E353">
        <v>844000</v>
      </c>
      <c r="F353">
        <v>890000</v>
      </c>
      <c r="G353">
        <v>854000</v>
      </c>
      <c r="H353">
        <v>875000</v>
      </c>
      <c r="I353">
        <v>816000</v>
      </c>
      <c r="J353">
        <v>732000</v>
      </c>
      <c r="K353">
        <v>4</v>
      </c>
      <c r="L353">
        <v>4</v>
      </c>
      <c r="M353">
        <v>883500</v>
      </c>
      <c r="N353">
        <v>819250</v>
      </c>
      <c r="O353">
        <v>27742.866951104101</v>
      </c>
      <c r="P353">
        <v>63083.9387905775</v>
      </c>
      <c r="Q353">
        <v>-0.10892636700885701</v>
      </c>
      <c r="R353">
        <v>85146.667161735997</v>
      </c>
      <c r="S353">
        <v>69779.059200336502</v>
      </c>
      <c r="T353">
        <v>79869.741787585095</v>
      </c>
      <c r="U353">
        <v>70896.380743110305</v>
      </c>
      <c r="V353">
        <v>-1.20322400472366</v>
      </c>
      <c r="W353">
        <v>28</v>
      </c>
      <c r="X353">
        <v>1.2691601598373801</v>
      </c>
      <c r="Y353">
        <v>0.238964818750524</v>
      </c>
      <c r="Z353">
        <v>0.27759733515047602</v>
      </c>
      <c r="AA353">
        <v>9.2038515993985298E-2</v>
      </c>
      <c r="AB353">
        <v>0.238964818750524</v>
      </c>
      <c r="AC353">
        <v>0.74677707232733204</v>
      </c>
      <c r="AD353">
        <v>1</v>
      </c>
      <c r="AE353">
        <v>0.78704584924369603</v>
      </c>
    </row>
    <row r="354" spans="1:31" x14ac:dyDescent="0.25">
      <c r="A354" t="s">
        <v>733</v>
      </c>
      <c r="B354" t="s">
        <v>734</v>
      </c>
      <c r="C354">
        <v>281000</v>
      </c>
      <c r="D354">
        <v>207000</v>
      </c>
      <c r="E354">
        <v>299000</v>
      </c>
      <c r="F354">
        <v>231000</v>
      </c>
      <c r="G354">
        <v>295000</v>
      </c>
      <c r="H354">
        <v>318000</v>
      </c>
      <c r="I354">
        <v>308000</v>
      </c>
      <c r="J354">
        <v>242000</v>
      </c>
      <c r="K354">
        <v>4</v>
      </c>
      <c r="L354">
        <v>4</v>
      </c>
      <c r="M354">
        <v>254500</v>
      </c>
      <c r="N354">
        <v>290750</v>
      </c>
      <c r="O354">
        <v>42782.395133200902</v>
      </c>
      <c r="P354">
        <v>33836.617246212198</v>
      </c>
      <c r="Q354">
        <v>0.19211353539752299</v>
      </c>
      <c r="R354">
        <v>43326.061690361799</v>
      </c>
      <c r="S354">
        <v>40319.948236171898</v>
      </c>
      <c r="T354">
        <v>44734.751160243301</v>
      </c>
      <c r="U354">
        <v>40482.031912946099</v>
      </c>
      <c r="V354">
        <v>1.2016769757936601</v>
      </c>
      <c r="W354">
        <v>28</v>
      </c>
      <c r="X354">
        <v>1.2211399680600901</v>
      </c>
      <c r="Y354">
        <v>0.23955433506993201</v>
      </c>
      <c r="Z354">
        <v>0.27723369641475898</v>
      </c>
      <c r="AA354">
        <v>9.1859986458713794E-2</v>
      </c>
      <c r="AB354">
        <v>0.23955433506993201</v>
      </c>
      <c r="AC354">
        <v>0.747262533722589</v>
      </c>
      <c r="AD354">
        <v>1</v>
      </c>
      <c r="AE354">
        <v>0.78704584924369603</v>
      </c>
    </row>
    <row r="355" spans="1:31" x14ac:dyDescent="0.25">
      <c r="A355" t="s">
        <v>735</v>
      </c>
      <c r="B355" t="s">
        <v>736</v>
      </c>
      <c r="C355">
        <v>87197</v>
      </c>
      <c r="D355">
        <v>54499</v>
      </c>
      <c r="E355">
        <v>60565</v>
      </c>
      <c r="F355">
        <v>66926</v>
      </c>
      <c r="G355">
        <v>75778</v>
      </c>
      <c r="H355">
        <v>49788</v>
      </c>
      <c r="I355">
        <v>101000</v>
      </c>
      <c r="J355">
        <v>108000</v>
      </c>
      <c r="K355">
        <v>4</v>
      </c>
      <c r="L355">
        <v>4</v>
      </c>
      <c r="M355">
        <v>67296.75</v>
      </c>
      <c r="N355">
        <v>83641.5</v>
      </c>
      <c r="O355">
        <v>14203.9462679684</v>
      </c>
      <c r="P355">
        <v>26473.560011201102</v>
      </c>
      <c r="Q355">
        <v>0.31368210136194458</v>
      </c>
      <c r="R355">
        <v>16173.5967504328</v>
      </c>
      <c r="S355">
        <v>19485.785008708401</v>
      </c>
      <c r="T355">
        <v>16353.852868224099</v>
      </c>
      <c r="U355">
        <v>21809.070766651301</v>
      </c>
      <c r="V355">
        <v>1.1991935997165399</v>
      </c>
      <c r="W355">
        <v>28</v>
      </c>
      <c r="X355">
        <v>1.7784192517038699</v>
      </c>
      <c r="Y355">
        <v>0.24050291859981601</v>
      </c>
      <c r="Z355">
        <v>0.27665096940640799</v>
      </c>
      <c r="AA355">
        <v>9.1574060593178602E-2</v>
      </c>
      <c r="AB355">
        <v>0.24050291859981601</v>
      </c>
      <c r="AC355">
        <v>0.74804151090072801</v>
      </c>
      <c r="AD355">
        <v>1</v>
      </c>
      <c r="AE355">
        <v>0.78704584924369603</v>
      </c>
    </row>
    <row r="356" spans="1:31" x14ac:dyDescent="0.25">
      <c r="A356" t="s">
        <v>737</v>
      </c>
      <c r="B356" t="s">
        <v>738</v>
      </c>
      <c r="C356">
        <v>152000</v>
      </c>
      <c r="D356">
        <v>151000</v>
      </c>
      <c r="E356">
        <v>137000</v>
      </c>
      <c r="F356">
        <v>158000</v>
      </c>
      <c r="G356">
        <v>239000</v>
      </c>
      <c r="H356">
        <v>172000</v>
      </c>
      <c r="I356">
        <v>153000</v>
      </c>
      <c r="J356">
        <v>145000</v>
      </c>
      <c r="K356">
        <v>4</v>
      </c>
      <c r="L356">
        <v>4</v>
      </c>
      <c r="M356">
        <v>149500</v>
      </c>
      <c r="N356">
        <v>177250</v>
      </c>
      <c r="O356">
        <v>8888.1944173155898</v>
      </c>
      <c r="P356">
        <v>42695.628191498297</v>
      </c>
      <c r="Q356">
        <v>0.24564014304141107</v>
      </c>
      <c r="R356">
        <v>21926.265700443499</v>
      </c>
      <c r="S356">
        <v>39334.699470808897</v>
      </c>
      <c r="T356">
        <v>20712.5454233442</v>
      </c>
      <c r="U356">
        <v>41434.434428302498</v>
      </c>
      <c r="V356">
        <v>1.1981084937778701</v>
      </c>
      <c r="W356">
        <v>28</v>
      </c>
      <c r="X356">
        <v>4.0018046329241903</v>
      </c>
      <c r="Y356">
        <v>0.24091827492846199</v>
      </c>
      <c r="Z356">
        <v>0.27639673705241402</v>
      </c>
      <c r="AA356">
        <v>9.1449380500576397E-2</v>
      </c>
      <c r="AB356">
        <v>0.24091827492846199</v>
      </c>
      <c r="AC356">
        <v>0.74838176169657999</v>
      </c>
      <c r="AD356">
        <v>1</v>
      </c>
      <c r="AE356">
        <v>0.78704584924369603</v>
      </c>
    </row>
    <row r="357" spans="1:31" x14ac:dyDescent="0.25">
      <c r="A357" t="s">
        <v>739</v>
      </c>
      <c r="B357" t="s">
        <v>740</v>
      </c>
      <c r="C357">
        <v>118000</v>
      </c>
      <c r="D357">
        <v>108000</v>
      </c>
      <c r="E357">
        <v>96765</v>
      </c>
      <c r="F357">
        <v>97581</v>
      </c>
      <c r="G357">
        <v>90740</v>
      </c>
      <c r="H357">
        <v>98227</v>
      </c>
      <c r="I357">
        <v>90446</v>
      </c>
      <c r="J357">
        <v>70421</v>
      </c>
      <c r="K357">
        <v>4</v>
      </c>
      <c r="L357">
        <v>4</v>
      </c>
      <c r="M357">
        <v>105086.5</v>
      </c>
      <c r="N357">
        <v>87458.5</v>
      </c>
      <c r="O357">
        <v>10013.7714673344</v>
      </c>
      <c r="P357">
        <v>11915.401755711</v>
      </c>
      <c r="Q357">
        <v>-0.26490683443008961</v>
      </c>
      <c r="R357">
        <v>23505.496527152201</v>
      </c>
      <c r="S357">
        <v>19985.2025859118</v>
      </c>
      <c r="T357">
        <v>22250.083885645301</v>
      </c>
      <c r="U357">
        <v>19307.345504088102</v>
      </c>
      <c r="V357">
        <v>-1.1967770433838001</v>
      </c>
      <c r="W357">
        <v>28</v>
      </c>
      <c r="X357">
        <v>1.3280614443961301</v>
      </c>
      <c r="Y357">
        <v>0.24142865424215401</v>
      </c>
      <c r="Z357">
        <v>0.27608511107648198</v>
      </c>
      <c r="AA357">
        <v>9.12966062269433E-2</v>
      </c>
      <c r="AB357">
        <v>0.24142865424215401</v>
      </c>
      <c r="AC357">
        <v>0.74879915563281896</v>
      </c>
      <c r="AD357">
        <v>1</v>
      </c>
      <c r="AE357">
        <v>0.78704584924369603</v>
      </c>
    </row>
    <row r="358" spans="1:31" x14ac:dyDescent="0.25">
      <c r="A358" t="s">
        <v>741</v>
      </c>
      <c r="B358" t="s">
        <v>742</v>
      </c>
      <c r="C358">
        <v>57536</v>
      </c>
      <c r="D358">
        <v>50850</v>
      </c>
      <c r="E358">
        <v>45550</v>
      </c>
      <c r="F358">
        <v>55537</v>
      </c>
      <c r="G358">
        <v>47990</v>
      </c>
      <c r="H358">
        <v>15139</v>
      </c>
      <c r="I358">
        <v>40050</v>
      </c>
      <c r="J358">
        <v>57502</v>
      </c>
      <c r="K358">
        <v>4</v>
      </c>
      <c r="L358">
        <v>4</v>
      </c>
      <c r="M358">
        <v>52368.25</v>
      </c>
      <c r="N358">
        <v>40170.25</v>
      </c>
      <c r="O358">
        <v>5339.7950257165003</v>
      </c>
      <c r="P358">
        <v>18148.6086220588</v>
      </c>
      <c r="Q358">
        <v>-0.38256495473184587</v>
      </c>
      <c r="R358">
        <v>13782.7921731881</v>
      </c>
      <c r="S358">
        <v>14340.531194634899</v>
      </c>
      <c r="T358">
        <v>12997.594705564199</v>
      </c>
      <c r="U358">
        <v>15711.519895745199</v>
      </c>
      <c r="V358">
        <v>-1.19641529623315</v>
      </c>
      <c r="W358">
        <v>28</v>
      </c>
      <c r="X358">
        <v>1.4612025394170101</v>
      </c>
      <c r="Y358">
        <v>0.24156745978743899</v>
      </c>
      <c r="Z358">
        <v>0.27600050563989198</v>
      </c>
      <c r="AA358">
        <v>9.1255138507736602E-2</v>
      </c>
      <c r="AB358">
        <v>0.24156745978743899</v>
      </c>
      <c r="AC358">
        <v>0.74891253963708204</v>
      </c>
      <c r="AD358">
        <v>1</v>
      </c>
      <c r="AE358">
        <v>0.78704584924369603</v>
      </c>
    </row>
    <row r="359" spans="1:31" x14ac:dyDescent="0.25">
      <c r="A359" t="s">
        <v>743</v>
      </c>
      <c r="B359" t="s">
        <v>744</v>
      </c>
      <c r="C359">
        <v>54489</v>
      </c>
      <c r="D359">
        <v>28113</v>
      </c>
      <c r="E359">
        <v>16914</v>
      </c>
      <c r="F359">
        <v>80244</v>
      </c>
      <c r="G359">
        <v>33170</v>
      </c>
      <c r="H359">
        <v>94595</v>
      </c>
      <c r="I359">
        <v>107000</v>
      </c>
      <c r="J359">
        <v>18865</v>
      </c>
      <c r="K359">
        <v>4</v>
      </c>
      <c r="L359">
        <v>4</v>
      </c>
      <c r="M359">
        <v>44940</v>
      </c>
      <c r="N359">
        <v>63407.5</v>
      </c>
      <c r="O359">
        <v>28320.548617567401</v>
      </c>
      <c r="P359">
        <v>43860.790861542802</v>
      </c>
      <c r="Q359">
        <v>0.49665337157021133</v>
      </c>
      <c r="R359">
        <v>12497.356693497801</v>
      </c>
      <c r="S359">
        <v>16568.6248043005</v>
      </c>
      <c r="T359">
        <v>17485.437847155201</v>
      </c>
      <c r="U359">
        <v>25446.777595416301</v>
      </c>
      <c r="V359">
        <v>1.1962668946808599</v>
      </c>
      <c r="W359">
        <v>28</v>
      </c>
      <c r="X359">
        <v>2.1179346937946799</v>
      </c>
      <c r="Y359">
        <v>0.241624419886842</v>
      </c>
      <c r="Z359">
        <v>0.27596580507809199</v>
      </c>
      <c r="AA359">
        <v>9.1238131931544703E-2</v>
      </c>
      <c r="AB359">
        <v>0.241624419886842</v>
      </c>
      <c r="AC359">
        <v>0.74895905138041097</v>
      </c>
      <c r="AD359">
        <v>1</v>
      </c>
      <c r="AE359">
        <v>0.78704584924369603</v>
      </c>
    </row>
    <row r="360" spans="1:31" x14ac:dyDescent="0.25">
      <c r="A360" t="s">
        <v>745</v>
      </c>
      <c r="B360" t="s">
        <v>746</v>
      </c>
      <c r="C360">
        <v>24601</v>
      </c>
      <c r="D360">
        <v>4915.8</v>
      </c>
      <c r="E360">
        <v>20065</v>
      </c>
      <c r="F360">
        <v>23058</v>
      </c>
      <c r="G360">
        <v>2464.5</v>
      </c>
      <c r="H360">
        <v>7633.2</v>
      </c>
      <c r="I360">
        <v>17094</v>
      </c>
      <c r="J360">
        <v>19513</v>
      </c>
      <c r="K360">
        <v>4</v>
      </c>
      <c r="L360">
        <v>4</v>
      </c>
      <c r="M360">
        <v>18159.95</v>
      </c>
      <c r="N360">
        <v>11676.174999999999</v>
      </c>
      <c r="O360">
        <v>9028.0072299114508</v>
      </c>
      <c r="P360">
        <v>7999.3594945157902</v>
      </c>
      <c r="Q360">
        <v>-0.63719249152749591</v>
      </c>
      <c r="R360">
        <v>7905.5678735818801</v>
      </c>
      <c r="S360">
        <v>6183.2892787175497</v>
      </c>
      <c r="T360">
        <v>8428.22970937432</v>
      </c>
      <c r="U360">
        <v>6817.8654630900201</v>
      </c>
      <c r="V360">
        <v>-1.1962035775001501</v>
      </c>
      <c r="W360">
        <v>28</v>
      </c>
      <c r="X360">
        <v>1.52818479155941</v>
      </c>
      <c r="Y360">
        <v>0.241648725582541</v>
      </c>
      <c r="Z360">
        <v>0.27595100104102399</v>
      </c>
      <c r="AA360">
        <v>9.1230876763397806E-2</v>
      </c>
      <c r="AB360">
        <v>0.241648725582541</v>
      </c>
      <c r="AC360">
        <v>0.74897889570850396</v>
      </c>
      <c r="AD360">
        <v>1</v>
      </c>
      <c r="AE360">
        <v>0.78704584924369603</v>
      </c>
    </row>
    <row r="361" spans="1:31" x14ac:dyDescent="0.25">
      <c r="A361" t="s">
        <v>747</v>
      </c>
      <c r="B361" t="s">
        <v>748</v>
      </c>
      <c r="C361">
        <v>88691</v>
      </c>
      <c r="D361">
        <v>78252</v>
      </c>
      <c r="E361">
        <v>58367</v>
      </c>
      <c r="F361">
        <v>75536</v>
      </c>
      <c r="G361">
        <v>61293</v>
      </c>
      <c r="H361">
        <v>64397</v>
      </c>
      <c r="I361">
        <v>64051</v>
      </c>
      <c r="J361">
        <v>56957</v>
      </c>
      <c r="K361">
        <v>4</v>
      </c>
      <c r="L361">
        <v>4</v>
      </c>
      <c r="M361">
        <v>75211.5</v>
      </c>
      <c r="N361">
        <v>61674.5</v>
      </c>
      <c r="O361">
        <v>12580.1966200851</v>
      </c>
      <c r="P361">
        <v>3438.0278746203699</v>
      </c>
      <c r="Q361">
        <v>-0.28627915541039733</v>
      </c>
      <c r="R361">
        <v>16969.705508249499</v>
      </c>
      <c r="S361">
        <v>16405.611062095799</v>
      </c>
      <c r="T361">
        <v>16755.457323000701</v>
      </c>
      <c r="U361">
        <v>15271.797066229001</v>
      </c>
      <c r="V361">
        <v>-1.1942141551057299</v>
      </c>
      <c r="W361">
        <v>28</v>
      </c>
      <c r="X361">
        <v>1.2037388655988699</v>
      </c>
      <c r="Y361">
        <v>0.24241333339558499</v>
      </c>
      <c r="Z361">
        <v>0.27548626877259502</v>
      </c>
      <c r="AA361">
        <v>9.1003186878249501E-2</v>
      </c>
      <c r="AB361">
        <v>0.24241333339558499</v>
      </c>
      <c r="AC361">
        <v>0.74960227296174298</v>
      </c>
      <c r="AD361">
        <v>1</v>
      </c>
      <c r="AE361">
        <v>0.78733689899513004</v>
      </c>
    </row>
    <row r="362" spans="1:31" x14ac:dyDescent="0.25">
      <c r="A362" t="s">
        <v>749</v>
      </c>
      <c r="B362" t="s">
        <v>750</v>
      </c>
      <c r="C362">
        <v>32572</v>
      </c>
      <c r="D362">
        <v>38902</v>
      </c>
      <c r="E362">
        <v>39213</v>
      </c>
      <c r="F362">
        <v>39816</v>
      </c>
      <c r="G362">
        <v>46383</v>
      </c>
      <c r="H362">
        <v>45386</v>
      </c>
      <c r="I362">
        <v>50055</v>
      </c>
      <c r="J362">
        <v>54731</v>
      </c>
      <c r="K362">
        <v>4</v>
      </c>
      <c r="L362">
        <v>4</v>
      </c>
      <c r="M362">
        <v>37625.75</v>
      </c>
      <c r="N362">
        <v>49138.75</v>
      </c>
      <c r="O362">
        <v>3390.4650983800602</v>
      </c>
      <c r="P362">
        <v>4234.3856205278898</v>
      </c>
      <c r="Q362">
        <v>0.38514081901510722</v>
      </c>
      <c r="R362">
        <v>14082.723821961299</v>
      </c>
      <c r="S362">
        <v>15201.367757476901</v>
      </c>
      <c r="T362">
        <v>13132.1934945538</v>
      </c>
      <c r="U362">
        <v>14209.576863929</v>
      </c>
      <c r="V362">
        <v>1.1900630304795199</v>
      </c>
      <c r="W362">
        <v>28</v>
      </c>
      <c r="X362">
        <v>1.1708135633011201</v>
      </c>
      <c r="Y362">
        <v>0.24401453598937201</v>
      </c>
      <c r="Z362">
        <v>0.27451911565179998</v>
      </c>
      <c r="AA362">
        <v>9.0529752411438999E-2</v>
      </c>
      <c r="AB362">
        <v>0.24401453598937201</v>
      </c>
      <c r="AC362">
        <v>0.750902189449</v>
      </c>
      <c r="AD362">
        <v>1</v>
      </c>
      <c r="AE362">
        <v>0.78869130955495403</v>
      </c>
    </row>
    <row r="363" spans="1:31" x14ac:dyDescent="0.25">
      <c r="A363" t="s">
        <v>751</v>
      </c>
      <c r="B363" t="s">
        <v>752</v>
      </c>
      <c r="C363">
        <v>30468</v>
      </c>
      <c r="D363">
        <v>23708</v>
      </c>
      <c r="E363">
        <v>16360</v>
      </c>
      <c r="F363">
        <v>38625</v>
      </c>
      <c r="G363">
        <v>19688</v>
      </c>
      <c r="H363">
        <v>17790</v>
      </c>
      <c r="I363">
        <v>20590</v>
      </c>
      <c r="J363">
        <v>17962</v>
      </c>
      <c r="K363">
        <v>4</v>
      </c>
      <c r="L363">
        <v>4</v>
      </c>
      <c r="M363">
        <v>27290.25</v>
      </c>
      <c r="N363">
        <v>19007.5</v>
      </c>
      <c r="O363">
        <v>9502.2371532532597</v>
      </c>
      <c r="P363">
        <v>1359.2599702289001</v>
      </c>
      <c r="Q363">
        <v>-0.52181681981369199</v>
      </c>
      <c r="R363">
        <v>11792.3313569722</v>
      </c>
      <c r="S363">
        <v>8032.2439290024804</v>
      </c>
      <c r="T363">
        <v>11770.3819538145</v>
      </c>
      <c r="U363">
        <v>7462.9852004024597</v>
      </c>
      <c r="V363">
        <v>-1.1886045978761799</v>
      </c>
      <c r="W363">
        <v>28</v>
      </c>
      <c r="X363">
        <v>2.4874591163178601</v>
      </c>
      <c r="Y363">
        <v>0.24457894842830899</v>
      </c>
      <c r="Z363">
        <v>0.27418014140428598</v>
      </c>
      <c r="AA363">
        <v>9.0363950552423106E-2</v>
      </c>
      <c r="AB363">
        <v>0.24457894842830899</v>
      </c>
      <c r="AC363">
        <v>0.75135862847558799</v>
      </c>
      <c r="AD363">
        <v>1</v>
      </c>
      <c r="AE363">
        <v>0.78869130955495403</v>
      </c>
    </row>
    <row r="364" spans="1:31" x14ac:dyDescent="0.25">
      <c r="A364" t="s">
        <v>753</v>
      </c>
      <c r="B364" t="s">
        <v>754</v>
      </c>
      <c r="C364">
        <v>11597</v>
      </c>
      <c r="D364">
        <v>14470</v>
      </c>
      <c r="E364">
        <v>15817</v>
      </c>
      <c r="F364">
        <v>84576</v>
      </c>
      <c r="G364">
        <v>10401</v>
      </c>
      <c r="H364">
        <v>24516</v>
      </c>
      <c r="I364">
        <v>88177</v>
      </c>
      <c r="J364">
        <v>74345</v>
      </c>
      <c r="K364">
        <v>4</v>
      </c>
      <c r="L364">
        <v>4</v>
      </c>
      <c r="M364">
        <v>31615</v>
      </c>
      <c r="N364">
        <v>49359.75</v>
      </c>
      <c r="O364">
        <v>35351.170060786797</v>
      </c>
      <c r="P364">
        <v>37709.582030521997</v>
      </c>
      <c r="Q364">
        <v>0.64272586795205089</v>
      </c>
      <c r="R364">
        <v>12438.2242987187</v>
      </c>
      <c r="S364">
        <v>14914.278258354399</v>
      </c>
      <c r="T364">
        <v>20010.0488299233</v>
      </c>
      <c r="U364">
        <v>22257.047170280799</v>
      </c>
      <c r="V364">
        <v>1.18576775298792</v>
      </c>
      <c r="W364">
        <v>28</v>
      </c>
      <c r="X364">
        <v>1.2371968214789999</v>
      </c>
      <c r="Y364">
        <v>0.24567957154227199</v>
      </c>
      <c r="Z364">
        <v>0.27352201161421402</v>
      </c>
      <c r="AA364">
        <v>9.0042233299277394E-2</v>
      </c>
      <c r="AB364">
        <v>0.24567957154227199</v>
      </c>
      <c r="AC364">
        <v>0.75224606187882903</v>
      </c>
      <c r="AD364">
        <v>1</v>
      </c>
      <c r="AE364">
        <v>0.78869130955495403</v>
      </c>
    </row>
    <row r="365" spans="1:31" x14ac:dyDescent="0.25">
      <c r="A365" t="s">
        <v>755</v>
      </c>
      <c r="B365" t="s">
        <v>756</v>
      </c>
      <c r="C365">
        <v>19204</v>
      </c>
      <c r="D365">
        <v>37579</v>
      </c>
      <c r="E365">
        <v>39196</v>
      </c>
      <c r="F365">
        <v>52682</v>
      </c>
      <c r="G365">
        <v>50234</v>
      </c>
      <c r="H365">
        <v>52327</v>
      </c>
      <c r="I365">
        <v>51188</v>
      </c>
      <c r="J365">
        <v>42730</v>
      </c>
      <c r="K365">
        <v>4</v>
      </c>
      <c r="L365">
        <v>4</v>
      </c>
      <c r="M365">
        <v>37165.25</v>
      </c>
      <c r="N365">
        <v>49119.75</v>
      </c>
      <c r="O365">
        <v>13755.8613779727</v>
      </c>
      <c r="P365">
        <v>4344.9038635317702</v>
      </c>
      <c r="Q365">
        <v>0.40234890533698003</v>
      </c>
      <c r="R365">
        <v>14028.6084504843</v>
      </c>
      <c r="S365">
        <v>15075.797037346199</v>
      </c>
      <c r="T365">
        <v>14464.966118754501</v>
      </c>
      <c r="U365">
        <v>14101.6474328485</v>
      </c>
      <c r="V365">
        <v>1.1835388771916799</v>
      </c>
      <c r="W365">
        <v>28</v>
      </c>
      <c r="X365">
        <v>1.05219234255518</v>
      </c>
      <c r="Y365">
        <v>0.24654688357402099</v>
      </c>
      <c r="Z365">
        <v>0.27300605657952098</v>
      </c>
      <c r="AA365">
        <v>8.9790193189840203E-2</v>
      </c>
      <c r="AB365">
        <v>0.24654688357402099</v>
      </c>
      <c r="AC365">
        <v>0.752942933075753</v>
      </c>
      <c r="AD365">
        <v>1</v>
      </c>
      <c r="AE365">
        <v>0.78869130955495403</v>
      </c>
    </row>
    <row r="366" spans="1:31" x14ac:dyDescent="0.25">
      <c r="A366" t="s">
        <v>757</v>
      </c>
      <c r="B366" t="s">
        <v>758</v>
      </c>
      <c r="C366">
        <v>3570000</v>
      </c>
      <c r="D366">
        <v>3660000</v>
      </c>
      <c r="E366">
        <v>3520000</v>
      </c>
      <c r="F366">
        <v>3300000</v>
      </c>
      <c r="G366">
        <v>3020000</v>
      </c>
      <c r="H366">
        <v>2950000</v>
      </c>
      <c r="I366">
        <v>3220000</v>
      </c>
      <c r="J366">
        <v>3180000</v>
      </c>
      <c r="K366">
        <v>4</v>
      </c>
      <c r="L366">
        <v>4</v>
      </c>
      <c r="M366">
        <v>3512500</v>
      </c>
      <c r="N366">
        <v>3092500</v>
      </c>
      <c r="O366">
        <v>153052.27865014001</v>
      </c>
      <c r="P366">
        <v>128419.884233972</v>
      </c>
      <c r="Q366">
        <v>-0.1837246301319187</v>
      </c>
      <c r="R366">
        <v>600582.38945068303</v>
      </c>
      <c r="S366">
        <v>467465.04898239498</v>
      </c>
      <c r="T366">
        <v>560526.88722432696</v>
      </c>
      <c r="U366">
        <v>436852.20320585702</v>
      </c>
      <c r="V366">
        <v>-1.1820084871065</v>
      </c>
      <c r="W366">
        <v>28</v>
      </c>
      <c r="X366">
        <v>1.6463563323199999</v>
      </c>
      <c r="Y366">
        <v>0.24714370543290501</v>
      </c>
      <c r="Z366">
        <v>0.272652366992502</v>
      </c>
      <c r="AA366">
        <v>8.9617508058919507E-2</v>
      </c>
      <c r="AB366">
        <v>0.24714370543290501</v>
      </c>
      <c r="AC366">
        <v>0.75342122593902505</v>
      </c>
      <c r="AD366">
        <v>1</v>
      </c>
      <c r="AE366">
        <v>0.78869130955495403</v>
      </c>
    </row>
    <row r="367" spans="1:31" x14ac:dyDescent="0.25">
      <c r="A367" t="s">
        <v>759</v>
      </c>
      <c r="B367" t="s">
        <v>760</v>
      </c>
      <c r="C367">
        <v>26564</v>
      </c>
      <c r="D367">
        <v>283000</v>
      </c>
      <c r="E367">
        <v>55805</v>
      </c>
      <c r="F367">
        <v>115000</v>
      </c>
      <c r="G367">
        <v>83503</v>
      </c>
      <c r="H367">
        <v>61349</v>
      </c>
      <c r="I367">
        <v>105000</v>
      </c>
      <c r="J367">
        <v>87620</v>
      </c>
      <c r="K367">
        <v>4</v>
      </c>
      <c r="L367">
        <v>4</v>
      </c>
      <c r="M367">
        <v>120092.25</v>
      </c>
      <c r="N367">
        <v>84368</v>
      </c>
      <c r="O367">
        <v>114666.545659941</v>
      </c>
      <c r="P367">
        <v>17952.506918719399</v>
      </c>
      <c r="Q367">
        <v>-0.50937524462233108</v>
      </c>
      <c r="R367">
        <v>22596.6645502561</v>
      </c>
      <c r="S367">
        <v>19699.679648763002</v>
      </c>
      <c r="T367">
        <v>57054.210478351</v>
      </c>
      <c r="U367">
        <v>20042.465725779501</v>
      </c>
      <c r="V367">
        <v>-1.1815104335301301</v>
      </c>
      <c r="W367">
        <v>28</v>
      </c>
      <c r="X367">
        <v>8.1035086621898706</v>
      </c>
      <c r="Y367">
        <v>0.24733816635064099</v>
      </c>
      <c r="Z367">
        <v>0.27253736244586002</v>
      </c>
      <c r="AA367">
        <v>8.9561373978150199E-2</v>
      </c>
      <c r="AB367">
        <v>0.24733816635064099</v>
      </c>
      <c r="AC367">
        <v>0.75357684862252705</v>
      </c>
      <c r="AD367">
        <v>1</v>
      </c>
      <c r="AE367">
        <v>0.78869130955495403</v>
      </c>
    </row>
    <row r="368" spans="1:31" x14ac:dyDescent="0.25">
      <c r="A368" t="s">
        <v>761</v>
      </c>
      <c r="B368" t="s">
        <v>762</v>
      </c>
      <c r="C368">
        <v>917000</v>
      </c>
      <c r="D368">
        <v>849000</v>
      </c>
      <c r="E368">
        <v>840000</v>
      </c>
      <c r="F368">
        <v>903000</v>
      </c>
      <c r="G368">
        <v>820000</v>
      </c>
      <c r="H368">
        <v>873000</v>
      </c>
      <c r="I368">
        <v>840000</v>
      </c>
      <c r="J368">
        <v>723000</v>
      </c>
      <c r="K368">
        <v>4</v>
      </c>
      <c r="L368">
        <v>4</v>
      </c>
      <c r="M368">
        <v>877250</v>
      </c>
      <c r="N368">
        <v>814000</v>
      </c>
      <c r="O368">
        <v>38421.998906876302</v>
      </c>
      <c r="P368">
        <v>64482.555780613999</v>
      </c>
      <c r="Q368">
        <v>-0.10795924813591967</v>
      </c>
      <c r="R368">
        <v>85265.9162601602</v>
      </c>
      <c r="S368">
        <v>68615.312833883698</v>
      </c>
      <c r="T368">
        <v>80919.743179900994</v>
      </c>
      <c r="U368">
        <v>70188.895063607095</v>
      </c>
      <c r="V368">
        <v>-1.18092932878553</v>
      </c>
      <c r="W368">
        <v>28</v>
      </c>
      <c r="X368">
        <v>1.32914444392665</v>
      </c>
      <c r="Y368">
        <v>0.247565196652756</v>
      </c>
      <c r="Z368">
        <v>0.27240324338878802</v>
      </c>
      <c r="AA368">
        <v>8.9495919730212897E-2</v>
      </c>
      <c r="AB368">
        <v>0.247565196652756</v>
      </c>
      <c r="AC368">
        <v>0.75375840043129705</v>
      </c>
      <c r="AD368">
        <v>1</v>
      </c>
      <c r="AE368">
        <v>0.78869130955495403</v>
      </c>
    </row>
    <row r="369" spans="1:31" x14ac:dyDescent="0.25">
      <c r="A369" t="s">
        <v>763</v>
      </c>
      <c r="B369" t="s">
        <v>764</v>
      </c>
      <c r="C369">
        <v>164000</v>
      </c>
      <c r="D369">
        <v>227000</v>
      </c>
      <c r="E369">
        <v>221000</v>
      </c>
      <c r="F369">
        <v>212000</v>
      </c>
      <c r="G369">
        <v>198000</v>
      </c>
      <c r="H369">
        <v>198000</v>
      </c>
      <c r="I369">
        <v>247000</v>
      </c>
      <c r="J369">
        <v>295000</v>
      </c>
      <c r="K369">
        <v>4</v>
      </c>
      <c r="L369">
        <v>4</v>
      </c>
      <c r="M369">
        <v>206000</v>
      </c>
      <c r="N369">
        <v>234500</v>
      </c>
      <c r="O369">
        <v>28670.542373662902</v>
      </c>
      <c r="P369">
        <v>46479.386111838197</v>
      </c>
      <c r="Q369">
        <v>0.18694358533215824</v>
      </c>
      <c r="R369">
        <v>29384.4613133729</v>
      </c>
      <c r="S369">
        <v>33658.555370893497</v>
      </c>
      <c r="T369">
        <v>30269.455137062901</v>
      </c>
      <c r="U369">
        <v>37867.985155071503</v>
      </c>
      <c r="V369">
        <v>1.1757641321200001</v>
      </c>
      <c r="W369">
        <v>28</v>
      </c>
      <c r="X369">
        <v>1.56507512642977</v>
      </c>
      <c r="Y369">
        <v>0.24958993535270799</v>
      </c>
      <c r="Z369">
        <v>0.27121407941198999</v>
      </c>
      <c r="AA369">
        <v>8.8916025312406805E-2</v>
      </c>
      <c r="AB369">
        <v>0.24958993535270799</v>
      </c>
      <c r="AC369">
        <v>0.75537112755423996</v>
      </c>
      <c r="AD369">
        <v>1</v>
      </c>
      <c r="AE369">
        <v>0.79297510795983095</v>
      </c>
    </row>
    <row r="370" spans="1:31" x14ac:dyDescent="0.25">
      <c r="A370" t="s">
        <v>765</v>
      </c>
      <c r="B370" t="s">
        <v>766</v>
      </c>
      <c r="C370">
        <v>481000</v>
      </c>
      <c r="D370">
        <v>605000</v>
      </c>
      <c r="E370">
        <v>487000</v>
      </c>
      <c r="F370">
        <v>491000</v>
      </c>
      <c r="G370">
        <v>456000</v>
      </c>
      <c r="H370">
        <v>449000</v>
      </c>
      <c r="I370">
        <v>503000</v>
      </c>
      <c r="J370">
        <v>481000</v>
      </c>
      <c r="K370">
        <v>4</v>
      </c>
      <c r="L370">
        <v>4</v>
      </c>
      <c r="M370">
        <v>516000</v>
      </c>
      <c r="N370">
        <v>472250</v>
      </c>
      <c r="O370">
        <v>59475.485145842496</v>
      </c>
      <c r="P370">
        <v>24676.236882204401</v>
      </c>
      <c r="Q370">
        <v>-0.12782026903488447</v>
      </c>
      <c r="R370">
        <v>53245.734343360004</v>
      </c>
      <c r="S370">
        <v>51459.206363242702</v>
      </c>
      <c r="T370">
        <v>56463.198323689401</v>
      </c>
      <c r="U370">
        <v>48992.236290499299</v>
      </c>
      <c r="V370">
        <v>-1.17048796876568</v>
      </c>
      <c r="W370">
        <v>28</v>
      </c>
      <c r="X370">
        <v>1.32823959491208</v>
      </c>
      <c r="Y370">
        <v>0.25167074057913502</v>
      </c>
      <c r="Z370">
        <v>0.27000486341018098</v>
      </c>
      <c r="AA370">
        <v>8.8327184199662095E-2</v>
      </c>
      <c r="AB370">
        <v>0.25167074057913502</v>
      </c>
      <c r="AC370">
        <v>0.75701659895857398</v>
      </c>
      <c r="AD370">
        <v>1</v>
      </c>
      <c r="AE370">
        <v>0.79652886211890805</v>
      </c>
    </row>
    <row r="371" spans="1:31" x14ac:dyDescent="0.25">
      <c r="A371" t="s">
        <v>767</v>
      </c>
      <c r="B371" t="s">
        <v>768</v>
      </c>
      <c r="C371">
        <v>703000</v>
      </c>
      <c r="D371">
        <v>757000</v>
      </c>
      <c r="E371">
        <v>747000</v>
      </c>
      <c r="F371">
        <v>465000</v>
      </c>
      <c r="G371">
        <v>690000</v>
      </c>
      <c r="H371">
        <v>712000</v>
      </c>
      <c r="I371">
        <v>780000</v>
      </c>
      <c r="J371">
        <v>753000</v>
      </c>
      <c r="K371">
        <v>4</v>
      </c>
      <c r="L371">
        <v>4</v>
      </c>
      <c r="M371">
        <v>668000</v>
      </c>
      <c r="N371">
        <v>733750</v>
      </c>
      <c r="O371">
        <v>137351.13153277399</v>
      </c>
      <c r="P371">
        <v>40401.113846031498</v>
      </c>
      <c r="Q371">
        <v>0.1354404955233624</v>
      </c>
      <c r="R371">
        <v>68859.958782416201</v>
      </c>
      <c r="S371">
        <v>70223.885419001599</v>
      </c>
      <c r="T371">
        <v>90038.216918544698</v>
      </c>
      <c r="U371">
        <v>67651.142425203696</v>
      </c>
      <c r="V371">
        <v>1.16762990762013</v>
      </c>
      <c r="W371">
        <v>28</v>
      </c>
      <c r="X371">
        <v>1.7713464112355799</v>
      </c>
      <c r="Y371">
        <v>0.25280321113947402</v>
      </c>
      <c r="Z371">
        <v>0.26935215527450401</v>
      </c>
      <c r="AA371">
        <v>8.8009686310740104E-2</v>
      </c>
      <c r="AB371">
        <v>0.25280321113947402</v>
      </c>
      <c r="AC371">
        <v>0.75790712290200801</v>
      </c>
      <c r="AD371">
        <v>1</v>
      </c>
      <c r="AE371">
        <v>0.79652886211890805</v>
      </c>
    </row>
    <row r="372" spans="1:31" x14ac:dyDescent="0.25">
      <c r="A372" t="s">
        <v>769</v>
      </c>
      <c r="B372" t="s">
        <v>770</v>
      </c>
      <c r="C372">
        <v>556000</v>
      </c>
      <c r="D372">
        <v>572000</v>
      </c>
      <c r="E372">
        <v>582000</v>
      </c>
      <c r="F372">
        <v>485000</v>
      </c>
      <c r="G372">
        <v>512000</v>
      </c>
      <c r="H372">
        <v>560000</v>
      </c>
      <c r="I372">
        <v>481000</v>
      </c>
      <c r="J372">
        <v>462000</v>
      </c>
      <c r="K372">
        <v>4</v>
      </c>
      <c r="L372">
        <v>4</v>
      </c>
      <c r="M372">
        <v>548750</v>
      </c>
      <c r="N372">
        <v>503750</v>
      </c>
      <c r="O372">
        <v>43828.263331629598</v>
      </c>
      <c r="P372">
        <v>42789.212036057303</v>
      </c>
      <c r="Q372">
        <v>-0.12344110100739086</v>
      </c>
      <c r="R372">
        <v>55177.566793751103</v>
      </c>
      <c r="S372">
        <v>54470.938076907601</v>
      </c>
      <c r="T372">
        <v>54965.909257691201</v>
      </c>
      <c r="U372">
        <v>54180.7471997596</v>
      </c>
      <c r="V372">
        <v>-1.16610010437518</v>
      </c>
      <c r="W372">
        <v>28</v>
      </c>
      <c r="X372">
        <v>1.0291930694772</v>
      </c>
      <c r="Y372">
        <v>0.25341091218752299</v>
      </c>
      <c r="Z372">
        <v>0.26900345525824498</v>
      </c>
      <c r="AA372">
        <v>8.7840166263726996E-2</v>
      </c>
      <c r="AB372">
        <v>0.25341091218752299</v>
      </c>
      <c r="AC372">
        <v>0.75838354534593</v>
      </c>
      <c r="AD372">
        <v>1</v>
      </c>
      <c r="AE372">
        <v>0.79652886211890805</v>
      </c>
    </row>
    <row r="373" spans="1:31" x14ac:dyDescent="0.25">
      <c r="A373" t="s">
        <v>771</v>
      </c>
      <c r="B373" t="s">
        <v>772</v>
      </c>
      <c r="C373">
        <v>668000</v>
      </c>
      <c r="D373">
        <v>735000</v>
      </c>
      <c r="E373">
        <v>706000</v>
      </c>
      <c r="F373">
        <v>726000</v>
      </c>
      <c r="G373">
        <v>743000</v>
      </c>
      <c r="H373">
        <v>812000</v>
      </c>
      <c r="I373">
        <v>629000</v>
      </c>
      <c r="J373">
        <v>334000</v>
      </c>
      <c r="K373">
        <v>4</v>
      </c>
      <c r="L373">
        <v>4</v>
      </c>
      <c r="M373">
        <v>708750</v>
      </c>
      <c r="N373">
        <v>629500</v>
      </c>
      <c r="O373">
        <v>29747.548918636399</v>
      </c>
      <c r="P373">
        <v>210957.34165939799</v>
      </c>
      <c r="Q373">
        <v>-0.17107045211057462</v>
      </c>
      <c r="R373">
        <v>74415.476514642898</v>
      </c>
      <c r="S373">
        <v>68355.264692341094</v>
      </c>
      <c r="T373">
        <v>70258.048719811806</v>
      </c>
      <c r="U373">
        <v>116367.124264397</v>
      </c>
      <c r="V373">
        <v>-1.16602442850673</v>
      </c>
      <c r="W373">
        <v>28</v>
      </c>
      <c r="X373">
        <v>2.74326925326001</v>
      </c>
      <c r="Y373">
        <v>0.25344100158328903</v>
      </c>
      <c r="Z373">
        <v>0.26898621794970601</v>
      </c>
      <c r="AA373">
        <v>8.7831788146494394E-2</v>
      </c>
      <c r="AB373">
        <v>0.25344100158328903</v>
      </c>
      <c r="AC373">
        <v>0.75840710853236504</v>
      </c>
      <c r="AD373">
        <v>1</v>
      </c>
      <c r="AE373">
        <v>0.79652886211890805</v>
      </c>
    </row>
    <row r="374" spans="1:31" x14ac:dyDescent="0.25">
      <c r="A374" t="s">
        <v>773</v>
      </c>
      <c r="B374" t="s">
        <v>774</v>
      </c>
      <c r="C374">
        <v>45178</v>
      </c>
      <c r="D374">
        <v>55616</v>
      </c>
      <c r="E374">
        <v>38220</v>
      </c>
      <c r="F374">
        <v>39799</v>
      </c>
      <c r="G374">
        <v>41411</v>
      </c>
      <c r="H374">
        <v>27519</v>
      </c>
      <c r="I374">
        <v>31550</v>
      </c>
      <c r="J374">
        <v>35892</v>
      </c>
      <c r="K374">
        <v>4</v>
      </c>
      <c r="L374">
        <v>4</v>
      </c>
      <c r="M374">
        <v>44703.25</v>
      </c>
      <c r="N374">
        <v>34093</v>
      </c>
      <c r="O374">
        <v>7861.2488140668002</v>
      </c>
      <c r="P374">
        <v>5957.4561125813898</v>
      </c>
      <c r="Q374">
        <v>-0.39090416708927311</v>
      </c>
      <c r="R374">
        <v>12632.2319054647</v>
      </c>
      <c r="S374">
        <v>14292.2330746109</v>
      </c>
      <c r="T374">
        <v>12248.256708934099</v>
      </c>
      <c r="U374">
        <v>13516.363006973699</v>
      </c>
      <c r="V374">
        <v>-1.1633796709381601</v>
      </c>
      <c r="W374">
        <v>28</v>
      </c>
      <c r="X374">
        <v>1.2177864400684699</v>
      </c>
      <c r="Y374">
        <v>0.254494228645814</v>
      </c>
      <c r="Z374">
        <v>0.26838451525288198</v>
      </c>
      <c r="AA374">
        <v>8.7539437866460998E-2</v>
      </c>
      <c r="AB374">
        <v>0.254494228645814</v>
      </c>
      <c r="AC374">
        <v>0.75923034789152199</v>
      </c>
      <c r="AD374">
        <v>1</v>
      </c>
      <c r="AE374">
        <v>0.79659887888036995</v>
      </c>
    </row>
    <row r="375" spans="1:31" x14ac:dyDescent="0.25">
      <c r="A375" t="s">
        <v>775</v>
      </c>
      <c r="B375" t="s">
        <v>776</v>
      </c>
      <c r="C375">
        <v>637000</v>
      </c>
      <c r="D375">
        <v>766000</v>
      </c>
      <c r="E375">
        <v>773000</v>
      </c>
      <c r="F375">
        <v>817000</v>
      </c>
      <c r="G375">
        <v>645000</v>
      </c>
      <c r="H375">
        <v>638000</v>
      </c>
      <c r="I375">
        <v>733000</v>
      </c>
      <c r="J375">
        <v>740000</v>
      </c>
      <c r="K375">
        <v>4</v>
      </c>
      <c r="L375">
        <v>4</v>
      </c>
      <c r="M375">
        <v>748250</v>
      </c>
      <c r="N375">
        <v>689000</v>
      </c>
      <c r="O375">
        <v>77525.802156443402</v>
      </c>
      <c r="P375">
        <v>54996.9696134857</v>
      </c>
      <c r="Q375">
        <v>-0.11901639079380961</v>
      </c>
      <c r="R375">
        <v>72696.544323214897</v>
      </c>
      <c r="S375">
        <v>67948.533047663193</v>
      </c>
      <c r="T375">
        <v>76274.036341922896</v>
      </c>
      <c r="U375">
        <v>67864.3803688927</v>
      </c>
      <c r="V375">
        <v>-1.16068848092472</v>
      </c>
      <c r="W375">
        <v>28</v>
      </c>
      <c r="X375">
        <v>1.26319291899359</v>
      </c>
      <c r="Y375">
        <v>0.25556923802444298</v>
      </c>
      <c r="Z375">
        <v>0.26777367552431902</v>
      </c>
      <c r="AA375">
        <v>8.7242855539552799E-2</v>
      </c>
      <c r="AB375">
        <v>0.25556923802444298</v>
      </c>
      <c r="AC375">
        <v>0.76006752102976904</v>
      </c>
      <c r="AD375">
        <v>1</v>
      </c>
      <c r="AE375">
        <v>0.79659887888036995</v>
      </c>
    </row>
    <row r="376" spans="1:31" x14ac:dyDescent="0.25">
      <c r="A376" t="s">
        <v>777</v>
      </c>
      <c r="B376" t="s">
        <v>778</v>
      </c>
      <c r="C376">
        <v>1020000</v>
      </c>
      <c r="D376" s="1">
        <v>1000000</v>
      </c>
      <c r="E376">
        <v>812000</v>
      </c>
      <c r="F376">
        <v>988000</v>
      </c>
      <c r="G376">
        <v>980000</v>
      </c>
      <c r="H376">
        <v>779000</v>
      </c>
      <c r="I376">
        <v>839000</v>
      </c>
      <c r="J376">
        <v>933000</v>
      </c>
      <c r="K376">
        <v>4</v>
      </c>
      <c r="L376">
        <v>4</v>
      </c>
      <c r="M376">
        <v>955000</v>
      </c>
      <c r="N376">
        <v>882750</v>
      </c>
      <c r="O376">
        <v>96242.748644594903</v>
      </c>
      <c r="P376">
        <v>90665.594356404006</v>
      </c>
      <c r="Q376">
        <v>-0.11349581716351062</v>
      </c>
      <c r="R376">
        <v>89262.528155775202</v>
      </c>
      <c r="S376">
        <v>76206.4157025858</v>
      </c>
      <c r="T376">
        <v>93885.031209577501</v>
      </c>
      <c r="U376">
        <v>82093.049788823599</v>
      </c>
      <c r="V376">
        <v>-1.15864778603409</v>
      </c>
      <c r="W376">
        <v>28</v>
      </c>
      <c r="X376">
        <v>1.3079162318494999</v>
      </c>
      <c r="Y376">
        <v>0.25638661915914401</v>
      </c>
      <c r="Z376">
        <v>0.26731144217099501</v>
      </c>
      <c r="AA376">
        <v>8.7018564587719296E-2</v>
      </c>
      <c r="AB376">
        <v>0.25638661915914401</v>
      </c>
      <c r="AC376">
        <v>0.76070198632431996</v>
      </c>
      <c r="AD376">
        <v>1</v>
      </c>
      <c r="AE376">
        <v>0.79659887888036995</v>
      </c>
    </row>
    <row r="377" spans="1:31" x14ac:dyDescent="0.25">
      <c r="A377" t="s">
        <v>779</v>
      </c>
      <c r="B377" t="s">
        <v>780</v>
      </c>
      <c r="C377">
        <v>82670</v>
      </c>
      <c r="D377">
        <v>60022</v>
      </c>
      <c r="E377">
        <v>86314</v>
      </c>
      <c r="F377">
        <v>92314</v>
      </c>
      <c r="G377">
        <v>91655</v>
      </c>
      <c r="H377">
        <v>90340</v>
      </c>
      <c r="I377">
        <v>91597</v>
      </c>
      <c r="J377">
        <v>110000</v>
      </c>
      <c r="K377">
        <v>4</v>
      </c>
      <c r="L377">
        <v>4</v>
      </c>
      <c r="M377">
        <v>80330</v>
      </c>
      <c r="N377">
        <v>95898</v>
      </c>
      <c r="O377">
        <v>14110.4568317259</v>
      </c>
      <c r="P377">
        <v>9420.8884577482004</v>
      </c>
      <c r="Q377">
        <v>0.25556185092717199</v>
      </c>
      <c r="R377">
        <v>16741.117972405402</v>
      </c>
      <c r="S377">
        <v>22259.059026032501</v>
      </c>
      <c r="T377">
        <v>16819.409170003401</v>
      </c>
      <c r="U377">
        <v>21064.268870518299</v>
      </c>
      <c r="V377">
        <v>1.1550913532065401</v>
      </c>
      <c r="W377">
        <v>28</v>
      </c>
      <c r="X377">
        <v>1.56845227112051</v>
      </c>
      <c r="Y377">
        <v>0.257815686116174</v>
      </c>
      <c r="Z377">
        <v>0.26650785649497799</v>
      </c>
      <c r="AA377">
        <v>8.6628920028578998E-2</v>
      </c>
      <c r="AB377">
        <v>0.257815686116174</v>
      </c>
      <c r="AC377">
        <v>0.76180697074986603</v>
      </c>
      <c r="AD377">
        <v>1</v>
      </c>
      <c r="AE377">
        <v>0.79659887888036995</v>
      </c>
    </row>
    <row r="378" spans="1:31" x14ac:dyDescent="0.25">
      <c r="A378" t="s">
        <v>781</v>
      </c>
      <c r="B378" t="s">
        <v>782</v>
      </c>
      <c r="C378">
        <v>81766</v>
      </c>
      <c r="D378">
        <v>60328</v>
      </c>
      <c r="E378">
        <v>65113</v>
      </c>
      <c r="F378">
        <v>60160</v>
      </c>
      <c r="G378">
        <v>77172</v>
      </c>
      <c r="H378">
        <v>75324</v>
      </c>
      <c r="I378">
        <v>72730</v>
      </c>
      <c r="J378">
        <v>97710</v>
      </c>
      <c r="K378">
        <v>4</v>
      </c>
      <c r="L378">
        <v>4</v>
      </c>
      <c r="M378">
        <v>66841.75</v>
      </c>
      <c r="N378">
        <v>80734</v>
      </c>
      <c r="O378">
        <v>10211.048538225599</v>
      </c>
      <c r="P378">
        <v>11463.049855950199</v>
      </c>
      <c r="Q378">
        <v>0.27242686696224772</v>
      </c>
      <c r="R378">
        <v>16190.3907919467</v>
      </c>
      <c r="S378">
        <v>18890.525247491802</v>
      </c>
      <c r="T378">
        <v>15717.0098589791</v>
      </c>
      <c r="U378">
        <v>18276.502997630399</v>
      </c>
      <c r="V378">
        <v>1.15264077584685</v>
      </c>
      <c r="W378">
        <v>28</v>
      </c>
      <c r="X378">
        <v>1.35221687938533</v>
      </c>
      <c r="Y378">
        <v>0.25880377542059901</v>
      </c>
      <c r="Z378">
        <v>0.26595560044228</v>
      </c>
      <c r="AA378">
        <v>8.6361347146026807E-2</v>
      </c>
      <c r="AB378">
        <v>0.25880377542059901</v>
      </c>
      <c r="AC378">
        <v>0.76256781789332295</v>
      </c>
      <c r="AD378">
        <v>1</v>
      </c>
      <c r="AE378">
        <v>0.79659887888036995</v>
      </c>
    </row>
    <row r="379" spans="1:31" x14ac:dyDescent="0.25">
      <c r="A379" t="s">
        <v>783</v>
      </c>
      <c r="B379" t="s">
        <v>784</v>
      </c>
      <c r="C379">
        <v>24824</v>
      </c>
      <c r="D379">
        <v>318000</v>
      </c>
      <c r="E379">
        <v>40971</v>
      </c>
      <c r="F379">
        <v>16856</v>
      </c>
      <c r="G379">
        <v>50070</v>
      </c>
      <c r="H379">
        <v>86908</v>
      </c>
      <c r="I379">
        <v>65900</v>
      </c>
      <c r="J379">
        <v>486000</v>
      </c>
      <c r="K379">
        <v>4</v>
      </c>
      <c r="L379">
        <v>4</v>
      </c>
      <c r="M379">
        <v>100162.75</v>
      </c>
      <c r="N379">
        <v>172219.5</v>
      </c>
      <c r="O379">
        <v>145570.91353558001</v>
      </c>
      <c r="P379">
        <v>209730.45450689</v>
      </c>
      <c r="Q379">
        <v>0.78190242729913317</v>
      </c>
      <c r="R379">
        <v>23092.669483154699</v>
      </c>
      <c r="S379">
        <v>39287.567969096403</v>
      </c>
      <c r="T379">
        <v>70696.498806542601</v>
      </c>
      <c r="U379">
        <v>103676.26350675699</v>
      </c>
      <c r="V379">
        <v>1.1484418928576301</v>
      </c>
      <c r="W379">
        <v>28</v>
      </c>
      <c r="X379">
        <v>2.1506159442386199</v>
      </c>
      <c r="Y379">
        <v>0.26050321893471601</v>
      </c>
      <c r="Z379">
        <v>0.26501211367586902</v>
      </c>
      <c r="AA379">
        <v>8.5904605815143503E-2</v>
      </c>
      <c r="AB379">
        <v>0.26050321893471601</v>
      </c>
      <c r="AC379">
        <v>0.76387042169168995</v>
      </c>
      <c r="AD379">
        <v>1</v>
      </c>
      <c r="AE379">
        <v>0.79659887888036995</v>
      </c>
    </row>
    <row r="380" spans="1:31" x14ac:dyDescent="0.25">
      <c r="A380" t="s">
        <v>785</v>
      </c>
      <c r="B380" t="s">
        <v>786</v>
      </c>
      <c r="C380">
        <v>15471</v>
      </c>
      <c r="D380">
        <v>9743.7000000000007</v>
      </c>
      <c r="E380">
        <v>21571</v>
      </c>
      <c r="F380">
        <v>48491</v>
      </c>
      <c r="G380">
        <v>16639</v>
      </c>
      <c r="H380">
        <v>28138</v>
      </c>
      <c r="I380">
        <v>7137.9</v>
      </c>
      <c r="J380">
        <v>10530</v>
      </c>
      <c r="K380">
        <v>4</v>
      </c>
      <c r="L380">
        <v>4</v>
      </c>
      <c r="M380">
        <v>23819.174999999999</v>
      </c>
      <c r="N380">
        <v>15611.225</v>
      </c>
      <c r="O380">
        <v>17142.1922165506</v>
      </c>
      <c r="P380">
        <v>9230.2491372569893</v>
      </c>
      <c r="Q380">
        <v>-0.60953969608692216</v>
      </c>
      <c r="R380">
        <v>9596.4090313472007</v>
      </c>
      <c r="S380">
        <v>7211.7424855578402</v>
      </c>
      <c r="T380">
        <v>11912.3497068336</v>
      </c>
      <c r="U380">
        <v>7926.9128090120003</v>
      </c>
      <c r="V380">
        <v>-1.14726389104486</v>
      </c>
      <c r="W380">
        <v>28</v>
      </c>
      <c r="X380">
        <v>2.25832637259006</v>
      </c>
      <c r="Y380">
        <v>0.26098145894289498</v>
      </c>
      <c r="Z380">
        <v>0.26474804355167603</v>
      </c>
      <c r="AA380">
        <v>8.5776856450289901E-2</v>
      </c>
      <c r="AB380">
        <v>0.26098145894289498</v>
      </c>
      <c r="AC380">
        <v>0.76423562806840095</v>
      </c>
      <c r="AD380">
        <v>1</v>
      </c>
      <c r="AE380">
        <v>0.79659887888036995</v>
      </c>
    </row>
    <row r="381" spans="1:31" x14ac:dyDescent="0.25">
      <c r="A381" t="s">
        <v>787</v>
      </c>
      <c r="B381" t="s">
        <v>788</v>
      </c>
      <c r="C381">
        <v>497000</v>
      </c>
      <c r="D381">
        <v>505000</v>
      </c>
      <c r="E381">
        <v>515000</v>
      </c>
      <c r="F381">
        <v>523000</v>
      </c>
      <c r="G381">
        <v>459000</v>
      </c>
      <c r="H381">
        <v>501000</v>
      </c>
      <c r="I381">
        <v>472000</v>
      </c>
      <c r="J381">
        <v>453000</v>
      </c>
      <c r="K381">
        <v>4</v>
      </c>
      <c r="L381">
        <v>4</v>
      </c>
      <c r="M381">
        <v>510000</v>
      </c>
      <c r="N381">
        <v>471250</v>
      </c>
      <c r="O381">
        <v>11372.4814061547</v>
      </c>
      <c r="P381">
        <v>21360.009363293801</v>
      </c>
      <c r="Q381">
        <v>-0.11400462870283123</v>
      </c>
      <c r="R381">
        <v>51059.263526759198</v>
      </c>
      <c r="S381">
        <v>50784.981384479099</v>
      </c>
      <c r="T381">
        <v>47563.927435115103</v>
      </c>
      <c r="U381">
        <v>48046.199500854404</v>
      </c>
      <c r="V381">
        <v>-1.14632372428248</v>
      </c>
      <c r="W381">
        <v>28</v>
      </c>
      <c r="X381">
        <v>1.02038170851882</v>
      </c>
      <c r="Y381">
        <v>0.26136360277843501</v>
      </c>
      <c r="Z381">
        <v>0.26453748514485498</v>
      </c>
      <c r="AA381">
        <v>8.56750215695775E-2</v>
      </c>
      <c r="AB381">
        <v>0.26136360277843501</v>
      </c>
      <c r="AC381">
        <v>0.76452702412532703</v>
      </c>
      <c r="AD381">
        <v>1</v>
      </c>
      <c r="AE381">
        <v>0.79659887888036995</v>
      </c>
    </row>
    <row r="382" spans="1:31" x14ac:dyDescent="0.25">
      <c r="A382" t="s">
        <v>789</v>
      </c>
      <c r="B382" t="s">
        <v>790</v>
      </c>
      <c r="C382">
        <v>46353</v>
      </c>
      <c r="D382">
        <v>65150</v>
      </c>
      <c r="E382">
        <v>70057</v>
      </c>
      <c r="F382">
        <v>66567</v>
      </c>
      <c r="G382">
        <v>80216</v>
      </c>
      <c r="H382">
        <v>70459</v>
      </c>
      <c r="I382">
        <v>77178</v>
      </c>
      <c r="J382">
        <v>70995</v>
      </c>
      <c r="K382">
        <v>4</v>
      </c>
      <c r="L382">
        <v>4</v>
      </c>
      <c r="M382">
        <v>62031.75</v>
      </c>
      <c r="N382">
        <v>74712</v>
      </c>
      <c r="O382">
        <v>10653.9478559202</v>
      </c>
      <c r="P382">
        <v>4770.7186740224697</v>
      </c>
      <c r="Q382">
        <v>0.26833315676864672</v>
      </c>
      <c r="R382">
        <v>15630.142211737801</v>
      </c>
      <c r="S382">
        <v>17117.3948947563</v>
      </c>
      <c r="T382">
        <v>15288.0344468191</v>
      </c>
      <c r="U382">
        <v>16000.762851895401</v>
      </c>
      <c r="V382">
        <v>1.1459648446597199</v>
      </c>
      <c r="W382">
        <v>28</v>
      </c>
      <c r="X382">
        <v>1.0954134571466001</v>
      </c>
      <c r="Y382">
        <v>0.26150958188176499</v>
      </c>
      <c r="Z382">
        <v>0.26445715702195299</v>
      </c>
      <c r="AA382">
        <v>8.5636177841312902E-2</v>
      </c>
      <c r="AB382">
        <v>0.26150958188176499</v>
      </c>
      <c r="AC382">
        <v>0.76463823767010797</v>
      </c>
      <c r="AD382">
        <v>1</v>
      </c>
      <c r="AE382">
        <v>0.79659887888036995</v>
      </c>
    </row>
    <row r="383" spans="1:31" x14ac:dyDescent="0.25">
      <c r="A383" t="s">
        <v>791</v>
      </c>
      <c r="B383" t="s">
        <v>792</v>
      </c>
      <c r="C383">
        <v>11047</v>
      </c>
      <c r="D383">
        <v>10750</v>
      </c>
      <c r="E383">
        <v>3743.2</v>
      </c>
      <c r="F383">
        <v>5177.3</v>
      </c>
      <c r="G383">
        <v>14757</v>
      </c>
      <c r="H383">
        <v>14403</v>
      </c>
      <c r="I383">
        <v>7996.5</v>
      </c>
      <c r="J383">
        <v>12632</v>
      </c>
      <c r="K383">
        <v>4</v>
      </c>
      <c r="L383">
        <v>4</v>
      </c>
      <c r="M383">
        <v>7679.375</v>
      </c>
      <c r="N383">
        <v>12447.125</v>
      </c>
      <c r="O383">
        <v>3764.9032288360299</v>
      </c>
      <c r="P383">
        <v>3109.2984839831602</v>
      </c>
      <c r="Q383">
        <v>0.69675174689322716</v>
      </c>
      <c r="R383">
        <v>5751.0487623771196</v>
      </c>
      <c r="S383">
        <v>6469.00115831331</v>
      </c>
      <c r="T383">
        <v>5602.4116705880197</v>
      </c>
      <c r="U383">
        <v>6159.6551562950299</v>
      </c>
      <c r="V383">
        <v>1.1452175148728601</v>
      </c>
      <c r="W383">
        <v>28</v>
      </c>
      <c r="X383">
        <v>1.20882313271626</v>
      </c>
      <c r="Y383">
        <v>0.26181375896954601</v>
      </c>
      <c r="Z383">
        <v>0.264289963624742</v>
      </c>
      <c r="AA383">
        <v>8.5555340440543304E-2</v>
      </c>
      <c r="AB383">
        <v>0.26181375896954601</v>
      </c>
      <c r="AC383">
        <v>0.764869796586791</v>
      </c>
      <c r="AD383">
        <v>1</v>
      </c>
      <c r="AE383">
        <v>0.79659887888036995</v>
      </c>
    </row>
    <row r="384" spans="1:31" x14ac:dyDescent="0.25">
      <c r="A384" t="s">
        <v>793</v>
      </c>
      <c r="B384" t="s">
        <v>794</v>
      </c>
      <c r="C384">
        <v>102000</v>
      </c>
      <c r="D384">
        <v>73652</v>
      </c>
      <c r="E384">
        <v>105000</v>
      </c>
      <c r="F384">
        <v>85457</v>
      </c>
      <c r="G384">
        <v>124000</v>
      </c>
      <c r="H384">
        <v>95523</v>
      </c>
      <c r="I384">
        <v>127000</v>
      </c>
      <c r="J384">
        <v>89666</v>
      </c>
      <c r="K384">
        <v>4</v>
      </c>
      <c r="L384">
        <v>4</v>
      </c>
      <c r="M384">
        <v>91527.25</v>
      </c>
      <c r="N384">
        <v>109047.25</v>
      </c>
      <c r="O384">
        <v>14692.015776718101</v>
      </c>
      <c r="P384">
        <v>19187.0108384987</v>
      </c>
      <c r="Q384">
        <v>0.25268014831553537</v>
      </c>
      <c r="R384">
        <v>21572.093000182598</v>
      </c>
      <c r="S384">
        <v>21948.888474341002</v>
      </c>
      <c r="T384">
        <v>21098.118297361299</v>
      </c>
      <c r="U384">
        <v>22176.996798257202</v>
      </c>
      <c r="V384">
        <v>1.1447375795008901</v>
      </c>
      <c r="W384">
        <v>28</v>
      </c>
      <c r="X384">
        <v>1.10488740102923</v>
      </c>
      <c r="Y384">
        <v>0.26200923743979798</v>
      </c>
      <c r="Z384">
        <v>0.26418265013306702</v>
      </c>
      <c r="AA384">
        <v>8.5503462707612193E-2</v>
      </c>
      <c r="AB384">
        <v>0.26200923743979798</v>
      </c>
      <c r="AC384">
        <v>0.76501848107032699</v>
      </c>
      <c r="AD384">
        <v>1</v>
      </c>
      <c r="AE384">
        <v>0.79659887888036995</v>
      </c>
    </row>
    <row r="385" spans="1:31" x14ac:dyDescent="0.25">
      <c r="A385" t="s">
        <v>795</v>
      </c>
      <c r="B385" t="s">
        <v>796</v>
      </c>
      <c r="C385">
        <v>308000</v>
      </c>
      <c r="D385">
        <v>280000</v>
      </c>
      <c r="E385">
        <v>327000</v>
      </c>
      <c r="F385">
        <v>171000</v>
      </c>
      <c r="G385">
        <v>279000</v>
      </c>
      <c r="H385">
        <v>333000</v>
      </c>
      <c r="I385">
        <v>320000</v>
      </c>
      <c r="J385">
        <v>307000</v>
      </c>
      <c r="K385">
        <v>4</v>
      </c>
      <c r="L385">
        <v>4</v>
      </c>
      <c r="M385">
        <v>271500</v>
      </c>
      <c r="N385">
        <v>309750</v>
      </c>
      <c r="O385">
        <v>69725.652859379305</v>
      </c>
      <c r="P385">
        <v>23084.987907007198</v>
      </c>
      <c r="Q385">
        <v>0.19015208433623992</v>
      </c>
      <c r="R385">
        <v>44775.499158593397</v>
      </c>
      <c r="S385">
        <v>43147.609006081897</v>
      </c>
      <c r="T385">
        <v>52537.8393560396</v>
      </c>
      <c r="U385">
        <v>41351.579651378801</v>
      </c>
      <c r="V385">
        <v>1.14419235354477</v>
      </c>
      <c r="W385">
        <v>28</v>
      </c>
      <c r="X385">
        <v>1.6142106471659601</v>
      </c>
      <c r="Y385">
        <v>0.26223143783376202</v>
      </c>
      <c r="Z385">
        <v>0.26406079284357897</v>
      </c>
      <c r="AA385">
        <v>8.5444561706731897E-2</v>
      </c>
      <c r="AB385">
        <v>0.26223143783376202</v>
      </c>
      <c r="AC385">
        <v>0.76518737105142498</v>
      </c>
      <c r="AD385">
        <v>1</v>
      </c>
      <c r="AE385">
        <v>0.79659887888036995</v>
      </c>
    </row>
    <row r="386" spans="1:31" x14ac:dyDescent="0.25">
      <c r="A386" t="s">
        <v>797</v>
      </c>
      <c r="B386" t="s">
        <v>798</v>
      </c>
      <c r="C386">
        <v>311000</v>
      </c>
      <c r="D386">
        <v>333000</v>
      </c>
      <c r="E386">
        <v>290000</v>
      </c>
      <c r="F386">
        <v>208000</v>
      </c>
      <c r="G386">
        <v>289000</v>
      </c>
      <c r="H386">
        <v>132000</v>
      </c>
      <c r="I386">
        <v>307000</v>
      </c>
      <c r="J386">
        <v>253000</v>
      </c>
      <c r="K386">
        <v>4</v>
      </c>
      <c r="L386">
        <v>4</v>
      </c>
      <c r="M386">
        <v>285500</v>
      </c>
      <c r="N386">
        <v>245250</v>
      </c>
      <c r="O386">
        <v>54568.000390949499</v>
      </c>
      <c r="P386">
        <v>78767.061643811496</v>
      </c>
      <c r="Q386">
        <v>-0.21923760914360416</v>
      </c>
      <c r="R386">
        <v>48541.350362969402</v>
      </c>
      <c r="S386">
        <v>33588.313448116998</v>
      </c>
      <c r="T386">
        <v>51553.129557717097</v>
      </c>
      <c r="U386">
        <v>47921.697742602897</v>
      </c>
      <c r="V386">
        <v>-1.1436904294669801</v>
      </c>
      <c r="W386">
        <v>28</v>
      </c>
      <c r="X386">
        <v>1.1572992662474599</v>
      </c>
      <c r="Y386">
        <v>0.26243611234501302</v>
      </c>
      <c r="Z386">
        <v>0.263948665334441</v>
      </c>
      <c r="AA386">
        <v>8.5390370762225207E-2</v>
      </c>
      <c r="AB386">
        <v>0.26243611234501302</v>
      </c>
      <c r="AC386">
        <v>0.76534282743898696</v>
      </c>
      <c r="AD386">
        <v>1</v>
      </c>
      <c r="AE386">
        <v>0.79659887888036995</v>
      </c>
    </row>
    <row r="387" spans="1:31" x14ac:dyDescent="0.25">
      <c r="A387" t="s">
        <v>799</v>
      </c>
      <c r="B387" t="s">
        <v>800</v>
      </c>
      <c r="C387">
        <v>123000</v>
      </c>
      <c r="D387">
        <v>127000</v>
      </c>
      <c r="E387">
        <v>113000</v>
      </c>
      <c r="F387">
        <v>129000</v>
      </c>
      <c r="G387">
        <v>115000</v>
      </c>
      <c r="H387">
        <v>109000</v>
      </c>
      <c r="I387">
        <v>110000</v>
      </c>
      <c r="J387">
        <v>91567</v>
      </c>
      <c r="K387">
        <v>4</v>
      </c>
      <c r="L387">
        <v>4</v>
      </c>
      <c r="M387">
        <v>123000</v>
      </c>
      <c r="N387">
        <v>106391.75</v>
      </c>
      <c r="O387">
        <v>7118.0521680208703</v>
      </c>
      <c r="P387">
        <v>10225.7455596157</v>
      </c>
      <c r="Q387">
        <v>-0.20927203216475923</v>
      </c>
      <c r="R387">
        <v>21929.2647070653</v>
      </c>
      <c r="S387">
        <v>21607.753392818398</v>
      </c>
      <c r="T387">
        <v>20568.199808564601</v>
      </c>
      <c r="U387">
        <v>20557.302659653302</v>
      </c>
      <c r="V387">
        <v>-1.1422407101721599</v>
      </c>
      <c r="W387">
        <v>28</v>
      </c>
      <c r="X387">
        <v>1.00106045402041</v>
      </c>
      <c r="Y387">
        <v>0.26302793170578298</v>
      </c>
      <c r="Z387">
        <v>0.26362508389626399</v>
      </c>
      <c r="AA387">
        <v>8.5234022561536907E-2</v>
      </c>
      <c r="AB387">
        <v>0.26302793170578298</v>
      </c>
      <c r="AC387">
        <v>0.76579172602202406</v>
      </c>
      <c r="AD387">
        <v>1</v>
      </c>
      <c r="AE387">
        <v>0.79659887888036995</v>
      </c>
    </row>
    <row r="388" spans="1:31" x14ac:dyDescent="0.25">
      <c r="A388" t="s">
        <v>801</v>
      </c>
      <c r="B388" t="s">
        <v>802</v>
      </c>
      <c r="C388">
        <v>29903</v>
      </c>
      <c r="D388">
        <v>48638</v>
      </c>
      <c r="E388">
        <v>48762</v>
      </c>
      <c r="F388">
        <v>23036</v>
      </c>
      <c r="G388">
        <v>45149</v>
      </c>
      <c r="H388">
        <v>16945</v>
      </c>
      <c r="I388">
        <v>31697</v>
      </c>
      <c r="J388">
        <v>13136</v>
      </c>
      <c r="K388">
        <v>4</v>
      </c>
      <c r="L388">
        <v>4</v>
      </c>
      <c r="M388">
        <v>37584.75</v>
      </c>
      <c r="N388">
        <v>26731.75</v>
      </c>
      <c r="O388">
        <v>13137.486603228201</v>
      </c>
      <c r="P388">
        <v>14656.894836560699</v>
      </c>
      <c r="Q388">
        <v>-0.49159312056150661</v>
      </c>
      <c r="R388">
        <v>14168.8749127183</v>
      </c>
      <c r="S388">
        <v>11203.3852194253</v>
      </c>
      <c r="T388">
        <v>14458.9686903939</v>
      </c>
      <c r="U388">
        <v>12394.3068245293</v>
      </c>
      <c r="V388">
        <v>-1.1397710600014801</v>
      </c>
      <c r="W388">
        <v>28</v>
      </c>
      <c r="X388">
        <v>1.36091232904698</v>
      </c>
      <c r="Y388">
        <v>0.26403835313894802</v>
      </c>
      <c r="Z388">
        <v>0.26307480539587202</v>
      </c>
      <c r="AA388">
        <v>8.4968267647680201E-2</v>
      </c>
      <c r="AB388">
        <v>0.26403835313894802</v>
      </c>
      <c r="AC388">
        <v>0.76655606370429996</v>
      </c>
      <c r="AD388">
        <v>1</v>
      </c>
      <c r="AE388">
        <v>0.79758735689122495</v>
      </c>
    </row>
    <row r="389" spans="1:31" x14ac:dyDescent="0.25">
      <c r="A389" t="s">
        <v>803</v>
      </c>
      <c r="B389" t="s">
        <v>804</v>
      </c>
      <c r="C389">
        <v>1050000</v>
      </c>
      <c r="D389">
        <v>1540000</v>
      </c>
      <c r="E389">
        <v>1340000</v>
      </c>
      <c r="F389">
        <v>1450000</v>
      </c>
      <c r="G389">
        <v>1490000</v>
      </c>
      <c r="H389">
        <v>1490000</v>
      </c>
      <c r="I389">
        <v>1290000</v>
      </c>
      <c r="J389">
        <v>1580000</v>
      </c>
      <c r="K389">
        <v>4</v>
      </c>
      <c r="L389">
        <v>4</v>
      </c>
      <c r="M389">
        <v>1345000</v>
      </c>
      <c r="N389">
        <v>1462500</v>
      </c>
      <c r="O389">
        <v>212994.522621279</v>
      </c>
      <c r="P389">
        <v>122576.506721313</v>
      </c>
      <c r="Q389">
        <v>0.1208304519141426</v>
      </c>
      <c r="R389">
        <v>114478.098276057</v>
      </c>
      <c r="S389">
        <v>146824.086116013</v>
      </c>
      <c r="T389">
        <v>144756.64796449401</v>
      </c>
      <c r="U389">
        <v>147300.16660974699</v>
      </c>
      <c r="V389">
        <v>1.1378867668269199</v>
      </c>
      <c r="W389">
        <v>28</v>
      </c>
      <c r="X389">
        <v>1.0354507341905801</v>
      </c>
      <c r="Y389">
        <v>0.26481118013813099</v>
      </c>
      <c r="Z389">
        <v>0.26265576235233301</v>
      </c>
      <c r="AA389">
        <v>8.4766000799401997E-2</v>
      </c>
      <c r="AB389">
        <v>0.26481118013813099</v>
      </c>
      <c r="AC389">
        <v>0.76713891577718796</v>
      </c>
      <c r="AD389">
        <v>1</v>
      </c>
      <c r="AE389">
        <v>0.79785487349111295</v>
      </c>
    </row>
    <row r="390" spans="1:31" x14ac:dyDescent="0.25">
      <c r="A390" t="s">
        <v>805</v>
      </c>
      <c r="B390" t="s">
        <v>806</v>
      </c>
      <c r="C390">
        <v>204000</v>
      </c>
      <c r="D390">
        <v>162000</v>
      </c>
      <c r="E390">
        <v>154000</v>
      </c>
      <c r="F390">
        <v>185000</v>
      </c>
      <c r="G390">
        <v>207000</v>
      </c>
      <c r="H390">
        <v>164000</v>
      </c>
      <c r="I390">
        <v>162000</v>
      </c>
      <c r="J390">
        <v>66448</v>
      </c>
      <c r="K390">
        <v>4</v>
      </c>
      <c r="L390">
        <v>4</v>
      </c>
      <c r="M390">
        <v>176250</v>
      </c>
      <c r="N390">
        <v>149862</v>
      </c>
      <c r="O390">
        <v>22691.775308835298</v>
      </c>
      <c r="P390">
        <v>59357.281294434899</v>
      </c>
      <c r="Q390">
        <v>-0.23398864715116252</v>
      </c>
      <c r="R390">
        <v>27730.602391992099</v>
      </c>
      <c r="S390">
        <v>27260.483881301599</v>
      </c>
      <c r="T390">
        <v>27739.329619401298</v>
      </c>
      <c r="U390">
        <v>37309.0072476879</v>
      </c>
      <c r="V390">
        <v>-1.1351823746840499</v>
      </c>
      <c r="W390">
        <v>28</v>
      </c>
      <c r="X390">
        <v>1.80898707450956</v>
      </c>
      <c r="Y390">
        <v>0.26592323373919502</v>
      </c>
      <c r="Z390">
        <v>0.26205556124319401</v>
      </c>
      <c r="AA390">
        <v>8.4476453650844205E-2</v>
      </c>
      <c r="AB390">
        <v>0.26592323373919502</v>
      </c>
      <c r="AC390">
        <v>0.76797495080885503</v>
      </c>
      <c r="AD390">
        <v>1</v>
      </c>
      <c r="AE390">
        <v>0.79914043953583003</v>
      </c>
    </row>
    <row r="391" spans="1:31" x14ac:dyDescent="0.25">
      <c r="A391" t="s">
        <v>807</v>
      </c>
      <c r="B391" t="s">
        <v>808</v>
      </c>
      <c r="C391">
        <v>30894</v>
      </c>
      <c r="D391">
        <v>40116</v>
      </c>
      <c r="E391">
        <v>80652</v>
      </c>
      <c r="F391">
        <v>39223</v>
      </c>
      <c r="G391">
        <v>36269</v>
      </c>
      <c r="H391">
        <v>37491</v>
      </c>
      <c r="I391">
        <v>37238</v>
      </c>
      <c r="J391">
        <v>31636</v>
      </c>
      <c r="K391">
        <v>4</v>
      </c>
      <c r="L391">
        <v>4</v>
      </c>
      <c r="M391">
        <v>47721.25</v>
      </c>
      <c r="N391">
        <v>35658.5</v>
      </c>
      <c r="O391">
        <v>22343.162404861101</v>
      </c>
      <c r="P391">
        <v>2732.8918139338498</v>
      </c>
      <c r="Q391">
        <v>-0.42038581691392585</v>
      </c>
      <c r="R391">
        <v>13755.5403924117</v>
      </c>
      <c r="S391">
        <v>14760.842369911399</v>
      </c>
      <c r="T391">
        <v>16406.0733889209</v>
      </c>
      <c r="U391">
        <v>13724.315498498199</v>
      </c>
      <c r="V391">
        <v>-1.1279066094861001</v>
      </c>
      <c r="W391">
        <v>28</v>
      </c>
      <c r="X391">
        <v>1.42898580109003</v>
      </c>
      <c r="Y391">
        <v>0.268931862922829</v>
      </c>
      <c r="Z391">
        <v>0.26044794657923698</v>
      </c>
      <c r="AA391">
        <v>8.3701847598329396E-2</v>
      </c>
      <c r="AB391">
        <v>0.268931862922829</v>
      </c>
      <c r="AC391">
        <v>0.77022126670430602</v>
      </c>
      <c r="AD391">
        <v>1</v>
      </c>
      <c r="AE391">
        <v>0.80318743611389498</v>
      </c>
    </row>
    <row r="392" spans="1:31" x14ac:dyDescent="0.25">
      <c r="A392" t="s">
        <v>809</v>
      </c>
      <c r="B392" t="s">
        <v>810</v>
      </c>
      <c r="C392">
        <v>35672</v>
      </c>
      <c r="D392">
        <v>13168</v>
      </c>
      <c r="E392">
        <v>42506</v>
      </c>
      <c r="F392">
        <v>45485</v>
      </c>
      <c r="G392">
        <v>42388</v>
      </c>
      <c r="H392">
        <v>48712</v>
      </c>
      <c r="I392">
        <v>44941</v>
      </c>
      <c r="J392">
        <v>44436</v>
      </c>
      <c r="K392">
        <v>4</v>
      </c>
      <c r="L392">
        <v>4</v>
      </c>
      <c r="M392">
        <v>34207.75</v>
      </c>
      <c r="N392">
        <v>45119.25</v>
      </c>
      <c r="O392">
        <v>14615.658597887401</v>
      </c>
      <c r="P392">
        <v>2637.3081446808601</v>
      </c>
      <c r="Q392">
        <v>0.39941987198683415</v>
      </c>
      <c r="R392">
        <v>12787.4457865759</v>
      </c>
      <c r="S392">
        <v>14871.620281531401</v>
      </c>
      <c r="T392">
        <v>13635.7661676023</v>
      </c>
      <c r="U392">
        <v>13822.464273593299</v>
      </c>
      <c r="V392">
        <v>1.1239496755159499</v>
      </c>
      <c r="W392">
        <v>28</v>
      </c>
      <c r="X392">
        <v>1.0275710539056699</v>
      </c>
      <c r="Y392">
        <v>0.27057841675282102</v>
      </c>
      <c r="Z392">
        <v>0.25957800417516103</v>
      </c>
      <c r="AA392">
        <v>8.3283239980589105E-2</v>
      </c>
      <c r="AB392">
        <v>0.27057841675282102</v>
      </c>
      <c r="AC392">
        <v>0.77144111833719997</v>
      </c>
      <c r="AD392">
        <v>1</v>
      </c>
      <c r="AE392">
        <v>0.80318743611389498</v>
      </c>
    </row>
    <row r="393" spans="1:31" x14ac:dyDescent="0.25">
      <c r="A393" t="s">
        <v>811</v>
      </c>
      <c r="B393" t="s">
        <v>812</v>
      </c>
      <c r="C393">
        <v>247000</v>
      </c>
      <c r="D393">
        <v>349000</v>
      </c>
      <c r="E393">
        <v>318000</v>
      </c>
      <c r="F393">
        <v>464000</v>
      </c>
      <c r="G393">
        <v>310000</v>
      </c>
      <c r="H393">
        <v>330000</v>
      </c>
      <c r="I393">
        <v>204000</v>
      </c>
      <c r="J393">
        <v>363000</v>
      </c>
      <c r="K393">
        <v>4</v>
      </c>
      <c r="L393">
        <v>4</v>
      </c>
      <c r="M393">
        <v>344500</v>
      </c>
      <c r="N393">
        <v>301750</v>
      </c>
      <c r="O393">
        <v>90386.208387489402</v>
      </c>
      <c r="P393">
        <v>68733.179760578496</v>
      </c>
      <c r="Q393">
        <v>-0.19115021194926995</v>
      </c>
      <c r="R393">
        <v>42813.322092502902</v>
      </c>
      <c r="S393">
        <v>41262.460264362999</v>
      </c>
      <c r="T393">
        <v>57634.7902022212</v>
      </c>
      <c r="U393">
        <v>49716.221501076703</v>
      </c>
      <c r="V393">
        <v>-1.12330235394337</v>
      </c>
      <c r="W393">
        <v>28</v>
      </c>
      <c r="X393">
        <v>1.34391934275509</v>
      </c>
      <c r="Y393">
        <v>0.27084847129294198</v>
      </c>
      <c r="Z393">
        <v>0.25943598077553698</v>
      </c>
      <c r="AA393">
        <v>8.3214936856788102E-2</v>
      </c>
      <c r="AB393">
        <v>0.27084847129294198</v>
      </c>
      <c r="AC393">
        <v>0.77164055299377798</v>
      </c>
      <c r="AD393">
        <v>1</v>
      </c>
      <c r="AE393">
        <v>0.80318743611389498</v>
      </c>
    </row>
    <row r="394" spans="1:31" x14ac:dyDescent="0.25">
      <c r="A394" t="s">
        <v>813</v>
      </c>
      <c r="B394" t="s">
        <v>814</v>
      </c>
      <c r="C394">
        <v>46272</v>
      </c>
      <c r="D394">
        <v>69478</v>
      </c>
      <c r="E394">
        <v>53721</v>
      </c>
      <c r="F394">
        <v>18437</v>
      </c>
      <c r="G394">
        <v>44057</v>
      </c>
      <c r="H394">
        <v>44845</v>
      </c>
      <c r="I394">
        <v>27707</v>
      </c>
      <c r="J394">
        <v>22369</v>
      </c>
      <c r="K394">
        <v>4</v>
      </c>
      <c r="L394">
        <v>4</v>
      </c>
      <c r="M394">
        <v>46977</v>
      </c>
      <c r="N394">
        <v>34744.5</v>
      </c>
      <c r="O394">
        <v>21344.828897572999</v>
      </c>
      <c r="P394">
        <v>11422.523991366101</v>
      </c>
      <c r="Q394">
        <v>-0.43516996474657998</v>
      </c>
      <c r="R394">
        <v>13716.637096431399</v>
      </c>
      <c r="S394">
        <v>14803.861793010199</v>
      </c>
      <c r="T394">
        <v>16090.2782556566</v>
      </c>
      <c r="U394">
        <v>14690.3127722187</v>
      </c>
      <c r="V394">
        <v>-1.1228830654155399</v>
      </c>
      <c r="W394">
        <v>28</v>
      </c>
      <c r="X394">
        <v>1.19967891023204</v>
      </c>
      <c r="Y394">
        <v>0.27102349715875501</v>
      </c>
      <c r="Z394">
        <v>0.25934403197427902</v>
      </c>
      <c r="AA394">
        <v>8.3170721578212606E-2</v>
      </c>
      <c r="AB394">
        <v>0.27102349715875501</v>
      </c>
      <c r="AC394">
        <v>0.77176971392383997</v>
      </c>
      <c r="AD394">
        <v>1</v>
      </c>
      <c r="AE394">
        <v>0.80318743611389498</v>
      </c>
    </row>
    <row r="395" spans="1:31" x14ac:dyDescent="0.25">
      <c r="A395" t="s">
        <v>815</v>
      </c>
      <c r="B395" t="s">
        <v>816</v>
      </c>
      <c r="C395">
        <v>153000</v>
      </c>
      <c r="D395">
        <v>81108</v>
      </c>
      <c r="E395">
        <v>195000</v>
      </c>
      <c r="F395">
        <v>163000</v>
      </c>
      <c r="G395">
        <v>154000</v>
      </c>
      <c r="H395">
        <v>213000</v>
      </c>
      <c r="I395">
        <v>193000</v>
      </c>
      <c r="J395">
        <v>144000</v>
      </c>
      <c r="K395">
        <v>4</v>
      </c>
      <c r="L395">
        <v>4</v>
      </c>
      <c r="M395">
        <v>148027</v>
      </c>
      <c r="N395">
        <v>176000</v>
      </c>
      <c r="O395">
        <v>48074.722214486101</v>
      </c>
      <c r="P395">
        <v>32485.8943748411</v>
      </c>
      <c r="Q395">
        <v>0.24971508264745457</v>
      </c>
      <c r="R395">
        <v>22241.226676997499</v>
      </c>
      <c r="S395">
        <v>39697.349651849298</v>
      </c>
      <c r="T395">
        <v>30319.2568665656</v>
      </c>
      <c r="U395">
        <v>39710.159578567502</v>
      </c>
      <c r="V395">
        <v>1.1197816427543299</v>
      </c>
      <c r="W395">
        <v>28</v>
      </c>
      <c r="X395">
        <v>1.7154029784555</v>
      </c>
      <c r="Y395">
        <v>0.27232067824480999</v>
      </c>
      <c r="Z395">
        <v>0.25866496698005897</v>
      </c>
      <c r="AA395">
        <v>8.2844314931675697E-2</v>
      </c>
      <c r="AB395">
        <v>0.27232067824480999</v>
      </c>
      <c r="AC395">
        <v>0.77272464559047005</v>
      </c>
      <c r="AD395">
        <v>1</v>
      </c>
      <c r="AE395">
        <v>0.80318743611389498</v>
      </c>
    </row>
    <row r="396" spans="1:31" x14ac:dyDescent="0.25">
      <c r="A396" t="s">
        <v>817</v>
      </c>
      <c r="B396" t="s">
        <v>818</v>
      </c>
      <c r="C396">
        <v>160000</v>
      </c>
      <c r="D396">
        <v>206000</v>
      </c>
      <c r="E396">
        <v>176000</v>
      </c>
      <c r="F396">
        <v>138000</v>
      </c>
      <c r="G396">
        <v>312000</v>
      </c>
      <c r="H396">
        <v>192000</v>
      </c>
      <c r="I396">
        <v>156000</v>
      </c>
      <c r="J396">
        <v>150000</v>
      </c>
      <c r="K396">
        <v>4</v>
      </c>
      <c r="L396">
        <v>4</v>
      </c>
      <c r="M396">
        <v>170000</v>
      </c>
      <c r="N396">
        <v>202500</v>
      </c>
      <c r="O396">
        <v>28612.3516451666</v>
      </c>
      <c r="P396">
        <v>75319.320230602199</v>
      </c>
      <c r="Q396">
        <v>0.25238716163428532</v>
      </c>
      <c r="R396">
        <v>26861.003085019602</v>
      </c>
      <c r="S396">
        <v>39848.470870041601</v>
      </c>
      <c r="T396">
        <v>28175.675731282299</v>
      </c>
      <c r="U396">
        <v>50761.210984208497</v>
      </c>
      <c r="V396">
        <v>1.1195970097800001</v>
      </c>
      <c r="W396">
        <v>28</v>
      </c>
      <c r="X396">
        <v>3.2457515091903901</v>
      </c>
      <c r="Y396">
        <v>0.27239804269189999</v>
      </c>
      <c r="Z396">
        <v>0.25862460041441998</v>
      </c>
      <c r="AA396">
        <v>8.2824919334127098E-2</v>
      </c>
      <c r="AB396">
        <v>0.27239804269189999</v>
      </c>
      <c r="AC396">
        <v>0.77278146892194699</v>
      </c>
      <c r="AD396">
        <v>1</v>
      </c>
      <c r="AE396">
        <v>0.80318743611389498</v>
      </c>
    </row>
    <row r="397" spans="1:31" x14ac:dyDescent="0.25">
      <c r="A397" t="s">
        <v>819</v>
      </c>
      <c r="B397" t="s">
        <v>820</v>
      </c>
      <c r="C397">
        <v>33594</v>
      </c>
      <c r="D397">
        <v>35507</v>
      </c>
      <c r="E397">
        <v>38097</v>
      </c>
      <c r="F397">
        <v>41220</v>
      </c>
      <c r="G397">
        <v>42880</v>
      </c>
      <c r="H397">
        <v>45791</v>
      </c>
      <c r="I397">
        <v>53593</v>
      </c>
      <c r="J397">
        <v>48856</v>
      </c>
      <c r="K397">
        <v>4</v>
      </c>
      <c r="L397">
        <v>4</v>
      </c>
      <c r="M397">
        <v>37104.5</v>
      </c>
      <c r="N397">
        <v>47780</v>
      </c>
      <c r="O397">
        <v>3306.4589820531601</v>
      </c>
      <c r="P397">
        <v>4579.4783545727096</v>
      </c>
      <c r="Q397">
        <v>0.3648126875953791</v>
      </c>
      <c r="R397">
        <v>13970.1838075987</v>
      </c>
      <c r="S397">
        <v>14874.579768497801</v>
      </c>
      <c r="T397">
        <v>13024.127172337599</v>
      </c>
      <c r="U397">
        <v>13933.393457735299</v>
      </c>
      <c r="V397">
        <v>1.11945429584581</v>
      </c>
      <c r="W397">
        <v>28</v>
      </c>
      <c r="X397">
        <v>1.1445019734016799</v>
      </c>
      <c r="Y397">
        <v>0.27245785319193799</v>
      </c>
      <c r="Z397">
        <v>0.25859340323350599</v>
      </c>
      <c r="AA397">
        <v>8.28099300734359E-2</v>
      </c>
      <c r="AB397">
        <v>0.27245785319193799</v>
      </c>
      <c r="AC397">
        <v>0.77282538913238796</v>
      </c>
      <c r="AD397">
        <v>1</v>
      </c>
      <c r="AE397">
        <v>0.80318743611389498</v>
      </c>
    </row>
    <row r="398" spans="1:31" x14ac:dyDescent="0.25">
      <c r="A398" t="s">
        <v>821</v>
      </c>
      <c r="B398" t="s">
        <v>822</v>
      </c>
      <c r="C398">
        <v>207000</v>
      </c>
      <c r="D398">
        <v>207000</v>
      </c>
      <c r="E398">
        <v>191000</v>
      </c>
      <c r="F398">
        <v>221000</v>
      </c>
      <c r="G398">
        <v>217000</v>
      </c>
      <c r="H398">
        <v>229000</v>
      </c>
      <c r="I398">
        <v>229000</v>
      </c>
      <c r="J398">
        <v>245000</v>
      </c>
      <c r="K398">
        <v>4</v>
      </c>
      <c r="L398">
        <v>4</v>
      </c>
      <c r="M398">
        <v>206500</v>
      </c>
      <c r="N398">
        <v>230000</v>
      </c>
      <c r="O398">
        <v>12261.0494384997</v>
      </c>
      <c r="P398">
        <v>11489.1252930761</v>
      </c>
      <c r="Q398">
        <v>0.15549207952492997</v>
      </c>
      <c r="R398">
        <v>29393.663607763901</v>
      </c>
      <c r="S398">
        <v>33537.523819467198</v>
      </c>
      <c r="T398">
        <v>27798.830298409201</v>
      </c>
      <c r="U398">
        <v>31501.911560248402</v>
      </c>
      <c r="V398">
        <v>1.11868448669483</v>
      </c>
      <c r="W398">
        <v>28</v>
      </c>
      <c r="X398">
        <v>1.2841648289126799</v>
      </c>
      <c r="Y398">
        <v>0.27278063868019098</v>
      </c>
      <c r="Z398">
        <v>0.25842519206390901</v>
      </c>
      <c r="AA398">
        <v>8.2729118465569199E-2</v>
      </c>
      <c r="AB398">
        <v>0.27278063868019098</v>
      </c>
      <c r="AC398">
        <v>0.77306226835910996</v>
      </c>
      <c r="AD398">
        <v>1</v>
      </c>
      <c r="AE398">
        <v>0.80318743611389498</v>
      </c>
    </row>
    <row r="399" spans="1:31" x14ac:dyDescent="0.25">
      <c r="A399" t="s">
        <v>823</v>
      </c>
      <c r="B399" t="s">
        <v>824</v>
      </c>
      <c r="C399">
        <v>69344</v>
      </c>
      <c r="D399">
        <v>32571</v>
      </c>
      <c r="E399">
        <v>28482</v>
      </c>
      <c r="F399">
        <v>55031</v>
      </c>
      <c r="G399">
        <v>53414</v>
      </c>
      <c r="H399">
        <v>2650.6</v>
      </c>
      <c r="I399">
        <v>67861</v>
      </c>
      <c r="J399">
        <v>5618.1</v>
      </c>
      <c r="K399">
        <v>4</v>
      </c>
      <c r="L399">
        <v>4</v>
      </c>
      <c r="M399">
        <v>46357</v>
      </c>
      <c r="N399">
        <v>32385.924999999999</v>
      </c>
      <c r="O399">
        <v>19263.1761486348</v>
      </c>
      <c r="P399">
        <v>33173.116085908601</v>
      </c>
      <c r="Q399">
        <v>-0.51742025452247475</v>
      </c>
      <c r="R399">
        <v>13340.7719913572</v>
      </c>
      <c r="S399">
        <v>13721.6750411986</v>
      </c>
      <c r="T399">
        <v>15233.7131621765</v>
      </c>
      <c r="U399">
        <v>19929.839945924799</v>
      </c>
      <c r="V399">
        <v>-1.1138922725664799</v>
      </c>
      <c r="W399">
        <v>28</v>
      </c>
      <c r="X399">
        <v>1.7115755503782799</v>
      </c>
      <c r="Y399">
        <v>0.27479624486646398</v>
      </c>
      <c r="Z399">
        <v>0.25738064716318398</v>
      </c>
      <c r="AA399">
        <v>8.2227622168196707E-2</v>
      </c>
      <c r="AB399">
        <v>0.27479624486646398</v>
      </c>
      <c r="AC399">
        <v>0.77453576131169699</v>
      </c>
      <c r="AD399">
        <v>1</v>
      </c>
      <c r="AE399">
        <v>0.80450339321045305</v>
      </c>
    </row>
    <row r="400" spans="1:31" x14ac:dyDescent="0.25">
      <c r="A400" t="s">
        <v>825</v>
      </c>
      <c r="B400" t="s">
        <v>826</v>
      </c>
      <c r="C400">
        <v>135000</v>
      </c>
      <c r="D400">
        <v>124000</v>
      </c>
      <c r="E400" s="1">
        <v>100000</v>
      </c>
      <c r="F400">
        <v>114000</v>
      </c>
      <c r="G400">
        <v>103000</v>
      </c>
      <c r="H400">
        <v>113000</v>
      </c>
      <c r="I400">
        <v>93917</v>
      </c>
      <c r="J400">
        <v>94332</v>
      </c>
      <c r="K400">
        <v>4</v>
      </c>
      <c r="L400">
        <v>4</v>
      </c>
      <c r="M400">
        <v>118250</v>
      </c>
      <c r="N400">
        <v>101062.25</v>
      </c>
      <c r="O400">
        <v>14885.6754409511</v>
      </c>
      <c r="P400">
        <v>8992.8789003670408</v>
      </c>
      <c r="Q400">
        <v>-0.22659597868904907</v>
      </c>
      <c r="R400">
        <v>22743.6000092883</v>
      </c>
      <c r="S400">
        <v>22801.0548589922</v>
      </c>
      <c r="T400">
        <v>22155.3058730376</v>
      </c>
      <c r="U400">
        <v>21516.2278374507</v>
      </c>
      <c r="V400">
        <v>-1.1130612948376699</v>
      </c>
      <c r="W400">
        <v>28</v>
      </c>
      <c r="X400">
        <v>1.0602864994260499</v>
      </c>
      <c r="Y400">
        <v>0.27514684231560899</v>
      </c>
      <c r="Z400">
        <v>0.25719997728218302</v>
      </c>
      <c r="AA400">
        <v>8.2140936673568296E-2</v>
      </c>
      <c r="AB400">
        <v>0.27514684231560899</v>
      </c>
      <c r="AC400">
        <v>0.77479106847102797</v>
      </c>
      <c r="AD400">
        <v>1</v>
      </c>
      <c r="AE400">
        <v>0.80450339321045305</v>
      </c>
    </row>
    <row r="401" spans="1:31" x14ac:dyDescent="0.25">
      <c r="A401" t="s">
        <v>827</v>
      </c>
      <c r="B401" t="s">
        <v>828</v>
      </c>
      <c r="C401">
        <v>54261</v>
      </c>
      <c r="D401">
        <v>44868</v>
      </c>
      <c r="E401">
        <v>50983</v>
      </c>
      <c r="F401">
        <v>48208</v>
      </c>
      <c r="G401">
        <v>40385</v>
      </c>
      <c r="H401">
        <v>41458</v>
      </c>
      <c r="I401">
        <v>50669</v>
      </c>
      <c r="J401">
        <v>22759</v>
      </c>
      <c r="K401">
        <v>4</v>
      </c>
      <c r="L401">
        <v>4</v>
      </c>
      <c r="M401">
        <v>49580</v>
      </c>
      <c r="N401">
        <v>38817.75</v>
      </c>
      <c r="O401">
        <v>3998.5621582430499</v>
      </c>
      <c r="P401">
        <v>11658.512923324901</v>
      </c>
      <c r="Q401">
        <v>-0.3530417741333951</v>
      </c>
      <c r="R401">
        <v>13609.6472519585</v>
      </c>
      <c r="S401">
        <v>14607.172654485699</v>
      </c>
      <c r="T401">
        <v>12735.315010610901</v>
      </c>
      <c r="U401">
        <v>14560.7022158113</v>
      </c>
      <c r="V401">
        <v>-1.11270450683349</v>
      </c>
      <c r="W401">
        <v>28</v>
      </c>
      <c r="X401">
        <v>1.3072096843241601</v>
      </c>
      <c r="Y401">
        <v>0.27529747331987198</v>
      </c>
      <c r="Z401">
        <v>0.25712244630365599</v>
      </c>
      <c r="AA401">
        <v>8.2103742304497199E-2</v>
      </c>
      <c r="AB401">
        <v>0.27529747331987198</v>
      </c>
      <c r="AC401">
        <v>0.77490066881726305</v>
      </c>
      <c r="AD401">
        <v>1</v>
      </c>
      <c r="AE401">
        <v>0.80450339321045305</v>
      </c>
    </row>
    <row r="402" spans="1:31" x14ac:dyDescent="0.25">
      <c r="A402" t="s">
        <v>829</v>
      </c>
      <c r="B402" t="s">
        <v>830</v>
      </c>
      <c r="C402">
        <v>34793</v>
      </c>
      <c r="D402">
        <v>33375</v>
      </c>
      <c r="E402">
        <v>1260.4000000000001</v>
      </c>
      <c r="F402">
        <v>6601.5</v>
      </c>
      <c r="G402">
        <v>14072</v>
      </c>
      <c r="H402">
        <v>49336</v>
      </c>
      <c r="I402">
        <v>5295.3</v>
      </c>
      <c r="J402">
        <v>50542</v>
      </c>
      <c r="K402">
        <v>4</v>
      </c>
      <c r="L402">
        <v>4</v>
      </c>
      <c r="M402">
        <v>19007.474999999999</v>
      </c>
      <c r="N402">
        <v>29811.325000000001</v>
      </c>
      <c r="O402">
        <v>17554.4435106661</v>
      </c>
      <c r="P402">
        <v>23521.165313163499</v>
      </c>
      <c r="Q402">
        <v>0.64929360552411586</v>
      </c>
      <c r="R402">
        <v>8551.9963792765193</v>
      </c>
      <c r="S402">
        <v>12448.0823396867</v>
      </c>
      <c r="T402">
        <v>11345.5943802033</v>
      </c>
      <c r="U402">
        <v>15854.680922804</v>
      </c>
      <c r="V402">
        <v>1.1083153964466701</v>
      </c>
      <c r="W402">
        <v>28</v>
      </c>
      <c r="X402">
        <v>1.95281232140792</v>
      </c>
      <c r="Y402">
        <v>0.277155351191265</v>
      </c>
      <c r="Z402">
        <v>0.25617071005491099</v>
      </c>
      <c r="AA402">
        <v>8.1647405678006102E-2</v>
      </c>
      <c r="AB402">
        <v>0.277155351191265</v>
      </c>
      <c r="AC402">
        <v>0.77624804540327197</v>
      </c>
      <c r="AD402">
        <v>1</v>
      </c>
      <c r="AE402">
        <v>0.80476431425510997</v>
      </c>
    </row>
    <row r="403" spans="1:31" x14ac:dyDescent="0.25">
      <c r="A403" t="s">
        <v>831</v>
      </c>
      <c r="B403" t="s">
        <v>832</v>
      </c>
      <c r="C403">
        <v>369000</v>
      </c>
      <c r="D403">
        <v>338000</v>
      </c>
      <c r="E403">
        <v>359000</v>
      </c>
      <c r="F403">
        <v>361000</v>
      </c>
      <c r="G403">
        <v>365000</v>
      </c>
      <c r="H403">
        <v>372000</v>
      </c>
      <c r="I403">
        <v>411000</v>
      </c>
      <c r="J403">
        <v>396000</v>
      </c>
      <c r="K403">
        <v>4</v>
      </c>
      <c r="L403">
        <v>4</v>
      </c>
      <c r="M403">
        <v>356750</v>
      </c>
      <c r="N403">
        <v>386000</v>
      </c>
      <c r="O403">
        <v>13225.606476327101</v>
      </c>
      <c r="P403">
        <v>21307.275752662499</v>
      </c>
      <c r="Q403">
        <v>0.11368741779231697</v>
      </c>
      <c r="R403">
        <v>40562.297289980903</v>
      </c>
      <c r="S403">
        <v>38296.876405553798</v>
      </c>
      <c r="T403">
        <v>38049.168882690901</v>
      </c>
      <c r="U403">
        <v>36802.3765819033</v>
      </c>
      <c r="V403">
        <v>1.1051210538818901</v>
      </c>
      <c r="W403">
        <v>28</v>
      </c>
      <c r="X403">
        <v>1.0689037968101001</v>
      </c>
      <c r="Y403">
        <v>0.278513143593695</v>
      </c>
      <c r="Z403">
        <v>0.255480404697293</v>
      </c>
      <c r="AA403">
        <v>8.1316701263125804E-2</v>
      </c>
      <c r="AB403">
        <v>0.278513143593695</v>
      </c>
      <c r="AC403">
        <v>0.77722759779954698</v>
      </c>
      <c r="AD403">
        <v>1</v>
      </c>
      <c r="AE403">
        <v>0.80476431425510997</v>
      </c>
    </row>
    <row r="404" spans="1:31" x14ac:dyDescent="0.25">
      <c r="A404" t="s">
        <v>833</v>
      </c>
      <c r="B404" t="s">
        <v>834</v>
      </c>
      <c r="C404">
        <v>1240000</v>
      </c>
      <c r="D404">
        <v>2430000</v>
      </c>
      <c r="E404">
        <v>2210000</v>
      </c>
      <c r="F404">
        <v>1850000</v>
      </c>
      <c r="G404">
        <v>1680000</v>
      </c>
      <c r="H404">
        <v>1460000</v>
      </c>
      <c r="I404">
        <v>1610000</v>
      </c>
      <c r="J404">
        <v>2110000</v>
      </c>
      <c r="K404">
        <v>4</v>
      </c>
      <c r="L404">
        <v>4</v>
      </c>
      <c r="M404">
        <v>1932500</v>
      </c>
      <c r="N404">
        <v>1715000</v>
      </c>
      <c r="O404">
        <v>519895.82289788302</v>
      </c>
      <c r="P404">
        <v>278866.75432304002</v>
      </c>
      <c r="Q404">
        <v>-0.17225983775203499</v>
      </c>
      <c r="R404">
        <v>248708.116992775</v>
      </c>
      <c r="S404">
        <v>178614.136000756</v>
      </c>
      <c r="T404">
        <v>333074.82315723202</v>
      </c>
      <c r="U404">
        <v>209784.94344575799</v>
      </c>
      <c r="V404">
        <v>-1.1050844917151199</v>
      </c>
      <c r="W404">
        <v>28</v>
      </c>
      <c r="X404">
        <v>2.52078021691556</v>
      </c>
      <c r="Y404">
        <v>0.27852871234285098</v>
      </c>
      <c r="Z404">
        <v>0.25547251500378598</v>
      </c>
      <c r="AA404">
        <v>8.1312922910920807E-2</v>
      </c>
      <c r="AB404">
        <v>0.27852871234285098</v>
      </c>
      <c r="AC404">
        <v>0.77723880449899496</v>
      </c>
      <c r="AD404">
        <v>1</v>
      </c>
      <c r="AE404">
        <v>0.80476431425510997</v>
      </c>
    </row>
    <row r="405" spans="1:31" x14ac:dyDescent="0.25">
      <c r="A405" t="s">
        <v>835</v>
      </c>
      <c r="B405" t="s">
        <v>836</v>
      </c>
      <c r="C405">
        <v>8834.9</v>
      </c>
      <c r="D405">
        <v>20134</v>
      </c>
      <c r="E405">
        <v>20763</v>
      </c>
      <c r="F405">
        <v>15615</v>
      </c>
      <c r="G405">
        <v>22677</v>
      </c>
      <c r="H405">
        <v>23627</v>
      </c>
      <c r="I405">
        <v>26464</v>
      </c>
      <c r="J405">
        <v>18877</v>
      </c>
      <c r="K405">
        <v>4</v>
      </c>
      <c r="L405">
        <v>4</v>
      </c>
      <c r="M405">
        <v>16336.725</v>
      </c>
      <c r="N405">
        <v>22911.25</v>
      </c>
      <c r="O405">
        <v>5501.8019202045698</v>
      </c>
      <c r="P405">
        <v>3133.9206940614599</v>
      </c>
      <c r="Q405">
        <v>0.48793737440275481</v>
      </c>
      <c r="R405">
        <v>7393.3638926045596</v>
      </c>
      <c r="S405">
        <v>10044.2513429459</v>
      </c>
      <c r="T405">
        <v>7303.3819411143104</v>
      </c>
      <c r="U405">
        <v>9411.6500649583904</v>
      </c>
      <c r="V405">
        <v>1.1037603836662799</v>
      </c>
      <c r="W405">
        <v>28</v>
      </c>
      <c r="X405">
        <v>1.6606706720039801</v>
      </c>
      <c r="Y405">
        <v>0.27909295924994998</v>
      </c>
      <c r="Z405">
        <v>0.25518696277119401</v>
      </c>
      <c r="AA405">
        <v>8.1176193374258604E-2</v>
      </c>
      <c r="AB405">
        <v>0.27909295924994998</v>
      </c>
      <c r="AC405">
        <v>0.77764457868386205</v>
      </c>
      <c r="AD405">
        <v>1</v>
      </c>
      <c r="AE405">
        <v>0.80476431425510997</v>
      </c>
    </row>
    <row r="406" spans="1:31" x14ac:dyDescent="0.25">
      <c r="A406" t="s">
        <v>837</v>
      </c>
      <c r="B406" t="s">
        <v>838</v>
      </c>
      <c r="C406">
        <v>47968</v>
      </c>
      <c r="D406">
        <v>49474</v>
      </c>
      <c r="E406">
        <v>47424</v>
      </c>
      <c r="F406">
        <v>42070</v>
      </c>
      <c r="G406">
        <v>6202.2</v>
      </c>
      <c r="H406">
        <v>46427</v>
      </c>
      <c r="I406">
        <v>48561</v>
      </c>
      <c r="J406">
        <v>40060</v>
      </c>
      <c r="K406">
        <v>4</v>
      </c>
      <c r="L406">
        <v>4</v>
      </c>
      <c r="M406">
        <v>46734</v>
      </c>
      <c r="N406">
        <v>35312.550000000003</v>
      </c>
      <c r="O406">
        <v>3227.9690209170199</v>
      </c>
      <c r="P406">
        <v>19740.003249155401</v>
      </c>
      <c r="Q406">
        <v>-0.40429151872856856</v>
      </c>
      <c r="R406">
        <v>13336.5074820789</v>
      </c>
      <c r="S406">
        <v>14914.952786669</v>
      </c>
      <c r="T406">
        <v>12437.2956805459</v>
      </c>
      <c r="U406">
        <v>16558.2801564931</v>
      </c>
      <c r="V406">
        <v>-1.10304178960437</v>
      </c>
      <c r="W406">
        <v>28</v>
      </c>
      <c r="X406">
        <v>1.7724685345491</v>
      </c>
      <c r="Y406">
        <v>0.279399519170208</v>
      </c>
      <c r="Z406">
        <v>0.25503213597339203</v>
      </c>
      <c r="AA406">
        <v>8.1102075197611798E-2</v>
      </c>
      <c r="AB406">
        <v>0.279399519170208</v>
      </c>
      <c r="AC406">
        <v>0.77786472782193705</v>
      </c>
      <c r="AD406">
        <v>1</v>
      </c>
      <c r="AE406">
        <v>0.80476431425510997</v>
      </c>
    </row>
    <row r="407" spans="1:31" x14ac:dyDescent="0.25">
      <c r="A407" t="s">
        <v>839</v>
      </c>
      <c r="B407" t="s">
        <v>840</v>
      </c>
      <c r="C407">
        <v>497000</v>
      </c>
      <c r="D407">
        <v>505000</v>
      </c>
      <c r="E407" s="1">
        <v>400000</v>
      </c>
      <c r="F407">
        <v>536000</v>
      </c>
      <c r="G407">
        <v>456000</v>
      </c>
      <c r="H407">
        <v>450000</v>
      </c>
      <c r="I407">
        <v>414000</v>
      </c>
      <c r="J407">
        <v>467000</v>
      </c>
      <c r="K407">
        <v>4</v>
      </c>
      <c r="L407">
        <v>4</v>
      </c>
      <c r="M407">
        <v>484500</v>
      </c>
      <c r="N407">
        <v>446750</v>
      </c>
      <c r="O407">
        <v>58790.588816011499</v>
      </c>
      <c r="P407">
        <v>22940.1394939089</v>
      </c>
      <c r="Q407">
        <v>-0.11702893637359048</v>
      </c>
      <c r="R407">
        <v>49513.532445538498</v>
      </c>
      <c r="S407">
        <v>45538.701444121798</v>
      </c>
      <c r="T407">
        <v>53310.464493263302</v>
      </c>
      <c r="U407">
        <v>43477.440743613799</v>
      </c>
      <c r="V407">
        <v>-1.0975166478371601</v>
      </c>
      <c r="W407">
        <v>28</v>
      </c>
      <c r="X407">
        <v>1.5034776947083699</v>
      </c>
      <c r="Y407">
        <v>0.28176466688531299</v>
      </c>
      <c r="Z407">
        <v>0.25384504639479799</v>
      </c>
      <c r="AA407">
        <v>8.0534184686642196E-2</v>
      </c>
      <c r="AB407">
        <v>0.28176466688531299</v>
      </c>
      <c r="AC407">
        <v>0.77955588299863099</v>
      </c>
      <c r="AD407">
        <v>1</v>
      </c>
      <c r="AE407">
        <v>0.80476431425510997</v>
      </c>
    </row>
    <row r="408" spans="1:31" x14ac:dyDescent="0.25">
      <c r="A408" t="s">
        <v>841</v>
      </c>
      <c r="B408" t="s">
        <v>842</v>
      </c>
      <c r="C408">
        <v>39624</v>
      </c>
      <c r="D408">
        <v>45490</v>
      </c>
      <c r="E408">
        <v>44874</v>
      </c>
      <c r="F408">
        <v>40598</v>
      </c>
      <c r="G408">
        <v>43740</v>
      </c>
      <c r="H408">
        <v>27494</v>
      </c>
      <c r="I408">
        <v>27336</v>
      </c>
      <c r="J408">
        <v>32424</v>
      </c>
      <c r="K408">
        <v>4</v>
      </c>
      <c r="L408">
        <v>4</v>
      </c>
      <c r="M408">
        <v>42646.5</v>
      </c>
      <c r="N408">
        <v>32748.5</v>
      </c>
      <c r="O408">
        <v>2965.3053243581298</v>
      </c>
      <c r="P408">
        <v>7698.9890894844102</v>
      </c>
      <c r="Q408">
        <v>-0.38099851685953945</v>
      </c>
      <c r="R408">
        <v>12955.5320730353</v>
      </c>
      <c r="S408">
        <v>14022.034253022101</v>
      </c>
      <c r="T408">
        <v>12072.7817913607</v>
      </c>
      <c r="U408">
        <v>13462.202733460501</v>
      </c>
      <c r="V408">
        <v>-1.0947498211859701</v>
      </c>
      <c r="W408">
        <v>28</v>
      </c>
      <c r="X408">
        <v>1.24341914763143</v>
      </c>
      <c r="Y408">
        <v>0.28295442898593798</v>
      </c>
      <c r="Z408">
        <v>0.25325280961505198</v>
      </c>
      <c r="AA408">
        <v>8.0251120657157393E-2</v>
      </c>
      <c r="AB408">
        <v>0.28295442898593798</v>
      </c>
      <c r="AC408">
        <v>0.78040173485754805</v>
      </c>
      <c r="AD408">
        <v>1</v>
      </c>
      <c r="AE408">
        <v>0.80476431425510997</v>
      </c>
    </row>
    <row r="409" spans="1:31" x14ac:dyDescent="0.25">
      <c r="A409" t="s">
        <v>843</v>
      </c>
      <c r="B409" t="s">
        <v>844</v>
      </c>
      <c r="C409">
        <v>161000</v>
      </c>
      <c r="D409">
        <v>21094</v>
      </c>
      <c r="E409">
        <v>185000</v>
      </c>
      <c r="F409">
        <v>157000</v>
      </c>
      <c r="G409">
        <v>165000</v>
      </c>
      <c r="H409">
        <v>155000</v>
      </c>
      <c r="I409">
        <v>154000</v>
      </c>
      <c r="J409">
        <v>165000</v>
      </c>
      <c r="K409">
        <v>4</v>
      </c>
      <c r="L409">
        <v>4</v>
      </c>
      <c r="M409">
        <v>131023.5</v>
      </c>
      <c r="N409">
        <v>159750</v>
      </c>
      <c r="O409">
        <v>74322.106686593106</v>
      </c>
      <c r="P409">
        <v>6075.9087111860599</v>
      </c>
      <c r="Q409">
        <v>0.28599033854789008</v>
      </c>
      <c r="R409">
        <v>22402.097074490099</v>
      </c>
      <c r="S409">
        <v>36432.841265732</v>
      </c>
      <c r="T409">
        <v>40172.462198286397</v>
      </c>
      <c r="U409">
        <v>33847.317969637297</v>
      </c>
      <c r="V409">
        <v>1.0937046466467599</v>
      </c>
      <c r="W409">
        <v>28</v>
      </c>
      <c r="X409">
        <v>1.40866712383218</v>
      </c>
      <c r="Y409">
        <v>0.28340479678404901</v>
      </c>
      <c r="Z409">
        <v>0.25302947634272899</v>
      </c>
      <c r="AA409">
        <v>8.0144420652384807E-2</v>
      </c>
      <c r="AB409">
        <v>0.28340479678404901</v>
      </c>
      <c r="AC409">
        <v>0.78072107690748105</v>
      </c>
      <c r="AD409">
        <v>1</v>
      </c>
      <c r="AE409">
        <v>0.80476431425510997</v>
      </c>
    </row>
    <row r="410" spans="1:31" x14ac:dyDescent="0.25">
      <c r="A410" t="s">
        <v>845</v>
      </c>
      <c r="B410" t="s">
        <v>846</v>
      </c>
      <c r="C410">
        <v>156000</v>
      </c>
      <c r="D410">
        <v>102000</v>
      </c>
      <c r="E410">
        <v>136000</v>
      </c>
      <c r="F410">
        <v>125000</v>
      </c>
      <c r="G410">
        <v>124000</v>
      </c>
      <c r="H410">
        <v>11834</v>
      </c>
      <c r="I410">
        <v>141000</v>
      </c>
      <c r="J410">
        <v>149000</v>
      </c>
      <c r="K410">
        <v>4</v>
      </c>
      <c r="L410">
        <v>4</v>
      </c>
      <c r="M410">
        <v>129750</v>
      </c>
      <c r="N410">
        <v>106458.5</v>
      </c>
      <c r="O410">
        <v>22514.8099407183</v>
      </c>
      <c r="P410">
        <v>63938.498228115001</v>
      </c>
      <c r="Q410">
        <v>-0.28544339463344814</v>
      </c>
      <c r="R410">
        <v>22458.589815888699</v>
      </c>
      <c r="S410">
        <v>21639.3581557045</v>
      </c>
      <c r="T410">
        <v>23258.4993346827</v>
      </c>
      <c r="U410">
        <v>35740.669635275102</v>
      </c>
      <c r="V410">
        <v>-1.09241668510738</v>
      </c>
      <c r="W410">
        <v>28</v>
      </c>
      <c r="X410">
        <v>2.36135884632463</v>
      </c>
      <c r="Y410">
        <v>0.28396048573606297</v>
      </c>
      <c r="Z410">
        <v>0.25275455471904301</v>
      </c>
      <c r="AA410">
        <v>8.0013106535697195E-2</v>
      </c>
      <c r="AB410">
        <v>0.28396048573606297</v>
      </c>
      <c r="AC410">
        <v>0.781114463322238</v>
      </c>
      <c r="AD410">
        <v>1</v>
      </c>
      <c r="AE410">
        <v>0.80476431425510997</v>
      </c>
    </row>
    <row r="411" spans="1:31" x14ac:dyDescent="0.25">
      <c r="A411" t="s">
        <v>847</v>
      </c>
      <c r="B411" t="s">
        <v>848</v>
      </c>
      <c r="C411">
        <v>181000</v>
      </c>
      <c r="D411">
        <v>305000</v>
      </c>
      <c r="E411">
        <v>328000</v>
      </c>
      <c r="F411">
        <v>259000</v>
      </c>
      <c r="G411">
        <v>171000</v>
      </c>
      <c r="H411">
        <v>268000</v>
      </c>
      <c r="I411">
        <v>307000</v>
      </c>
      <c r="J411">
        <v>181000</v>
      </c>
      <c r="K411">
        <v>4</v>
      </c>
      <c r="L411">
        <v>4</v>
      </c>
      <c r="M411">
        <v>268250</v>
      </c>
      <c r="N411">
        <v>231750</v>
      </c>
      <c r="O411">
        <v>64855.608855364197</v>
      </c>
      <c r="P411">
        <v>66439.822395909505</v>
      </c>
      <c r="Q411">
        <v>-0.2110088321309912</v>
      </c>
      <c r="R411">
        <v>44061.441722761898</v>
      </c>
      <c r="S411">
        <v>33384.639384398099</v>
      </c>
      <c r="T411">
        <v>50649.832717436402</v>
      </c>
      <c r="U411">
        <v>43603.046880690403</v>
      </c>
      <c r="V411">
        <v>-1.0922770532422099</v>
      </c>
      <c r="W411">
        <v>28</v>
      </c>
      <c r="X411">
        <v>1.34934298330542</v>
      </c>
      <c r="Y411">
        <v>0.28402077637470302</v>
      </c>
      <c r="Z411">
        <v>0.252724768882504</v>
      </c>
      <c r="AA411">
        <v>7.9998881738078398E-2</v>
      </c>
      <c r="AB411">
        <v>0.28402077637470302</v>
      </c>
      <c r="AC411">
        <v>0.78115710246506997</v>
      </c>
      <c r="AD411">
        <v>1</v>
      </c>
      <c r="AE411">
        <v>0.80476431425510997</v>
      </c>
    </row>
    <row r="412" spans="1:31" x14ac:dyDescent="0.25">
      <c r="A412" t="s">
        <v>849</v>
      </c>
      <c r="B412" t="s">
        <v>850</v>
      </c>
      <c r="C412">
        <v>333000</v>
      </c>
      <c r="D412">
        <v>390000</v>
      </c>
      <c r="E412">
        <v>347000</v>
      </c>
      <c r="F412">
        <v>333000</v>
      </c>
      <c r="G412">
        <v>403000</v>
      </c>
      <c r="H412">
        <v>382000</v>
      </c>
      <c r="I412">
        <v>372000</v>
      </c>
      <c r="J412">
        <v>366000</v>
      </c>
      <c r="K412">
        <v>4</v>
      </c>
      <c r="L412">
        <v>4</v>
      </c>
      <c r="M412">
        <v>350750</v>
      </c>
      <c r="N412">
        <v>380750</v>
      </c>
      <c r="O412">
        <v>26986.107537027299</v>
      </c>
      <c r="P412">
        <v>16235.249715767601</v>
      </c>
      <c r="Q412">
        <v>0.11840093286739296</v>
      </c>
      <c r="R412">
        <v>40401.483638013298</v>
      </c>
      <c r="S412">
        <v>40500.783684789603</v>
      </c>
      <c r="T412">
        <v>39435.397951072096</v>
      </c>
      <c r="U412">
        <v>38242.190378265899</v>
      </c>
      <c r="V412">
        <v>1.0922430311495399</v>
      </c>
      <c r="W412">
        <v>28</v>
      </c>
      <c r="X412">
        <v>1.0633762029959399</v>
      </c>
      <c r="Y412">
        <v>0.28403546791344098</v>
      </c>
      <c r="Z412">
        <v>0.25271751196592201</v>
      </c>
      <c r="AA412">
        <v>7.9995416122523602E-2</v>
      </c>
      <c r="AB412">
        <v>0.28403546791344098</v>
      </c>
      <c r="AC412">
        <v>0.78116749146337705</v>
      </c>
      <c r="AD412">
        <v>1</v>
      </c>
      <c r="AE412">
        <v>0.80476431425510997</v>
      </c>
    </row>
    <row r="413" spans="1:31" x14ac:dyDescent="0.25">
      <c r="A413" t="s">
        <v>851</v>
      </c>
      <c r="B413" t="s">
        <v>852</v>
      </c>
      <c r="C413">
        <v>79902</v>
      </c>
      <c r="D413">
        <v>101000</v>
      </c>
      <c r="E413">
        <v>95718</v>
      </c>
      <c r="F413" s="1">
        <v>100000</v>
      </c>
      <c r="G413">
        <v>75157</v>
      </c>
      <c r="H413">
        <v>42673</v>
      </c>
      <c r="I413">
        <v>94257</v>
      </c>
      <c r="J413">
        <v>102000</v>
      </c>
      <c r="K413">
        <v>4</v>
      </c>
      <c r="L413">
        <v>4</v>
      </c>
      <c r="M413">
        <v>94155</v>
      </c>
      <c r="N413">
        <v>78521.75</v>
      </c>
      <c r="O413">
        <v>9774.2694185635501</v>
      </c>
      <c r="P413">
        <v>26427.767813104001</v>
      </c>
      <c r="Q413">
        <v>-0.26194538339706475</v>
      </c>
      <c r="R413">
        <v>21143.0685454835</v>
      </c>
      <c r="S413">
        <v>17667.9846546388</v>
      </c>
      <c r="T413">
        <v>20090.796041663601</v>
      </c>
      <c r="U413">
        <v>20426.126329896699</v>
      </c>
      <c r="V413">
        <v>-1.09129695570229</v>
      </c>
      <c r="W413">
        <v>28</v>
      </c>
      <c r="X413">
        <v>1.03366006435508</v>
      </c>
      <c r="Y413">
        <v>0.28444422275859899</v>
      </c>
      <c r="Z413">
        <v>0.25251580351545899</v>
      </c>
      <c r="AA413">
        <v>7.9899098217937406E-2</v>
      </c>
      <c r="AB413">
        <v>0.28444422275859899</v>
      </c>
      <c r="AC413">
        <v>0.78145634302447897</v>
      </c>
      <c r="AD413">
        <v>1</v>
      </c>
      <c r="AE413">
        <v>0.80476431425510997</v>
      </c>
    </row>
    <row r="414" spans="1:31" x14ac:dyDescent="0.25">
      <c r="A414" t="s">
        <v>853</v>
      </c>
      <c r="B414" t="s">
        <v>854</v>
      </c>
      <c r="C414">
        <v>102000</v>
      </c>
      <c r="D414">
        <v>106000</v>
      </c>
      <c r="E414">
        <v>120000</v>
      </c>
      <c r="F414">
        <v>117000</v>
      </c>
      <c r="G414">
        <v>69306</v>
      </c>
      <c r="H414">
        <v>117000</v>
      </c>
      <c r="I414">
        <v>117000</v>
      </c>
      <c r="J414">
        <v>69962</v>
      </c>
      <c r="K414">
        <v>4</v>
      </c>
      <c r="L414">
        <v>4</v>
      </c>
      <c r="M414">
        <v>111250</v>
      </c>
      <c r="N414">
        <v>93317</v>
      </c>
      <c r="O414">
        <v>8616.8439698070397</v>
      </c>
      <c r="P414">
        <v>27348.084174215899</v>
      </c>
      <c r="Q414">
        <v>-0.25359350335595093</v>
      </c>
      <c r="R414">
        <v>25235.389053927</v>
      </c>
      <c r="S414">
        <v>20516.198137128798</v>
      </c>
      <c r="T414">
        <v>23701.489296842501</v>
      </c>
      <c r="U414">
        <v>22826.559962375799</v>
      </c>
      <c r="V414">
        <v>-1.0899493756604099</v>
      </c>
      <c r="W414">
        <v>28</v>
      </c>
      <c r="X414">
        <v>1.0781280327013001</v>
      </c>
      <c r="Y414">
        <v>0.28502717321707499</v>
      </c>
      <c r="Z414">
        <v>0.25222879052706199</v>
      </c>
      <c r="AA414">
        <v>7.9762079883870199E-2</v>
      </c>
      <c r="AB414">
        <v>0.28502717321707499</v>
      </c>
      <c r="AC414">
        <v>0.78186763861630504</v>
      </c>
      <c r="AD414">
        <v>1</v>
      </c>
      <c r="AE414">
        <v>0.80476431425510997</v>
      </c>
    </row>
    <row r="415" spans="1:31" x14ac:dyDescent="0.25">
      <c r="A415" t="s">
        <v>855</v>
      </c>
      <c r="B415" t="s">
        <v>856</v>
      </c>
      <c r="C415">
        <v>32424</v>
      </c>
      <c r="D415">
        <v>43061</v>
      </c>
      <c r="E415">
        <v>47834</v>
      </c>
      <c r="F415">
        <v>44106</v>
      </c>
      <c r="G415">
        <v>38425</v>
      </c>
      <c r="H415">
        <v>47516</v>
      </c>
      <c r="I415">
        <v>18609</v>
      </c>
      <c r="J415">
        <v>22072</v>
      </c>
      <c r="K415">
        <v>4</v>
      </c>
      <c r="L415">
        <v>4</v>
      </c>
      <c r="M415">
        <v>41856.25</v>
      </c>
      <c r="N415">
        <v>31655.5</v>
      </c>
      <c r="O415">
        <v>6613.4618456095504</v>
      </c>
      <c r="P415">
        <v>13655.721938684401</v>
      </c>
      <c r="Q415">
        <v>-0.40298687976516684</v>
      </c>
      <c r="R415">
        <v>13172.661069407801</v>
      </c>
      <c r="S415">
        <v>13365.529382040801</v>
      </c>
      <c r="T415">
        <v>12573.9004874152</v>
      </c>
      <c r="U415">
        <v>13895.232309131799</v>
      </c>
      <c r="V415">
        <v>-1.08867169464492</v>
      </c>
      <c r="W415">
        <v>28</v>
      </c>
      <c r="X415">
        <v>1.2212134705013999</v>
      </c>
      <c r="Y415">
        <v>0.28558067225644301</v>
      </c>
      <c r="Z415">
        <v>0.25195698860007099</v>
      </c>
      <c r="AA415">
        <v>7.9632359259395796E-2</v>
      </c>
      <c r="AB415">
        <v>0.28558067225644301</v>
      </c>
      <c r="AC415">
        <v>0.78225744611714998</v>
      </c>
      <c r="AD415">
        <v>1</v>
      </c>
      <c r="AE415">
        <v>0.80476431425510997</v>
      </c>
    </row>
    <row r="416" spans="1:31" x14ac:dyDescent="0.25">
      <c r="A416" t="s">
        <v>857</v>
      </c>
      <c r="B416" t="s">
        <v>858</v>
      </c>
      <c r="C416">
        <v>55965</v>
      </c>
      <c r="D416">
        <v>56399</v>
      </c>
      <c r="E416">
        <v>56907</v>
      </c>
      <c r="F416">
        <v>56284</v>
      </c>
      <c r="G416">
        <v>78439</v>
      </c>
      <c r="H416">
        <v>52622</v>
      </c>
      <c r="I416">
        <v>63898</v>
      </c>
      <c r="J416">
        <v>75619</v>
      </c>
      <c r="K416">
        <v>4</v>
      </c>
      <c r="L416">
        <v>4</v>
      </c>
      <c r="M416">
        <v>56388.75</v>
      </c>
      <c r="N416">
        <v>67644.5</v>
      </c>
      <c r="O416">
        <v>391.247896692962</v>
      </c>
      <c r="P416">
        <v>11829.703419781899</v>
      </c>
      <c r="Q416">
        <v>0.2625652748514018</v>
      </c>
      <c r="R416">
        <v>13701.7754646945</v>
      </c>
      <c r="S416">
        <v>16625.714419639</v>
      </c>
      <c r="T416">
        <v>12686.6719585354</v>
      </c>
      <c r="U416">
        <v>16337.507697146901</v>
      </c>
      <c r="V416">
        <v>1.08830505283167</v>
      </c>
      <c r="W416">
        <v>28</v>
      </c>
      <c r="X416">
        <v>1.65834997907835</v>
      </c>
      <c r="Y416">
        <v>0.28573964502711502</v>
      </c>
      <c r="Z416">
        <v>0.25187905079648099</v>
      </c>
      <c r="AA416">
        <v>7.9595168988520107E-2</v>
      </c>
      <c r="AB416">
        <v>0.28573964502711502</v>
      </c>
      <c r="AC416">
        <v>0.78236927701891901</v>
      </c>
      <c r="AD416">
        <v>1</v>
      </c>
      <c r="AE416">
        <v>0.80476431425510997</v>
      </c>
    </row>
    <row r="417" spans="1:31" x14ac:dyDescent="0.25">
      <c r="A417" t="s">
        <v>859</v>
      </c>
      <c r="B417" t="s">
        <v>860</v>
      </c>
      <c r="C417">
        <v>41726</v>
      </c>
      <c r="D417">
        <v>50768</v>
      </c>
      <c r="E417">
        <v>55169</v>
      </c>
      <c r="F417">
        <v>33674</v>
      </c>
      <c r="G417">
        <v>53331</v>
      </c>
      <c r="H417">
        <v>53787</v>
      </c>
      <c r="I417">
        <v>57740</v>
      </c>
      <c r="J417">
        <v>58589</v>
      </c>
      <c r="K417">
        <v>4</v>
      </c>
      <c r="L417">
        <v>4</v>
      </c>
      <c r="M417">
        <v>45334.25</v>
      </c>
      <c r="N417">
        <v>55861.75</v>
      </c>
      <c r="O417">
        <v>9578.2539249071906</v>
      </c>
      <c r="P417">
        <v>2687.93593363632</v>
      </c>
      <c r="Q417">
        <v>0.30125935263370485</v>
      </c>
      <c r="R417">
        <v>13241.6401759203</v>
      </c>
      <c r="S417">
        <v>15558.578586514201</v>
      </c>
      <c r="T417">
        <v>13036.545498089399</v>
      </c>
      <c r="U417">
        <v>14458.0857514374</v>
      </c>
      <c r="V417">
        <v>1.08154016536653</v>
      </c>
      <c r="W417">
        <v>28</v>
      </c>
      <c r="X417">
        <v>1.2299757331482799</v>
      </c>
      <c r="Y417">
        <v>0.288684161324744</v>
      </c>
      <c r="Z417">
        <v>0.25044567225476</v>
      </c>
      <c r="AA417">
        <v>7.8911699959061804E-2</v>
      </c>
      <c r="AB417">
        <v>0.288684161324744</v>
      </c>
      <c r="AC417">
        <v>0.78443042047266298</v>
      </c>
      <c r="AD417">
        <v>1</v>
      </c>
      <c r="AE417">
        <v>0.80686744626253004</v>
      </c>
    </row>
    <row r="418" spans="1:31" x14ac:dyDescent="0.25">
      <c r="A418" t="s">
        <v>861</v>
      </c>
      <c r="B418" t="s">
        <v>862</v>
      </c>
      <c r="C418">
        <v>171000</v>
      </c>
      <c r="D418">
        <v>192000</v>
      </c>
      <c r="E418">
        <v>199000</v>
      </c>
      <c r="F418">
        <v>194000</v>
      </c>
      <c r="G418">
        <v>15822</v>
      </c>
      <c r="H418">
        <v>218000</v>
      </c>
      <c r="I418">
        <v>208000</v>
      </c>
      <c r="J418">
        <v>183000</v>
      </c>
      <c r="K418">
        <v>4</v>
      </c>
      <c r="L418">
        <v>4</v>
      </c>
      <c r="M418">
        <v>189000</v>
      </c>
      <c r="N418">
        <v>156205.5</v>
      </c>
      <c r="O418">
        <v>12355.8353285671</v>
      </c>
      <c r="P418">
        <v>94739.472173253496</v>
      </c>
      <c r="Q418">
        <v>-0.27494098273962736</v>
      </c>
      <c r="R418">
        <v>29836.129102016701</v>
      </c>
      <c r="S418">
        <v>33546.553454586101</v>
      </c>
      <c r="T418">
        <v>28208.832453565301</v>
      </c>
      <c r="U418">
        <v>53739.555627899099</v>
      </c>
      <c r="V418">
        <v>-1.08066273399622</v>
      </c>
      <c r="W418">
        <v>28</v>
      </c>
      <c r="X418">
        <v>3.6292586381266601</v>
      </c>
      <c r="Y418">
        <v>0.289067650363521</v>
      </c>
      <c r="Z418">
        <v>0.25026040283661699</v>
      </c>
      <c r="AA418">
        <v>7.8823429035247902E-2</v>
      </c>
      <c r="AB418">
        <v>0.289067650363521</v>
      </c>
      <c r="AC418">
        <v>0.78469744446462097</v>
      </c>
      <c r="AD418">
        <v>1</v>
      </c>
      <c r="AE418">
        <v>0.80686744626253004</v>
      </c>
    </row>
    <row r="419" spans="1:31" x14ac:dyDescent="0.25">
      <c r="A419" t="s">
        <v>863</v>
      </c>
      <c r="B419" t="s">
        <v>864</v>
      </c>
      <c r="C419">
        <v>123000</v>
      </c>
      <c r="D419">
        <v>126000</v>
      </c>
      <c r="E419">
        <v>132000</v>
      </c>
      <c r="F419">
        <v>131000</v>
      </c>
      <c r="G419">
        <v>132000</v>
      </c>
      <c r="H419">
        <v>119000</v>
      </c>
      <c r="I419">
        <v>114000</v>
      </c>
      <c r="J419">
        <v>80424</v>
      </c>
      <c r="K419">
        <v>4</v>
      </c>
      <c r="L419">
        <v>4</v>
      </c>
      <c r="M419">
        <v>128000</v>
      </c>
      <c r="N419">
        <v>111356</v>
      </c>
      <c r="O419">
        <v>4242.6406871192803</v>
      </c>
      <c r="P419">
        <v>21972.595295048799</v>
      </c>
      <c r="Q419">
        <v>-0.20096451579927163</v>
      </c>
      <c r="R419">
        <v>22533.856325135501</v>
      </c>
      <c r="S419">
        <v>21807.233962834602</v>
      </c>
      <c r="T419">
        <v>20954.536110661498</v>
      </c>
      <c r="U419">
        <v>22606.968377846999</v>
      </c>
      <c r="V419">
        <v>-1.0799100764653</v>
      </c>
      <c r="W419">
        <v>28</v>
      </c>
      <c r="X419">
        <v>1.1639345284123499</v>
      </c>
      <c r="Y419">
        <v>0.28939689411286901</v>
      </c>
      <c r="Z419">
        <v>0.25010159727529002</v>
      </c>
      <c r="AA419">
        <v>7.8747779366483195E-2</v>
      </c>
      <c r="AB419">
        <v>0.28939689411286901</v>
      </c>
      <c r="AC419">
        <v>0.78492643877322499</v>
      </c>
      <c r="AD419">
        <v>1</v>
      </c>
      <c r="AE419">
        <v>0.80686744626253004</v>
      </c>
    </row>
    <row r="420" spans="1:31" x14ac:dyDescent="0.25">
      <c r="A420" t="s">
        <v>865</v>
      </c>
      <c r="B420" t="s">
        <v>866</v>
      </c>
      <c r="C420">
        <v>44416</v>
      </c>
      <c r="D420">
        <v>59533</v>
      </c>
      <c r="E420">
        <v>59363</v>
      </c>
      <c r="F420">
        <v>59113</v>
      </c>
      <c r="G420">
        <v>66386</v>
      </c>
      <c r="H420">
        <v>76329</v>
      </c>
      <c r="I420">
        <v>68143</v>
      </c>
      <c r="J420">
        <v>57151</v>
      </c>
      <c r="K420">
        <v>4</v>
      </c>
      <c r="L420">
        <v>4</v>
      </c>
      <c r="M420">
        <v>55606.25</v>
      </c>
      <c r="N420">
        <v>67002.25</v>
      </c>
      <c r="O420">
        <v>7462.1606958038601</v>
      </c>
      <c r="P420">
        <v>7868.0041253590298</v>
      </c>
      <c r="Q420">
        <v>0.26896249618314505</v>
      </c>
      <c r="R420">
        <v>14292.0187156056</v>
      </c>
      <c r="S420">
        <v>16946.529226476101</v>
      </c>
      <c r="T420">
        <v>13675.2986761759</v>
      </c>
      <c r="U420">
        <v>16106.641710433099</v>
      </c>
      <c r="V420">
        <v>1.07870329343139</v>
      </c>
      <c r="W420">
        <v>28</v>
      </c>
      <c r="X420">
        <v>1.3871912964403901</v>
      </c>
      <c r="Y420">
        <v>0.289925346850467</v>
      </c>
      <c r="Z420">
        <v>0.24984720146972</v>
      </c>
      <c r="AA420">
        <v>7.8626617967483103E-2</v>
      </c>
      <c r="AB420">
        <v>0.289925346850467</v>
      </c>
      <c r="AC420">
        <v>0.78529348776384</v>
      </c>
      <c r="AD420">
        <v>1</v>
      </c>
      <c r="AE420">
        <v>0.80686744626253004</v>
      </c>
    </row>
    <row r="421" spans="1:31" x14ac:dyDescent="0.25">
      <c r="A421" t="s">
        <v>867</v>
      </c>
      <c r="B421" t="s">
        <v>868</v>
      </c>
      <c r="C421">
        <v>80565</v>
      </c>
      <c r="D421">
        <v>190000</v>
      </c>
      <c r="E421">
        <v>175000</v>
      </c>
      <c r="F421">
        <v>185000</v>
      </c>
      <c r="G421">
        <v>194000</v>
      </c>
      <c r="H421">
        <v>203000</v>
      </c>
      <c r="I421">
        <v>153000</v>
      </c>
      <c r="J421">
        <v>189000</v>
      </c>
      <c r="K421">
        <v>4</v>
      </c>
      <c r="L421">
        <v>4</v>
      </c>
      <c r="M421">
        <v>157641.25</v>
      </c>
      <c r="N421">
        <v>184750</v>
      </c>
      <c r="O421">
        <v>51761.196594714304</v>
      </c>
      <c r="P421">
        <v>21945.0070251375</v>
      </c>
      <c r="Q421">
        <v>0.2289292700364593</v>
      </c>
      <c r="R421">
        <v>22340.0109624996</v>
      </c>
      <c r="S421">
        <v>40796.270051641302</v>
      </c>
      <c r="T421">
        <v>31652.7785920979</v>
      </c>
      <c r="U421">
        <v>39112.272280775498</v>
      </c>
      <c r="V421">
        <v>1.0775466767258199</v>
      </c>
      <c r="W421">
        <v>28</v>
      </c>
      <c r="X421">
        <v>1.52687124189818</v>
      </c>
      <c r="Y421">
        <v>0.290432474060624</v>
      </c>
      <c r="Z421">
        <v>0.249603643391903</v>
      </c>
      <c r="AA421">
        <v>7.8510646190704705E-2</v>
      </c>
      <c r="AB421">
        <v>0.290432474060624</v>
      </c>
      <c r="AC421">
        <v>0.78564514861944101</v>
      </c>
      <c r="AD421">
        <v>1</v>
      </c>
      <c r="AE421">
        <v>0.80686744626253004</v>
      </c>
    </row>
    <row r="422" spans="1:31" x14ac:dyDescent="0.25">
      <c r="A422" t="s">
        <v>869</v>
      </c>
      <c r="B422" t="s">
        <v>870</v>
      </c>
      <c r="C422">
        <v>118000</v>
      </c>
      <c r="D422">
        <v>142000</v>
      </c>
      <c r="E422">
        <v>128000</v>
      </c>
      <c r="F422">
        <v>120000</v>
      </c>
      <c r="G422">
        <v>143000</v>
      </c>
      <c r="H422">
        <v>163000</v>
      </c>
      <c r="I422">
        <v>154000</v>
      </c>
      <c r="J422">
        <v>118000</v>
      </c>
      <c r="K422">
        <v>4</v>
      </c>
      <c r="L422">
        <v>4</v>
      </c>
      <c r="M422">
        <v>127000</v>
      </c>
      <c r="N422">
        <v>144500</v>
      </c>
      <c r="O422">
        <v>10893.423092245501</v>
      </c>
      <c r="P422">
        <v>19467.922333931801</v>
      </c>
      <c r="Q422">
        <v>0.18624099572851296</v>
      </c>
      <c r="R422">
        <v>21475.935562451101</v>
      </c>
      <c r="S422">
        <v>25422.545586283399</v>
      </c>
      <c r="T422">
        <v>20512.3476740068</v>
      </c>
      <c r="U422">
        <v>25202.990028169101</v>
      </c>
      <c r="V422">
        <v>1.0770775174788001</v>
      </c>
      <c r="W422">
        <v>28</v>
      </c>
      <c r="X422">
        <v>1.50964000937968</v>
      </c>
      <c r="Y422">
        <v>0.29063835971720597</v>
      </c>
      <c r="Z422">
        <v>0.249504921948313</v>
      </c>
      <c r="AA422">
        <v>7.8463647087602797E-2</v>
      </c>
      <c r="AB422">
        <v>0.29063835971720597</v>
      </c>
      <c r="AC422">
        <v>0.78578775674367096</v>
      </c>
      <c r="AD422">
        <v>1</v>
      </c>
      <c r="AE422">
        <v>0.80686744626253004</v>
      </c>
    </row>
    <row r="423" spans="1:31" x14ac:dyDescent="0.25">
      <c r="A423" t="s">
        <v>871</v>
      </c>
      <c r="B423" t="s">
        <v>872</v>
      </c>
      <c r="C423">
        <v>22135</v>
      </c>
      <c r="D423">
        <v>29353</v>
      </c>
      <c r="E423">
        <v>28716</v>
      </c>
      <c r="F423">
        <v>54917</v>
      </c>
      <c r="G423">
        <v>52884</v>
      </c>
      <c r="H423">
        <v>47535</v>
      </c>
      <c r="I423">
        <v>45032</v>
      </c>
      <c r="J423">
        <v>31876</v>
      </c>
      <c r="K423">
        <v>4</v>
      </c>
      <c r="L423">
        <v>4</v>
      </c>
      <c r="M423">
        <v>33780.25</v>
      </c>
      <c r="N423">
        <v>44331.75</v>
      </c>
      <c r="O423">
        <v>14463.992288322999</v>
      </c>
      <c r="P423">
        <v>8926.3252750875399</v>
      </c>
      <c r="Q423">
        <v>0.39216030891074283</v>
      </c>
      <c r="R423">
        <v>12971.3260462208</v>
      </c>
      <c r="S423">
        <v>14530.2355520331</v>
      </c>
      <c r="T423">
        <v>13749.5059950697</v>
      </c>
      <c r="U423">
        <v>14072.695931993399</v>
      </c>
      <c r="V423">
        <v>1.07260149794455</v>
      </c>
      <c r="W423">
        <v>28</v>
      </c>
      <c r="X423">
        <v>1.0475636460580999</v>
      </c>
      <c r="Y423">
        <v>0.292607819565323</v>
      </c>
      <c r="Z423">
        <v>0.24856519073094499</v>
      </c>
      <c r="AA423">
        <v>7.8016484624399196E-2</v>
      </c>
      <c r="AB423">
        <v>0.292607819565323</v>
      </c>
      <c r="AC423">
        <v>0.787147251331484</v>
      </c>
      <c r="AD423">
        <v>1</v>
      </c>
      <c r="AE423">
        <v>0.81008457181938998</v>
      </c>
    </row>
    <row r="424" spans="1:31" x14ac:dyDescent="0.25">
      <c r="A424" t="s">
        <v>873</v>
      </c>
      <c r="B424" t="s">
        <v>874</v>
      </c>
      <c r="C424">
        <v>190000</v>
      </c>
      <c r="D424">
        <v>119000</v>
      </c>
      <c r="E424">
        <v>187000</v>
      </c>
      <c r="F424">
        <v>180000</v>
      </c>
      <c r="G424">
        <v>121000</v>
      </c>
      <c r="H424">
        <v>159000</v>
      </c>
      <c r="I424">
        <v>169000</v>
      </c>
      <c r="J424">
        <v>144000</v>
      </c>
      <c r="K424">
        <v>4</v>
      </c>
      <c r="L424">
        <v>4</v>
      </c>
      <c r="M424">
        <v>169000</v>
      </c>
      <c r="N424">
        <v>148250</v>
      </c>
      <c r="O424">
        <v>33595.634637057599</v>
      </c>
      <c r="P424">
        <v>20870.633275809701</v>
      </c>
      <c r="Q424">
        <v>-0.1889911417361807</v>
      </c>
      <c r="R424">
        <v>25109.072292319299</v>
      </c>
      <c r="S424">
        <v>27084.483658323501</v>
      </c>
      <c r="T424">
        <v>27968.8425325793</v>
      </c>
      <c r="U424">
        <v>26872.1590663963</v>
      </c>
      <c r="V424">
        <v>-1.06996826455302</v>
      </c>
      <c r="W424">
        <v>28</v>
      </c>
      <c r="X424">
        <v>1.08328783073007</v>
      </c>
      <c r="Y424">
        <v>0.29377085352096899</v>
      </c>
      <c r="Z424">
        <v>0.24801414116527001</v>
      </c>
      <c r="AA424">
        <v>7.77544590362126E-2</v>
      </c>
      <c r="AB424">
        <v>0.29377085352096899</v>
      </c>
      <c r="AC424">
        <v>0.78794613642976796</v>
      </c>
      <c r="AD424">
        <v>1</v>
      </c>
      <c r="AE424">
        <v>0.81008457181938998</v>
      </c>
    </row>
    <row r="425" spans="1:31" x14ac:dyDescent="0.25">
      <c r="A425" t="s">
        <v>875</v>
      </c>
      <c r="B425" t="s">
        <v>876</v>
      </c>
      <c r="C425">
        <v>94069</v>
      </c>
      <c r="D425">
        <v>99823</v>
      </c>
      <c r="E425">
        <v>86353</v>
      </c>
      <c r="F425">
        <v>97549</v>
      </c>
      <c r="G425">
        <v>63766</v>
      </c>
      <c r="H425">
        <v>88462</v>
      </c>
      <c r="I425">
        <v>90376</v>
      </c>
      <c r="J425">
        <v>79113</v>
      </c>
      <c r="K425">
        <v>4</v>
      </c>
      <c r="L425">
        <v>4</v>
      </c>
      <c r="M425">
        <v>94448.5</v>
      </c>
      <c r="N425">
        <v>80429.25</v>
      </c>
      <c r="O425">
        <v>5892.9192256469996</v>
      </c>
      <c r="P425">
        <v>12149.887828700301</v>
      </c>
      <c r="Q425">
        <v>-0.23180761736510819</v>
      </c>
      <c r="R425">
        <v>20979.846378508901</v>
      </c>
      <c r="S425">
        <v>17770.3499998763</v>
      </c>
      <c r="T425">
        <v>19614.183898011201</v>
      </c>
      <c r="U425">
        <v>17386.947880044201</v>
      </c>
      <c r="V425">
        <v>-1.0697182403310399</v>
      </c>
      <c r="W425">
        <v>28</v>
      </c>
      <c r="X425">
        <v>1.27260545684584</v>
      </c>
      <c r="Y425">
        <v>0.293881452726931</v>
      </c>
      <c r="Z425">
        <v>0.24796188822083501</v>
      </c>
      <c r="AA425">
        <v>7.7729619716176299E-2</v>
      </c>
      <c r="AB425">
        <v>0.293881452726931</v>
      </c>
      <c r="AC425">
        <v>0.788021955171745</v>
      </c>
      <c r="AD425">
        <v>1</v>
      </c>
      <c r="AE425">
        <v>0.81008457181938998</v>
      </c>
    </row>
    <row r="426" spans="1:31" x14ac:dyDescent="0.25">
      <c r="A426" t="s">
        <v>877</v>
      </c>
      <c r="B426" t="s">
        <v>878</v>
      </c>
      <c r="C426">
        <v>31517</v>
      </c>
      <c r="D426">
        <v>31499</v>
      </c>
      <c r="E426">
        <v>71099</v>
      </c>
      <c r="F426">
        <v>31891</v>
      </c>
      <c r="G426">
        <v>31719</v>
      </c>
      <c r="H426">
        <v>52125</v>
      </c>
      <c r="I426">
        <v>84925</v>
      </c>
      <c r="J426">
        <v>47227</v>
      </c>
      <c r="K426">
        <v>4</v>
      </c>
      <c r="L426">
        <v>4</v>
      </c>
      <c r="M426">
        <v>41501.5</v>
      </c>
      <c r="N426">
        <v>53999</v>
      </c>
      <c r="O426">
        <v>19732.494039020999</v>
      </c>
      <c r="P426">
        <v>22376.980255015002</v>
      </c>
      <c r="Q426">
        <v>0.37976920933281394</v>
      </c>
      <c r="R426">
        <v>13005.524898285301</v>
      </c>
      <c r="S426">
        <v>15723.1303174857</v>
      </c>
      <c r="T426">
        <v>15113.4710430298</v>
      </c>
      <c r="U426">
        <v>17866.148477273298</v>
      </c>
      <c r="V426">
        <v>1.0681075141207701</v>
      </c>
      <c r="W426">
        <v>28</v>
      </c>
      <c r="X426">
        <v>1.39744087206253</v>
      </c>
      <c r="Y426">
        <v>0.29459466961951902</v>
      </c>
      <c r="Z426">
        <v>0.24762554651476401</v>
      </c>
      <c r="AA426">
        <v>7.7569763310971498E-2</v>
      </c>
      <c r="AB426">
        <v>0.29459466961951902</v>
      </c>
      <c r="AC426">
        <v>0.78851025463203295</v>
      </c>
      <c r="AD426">
        <v>1</v>
      </c>
      <c r="AE426">
        <v>0.81013534145367805</v>
      </c>
    </row>
    <row r="427" spans="1:31" x14ac:dyDescent="0.25">
      <c r="A427" t="s">
        <v>879</v>
      </c>
      <c r="B427" t="s">
        <v>880</v>
      </c>
      <c r="C427">
        <v>21374</v>
      </c>
      <c r="D427">
        <v>19332</v>
      </c>
      <c r="E427">
        <v>25151</v>
      </c>
      <c r="F427">
        <v>18601</v>
      </c>
      <c r="G427">
        <v>13197</v>
      </c>
      <c r="H427">
        <v>21152</v>
      </c>
      <c r="I427">
        <v>13191</v>
      </c>
      <c r="J427">
        <v>13924</v>
      </c>
      <c r="K427">
        <v>4</v>
      </c>
      <c r="L427">
        <v>4</v>
      </c>
      <c r="M427">
        <v>21114.5</v>
      </c>
      <c r="N427">
        <v>15366</v>
      </c>
      <c r="O427">
        <v>2935.7373293036098</v>
      </c>
      <c r="P427">
        <v>3872.6539564834202</v>
      </c>
      <c r="Q427">
        <v>-0.45849242516562222</v>
      </c>
      <c r="R427">
        <v>8893.2997809039898</v>
      </c>
      <c r="S427">
        <v>7190.9803380319299</v>
      </c>
      <c r="T427">
        <v>8344.9943632452196</v>
      </c>
      <c r="U427">
        <v>6894.6911495291697</v>
      </c>
      <c r="V427">
        <v>-1.0621008554951801</v>
      </c>
      <c r="W427">
        <v>28</v>
      </c>
      <c r="X427">
        <v>1.4649488535497299</v>
      </c>
      <c r="Y427">
        <v>0.29726515074697701</v>
      </c>
      <c r="Z427">
        <v>0.24637564093018</v>
      </c>
      <c r="AA427">
        <v>7.6976149727381704E-2</v>
      </c>
      <c r="AB427">
        <v>0.29726515074697701</v>
      </c>
      <c r="AC427">
        <v>0.79032895482411003</v>
      </c>
      <c r="AD427">
        <v>1</v>
      </c>
      <c r="AE427">
        <v>0.81369958119108599</v>
      </c>
    </row>
    <row r="428" spans="1:31" x14ac:dyDescent="0.25">
      <c r="A428" t="s">
        <v>881</v>
      </c>
      <c r="B428" t="s">
        <v>882</v>
      </c>
      <c r="C428">
        <v>339000</v>
      </c>
      <c r="D428">
        <v>371000</v>
      </c>
      <c r="E428">
        <v>393000</v>
      </c>
      <c r="F428">
        <v>373000</v>
      </c>
      <c r="G428">
        <v>394000</v>
      </c>
      <c r="H428">
        <v>446000</v>
      </c>
      <c r="I428">
        <v>401000</v>
      </c>
      <c r="J428">
        <v>356000</v>
      </c>
      <c r="K428">
        <v>4</v>
      </c>
      <c r="L428">
        <v>4</v>
      </c>
      <c r="M428">
        <v>369000</v>
      </c>
      <c r="N428">
        <v>399250</v>
      </c>
      <c r="O428">
        <v>22330.8456325923</v>
      </c>
      <c r="P428">
        <v>36908.671067921197</v>
      </c>
      <c r="Q428">
        <v>0.11367159135083653</v>
      </c>
      <c r="R428">
        <v>41334.846065343103</v>
      </c>
      <c r="S428">
        <v>40356.808227042296</v>
      </c>
      <c r="T428">
        <v>39640.197843447597</v>
      </c>
      <c r="U428">
        <v>41084.245888601698</v>
      </c>
      <c r="V428">
        <v>1.0597314786646601</v>
      </c>
      <c r="W428">
        <v>28</v>
      </c>
      <c r="X428">
        <v>1.07418482511461</v>
      </c>
      <c r="Y428">
        <v>0.29832322316962101</v>
      </c>
      <c r="Z428">
        <v>0.24588449628686401</v>
      </c>
      <c r="AA428">
        <v>7.6743080467236005E-2</v>
      </c>
      <c r="AB428">
        <v>0.29832322316962101</v>
      </c>
      <c r="AC428">
        <v>0.79104537255340501</v>
      </c>
      <c r="AD428">
        <v>1</v>
      </c>
      <c r="AE428">
        <v>0.81369958119108599</v>
      </c>
    </row>
    <row r="429" spans="1:31" x14ac:dyDescent="0.25">
      <c r="A429" t="s">
        <v>883</v>
      </c>
      <c r="B429" t="s">
        <v>884</v>
      </c>
      <c r="C429">
        <v>307000</v>
      </c>
      <c r="D429">
        <v>335000</v>
      </c>
      <c r="E429">
        <v>344000</v>
      </c>
      <c r="F429">
        <v>357000</v>
      </c>
      <c r="G429">
        <v>341000</v>
      </c>
      <c r="H429">
        <v>363000</v>
      </c>
      <c r="I429">
        <v>387000</v>
      </c>
      <c r="J429">
        <v>375000</v>
      </c>
      <c r="K429">
        <v>4</v>
      </c>
      <c r="L429">
        <v>4</v>
      </c>
      <c r="M429">
        <v>335750</v>
      </c>
      <c r="N429">
        <v>366500</v>
      </c>
      <c r="O429">
        <v>21187.653637594402</v>
      </c>
      <c r="P429">
        <v>19621.416870348599</v>
      </c>
      <c r="Q429">
        <v>0.12642579870636969</v>
      </c>
      <c r="R429">
        <v>44283.694070218</v>
      </c>
      <c r="S429">
        <v>42033.374159607003</v>
      </c>
      <c r="T429">
        <v>42155.576419848803</v>
      </c>
      <c r="U429">
        <v>39961.279937046696</v>
      </c>
      <c r="V429">
        <v>1.0587728611526499</v>
      </c>
      <c r="W429">
        <v>28</v>
      </c>
      <c r="X429">
        <v>1.1128363013806599</v>
      </c>
      <c r="Y429">
        <v>0.29875205738495098</v>
      </c>
      <c r="Z429">
        <v>0.24568608939811601</v>
      </c>
      <c r="AA429">
        <v>7.6648957739773593E-2</v>
      </c>
      <c r="AB429">
        <v>0.29875205738495098</v>
      </c>
      <c r="AC429">
        <v>0.79133506588858504</v>
      </c>
      <c r="AD429">
        <v>1</v>
      </c>
      <c r="AE429">
        <v>0.81369958119108599</v>
      </c>
    </row>
    <row r="430" spans="1:31" x14ac:dyDescent="0.25">
      <c r="A430" t="s">
        <v>885</v>
      </c>
      <c r="B430" t="s">
        <v>886</v>
      </c>
      <c r="C430">
        <v>652000</v>
      </c>
      <c r="D430">
        <v>628000</v>
      </c>
      <c r="E430">
        <v>721000</v>
      </c>
      <c r="F430">
        <v>593000</v>
      </c>
      <c r="G430">
        <v>645000</v>
      </c>
      <c r="H430">
        <v>582000</v>
      </c>
      <c r="I430">
        <v>594000</v>
      </c>
      <c r="J430">
        <v>577000</v>
      </c>
      <c r="K430">
        <v>4</v>
      </c>
      <c r="L430">
        <v>4</v>
      </c>
      <c r="M430">
        <v>648500</v>
      </c>
      <c r="N430">
        <v>599500</v>
      </c>
      <c r="O430">
        <v>54064.775963653097</v>
      </c>
      <c r="P430">
        <v>31160.872901765801</v>
      </c>
      <c r="Q430">
        <v>-0.11334682083747588</v>
      </c>
      <c r="R430">
        <v>66678.904690835698</v>
      </c>
      <c r="S430">
        <v>67670.017992869296</v>
      </c>
      <c r="T430">
        <v>66612.909500247595</v>
      </c>
      <c r="U430">
        <v>64289.399271610098</v>
      </c>
      <c r="V430">
        <v>-1.0585840919154601</v>
      </c>
      <c r="W430">
        <v>28</v>
      </c>
      <c r="X430">
        <v>1.0735890437872999</v>
      </c>
      <c r="Y430">
        <v>0.29883655375100898</v>
      </c>
      <c r="Z430">
        <v>0.24564704006503499</v>
      </c>
      <c r="AA430">
        <v>7.6630435049240705E-2</v>
      </c>
      <c r="AB430">
        <v>0.29883655375100898</v>
      </c>
      <c r="AC430">
        <v>0.79139210091655798</v>
      </c>
      <c r="AD430">
        <v>1</v>
      </c>
      <c r="AE430">
        <v>0.81369958119108599</v>
      </c>
    </row>
    <row r="431" spans="1:31" x14ac:dyDescent="0.25">
      <c r="A431" t="s">
        <v>887</v>
      </c>
      <c r="B431" t="s">
        <v>888</v>
      </c>
      <c r="C431">
        <v>369000</v>
      </c>
      <c r="D431">
        <v>333000</v>
      </c>
      <c r="E431">
        <v>386000</v>
      </c>
      <c r="F431">
        <v>414000</v>
      </c>
      <c r="G431">
        <v>374000</v>
      </c>
      <c r="H431">
        <v>464000</v>
      </c>
      <c r="I431">
        <v>403000</v>
      </c>
      <c r="J431">
        <v>383000</v>
      </c>
      <c r="K431">
        <v>4</v>
      </c>
      <c r="L431">
        <v>4</v>
      </c>
      <c r="M431">
        <v>375500</v>
      </c>
      <c r="N431">
        <v>406000</v>
      </c>
      <c r="O431">
        <v>33867.388443752199</v>
      </c>
      <c r="P431">
        <v>40521.599178709599</v>
      </c>
      <c r="Q431">
        <v>0.11266681967090456</v>
      </c>
      <c r="R431">
        <v>40732.190642132897</v>
      </c>
      <c r="S431">
        <v>39295.260725607899</v>
      </c>
      <c r="T431">
        <v>40839.700794766497</v>
      </c>
      <c r="U431">
        <v>40931.484725716597</v>
      </c>
      <c r="V431">
        <v>1.05498009368724</v>
      </c>
      <c r="W431">
        <v>28</v>
      </c>
      <c r="X431">
        <v>1.0044998894531501</v>
      </c>
      <c r="Y431">
        <v>0.30045299157718403</v>
      </c>
      <c r="Z431">
        <v>0.24490280560831601</v>
      </c>
      <c r="AA431">
        <v>7.6277540554977097E-2</v>
      </c>
      <c r="AB431">
        <v>0.30045299157718403</v>
      </c>
      <c r="AC431">
        <v>0.79248032999382301</v>
      </c>
      <c r="AD431">
        <v>1</v>
      </c>
      <c r="AE431">
        <v>0.81369958119108599</v>
      </c>
    </row>
    <row r="432" spans="1:31" x14ac:dyDescent="0.25">
      <c r="A432" t="s">
        <v>889</v>
      </c>
      <c r="B432" t="s">
        <v>890</v>
      </c>
      <c r="C432">
        <v>1580000</v>
      </c>
      <c r="D432">
        <v>1620000</v>
      </c>
      <c r="E432">
        <v>1550000</v>
      </c>
      <c r="F432">
        <v>1650000</v>
      </c>
      <c r="G432">
        <v>1710000</v>
      </c>
      <c r="H432">
        <v>1770000</v>
      </c>
      <c r="I432">
        <v>1730000</v>
      </c>
      <c r="J432">
        <v>1680000</v>
      </c>
      <c r="K432">
        <v>4</v>
      </c>
      <c r="L432">
        <v>4</v>
      </c>
      <c r="M432">
        <v>1600000</v>
      </c>
      <c r="N432">
        <v>1722500</v>
      </c>
      <c r="O432">
        <v>43969.686527576399</v>
      </c>
      <c r="P432">
        <v>37749.172176353699</v>
      </c>
      <c r="Q432">
        <v>0.10643207781692912</v>
      </c>
      <c r="R432">
        <v>170499.675491531</v>
      </c>
      <c r="S432">
        <v>182070.64298961801</v>
      </c>
      <c r="T432">
        <v>159158.87662346501</v>
      </c>
      <c r="U432">
        <v>169467.997076531</v>
      </c>
      <c r="V432">
        <v>1.0538151029118901</v>
      </c>
      <c r="W432">
        <v>28</v>
      </c>
      <c r="X432">
        <v>1.1337405050813301</v>
      </c>
      <c r="Y432">
        <v>0.30097681598708897</v>
      </c>
      <c r="Z432">
        <v>0.24466275958446401</v>
      </c>
      <c r="AA432">
        <v>7.6163768572549195E-2</v>
      </c>
      <c r="AB432">
        <v>0.30097681598708897</v>
      </c>
      <c r="AC432">
        <v>0.79283181845634798</v>
      </c>
      <c r="AD432">
        <v>1</v>
      </c>
      <c r="AE432">
        <v>0.81369958119108599</v>
      </c>
    </row>
    <row r="433" spans="1:31" x14ac:dyDescent="0.25">
      <c r="A433" t="s">
        <v>891</v>
      </c>
      <c r="B433" t="s">
        <v>892</v>
      </c>
      <c r="C433">
        <v>76643</v>
      </c>
      <c r="D433">
        <v>56353</v>
      </c>
      <c r="E433">
        <v>54958</v>
      </c>
      <c r="F433">
        <v>58126</v>
      </c>
      <c r="G433">
        <v>62867</v>
      </c>
      <c r="H433">
        <v>55892</v>
      </c>
      <c r="I433">
        <v>22207</v>
      </c>
      <c r="J433">
        <v>57686</v>
      </c>
      <c r="K433">
        <v>4</v>
      </c>
      <c r="L433">
        <v>4</v>
      </c>
      <c r="M433">
        <v>61520</v>
      </c>
      <c r="N433">
        <v>49663</v>
      </c>
      <c r="O433">
        <v>10165.006935560799</v>
      </c>
      <c r="P433">
        <v>18541.363865692299</v>
      </c>
      <c r="Q433">
        <v>-0.30888409006536427</v>
      </c>
      <c r="R433">
        <v>15779.4048515089</v>
      </c>
      <c r="S433">
        <v>15182.176064541</v>
      </c>
      <c r="T433">
        <v>15348.004774036501</v>
      </c>
      <c r="U433">
        <v>16469.296460506401</v>
      </c>
      <c r="V433">
        <v>-1.05338456629125</v>
      </c>
      <c r="W433">
        <v>28</v>
      </c>
      <c r="X433">
        <v>1.15145307336344</v>
      </c>
      <c r="Y433">
        <v>0.30117056393944303</v>
      </c>
      <c r="Z433">
        <v>0.24457411278855801</v>
      </c>
      <c r="AA433">
        <v>7.6121759867744498E-2</v>
      </c>
      <c r="AB433">
        <v>0.30117056393944303</v>
      </c>
      <c r="AC433">
        <v>0.79296168040986903</v>
      </c>
      <c r="AD433">
        <v>1</v>
      </c>
      <c r="AE433">
        <v>0.81369958119108599</v>
      </c>
    </row>
    <row r="434" spans="1:31" x14ac:dyDescent="0.25">
      <c r="A434" t="s">
        <v>893</v>
      </c>
      <c r="B434" t="s">
        <v>894</v>
      </c>
      <c r="C434">
        <v>135000</v>
      </c>
      <c r="D434">
        <v>204000</v>
      </c>
      <c r="E434">
        <v>135000</v>
      </c>
      <c r="F434">
        <v>155000</v>
      </c>
      <c r="G434">
        <v>137000</v>
      </c>
      <c r="H434">
        <v>127000</v>
      </c>
      <c r="I434">
        <v>128000</v>
      </c>
      <c r="J434">
        <v>163000</v>
      </c>
      <c r="K434">
        <v>4</v>
      </c>
      <c r="L434">
        <v>4</v>
      </c>
      <c r="M434">
        <v>157250</v>
      </c>
      <c r="N434">
        <v>138750</v>
      </c>
      <c r="O434">
        <v>32561.480310329898</v>
      </c>
      <c r="P434">
        <v>16780.444968275799</v>
      </c>
      <c r="Q434">
        <v>-0.18057224564182092</v>
      </c>
      <c r="R434">
        <v>22454.248855596401</v>
      </c>
      <c r="S434">
        <v>24703.2178406122</v>
      </c>
      <c r="T434">
        <v>25678.0471832439</v>
      </c>
      <c r="U434">
        <v>24153.878215913999</v>
      </c>
      <c r="V434">
        <v>-1.0495569398086</v>
      </c>
      <c r="W434">
        <v>28</v>
      </c>
      <c r="X434">
        <v>1.1301868257896199</v>
      </c>
      <c r="Y434">
        <v>0.30289690356952698</v>
      </c>
      <c r="Z434">
        <v>0.24378755515092099</v>
      </c>
      <c r="AA434">
        <v>7.5749165906179305E-2</v>
      </c>
      <c r="AB434">
        <v>0.30289690356952698</v>
      </c>
      <c r="AC434">
        <v>0.794115367756839</v>
      </c>
      <c r="AD434">
        <v>1</v>
      </c>
      <c r="AE434">
        <v>0.81369958119108599</v>
      </c>
    </row>
    <row r="435" spans="1:31" x14ac:dyDescent="0.25">
      <c r="A435" t="s">
        <v>895</v>
      </c>
      <c r="B435" t="s">
        <v>896</v>
      </c>
      <c r="C435">
        <v>267000</v>
      </c>
      <c r="D435">
        <v>330000</v>
      </c>
      <c r="E435">
        <v>283000</v>
      </c>
      <c r="F435">
        <v>278000</v>
      </c>
      <c r="G435">
        <v>252000</v>
      </c>
      <c r="H435">
        <v>253000</v>
      </c>
      <c r="I435">
        <v>262000</v>
      </c>
      <c r="J435">
        <v>269000</v>
      </c>
      <c r="K435">
        <v>4</v>
      </c>
      <c r="L435">
        <v>4</v>
      </c>
      <c r="M435">
        <v>289500</v>
      </c>
      <c r="N435">
        <v>259000</v>
      </c>
      <c r="O435">
        <v>27814.864131731199</v>
      </c>
      <c r="P435">
        <v>8041.5587212098799</v>
      </c>
      <c r="Q435">
        <v>-0.16061125030268272</v>
      </c>
      <c r="R435">
        <v>48660.7138627819</v>
      </c>
      <c r="S435">
        <v>37435.145555833398</v>
      </c>
      <c r="T435">
        <v>46854.9287570737</v>
      </c>
      <c r="U435">
        <v>34857.5483457183</v>
      </c>
      <c r="V435">
        <v>-1.04453999213809</v>
      </c>
      <c r="W435">
        <v>28</v>
      </c>
      <c r="X435">
        <v>1.80682831147128</v>
      </c>
      <c r="Y435">
        <v>0.30517013933960901</v>
      </c>
      <c r="Z435">
        <v>0.242760796275762</v>
      </c>
      <c r="AA435">
        <v>7.5263181130012E-2</v>
      </c>
      <c r="AB435">
        <v>0.30517013933960901</v>
      </c>
      <c r="AC435">
        <v>0.79562524416460501</v>
      </c>
      <c r="AD435">
        <v>1</v>
      </c>
      <c r="AE435">
        <v>0.81369958119108599</v>
      </c>
    </row>
    <row r="436" spans="1:31" x14ac:dyDescent="0.25">
      <c r="A436" t="s">
        <v>897</v>
      </c>
      <c r="B436" t="s">
        <v>898</v>
      </c>
      <c r="C436">
        <v>111000</v>
      </c>
      <c r="D436">
        <v>64338</v>
      </c>
      <c r="E436">
        <v>70334</v>
      </c>
      <c r="F436">
        <v>135000</v>
      </c>
      <c r="G436">
        <v>145000</v>
      </c>
      <c r="H436">
        <v>64047</v>
      </c>
      <c r="I436">
        <v>35413</v>
      </c>
      <c r="J436">
        <v>58707</v>
      </c>
      <c r="K436">
        <v>4</v>
      </c>
      <c r="L436">
        <v>4</v>
      </c>
      <c r="M436">
        <v>95168</v>
      </c>
      <c r="N436">
        <v>75791.75</v>
      </c>
      <c r="O436">
        <v>33687.074197679998</v>
      </c>
      <c r="P436">
        <v>47784.422687559301</v>
      </c>
      <c r="Q436">
        <v>-0.32843573421014144</v>
      </c>
      <c r="R436">
        <v>21221.357639448801</v>
      </c>
      <c r="S436">
        <v>17544.2807866578</v>
      </c>
      <c r="T436">
        <v>25083.5876118468</v>
      </c>
      <c r="U436">
        <v>27443.024893928701</v>
      </c>
      <c r="V436">
        <v>-1.0423117439476399</v>
      </c>
      <c r="W436">
        <v>28</v>
      </c>
      <c r="X436">
        <v>1.1969738288255301</v>
      </c>
      <c r="Y436">
        <v>0.30618360170404302</v>
      </c>
      <c r="Z436">
        <v>0.24230629179219401</v>
      </c>
      <c r="AA436">
        <v>7.5048195837272194E-2</v>
      </c>
      <c r="AB436">
        <v>0.30618360170404302</v>
      </c>
      <c r="AC436">
        <v>0.79629500754688498</v>
      </c>
      <c r="AD436">
        <v>1</v>
      </c>
      <c r="AE436">
        <v>0.81369958119108599</v>
      </c>
    </row>
    <row r="437" spans="1:31" x14ac:dyDescent="0.25">
      <c r="A437" t="s">
        <v>899</v>
      </c>
      <c r="B437" t="s">
        <v>900</v>
      </c>
      <c r="C437">
        <v>84493</v>
      </c>
      <c r="D437">
        <v>71690</v>
      </c>
      <c r="E437">
        <v>86663</v>
      </c>
      <c r="F437">
        <v>84895</v>
      </c>
      <c r="G437">
        <v>101000</v>
      </c>
      <c r="H437">
        <v>86392</v>
      </c>
      <c r="I437">
        <v>103000</v>
      </c>
      <c r="J437">
        <v>91732</v>
      </c>
      <c r="K437">
        <v>4</v>
      </c>
      <c r="L437">
        <v>4</v>
      </c>
      <c r="M437">
        <v>81935.25</v>
      </c>
      <c r="N437">
        <v>95531</v>
      </c>
      <c r="O437">
        <v>6894.9008392676196</v>
      </c>
      <c r="P437">
        <v>7824.1004594777496</v>
      </c>
      <c r="Q437">
        <v>0.22148470809084669</v>
      </c>
      <c r="R437">
        <v>16482.483878745901</v>
      </c>
      <c r="S437">
        <v>22255.244646580199</v>
      </c>
      <c r="T437">
        <v>15590.029484319701</v>
      </c>
      <c r="U437">
        <v>20920.2578093743</v>
      </c>
      <c r="V437">
        <v>1.04220537997993</v>
      </c>
      <c r="W437">
        <v>28</v>
      </c>
      <c r="X437">
        <v>1.80069513562175</v>
      </c>
      <c r="Y437">
        <v>0.30623203741302901</v>
      </c>
      <c r="Z437">
        <v>0.242284619737659</v>
      </c>
      <c r="AA437">
        <v>7.5037946868429101E-2</v>
      </c>
      <c r="AB437">
        <v>0.30623203741302901</v>
      </c>
      <c r="AC437">
        <v>0.79632696526823199</v>
      </c>
      <c r="AD437">
        <v>1</v>
      </c>
      <c r="AE437">
        <v>0.81369958119108599</v>
      </c>
    </row>
    <row r="438" spans="1:31" x14ac:dyDescent="0.25">
      <c r="A438" t="s">
        <v>901</v>
      </c>
      <c r="B438" t="s">
        <v>902</v>
      </c>
      <c r="C438">
        <v>734000</v>
      </c>
      <c r="D438">
        <v>867000</v>
      </c>
      <c r="E438">
        <v>794000</v>
      </c>
      <c r="F438">
        <v>817000</v>
      </c>
      <c r="G438">
        <v>789000</v>
      </c>
      <c r="H438">
        <v>664000</v>
      </c>
      <c r="I438">
        <v>748000</v>
      </c>
      <c r="J438">
        <v>796000</v>
      </c>
      <c r="K438">
        <v>4</v>
      </c>
      <c r="L438">
        <v>4</v>
      </c>
      <c r="M438">
        <v>803000</v>
      </c>
      <c r="N438">
        <v>749250</v>
      </c>
      <c r="O438">
        <v>55178.498227721502</v>
      </c>
      <c r="P438">
        <v>60648.577889345397</v>
      </c>
      <c r="Q438">
        <v>-9.9952809003740054E-2</v>
      </c>
      <c r="R438">
        <v>77527.676426003294</v>
      </c>
      <c r="S438">
        <v>68759.922218948093</v>
      </c>
      <c r="T438">
        <v>76186.091411650399</v>
      </c>
      <c r="U438">
        <v>69575.176629655907</v>
      </c>
      <c r="V438">
        <v>-1.0419217561743801</v>
      </c>
      <c r="W438">
        <v>28</v>
      </c>
      <c r="X438">
        <v>1.1990650702979799</v>
      </c>
      <c r="Y438">
        <v>0.30636121935402899</v>
      </c>
      <c r="Z438">
        <v>0.242226840758029</v>
      </c>
      <c r="AA438">
        <v>7.5010623458446696E-2</v>
      </c>
      <c r="AB438">
        <v>0.30636121935402899</v>
      </c>
      <c r="AC438">
        <v>0.79641217601828396</v>
      </c>
      <c r="AD438">
        <v>1</v>
      </c>
      <c r="AE438">
        <v>0.81369958119108599</v>
      </c>
    </row>
    <row r="439" spans="1:31" x14ac:dyDescent="0.25">
      <c r="A439" t="s">
        <v>903</v>
      </c>
      <c r="B439" t="s">
        <v>904</v>
      </c>
      <c r="C439">
        <v>99998</v>
      </c>
      <c r="D439">
        <v>160000</v>
      </c>
      <c r="E439">
        <v>138000</v>
      </c>
      <c r="F439">
        <v>141000</v>
      </c>
      <c r="G439">
        <v>24130</v>
      </c>
      <c r="H439">
        <v>144000</v>
      </c>
      <c r="I439">
        <v>132000</v>
      </c>
      <c r="J439">
        <v>152000</v>
      </c>
      <c r="K439">
        <v>4</v>
      </c>
      <c r="L439">
        <v>4</v>
      </c>
      <c r="M439">
        <v>134749.5</v>
      </c>
      <c r="N439">
        <v>113032.5</v>
      </c>
      <c r="O439">
        <v>25132.243586012501</v>
      </c>
      <c r="P439">
        <v>59835.532016241501</v>
      </c>
      <c r="Q439">
        <v>-0.25354227234295224</v>
      </c>
      <c r="R439">
        <v>23038.359252650302</v>
      </c>
      <c r="S439">
        <v>21233.489458140699</v>
      </c>
      <c r="T439">
        <v>24295.915246997702</v>
      </c>
      <c r="U439">
        <v>33965.534600562001</v>
      </c>
      <c r="V439">
        <v>-1.0400708679288999</v>
      </c>
      <c r="W439">
        <v>28</v>
      </c>
      <c r="X439">
        <v>1.9543861722860401</v>
      </c>
      <c r="Y439">
        <v>0.30720517705005401</v>
      </c>
      <c r="Z439">
        <v>0.241850155714469</v>
      </c>
      <c r="AA439">
        <v>7.4832524548237106E-2</v>
      </c>
      <c r="AB439">
        <v>0.30720517705005401</v>
      </c>
      <c r="AC439">
        <v>0.79696804152095302</v>
      </c>
      <c r="AD439">
        <v>1</v>
      </c>
      <c r="AE439">
        <v>0.81369958119108599</v>
      </c>
    </row>
    <row r="440" spans="1:31" x14ac:dyDescent="0.25">
      <c r="A440" t="s">
        <v>905</v>
      </c>
      <c r="B440" t="s">
        <v>906</v>
      </c>
      <c r="C440">
        <v>17755</v>
      </c>
      <c r="D440">
        <v>23487</v>
      </c>
      <c r="E440">
        <v>21263</v>
      </c>
      <c r="F440">
        <v>6530.9</v>
      </c>
      <c r="G440">
        <v>9133.6</v>
      </c>
      <c r="H440">
        <v>7475.9</v>
      </c>
      <c r="I440">
        <v>14422</v>
      </c>
      <c r="J440">
        <v>17183</v>
      </c>
      <c r="K440">
        <v>4</v>
      </c>
      <c r="L440">
        <v>4</v>
      </c>
      <c r="M440">
        <v>17258.974999999999</v>
      </c>
      <c r="N440">
        <v>12053.625</v>
      </c>
      <c r="O440">
        <v>7531.2271157605301</v>
      </c>
      <c r="P440">
        <v>4524.0763406283604</v>
      </c>
      <c r="Q440">
        <v>-0.51787969932543199</v>
      </c>
      <c r="R440">
        <v>7621.8545350390004</v>
      </c>
      <c r="S440">
        <v>6314.5126914699304</v>
      </c>
      <c r="T440">
        <v>7870.6967573536203</v>
      </c>
      <c r="U440">
        <v>6209.8921463852303</v>
      </c>
      <c r="V440">
        <v>-1.0384221392109101</v>
      </c>
      <c r="W440">
        <v>28</v>
      </c>
      <c r="X440">
        <v>1.6064168304245701</v>
      </c>
      <c r="Y440">
        <v>0.30795832080281299</v>
      </c>
      <c r="Z440">
        <v>0.24151515668127299</v>
      </c>
      <c r="AA440">
        <v>7.46741839047603E-2</v>
      </c>
      <c r="AB440">
        <v>0.30795832080281299</v>
      </c>
      <c r="AC440">
        <v>0.79746288952200906</v>
      </c>
      <c r="AD440">
        <v>1</v>
      </c>
      <c r="AE440">
        <v>0.81369958119108599</v>
      </c>
    </row>
    <row r="441" spans="1:31" x14ac:dyDescent="0.25">
      <c r="A441" t="s">
        <v>907</v>
      </c>
      <c r="B441" t="s">
        <v>908</v>
      </c>
      <c r="C441">
        <v>112000</v>
      </c>
      <c r="D441">
        <v>98912</v>
      </c>
      <c r="E441">
        <v>116000</v>
      </c>
      <c r="F441">
        <v>115000</v>
      </c>
      <c r="G441">
        <v>53733</v>
      </c>
      <c r="H441">
        <v>82306</v>
      </c>
      <c r="I441">
        <v>131000</v>
      </c>
      <c r="J441">
        <v>105000</v>
      </c>
      <c r="K441">
        <v>4</v>
      </c>
      <c r="L441">
        <v>4</v>
      </c>
      <c r="M441">
        <v>110478</v>
      </c>
      <c r="N441">
        <v>93009.75</v>
      </c>
      <c r="O441">
        <v>7895.77541051753</v>
      </c>
      <c r="P441">
        <v>32884.943589987597</v>
      </c>
      <c r="Q441">
        <v>-0.24830524392577166</v>
      </c>
      <c r="R441">
        <v>24923.782931217502</v>
      </c>
      <c r="S441">
        <v>20360.264608466401</v>
      </c>
      <c r="T441">
        <v>23362.621665554001</v>
      </c>
      <c r="U441">
        <v>24229.178165225301</v>
      </c>
      <c r="V441">
        <v>-1.0379831009705001</v>
      </c>
      <c r="W441">
        <v>28</v>
      </c>
      <c r="X441">
        <v>1.07555894079265</v>
      </c>
      <c r="Y441">
        <v>0.30815909164824901</v>
      </c>
      <c r="Z441">
        <v>0.24142603639680901</v>
      </c>
      <c r="AA441">
        <v>7.4632068025753201E-2</v>
      </c>
      <c r="AB441">
        <v>0.30815909164824901</v>
      </c>
      <c r="AC441">
        <v>0.79759461358523798</v>
      </c>
      <c r="AD441">
        <v>1</v>
      </c>
      <c r="AE441">
        <v>0.81369958119108599</v>
      </c>
    </row>
    <row r="442" spans="1:31" x14ac:dyDescent="0.25">
      <c r="A442" t="s">
        <v>909</v>
      </c>
      <c r="B442" t="s">
        <v>910</v>
      </c>
      <c r="C442">
        <v>230000</v>
      </c>
      <c r="D442">
        <v>233000</v>
      </c>
      <c r="E442">
        <v>205000</v>
      </c>
      <c r="F442">
        <v>228000</v>
      </c>
      <c r="G442">
        <v>211000</v>
      </c>
      <c r="H442">
        <v>131000</v>
      </c>
      <c r="I442">
        <v>222000</v>
      </c>
      <c r="J442">
        <v>218000</v>
      </c>
      <c r="K442">
        <v>4</v>
      </c>
      <c r="L442">
        <v>4</v>
      </c>
      <c r="M442">
        <v>224000</v>
      </c>
      <c r="N442">
        <v>195500</v>
      </c>
      <c r="O442">
        <v>12832.251036613399</v>
      </c>
      <c r="P442">
        <v>43239.642305026799</v>
      </c>
      <c r="Q442">
        <v>-0.19633012475025191</v>
      </c>
      <c r="R442">
        <v>38143.610741060198</v>
      </c>
      <c r="S442">
        <v>39513.6534420639</v>
      </c>
      <c r="T442">
        <v>35810.234455276601</v>
      </c>
      <c r="U442">
        <v>41700.4159794894</v>
      </c>
      <c r="V442">
        <v>-1.0369984420684599</v>
      </c>
      <c r="W442">
        <v>28</v>
      </c>
      <c r="X442">
        <v>1.35602109500337</v>
      </c>
      <c r="Y442">
        <v>0.30860970505994001</v>
      </c>
      <c r="Z442">
        <v>0.24122629253239899</v>
      </c>
      <c r="AA442">
        <v>7.4537686117898697E-2</v>
      </c>
      <c r="AB442">
        <v>0.30860970505994001</v>
      </c>
      <c r="AC442">
        <v>0.79788996513600696</v>
      </c>
      <c r="AD442">
        <v>1</v>
      </c>
      <c r="AE442">
        <v>0.81369958119108599</v>
      </c>
    </row>
    <row r="443" spans="1:31" x14ac:dyDescent="0.25">
      <c r="A443" t="s">
        <v>911</v>
      </c>
      <c r="B443" t="s">
        <v>912</v>
      </c>
      <c r="C443" s="1">
        <v>500000</v>
      </c>
      <c r="D443">
        <v>451000</v>
      </c>
      <c r="E443">
        <v>405000</v>
      </c>
      <c r="F443">
        <v>402000</v>
      </c>
      <c r="G443">
        <v>426000</v>
      </c>
      <c r="H443">
        <v>393000</v>
      </c>
      <c r="I443">
        <v>419000</v>
      </c>
      <c r="J443">
        <v>396000</v>
      </c>
      <c r="K443">
        <v>4</v>
      </c>
      <c r="L443">
        <v>4</v>
      </c>
      <c r="M443">
        <v>439500</v>
      </c>
      <c r="N443">
        <v>408500</v>
      </c>
      <c r="O443">
        <v>46148.3116339771</v>
      </c>
      <c r="P443">
        <v>16462.077633154298</v>
      </c>
      <c r="Q443">
        <v>-0.10552708699772065</v>
      </c>
      <c r="R443">
        <v>44970.005454718899</v>
      </c>
      <c r="S443">
        <v>39380.432865593903</v>
      </c>
      <c r="T443">
        <v>46794.853721299398</v>
      </c>
      <c r="U443">
        <v>37247.072667506</v>
      </c>
      <c r="V443">
        <v>-1.0366352711867799</v>
      </c>
      <c r="W443">
        <v>28</v>
      </c>
      <c r="X443">
        <v>1.5783811861008099</v>
      </c>
      <c r="Y443">
        <v>0.30877602031322399</v>
      </c>
      <c r="Z443">
        <v>0.24115266720133199</v>
      </c>
      <c r="AA443">
        <v>7.4502901154027495E-2</v>
      </c>
      <c r="AB443">
        <v>0.30877602031322399</v>
      </c>
      <c r="AC443">
        <v>0.79799887338623599</v>
      </c>
      <c r="AD443">
        <v>1</v>
      </c>
      <c r="AE443">
        <v>0.81369958119108599</v>
      </c>
    </row>
    <row r="444" spans="1:31" x14ac:dyDescent="0.25">
      <c r="A444" t="s">
        <v>913</v>
      </c>
      <c r="B444" t="s">
        <v>914</v>
      </c>
      <c r="C444">
        <v>1220000</v>
      </c>
      <c r="D444">
        <v>1210000</v>
      </c>
      <c r="E444">
        <v>1290000</v>
      </c>
      <c r="F444">
        <v>1200000</v>
      </c>
      <c r="G444">
        <v>1130000</v>
      </c>
      <c r="H444">
        <v>1260000</v>
      </c>
      <c r="I444">
        <v>1140000</v>
      </c>
      <c r="J444">
        <v>1110000</v>
      </c>
      <c r="K444">
        <v>4</v>
      </c>
      <c r="L444">
        <v>4</v>
      </c>
      <c r="M444">
        <v>1230000</v>
      </c>
      <c r="N444">
        <v>1160000</v>
      </c>
      <c r="O444">
        <v>40824.829046386301</v>
      </c>
      <c r="P444">
        <v>67823.299831252705</v>
      </c>
      <c r="Q444">
        <v>-8.4533510211667717E-2</v>
      </c>
      <c r="R444">
        <v>106478.24381270799</v>
      </c>
      <c r="S444">
        <v>92034.406526774706</v>
      </c>
      <c r="T444">
        <v>100374.79651830001</v>
      </c>
      <c r="U444">
        <v>90807.482313183398</v>
      </c>
      <c r="V444">
        <v>-1.0343137054121301</v>
      </c>
      <c r="W444">
        <v>28</v>
      </c>
      <c r="X444">
        <v>1.2218167824931001</v>
      </c>
      <c r="Y444">
        <v>0.309840664761388</v>
      </c>
      <c r="Z444">
        <v>0.24068260374888301</v>
      </c>
      <c r="AA444">
        <v>7.4280867024702907E-2</v>
      </c>
      <c r="AB444">
        <v>0.309840664761388</v>
      </c>
      <c r="AC444">
        <v>0.79869473599799701</v>
      </c>
      <c r="AD444">
        <v>1</v>
      </c>
      <c r="AE444">
        <v>0.81369958119108599</v>
      </c>
    </row>
    <row r="445" spans="1:31" x14ac:dyDescent="0.25">
      <c r="A445" t="s">
        <v>915</v>
      </c>
      <c r="B445" t="s">
        <v>916</v>
      </c>
      <c r="C445">
        <v>1440000</v>
      </c>
      <c r="D445">
        <v>1450000</v>
      </c>
      <c r="E445">
        <v>1370000</v>
      </c>
      <c r="F445">
        <v>1290000</v>
      </c>
      <c r="G445">
        <v>1660000</v>
      </c>
      <c r="H445">
        <v>1300000</v>
      </c>
      <c r="I445">
        <v>1570000</v>
      </c>
      <c r="J445">
        <v>1430000</v>
      </c>
      <c r="K445">
        <v>4</v>
      </c>
      <c r="L445">
        <v>4</v>
      </c>
      <c r="M445">
        <v>1387500</v>
      </c>
      <c r="N445">
        <v>1490000</v>
      </c>
      <c r="O445">
        <v>74105.780251385702</v>
      </c>
      <c r="P445">
        <v>158113.88300841901</v>
      </c>
      <c r="Q445">
        <v>0.10282455922469314</v>
      </c>
      <c r="R445">
        <v>116706.148106614</v>
      </c>
      <c r="S445">
        <v>156921.65886938301</v>
      </c>
      <c r="T445">
        <v>113363.794948134</v>
      </c>
      <c r="U445">
        <v>162676.911231134</v>
      </c>
      <c r="V445">
        <v>1.0338892437741201</v>
      </c>
      <c r="W445">
        <v>28</v>
      </c>
      <c r="X445">
        <v>2.05922159440982</v>
      </c>
      <c r="Y445">
        <v>0.31003559426053501</v>
      </c>
      <c r="Z445">
        <v>0.24059676953075301</v>
      </c>
      <c r="AA445">
        <v>7.4240332906458595E-2</v>
      </c>
      <c r="AB445">
        <v>0.31003559426053501</v>
      </c>
      <c r="AC445">
        <v>0.79882190120697605</v>
      </c>
      <c r="AD445">
        <v>1</v>
      </c>
      <c r="AE445">
        <v>0.81369958119108599</v>
      </c>
    </row>
    <row r="446" spans="1:31" x14ac:dyDescent="0.25">
      <c r="A446" t="s">
        <v>917</v>
      </c>
      <c r="B446" t="s">
        <v>918</v>
      </c>
      <c r="C446">
        <v>1050000</v>
      </c>
      <c r="D446">
        <v>879000</v>
      </c>
      <c r="E446">
        <v>840000</v>
      </c>
      <c r="F446">
        <v>957000</v>
      </c>
      <c r="G446">
        <v>984000</v>
      </c>
      <c r="H446">
        <v>903000</v>
      </c>
      <c r="I446">
        <v>805000</v>
      </c>
      <c r="J446">
        <v>777000</v>
      </c>
      <c r="K446">
        <v>4</v>
      </c>
      <c r="L446">
        <v>4</v>
      </c>
      <c r="M446">
        <v>931500</v>
      </c>
      <c r="N446">
        <v>867250</v>
      </c>
      <c r="O446">
        <v>92773.918748751807</v>
      </c>
      <c r="P446">
        <v>94743.073625463498</v>
      </c>
      <c r="Q446">
        <v>-0.10310783365525528</v>
      </c>
      <c r="R446">
        <v>88116.981320215797</v>
      </c>
      <c r="S446">
        <v>76796.139597545902</v>
      </c>
      <c r="T446">
        <v>92193.983675666605</v>
      </c>
      <c r="U446">
        <v>83538.064328710607</v>
      </c>
      <c r="V446">
        <v>-1.0328587977887</v>
      </c>
      <c r="W446">
        <v>28</v>
      </c>
      <c r="X446">
        <v>1.2179693131348599</v>
      </c>
      <c r="Y446">
        <v>0.31050917079163798</v>
      </c>
      <c r="Z446">
        <v>0.24038853444585101</v>
      </c>
      <c r="AA446">
        <v>7.4142008817789498E-2</v>
      </c>
      <c r="AB446">
        <v>0.31050917079163798</v>
      </c>
      <c r="AC446">
        <v>0.79913053396917</v>
      </c>
      <c r="AD446">
        <v>1</v>
      </c>
      <c r="AE446">
        <v>0.81369958119108599</v>
      </c>
    </row>
    <row r="447" spans="1:31" x14ac:dyDescent="0.25">
      <c r="A447" t="s">
        <v>919</v>
      </c>
      <c r="B447" t="s">
        <v>920</v>
      </c>
      <c r="C447">
        <v>57706</v>
      </c>
      <c r="D447">
        <v>92843</v>
      </c>
      <c r="E447">
        <v>101000</v>
      </c>
      <c r="F447">
        <v>95760</v>
      </c>
      <c r="G447">
        <v>87595</v>
      </c>
      <c r="H447">
        <v>81869</v>
      </c>
      <c r="I447">
        <v>111000</v>
      </c>
      <c r="J447">
        <v>132000</v>
      </c>
      <c r="K447">
        <v>4</v>
      </c>
      <c r="L447">
        <v>4</v>
      </c>
      <c r="M447">
        <v>86827.25</v>
      </c>
      <c r="N447">
        <v>103116</v>
      </c>
      <c r="O447">
        <v>19705.306516689001</v>
      </c>
      <c r="P447">
        <v>23012.890315357301</v>
      </c>
      <c r="Q447">
        <v>0.24804840941659997</v>
      </c>
      <c r="R447">
        <v>20324.713846046601</v>
      </c>
      <c r="S447">
        <v>22765.308079487299</v>
      </c>
      <c r="T447">
        <v>20911.420717319099</v>
      </c>
      <c r="U447">
        <v>23615.809452639998</v>
      </c>
      <c r="V447">
        <v>1.0327793088863999</v>
      </c>
      <c r="W447">
        <v>28</v>
      </c>
      <c r="X447">
        <v>1.2753770349389999</v>
      </c>
      <c r="Y447">
        <v>0.31054572352490001</v>
      </c>
      <c r="Z447">
        <v>0.24037247940864501</v>
      </c>
      <c r="AA447">
        <v>7.4134428698614793E-2</v>
      </c>
      <c r="AB447">
        <v>0.31054572352490001</v>
      </c>
      <c r="AC447">
        <v>0.79915433725447105</v>
      </c>
      <c r="AD447">
        <v>1</v>
      </c>
      <c r="AE447">
        <v>0.81369958119108599</v>
      </c>
    </row>
    <row r="448" spans="1:31" x14ac:dyDescent="0.25">
      <c r="A448" t="s">
        <v>921</v>
      </c>
      <c r="B448" t="s">
        <v>922</v>
      </c>
      <c r="C448">
        <v>67265</v>
      </c>
      <c r="D448">
        <v>59749</v>
      </c>
      <c r="E448">
        <v>24042</v>
      </c>
      <c r="F448">
        <v>76378</v>
      </c>
      <c r="G448">
        <v>79057</v>
      </c>
      <c r="H448">
        <v>22873</v>
      </c>
      <c r="I448">
        <v>61771</v>
      </c>
      <c r="J448">
        <v>9867.7999999999993</v>
      </c>
      <c r="K448">
        <v>4</v>
      </c>
      <c r="L448">
        <v>4</v>
      </c>
      <c r="M448">
        <v>56858.5</v>
      </c>
      <c r="N448">
        <v>43392.2</v>
      </c>
      <c r="O448">
        <v>22909.8507560976</v>
      </c>
      <c r="P448">
        <v>32427.772112187999</v>
      </c>
      <c r="Q448">
        <v>-0.38994030621432163</v>
      </c>
      <c r="R448">
        <v>14176.016126373501</v>
      </c>
      <c r="S448">
        <v>14575.267045770899</v>
      </c>
      <c r="T448">
        <v>16873.684040926899</v>
      </c>
      <c r="U448">
        <v>20184.757555333701</v>
      </c>
      <c r="V448">
        <v>-1.0237161010395599</v>
      </c>
      <c r="W448">
        <v>28</v>
      </c>
      <c r="X448">
        <v>1.4309591937776001</v>
      </c>
      <c r="Y448">
        <v>0.314733052206351</v>
      </c>
      <c r="Z448">
        <v>0.238549667752115</v>
      </c>
      <c r="AA448">
        <v>7.3274481720569995E-2</v>
      </c>
      <c r="AB448">
        <v>0.314733052206351</v>
      </c>
      <c r="AC448">
        <v>0.80186386696624101</v>
      </c>
      <c r="AD448">
        <v>1</v>
      </c>
      <c r="AE448">
        <v>0.81937134205365103</v>
      </c>
    </row>
    <row r="449" spans="1:31" x14ac:dyDescent="0.25">
      <c r="A449" t="s">
        <v>923</v>
      </c>
      <c r="B449" t="s">
        <v>924</v>
      </c>
      <c r="C449">
        <v>12699</v>
      </c>
      <c r="D449">
        <v>49547</v>
      </c>
      <c r="E449">
        <v>8588</v>
      </c>
      <c r="F449">
        <v>26010</v>
      </c>
      <c r="G449">
        <v>29307</v>
      </c>
      <c r="H449">
        <v>14255</v>
      </c>
      <c r="I449">
        <v>43935</v>
      </c>
      <c r="J449">
        <v>49843</v>
      </c>
      <c r="K449">
        <v>4</v>
      </c>
      <c r="L449">
        <v>4</v>
      </c>
      <c r="M449">
        <v>24211</v>
      </c>
      <c r="N449">
        <v>34335</v>
      </c>
      <c r="O449">
        <v>18454.932222398798</v>
      </c>
      <c r="P449">
        <v>15928.436290693</v>
      </c>
      <c r="Q449">
        <v>0.50401729463535083</v>
      </c>
      <c r="R449">
        <v>10086.2521377844</v>
      </c>
      <c r="S449">
        <v>14414.0694836649</v>
      </c>
      <c r="T449">
        <v>12656.2896736409</v>
      </c>
      <c r="U449">
        <v>15246.3813902537</v>
      </c>
      <c r="V449">
        <v>1.02185266730854</v>
      </c>
      <c r="W449">
        <v>28</v>
      </c>
      <c r="X449">
        <v>1.45117820259688</v>
      </c>
      <c r="Y449">
        <v>0.31559881274054602</v>
      </c>
      <c r="Z449">
        <v>0.23817679302924699</v>
      </c>
      <c r="AA449">
        <v>7.3098730700496703E-2</v>
      </c>
      <c r="AB449">
        <v>0.31559881274054602</v>
      </c>
      <c r="AC449">
        <v>0.80241984520663201</v>
      </c>
      <c r="AD449">
        <v>1</v>
      </c>
      <c r="AE449">
        <v>0.81937134205365103</v>
      </c>
    </row>
    <row r="450" spans="1:31" x14ac:dyDescent="0.25">
      <c r="A450" t="s">
        <v>925</v>
      </c>
      <c r="B450" t="s">
        <v>926</v>
      </c>
      <c r="C450">
        <v>898000</v>
      </c>
      <c r="D450">
        <v>901000</v>
      </c>
      <c r="E450">
        <v>836000</v>
      </c>
      <c r="F450">
        <v>814000</v>
      </c>
      <c r="G450">
        <v>753000</v>
      </c>
      <c r="H450">
        <v>875000</v>
      </c>
      <c r="I450">
        <v>851000</v>
      </c>
      <c r="J450">
        <v>748000</v>
      </c>
      <c r="K450">
        <v>4</v>
      </c>
      <c r="L450">
        <v>4</v>
      </c>
      <c r="M450">
        <v>862250</v>
      </c>
      <c r="N450">
        <v>806750</v>
      </c>
      <c r="O450">
        <v>43957.365708149497</v>
      </c>
      <c r="P450">
        <v>65718.465188002301</v>
      </c>
      <c r="Q450">
        <v>-9.5984550973911384E-2</v>
      </c>
      <c r="R450">
        <v>86360.594057376598</v>
      </c>
      <c r="S450">
        <v>69105.945993557994</v>
      </c>
      <c r="T450">
        <v>82503.0633506226</v>
      </c>
      <c r="U450">
        <v>70844.059767096303</v>
      </c>
      <c r="V450">
        <v>-1.0207296267391901</v>
      </c>
      <c r="W450">
        <v>28</v>
      </c>
      <c r="X450">
        <v>1.35622975074979</v>
      </c>
      <c r="Y450">
        <v>0.31612137862291001</v>
      </c>
      <c r="Z450">
        <v>0.23795238441255501</v>
      </c>
      <c r="AA450">
        <v>7.2992983593565597E-2</v>
      </c>
      <c r="AB450">
        <v>0.31612137862291001</v>
      </c>
      <c r="AC450">
        <v>0.80275473300080402</v>
      </c>
      <c r="AD450">
        <v>1</v>
      </c>
      <c r="AE450">
        <v>0.81937134205365103</v>
      </c>
    </row>
    <row r="451" spans="1:31" x14ac:dyDescent="0.25">
      <c r="A451" t="s">
        <v>927</v>
      </c>
      <c r="B451" t="s">
        <v>928</v>
      </c>
      <c r="C451">
        <v>43620</v>
      </c>
      <c r="D451">
        <v>57661</v>
      </c>
      <c r="E451">
        <v>70305</v>
      </c>
      <c r="F451">
        <v>76815</v>
      </c>
      <c r="G451">
        <v>49571</v>
      </c>
      <c r="H451">
        <v>60555</v>
      </c>
      <c r="I451">
        <v>93608</v>
      </c>
      <c r="J451">
        <v>95563</v>
      </c>
      <c r="K451">
        <v>4</v>
      </c>
      <c r="L451">
        <v>4</v>
      </c>
      <c r="M451">
        <v>62100.25</v>
      </c>
      <c r="N451">
        <v>74824.25</v>
      </c>
      <c r="O451">
        <v>14663.6554190966</v>
      </c>
      <c r="P451">
        <v>23268.456092243599</v>
      </c>
      <c r="Q451">
        <v>0.26890683657376319</v>
      </c>
      <c r="R451">
        <v>15642.7175748922</v>
      </c>
      <c r="S451">
        <v>17075.662717807201</v>
      </c>
      <c r="T451">
        <v>15994.2037007252</v>
      </c>
      <c r="U451">
        <v>19129.637129292601</v>
      </c>
      <c r="V451">
        <v>1.0205707468277301</v>
      </c>
      <c r="W451">
        <v>28</v>
      </c>
      <c r="X451">
        <v>1.4305011728550201</v>
      </c>
      <c r="Y451">
        <v>0.31619535590671</v>
      </c>
      <c r="Z451">
        <v>0.23792065563702999</v>
      </c>
      <c r="AA451">
        <v>7.2978033737460604E-2</v>
      </c>
      <c r="AB451">
        <v>0.31619535590671</v>
      </c>
      <c r="AC451">
        <v>0.80280209931046398</v>
      </c>
      <c r="AD451">
        <v>1</v>
      </c>
      <c r="AE451">
        <v>0.81937134205365103</v>
      </c>
    </row>
    <row r="452" spans="1:31" x14ac:dyDescent="0.25">
      <c r="A452" t="s">
        <v>929</v>
      </c>
      <c r="B452" t="s">
        <v>930</v>
      </c>
      <c r="C452">
        <v>3720000</v>
      </c>
      <c r="D452">
        <v>3630000</v>
      </c>
      <c r="E452">
        <v>3240000</v>
      </c>
      <c r="F452">
        <v>3780000</v>
      </c>
      <c r="G452">
        <v>3650000</v>
      </c>
      <c r="H452">
        <v>3660000</v>
      </c>
      <c r="I452">
        <v>3140000</v>
      </c>
      <c r="J452">
        <v>2340000</v>
      </c>
      <c r="K452">
        <v>4</v>
      </c>
      <c r="L452">
        <v>4</v>
      </c>
      <c r="M452">
        <v>3592500</v>
      </c>
      <c r="N452">
        <v>3197500</v>
      </c>
      <c r="O452">
        <v>242950.61226512701</v>
      </c>
      <c r="P452">
        <v>621094.46409812197</v>
      </c>
      <c r="Q452">
        <v>-0.16804379757569954</v>
      </c>
      <c r="R452">
        <v>605602.63343604095</v>
      </c>
      <c r="S452">
        <v>472261.15420312103</v>
      </c>
      <c r="T452">
        <v>571847.232065649</v>
      </c>
      <c r="U452">
        <v>523289.19710063399</v>
      </c>
      <c r="V452">
        <v>-1.01917173036232</v>
      </c>
      <c r="W452">
        <v>28</v>
      </c>
      <c r="X452">
        <v>1.194198464182</v>
      </c>
      <c r="Y452">
        <v>0.316847279776105</v>
      </c>
      <c r="Z452">
        <v>0.237641471066316</v>
      </c>
      <c r="AA452">
        <v>7.2846505093329295E-2</v>
      </c>
      <c r="AB452">
        <v>0.316847279776105</v>
      </c>
      <c r="AC452">
        <v>0.80321906231340301</v>
      </c>
      <c r="AD452">
        <v>1</v>
      </c>
      <c r="AE452">
        <v>0.81937134205365103</v>
      </c>
    </row>
    <row r="453" spans="1:31" x14ac:dyDescent="0.25">
      <c r="A453" t="s">
        <v>931</v>
      </c>
      <c r="B453" t="s">
        <v>932</v>
      </c>
      <c r="C453">
        <v>551000</v>
      </c>
      <c r="D453">
        <v>598000</v>
      </c>
      <c r="E453">
        <v>511000</v>
      </c>
      <c r="F453">
        <v>557000</v>
      </c>
      <c r="G453">
        <v>499000</v>
      </c>
      <c r="H453">
        <v>507000</v>
      </c>
      <c r="I453">
        <v>512000</v>
      </c>
      <c r="J453">
        <v>547000</v>
      </c>
      <c r="K453">
        <v>4</v>
      </c>
      <c r="L453">
        <v>4</v>
      </c>
      <c r="M453">
        <v>554250</v>
      </c>
      <c r="N453">
        <v>516250</v>
      </c>
      <c r="O453">
        <v>35603.136565945002</v>
      </c>
      <c r="P453">
        <v>21187.653637594402</v>
      </c>
      <c r="Q453">
        <v>-0.10246698856049949</v>
      </c>
      <c r="R453">
        <v>53562.808288384702</v>
      </c>
      <c r="S453">
        <v>56689.717609432599</v>
      </c>
      <c r="T453">
        <v>52256.539700691297</v>
      </c>
      <c r="U453">
        <v>53393.043281235601</v>
      </c>
      <c r="V453">
        <v>-1.0172686864876701</v>
      </c>
      <c r="W453">
        <v>28</v>
      </c>
      <c r="X453">
        <v>1.0439700843339701</v>
      </c>
      <c r="Y453">
        <v>0.31773556529642899</v>
      </c>
      <c r="Z453">
        <v>0.23726228896017601</v>
      </c>
      <c r="AA453">
        <v>7.2667913396792003E-2</v>
      </c>
      <c r="AB453">
        <v>0.31773556529642899</v>
      </c>
      <c r="AC453">
        <v>0.80378589624306096</v>
      </c>
      <c r="AD453">
        <v>1</v>
      </c>
      <c r="AE453">
        <v>0.81937134205365103</v>
      </c>
    </row>
    <row r="454" spans="1:31" x14ac:dyDescent="0.25">
      <c r="A454" t="s">
        <v>933</v>
      </c>
      <c r="B454" t="s">
        <v>934</v>
      </c>
      <c r="C454">
        <v>129000</v>
      </c>
      <c r="D454">
        <v>109000</v>
      </c>
      <c r="E454">
        <v>123000</v>
      </c>
      <c r="F454">
        <v>123000</v>
      </c>
      <c r="G454">
        <v>132000</v>
      </c>
      <c r="H454">
        <v>136000</v>
      </c>
      <c r="I454">
        <v>155000</v>
      </c>
      <c r="J454">
        <v>125000</v>
      </c>
      <c r="K454">
        <v>4</v>
      </c>
      <c r="L454">
        <v>4</v>
      </c>
      <c r="M454">
        <v>121000</v>
      </c>
      <c r="N454">
        <v>137000</v>
      </c>
      <c r="O454">
        <v>8485.2813742385697</v>
      </c>
      <c r="P454">
        <v>12832.251036613399</v>
      </c>
      <c r="Q454">
        <v>0.17916884568593222</v>
      </c>
      <c r="R454">
        <v>22644.386673586199</v>
      </c>
      <c r="S454">
        <v>24357.590001425699</v>
      </c>
      <c r="T454">
        <v>21329.421286561399</v>
      </c>
      <c r="U454">
        <v>23319.988801961699</v>
      </c>
      <c r="V454">
        <v>1.0125537441014201</v>
      </c>
      <c r="W454">
        <v>28</v>
      </c>
      <c r="X454">
        <v>1.1953594811796899</v>
      </c>
      <c r="Y454">
        <v>0.31994377039302901</v>
      </c>
      <c r="Z454">
        <v>0.236325735893677</v>
      </c>
      <c r="AA454">
        <v>7.2227036626104496E-2</v>
      </c>
      <c r="AB454">
        <v>0.31994377039302901</v>
      </c>
      <c r="AC454">
        <v>0.80518852571002597</v>
      </c>
      <c r="AD454">
        <v>1</v>
      </c>
      <c r="AE454">
        <v>0.81937134205365103</v>
      </c>
    </row>
    <row r="455" spans="1:31" x14ac:dyDescent="0.25">
      <c r="A455" t="s">
        <v>935</v>
      </c>
      <c r="B455" t="s">
        <v>936</v>
      </c>
      <c r="C455">
        <v>2232.8000000000002</v>
      </c>
      <c r="D455">
        <v>17325</v>
      </c>
      <c r="E455">
        <v>24022</v>
      </c>
      <c r="F455">
        <v>11372</v>
      </c>
      <c r="G455">
        <v>24305</v>
      </c>
      <c r="H455">
        <v>19919</v>
      </c>
      <c r="I455">
        <v>19854</v>
      </c>
      <c r="J455">
        <v>13129</v>
      </c>
      <c r="K455">
        <v>4</v>
      </c>
      <c r="L455">
        <v>4</v>
      </c>
      <c r="M455">
        <v>13737.95</v>
      </c>
      <c r="N455">
        <v>19301.75</v>
      </c>
      <c r="O455">
        <v>9248.3297236131602</v>
      </c>
      <c r="P455">
        <v>4612.3504763479004</v>
      </c>
      <c r="Q455">
        <v>0.49056491704341221</v>
      </c>
      <c r="R455">
        <v>6816.4281491664096</v>
      </c>
      <c r="S455">
        <v>8242.3147896982391</v>
      </c>
      <c r="T455">
        <v>7625.8916133645798</v>
      </c>
      <c r="U455">
        <v>7923.9707211713903</v>
      </c>
      <c r="V455">
        <v>1.0118361161396201</v>
      </c>
      <c r="W455">
        <v>28</v>
      </c>
      <c r="X455">
        <v>1.07970339659193</v>
      </c>
      <c r="Y455">
        <v>0.32028079131493697</v>
      </c>
      <c r="Z455">
        <v>0.236183551711734</v>
      </c>
      <c r="AA455">
        <v>7.2160132893692497E-2</v>
      </c>
      <c r="AB455">
        <v>0.32028079131493697</v>
      </c>
      <c r="AC455">
        <v>0.80540179047157701</v>
      </c>
      <c r="AD455">
        <v>1</v>
      </c>
      <c r="AE455">
        <v>0.81937134205365103</v>
      </c>
    </row>
    <row r="456" spans="1:31" x14ac:dyDescent="0.25">
      <c r="A456" t="s">
        <v>937</v>
      </c>
      <c r="B456" t="s">
        <v>938</v>
      </c>
      <c r="C456">
        <v>35456</v>
      </c>
      <c r="D456">
        <v>41382</v>
      </c>
      <c r="E456">
        <v>48250</v>
      </c>
      <c r="F456">
        <v>47493</v>
      </c>
      <c r="G456">
        <v>39433</v>
      </c>
      <c r="H456">
        <v>20533</v>
      </c>
      <c r="I456">
        <v>28145</v>
      </c>
      <c r="J456">
        <v>46162</v>
      </c>
      <c r="K456">
        <v>4</v>
      </c>
      <c r="L456">
        <v>4</v>
      </c>
      <c r="M456">
        <v>43145.25</v>
      </c>
      <c r="N456">
        <v>33568.25</v>
      </c>
      <c r="O456">
        <v>5977.5975873812904</v>
      </c>
      <c r="P456">
        <v>11435.7220257402</v>
      </c>
      <c r="Q456">
        <v>-0.36210440962861923</v>
      </c>
      <c r="R456">
        <v>13013.5975880308</v>
      </c>
      <c r="S456">
        <v>14417.810466250699</v>
      </c>
      <c r="T456">
        <v>12361.9221949282</v>
      </c>
      <c r="U456">
        <v>14359.681449010401</v>
      </c>
      <c r="V456">
        <v>-1.01088471651821</v>
      </c>
      <c r="W456">
        <v>28</v>
      </c>
      <c r="X456">
        <v>1.3493282090391601</v>
      </c>
      <c r="Y456">
        <v>0.32072797595583102</v>
      </c>
      <c r="Z456">
        <v>0.235995197407636</v>
      </c>
      <c r="AA456">
        <v>7.2071515668903699E-2</v>
      </c>
      <c r="AB456">
        <v>0.32072797595583102</v>
      </c>
      <c r="AC456">
        <v>0.80568443764461795</v>
      </c>
      <c r="AD456">
        <v>1</v>
      </c>
      <c r="AE456">
        <v>0.81937134205365103</v>
      </c>
    </row>
    <row r="457" spans="1:31" x14ac:dyDescent="0.25">
      <c r="A457" t="s">
        <v>939</v>
      </c>
      <c r="B457" t="s">
        <v>940</v>
      </c>
      <c r="C457">
        <v>12153</v>
      </c>
      <c r="D457">
        <v>15380</v>
      </c>
      <c r="E457">
        <v>31399</v>
      </c>
      <c r="F457">
        <v>36659</v>
      </c>
      <c r="G457">
        <v>28232</v>
      </c>
      <c r="H457">
        <v>35809</v>
      </c>
      <c r="I457">
        <v>39235</v>
      </c>
      <c r="J457">
        <v>26104</v>
      </c>
      <c r="K457">
        <v>4</v>
      </c>
      <c r="L457">
        <v>4</v>
      </c>
      <c r="M457">
        <v>23897.75</v>
      </c>
      <c r="N457">
        <v>32345</v>
      </c>
      <c r="O457">
        <v>11966.752145702099</v>
      </c>
      <c r="P457">
        <v>6200.4904644713397</v>
      </c>
      <c r="Q457">
        <v>0.43666791951032452</v>
      </c>
      <c r="R457">
        <v>9608.4886173888608</v>
      </c>
      <c r="S457">
        <v>13727.295444934</v>
      </c>
      <c r="T457">
        <v>10479.524637787399</v>
      </c>
      <c r="U457">
        <v>13029.093622653199</v>
      </c>
      <c r="V457">
        <v>1.0104016944993399</v>
      </c>
      <c r="W457">
        <v>28</v>
      </c>
      <c r="X457">
        <v>1.5457713138914899</v>
      </c>
      <c r="Y457">
        <v>0.32095517447668998</v>
      </c>
      <c r="Z457">
        <v>0.235899634852339</v>
      </c>
      <c r="AA457">
        <v>7.2026560257256705E-2</v>
      </c>
      <c r="AB457">
        <v>0.32095517447668998</v>
      </c>
      <c r="AC457">
        <v>0.80582789726956505</v>
      </c>
      <c r="AD457">
        <v>1</v>
      </c>
      <c r="AE457">
        <v>0.81937134205365103</v>
      </c>
    </row>
    <row r="458" spans="1:31" x14ac:dyDescent="0.25">
      <c r="A458" t="s">
        <v>941</v>
      </c>
      <c r="B458" t="s">
        <v>942</v>
      </c>
      <c r="C458">
        <v>110000</v>
      </c>
      <c r="D458">
        <v>99665</v>
      </c>
      <c r="E458">
        <v>65646</v>
      </c>
      <c r="F458">
        <v>98780</v>
      </c>
      <c r="G458">
        <v>90707</v>
      </c>
      <c r="H458">
        <v>78844</v>
      </c>
      <c r="I458">
        <v>82988</v>
      </c>
      <c r="J458">
        <v>66867</v>
      </c>
      <c r="K458">
        <v>4</v>
      </c>
      <c r="L458">
        <v>4</v>
      </c>
      <c r="M458">
        <v>93522.75</v>
      </c>
      <c r="N458">
        <v>79851.5</v>
      </c>
      <c r="O458">
        <v>19269.828495604201</v>
      </c>
      <c r="P458">
        <v>9954.76115568157</v>
      </c>
      <c r="Q458">
        <v>-0.2279978436494623</v>
      </c>
      <c r="R458">
        <v>21068.0685914557</v>
      </c>
      <c r="S458">
        <v>17125.441589513001</v>
      </c>
      <c r="T458">
        <v>21448.178478838199</v>
      </c>
      <c r="U458">
        <v>16511.166794086199</v>
      </c>
      <c r="V458">
        <v>-1.01016431316142</v>
      </c>
      <c r="W458">
        <v>28</v>
      </c>
      <c r="X458">
        <v>1.6874281919495699</v>
      </c>
      <c r="Y458">
        <v>0.32106687188583</v>
      </c>
      <c r="Z458">
        <v>0.235852686446863</v>
      </c>
      <c r="AA458">
        <v>7.2004475590892694E-2</v>
      </c>
      <c r="AB458">
        <v>0.32106687188583</v>
      </c>
      <c r="AC458">
        <v>0.80589839084255799</v>
      </c>
      <c r="AD458">
        <v>1</v>
      </c>
      <c r="AE458">
        <v>0.81937134205365103</v>
      </c>
    </row>
    <row r="459" spans="1:31" x14ac:dyDescent="0.25">
      <c r="A459" t="s">
        <v>943</v>
      </c>
      <c r="B459" t="s">
        <v>944</v>
      </c>
      <c r="C459">
        <v>612000</v>
      </c>
      <c r="D459">
        <v>565000</v>
      </c>
      <c r="E459">
        <v>589000</v>
      </c>
      <c r="F459">
        <v>605000</v>
      </c>
      <c r="G459">
        <v>568000</v>
      </c>
      <c r="H459">
        <v>511000</v>
      </c>
      <c r="I459">
        <v>543000</v>
      </c>
      <c r="J459">
        <v>577000</v>
      </c>
      <c r="K459">
        <v>4</v>
      </c>
      <c r="L459">
        <v>4</v>
      </c>
      <c r="M459">
        <v>592750</v>
      </c>
      <c r="N459">
        <v>549750</v>
      </c>
      <c r="O459">
        <v>20854.655755170501</v>
      </c>
      <c r="P459">
        <v>29567.718883944999</v>
      </c>
      <c r="Q459">
        <v>-0.10864805862703991</v>
      </c>
      <c r="R459">
        <v>63584.9997935918</v>
      </c>
      <c r="S459">
        <v>63939.503387054901</v>
      </c>
      <c r="T459">
        <v>59654.586929980702</v>
      </c>
      <c r="U459">
        <v>60758.227614866199</v>
      </c>
      <c r="V459">
        <v>-1.01000262011238</v>
      </c>
      <c r="W459">
        <v>28</v>
      </c>
      <c r="X459">
        <v>1.03734330262592</v>
      </c>
      <c r="Y459">
        <v>0.32114297025601901</v>
      </c>
      <c r="Z459">
        <v>0.23582071336993801</v>
      </c>
      <c r="AA459">
        <v>7.1989435826743803E-2</v>
      </c>
      <c r="AB459">
        <v>0.32114297025601901</v>
      </c>
      <c r="AC459">
        <v>0.80594640409655105</v>
      </c>
      <c r="AD459">
        <v>1</v>
      </c>
      <c r="AE459">
        <v>0.81937134205365103</v>
      </c>
    </row>
    <row r="460" spans="1:31" x14ac:dyDescent="0.25">
      <c r="A460" t="s">
        <v>945</v>
      </c>
      <c r="B460" t="s">
        <v>946</v>
      </c>
      <c r="C460">
        <v>61913</v>
      </c>
      <c r="D460">
        <v>75371</v>
      </c>
      <c r="E460">
        <v>81646</v>
      </c>
      <c r="F460">
        <v>66012</v>
      </c>
      <c r="G460">
        <v>75773</v>
      </c>
      <c r="H460">
        <v>63600</v>
      </c>
      <c r="I460">
        <v>112000</v>
      </c>
      <c r="J460">
        <v>85127</v>
      </c>
      <c r="K460">
        <v>4</v>
      </c>
      <c r="L460">
        <v>4</v>
      </c>
      <c r="M460">
        <v>71235.5</v>
      </c>
      <c r="N460">
        <v>84125</v>
      </c>
      <c r="O460">
        <v>8938.2106523994298</v>
      </c>
      <c r="P460">
        <v>20567.3783615381</v>
      </c>
      <c r="Q460">
        <v>0.23993821653350686</v>
      </c>
      <c r="R460">
        <v>15929.2104674038</v>
      </c>
      <c r="S460">
        <v>19639.7342969487</v>
      </c>
      <c r="T460">
        <v>15317.0115100316</v>
      </c>
      <c r="U460">
        <v>20524.690909551799</v>
      </c>
      <c r="V460">
        <v>1.0065976967121799</v>
      </c>
      <c r="W460">
        <v>28</v>
      </c>
      <c r="X460">
        <v>1.79558171337057</v>
      </c>
      <c r="Y460">
        <v>0.322748330380837</v>
      </c>
      <c r="Z460">
        <v>0.235148550298513</v>
      </c>
      <c r="AA460">
        <v>7.1673344743102899E-2</v>
      </c>
      <c r="AB460">
        <v>0.322748330380837</v>
      </c>
      <c r="AC460">
        <v>0.80695677249553199</v>
      </c>
      <c r="AD460">
        <v>1</v>
      </c>
      <c r="AE460">
        <v>0.82109223125134501</v>
      </c>
    </row>
    <row r="461" spans="1:31" x14ac:dyDescent="0.25">
      <c r="A461" t="s">
        <v>947</v>
      </c>
      <c r="B461" t="s">
        <v>948</v>
      </c>
      <c r="C461">
        <v>62176</v>
      </c>
      <c r="D461">
        <v>55004</v>
      </c>
      <c r="E461">
        <v>32451</v>
      </c>
      <c r="F461">
        <v>57359</v>
      </c>
      <c r="G461">
        <v>61034</v>
      </c>
      <c r="H461">
        <v>50301</v>
      </c>
      <c r="I461">
        <v>28890</v>
      </c>
      <c r="J461">
        <v>24743</v>
      </c>
      <c r="K461">
        <v>4</v>
      </c>
      <c r="L461">
        <v>4</v>
      </c>
      <c r="M461">
        <v>51747.5</v>
      </c>
      <c r="N461">
        <v>41242</v>
      </c>
      <c r="O461">
        <v>13206.087598780599</v>
      </c>
      <c r="P461">
        <v>17306.816094629699</v>
      </c>
      <c r="Q461">
        <v>-0.32737486869444093</v>
      </c>
      <c r="R461">
        <v>13824.785017690599</v>
      </c>
      <c r="S461">
        <v>14164.557749265599</v>
      </c>
      <c r="T461">
        <v>14184.242812824699</v>
      </c>
      <c r="U461">
        <v>15367.3912759345</v>
      </c>
      <c r="V461">
        <v>-1.0046908014245499</v>
      </c>
      <c r="W461">
        <v>28</v>
      </c>
      <c r="X461">
        <v>1.17378345624833</v>
      </c>
      <c r="Y461">
        <v>0.32364980371905699</v>
      </c>
      <c r="Z461">
        <v>0.23477304842805599</v>
      </c>
      <c r="AA461">
        <v>7.1496832887657805E-2</v>
      </c>
      <c r="AB461">
        <v>0.32364980371905699</v>
      </c>
      <c r="AC461">
        <v>0.80752204002242201</v>
      </c>
      <c r="AD461">
        <v>1</v>
      </c>
      <c r="AE461">
        <v>0.82109223125134501</v>
      </c>
    </row>
    <row r="462" spans="1:31" x14ac:dyDescent="0.25">
      <c r="A462" t="s">
        <v>949</v>
      </c>
      <c r="B462" t="s">
        <v>950</v>
      </c>
      <c r="C462">
        <v>146000</v>
      </c>
      <c r="D462">
        <v>161000</v>
      </c>
      <c r="E462">
        <v>113000</v>
      </c>
      <c r="F462">
        <v>169000</v>
      </c>
      <c r="G462">
        <v>104000</v>
      </c>
      <c r="H462">
        <v>184000</v>
      </c>
      <c r="I462">
        <v>192000</v>
      </c>
      <c r="J462">
        <v>206000</v>
      </c>
      <c r="K462">
        <v>4</v>
      </c>
      <c r="L462">
        <v>4</v>
      </c>
      <c r="M462">
        <v>147250</v>
      </c>
      <c r="N462">
        <v>171500</v>
      </c>
      <c r="O462">
        <v>24743.6860633172</v>
      </c>
      <c r="P462">
        <v>45909.330932465899</v>
      </c>
      <c r="Q462">
        <v>0.21994094234235176</v>
      </c>
      <c r="R462">
        <v>21747.353876278001</v>
      </c>
      <c r="S462">
        <v>39610.683883108701</v>
      </c>
      <c r="T462">
        <v>23164.194672321199</v>
      </c>
      <c r="U462">
        <v>42385.202380961397</v>
      </c>
      <c r="V462">
        <v>1.00409875903742</v>
      </c>
      <c r="W462">
        <v>28</v>
      </c>
      <c r="X462">
        <v>3.34806676743966</v>
      </c>
      <c r="Y462">
        <v>0.32393003977325802</v>
      </c>
      <c r="Z462">
        <v>0.234656601334503</v>
      </c>
      <c r="AA462">
        <v>7.1442105023254696E-2</v>
      </c>
      <c r="AB462">
        <v>0.32393003977325802</v>
      </c>
      <c r="AC462">
        <v>0.80769745610013499</v>
      </c>
      <c r="AD462">
        <v>1</v>
      </c>
      <c r="AE462">
        <v>0.82109223125134501</v>
      </c>
    </row>
    <row r="463" spans="1:31" x14ac:dyDescent="0.25">
      <c r="A463" t="s">
        <v>951</v>
      </c>
      <c r="B463" t="s">
        <v>952</v>
      </c>
      <c r="C463">
        <v>789000</v>
      </c>
      <c r="D463">
        <v>796000</v>
      </c>
      <c r="E463">
        <v>728000</v>
      </c>
      <c r="F463">
        <v>685000</v>
      </c>
      <c r="G463">
        <v>721000</v>
      </c>
      <c r="H463">
        <v>751000</v>
      </c>
      <c r="I463">
        <v>632000</v>
      </c>
      <c r="J463">
        <v>696000</v>
      </c>
      <c r="K463">
        <v>4</v>
      </c>
      <c r="L463">
        <v>4</v>
      </c>
      <c r="M463">
        <v>749500</v>
      </c>
      <c r="N463" s="1">
        <v>700000</v>
      </c>
      <c r="O463">
        <v>52741.5080052388</v>
      </c>
      <c r="P463">
        <v>50603.030212297199</v>
      </c>
      <c r="Q463">
        <v>-9.8573556115530869E-2</v>
      </c>
      <c r="R463">
        <v>73045.901022909005</v>
      </c>
      <c r="S463">
        <v>69143.339777257002</v>
      </c>
      <c r="T463">
        <v>71899.455528925595</v>
      </c>
      <c r="U463">
        <v>68165.563795930197</v>
      </c>
      <c r="V463">
        <v>-0.99923179149222396</v>
      </c>
      <c r="W463">
        <v>28</v>
      </c>
      <c r="X463">
        <v>1.1125541064234501</v>
      </c>
      <c r="Y463">
        <v>0.32624007413984801</v>
      </c>
      <c r="Z463">
        <v>0.23370178250189</v>
      </c>
      <c r="AA463">
        <v>7.0993541286638595E-2</v>
      </c>
      <c r="AB463">
        <v>0.32624007413984801</v>
      </c>
      <c r="AC463">
        <v>0.80913795171467795</v>
      </c>
      <c r="AD463">
        <v>1</v>
      </c>
      <c r="AE463">
        <v>0.825153853464343</v>
      </c>
    </row>
    <row r="464" spans="1:31" x14ac:dyDescent="0.25">
      <c r="A464" t="s">
        <v>953</v>
      </c>
      <c r="B464" t="s">
        <v>954</v>
      </c>
      <c r="C464">
        <v>68697</v>
      </c>
      <c r="D464">
        <v>78909</v>
      </c>
      <c r="E464">
        <v>84534</v>
      </c>
      <c r="F464">
        <v>93583</v>
      </c>
      <c r="G464">
        <v>99419</v>
      </c>
      <c r="H464">
        <v>98040</v>
      </c>
      <c r="I464">
        <v>86002</v>
      </c>
      <c r="J464">
        <v>93233</v>
      </c>
      <c r="K464">
        <v>4</v>
      </c>
      <c r="L464">
        <v>4</v>
      </c>
      <c r="M464">
        <v>81430.75</v>
      </c>
      <c r="N464">
        <v>94173.5</v>
      </c>
      <c r="O464">
        <v>10421.371514824699</v>
      </c>
      <c r="P464">
        <v>6058.68646380275</v>
      </c>
      <c r="Q464">
        <v>0.20974745902948536</v>
      </c>
      <c r="R464">
        <v>16407.3363694078</v>
      </c>
      <c r="S464">
        <v>21496.534901596599</v>
      </c>
      <c r="T464">
        <v>15937.8776002702</v>
      </c>
      <c r="U464">
        <v>20098.569953227201</v>
      </c>
      <c r="V464">
        <v>0.99355204492720595</v>
      </c>
      <c r="W464">
        <v>28</v>
      </c>
      <c r="X464">
        <v>1.59026441547816</v>
      </c>
      <c r="Y464">
        <v>0.32895012268887203</v>
      </c>
      <c r="Z464">
        <v>0.23259302369895499</v>
      </c>
      <c r="AA464">
        <v>7.0473060112059796E-2</v>
      </c>
      <c r="AB464">
        <v>0.32895012268887203</v>
      </c>
      <c r="AC464">
        <v>0.81081551320005496</v>
      </c>
      <c r="AD464">
        <v>1</v>
      </c>
      <c r="AE464">
        <v>0.82955367183374296</v>
      </c>
    </row>
    <row r="465" spans="1:31" x14ac:dyDescent="0.25">
      <c r="A465" t="s">
        <v>955</v>
      </c>
      <c r="B465" t="s">
        <v>956</v>
      </c>
      <c r="C465">
        <v>709000</v>
      </c>
      <c r="D465">
        <v>657000</v>
      </c>
      <c r="E465">
        <v>626000</v>
      </c>
      <c r="F465">
        <v>623000</v>
      </c>
      <c r="G465">
        <v>585000</v>
      </c>
      <c r="H465">
        <v>626000</v>
      </c>
      <c r="I465">
        <v>621000</v>
      </c>
      <c r="J465">
        <v>604000</v>
      </c>
      <c r="K465">
        <v>4</v>
      </c>
      <c r="L465">
        <v>4</v>
      </c>
      <c r="M465">
        <v>653750</v>
      </c>
      <c r="N465">
        <v>609000</v>
      </c>
      <c r="O465">
        <v>39911.360120480298</v>
      </c>
      <c r="P465">
        <v>18565.200420859099</v>
      </c>
      <c r="Q465">
        <v>-0.10229681322797138</v>
      </c>
      <c r="R465">
        <v>67665.036655076197</v>
      </c>
      <c r="S465">
        <v>66832.423484470797</v>
      </c>
      <c r="T465">
        <v>65313.221274974901</v>
      </c>
      <c r="U465">
        <v>62468.7773129743</v>
      </c>
      <c r="V465">
        <v>-0.990286329766633</v>
      </c>
      <c r="W465">
        <v>28</v>
      </c>
      <c r="X465">
        <v>1.0931410323710999</v>
      </c>
      <c r="Y465">
        <v>0.33051528108677602</v>
      </c>
      <c r="Z465">
        <v>0.23195819634575501</v>
      </c>
      <c r="AA465">
        <v>7.0175245706328201E-2</v>
      </c>
      <c r="AB465">
        <v>0.33051528108677602</v>
      </c>
      <c r="AC465">
        <v>0.81177834682116301</v>
      </c>
      <c r="AD465">
        <v>1</v>
      </c>
      <c r="AE465">
        <v>0.82955367183374296</v>
      </c>
    </row>
    <row r="466" spans="1:31" x14ac:dyDescent="0.25">
      <c r="A466" t="s">
        <v>957</v>
      </c>
      <c r="B466" t="s">
        <v>958</v>
      </c>
      <c r="C466">
        <v>28067</v>
      </c>
      <c r="D466">
        <v>36172</v>
      </c>
      <c r="E466">
        <v>30886</v>
      </c>
      <c r="F466">
        <v>36812</v>
      </c>
      <c r="G466">
        <v>41748</v>
      </c>
      <c r="H466">
        <v>49378</v>
      </c>
      <c r="I466">
        <v>35899</v>
      </c>
      <c r="J466">
        <v>40536</v>
      </c>
      <c r="K466">
        <v>4</v>
      </c>
      <c r="L466">
        <v>4</v>
      </c>
      <c r="M466">
        <v>32984.25</v>
      </c>
      <c r="N466">
        <v>41890.25</v>
      </c>
      <c r="O466">
        <v>4218.8237203435401</v>
      </c>
      <c r="P466">
        <v>5592.1285378050197</v>
      </c>
      <c r="Q466">
        <v>0.344837193092492</v>
      </c>
      <c r="R466">
        <v>12714.7370706899</v>
      </c>
      <c r="S466">
        <v>14276.2392373271</v>
      </c>
      <c r="T466">
        <v>11932.458392586501</v>
      </c>
      <c r="U466">
        <v>13468.3432693291</v>
      </c>
      <c r="V466">
        <v>0.98989194115985601</v>
      </c>
      <c r="W466">
        <v>28</v>
      </c>
      <c r="X466">
        <v>1.2739972664540999</v>
      </c>
      <c r="Y466">
        <v>0.33070464292562601</v>
      </c>
      <c r="Z466">
        <v>0.23188166281500899</v>
      </c>
      <c r="AA466">
        <v>7.01393510372397E-2</v>
      </c>
      <c r="AB466">
        <v>0.33070464292562601</v>
      </c>
      <c r="AC466">
        <v>0.81189453899366804</v>
      </c>
      <c r="AD466">
        <v>1</v>
      </c>
      <c r="AE466">
        <v>0.82955367183374296</v>
      </c>
    </row>
    <row r="467" spans="1:31" x14ac:dyDescent="0.25">
      <c r="A467" t="s">
        <v>959</v>
      </c>
      <c r="B467" t="s">
        <v>960</v>
      </c>
      <c r="C467">
        <v>102000</v>
      </c>
      <c r="D467">
        <v>103000</v>
      </c>
      <c r="E467">
        <v>49121</v>
      </c>
      <c r="F467">
        <v>108000</v>
      </c>
      <c r="G467">
        <v>99266</v>
      </c>
      <c r="H467">
        <v>101000</v>
      </c>
      <c r="I467">
        <v>108000</v>
      </c>
      <c r="J467">
        <v>116000</v>
      </c>
      <c r="K467">
        <v>4</v>
      </c>
      <c r="L467">
        <v>4</v>
      </c>
      <c r="M467">
        <v>90530.25</v>
      </c>
      <c r="N467">
        <v>106066.5</v>
      </c>
      <c r="O467">
        <v>27730.656806441999</v>
      </c>
      <c r="P467">
        <v>7622.9711399165099</v>
      </c>
      <c r="Q467">
        <v>0.22849722445463869</v>
      </c>
      <c r="R467">
        <v>21321.103535936501</v>
      </c>
      <c r="S467">
        <v>22107.891149282801</v>
      </c>
      <c r="T467">
        <v>23546.369833390901</v>
      </c>
      <c r="U467">
        <v>20769.887680799598</v>
      </c>
      <c r="V467">
        <v>0.98964044463039502</v>
      </c>
      <c r="W467">
        <v>28</v>
      </c>
      <c r="X467">
        <v>1.2852263652140099</v>
      </c>
      <c r="Y467">
        <v>0.33082543516525798</v>
      </c>
      <c r="Z467">
        <v>0.23183287324243401</v>
      </c>
      <c r="AA467">
        <v>7.01164694776263E-2</v>
      </c>
      <c r="AB467">
        <v>0.33082543516525798</v>
      </c>
      <c r="AC467">
        <v>0.81196862356417898</v>
      </c>
      <c r="AD467">
        <v>1</v>
      </c>
      <c r="AE467">
        <v>0.82955367183374296</v>
      </c>
    </row>
    <row r="468" spans="1:31" x14ac:dyDescent="0.25">
      <c r="A468" t="s">
        <v>961</v>
      </c>
      <c r="B468" t="s">
        <v>962</v>
      </c>
      <c r="C468">
        <v>24270</v>
      </c>
      <c r="D468">
        <v>25071</v>
      </c>
      <c r="E468">
        <v>33288</v>
      </c>
      <c r="F468">
        <v>11224</v>
      </c>
      <c r="G468">
        <v>19119</v>
      </c>
      <c r="H468">
        <v>20455</v>
      </c>
      <c r="I468">
        <v>23012</v>
      </c>
      <c r="J468">
        <v>7173.9</v>
      </c>
      <c r="K468">
        <v>4</v>
      </c>
      <c r="L468">
        <v>4</v>
      </c>
      <c r="M468">
        <v>23463.25</v>
      </c>
      <c r="N468">
        <v>17439.974999999999</v>
      </c>
      <c r="O468">
        <v>9120.6845274902498</v>
      </c>
      <c r="P468">
        <v>7032.0518391979103</v>
      </c>
      <c r="Q468">
        <v>-0.428004889338998</v>
      </c>
      <c r="R468">
        <v>9345.4476194226208</v>
      </c>
      <c r="S468">
        <v>7277.6632764386804</v>
      </c>
      <c r="T468">
        <v>9627.3767130083797</v>
      </c>
      <c r="U468">
        <v>7482.9418030525103</v>
      </c>
      <c r="V468">
        <v>-0.98795062961118796</v>
      </c>
      <c r="W468">
        <v>28</v>
      </c>
      <c r="X468">
        <v>1.6552789659862599</v>
      </c>
      <c r="Y468">
        <v>0.331637823248352</v>
      </c>
      <c r="Z468">
        <v>0.231505354423724</v>
      </c>
      <c r="AA468">
        <v>6.9962888923204805E-2</v>
      </c>
      <c r="AB468">
        <v>0.331637823248352</v>
      </c>
      <c r="AC468">
        <v>0.81246620485684895</v>
      </c>
      <c r="AD468">
        <v>1</v>
      </c>
      <c r="AE468">
        <v>0.82980622726948206</v>
      </c>
    </row>
    <row r="469" spans="1:31" x14ac:dyDescent="0.25">
      <c r="A469" t="s">
        <v>963</v>
      </c>
      <c r="B469" t="s">
        <v>964</v>
      </c>
      <c r="C469">
        <v>9140000</v>
      </c>
      <c r="D469">
        <v>10600000</v>
      </c>
      <c r="E469">
        <v>10800000</v>
      </c>
      <c r="F469">
        <v>10700000</v>
      </c>
      <c r="G469">
        <v>11500000</v>
      </c>
      <c r="H469">
        <v>10900000</v>
      </c>
      <c r="I469">
        <v>10700000</v>
      </c>
      <c r="J469">
        <v>10200000</v>
      </c>
      <c r="K469">
        <v>4</v>
      </c>
      <c r="L469">
        <v>4</v>
      </c>
      <c r="M469">
        <v>10310000</v>
      </c>
      <c r="N469">
        <v>10825000</v>
      </c>
      <c r="O469">
        <v>784261.86103027302</v>
      </c>
      <c r="P469">
        <v>537742.19349672296</v>
      </c>
      <c r="Q469">
        <v>7.0322692245978924E-2</v>
      </c>
      <c r="R469">
        <v>789666.45266474201</v>
      </c>
      <c r="S469">
        <v>654931.64549894095</v>
      </c>
      <c r="T469">
        <v>816266.64400311105</v>
      </c>
      <c r="U469">
        <v>655456.52156729705</v>
      </c>
      <c r="V469">
        <v>0.98389531130854802</v>
      </c>
      <c r="W469">
        <v>28</v>
      </c>
      <c r="X469">
        <v>1.55087330941643</v>
      </c>
      <c r="Y469">
        <v>0.333592982662749</v>
      </c>
      <c r="Z469">
        <v>0.23072148507561599</v>
      </c>
      <c r="AA469">
        <v>6.9595461127293104E-2</v>
      </c>
      <c r="AB469">
        <v>0.333592982662749</v>
      </c>
      <c r="AC469">
        <v>0.813658932716398</v>
      </c>
      <c r="AD469">
        <v>1</v>
      </c>
      <c r="AE469">
        <v>0.831578217032233</v>
      </c>
    </row>
    <row r="470" spans="1:31" x14ac:dyDescent="0.25">
      <c r="A470" t="s">
        <v>965</v>
      </c>
      <c r="B470" t="s">
        <v>966</v>
      </c>
      <c r="C470">
        <v>533000</v>
      </c>
      <c r="D470">
        <v>616000</v>
      </c>
      <c r="E470">
        <v>593000</v>
      </c>
      <c r="F470">
        <v>565000</v>
      </c>
      <c r="G470">
        <v>624000</v>
      </c>
      <c r="H470">
        <v>587000</v>
      </c>
      <c r="I470">
        <v>606000</v>
      </c>
      <c r="J470">
        <v>665000</v>
      </c>
      <c r="K470">
        <v>4</v>
      </c>
      <c r="L470">
        <v>4</v>
      </c>
      <c r="M470">
        <v>576750</v>
      </c>
      <c r="N470">
        <v>620500</v>
      </c>
      <c r="O470">
        <v>35855.032189824298</v>
      </c>
      <c r="P470">
        <v>33291.640592397001</v>
      </c>
      <c r="Q470">
        <v>0.10548511144737405</v>
      </c>
      <c r="R470">
        <v>62850.854704908998</v>
      </c>
      <c r="S470">
        <v>68449.665837844397</v>
      </c>
      <c r="T470">
        <v>60509.4498202264</v>
      </c>
      <c r="U470">
        <v>65219.016201318998</v>
      </c>
      <c r="V470">
        <v>0.98352400447621502</v>
      </c>
      <c r="W470">
        <v>28</v>
      </c>
      <c r="X470">
        <v>1.1617216379184001</v>
      </c>
      <c r="Y470">
        <v>0.3337723889975</v>
      </c>
      <c r="Z470">
        <v>0.23064986369787599</v>
      </c>
      <c r="AA470">
        <v>6.9561899727165699E-2</v>
      </c>
      <c r="AB470">
        <v>0.3337723889975</v>
      </c>
      <c r="AC470">
        <v>0.81376804040357698</v>
      </c>
      <c r="AD470">
        <v>1</v>
      </c>
      <c r="AE470">
        <v>0.831578217032233</v>
      </c>
    </row>
    <row r="471" spans="1:31" x14ac:dyDescent="0.25">
      <c r="A471" t="s">
        <v>967</v>
      </c>
      <c r="B471" t="s">
        <v>968</v>
      </c>
      <c r="C471">
        <v>310000</v>
      </c>
      <c r="D471">
        <v>303000</v>
      </c>
      <c r="E471">
        <v>324000</v>
      </c>
      <c r="F471">
        <v>137000</v>
      </c>
      <c r="G471">
        <v>291000</v>
      </c>
      <c r="H471">
        <v>311000</v>
      </c>
      <c r="I471">
        <v>295000</v>
      </c>
      <c r="J471">
        <v>313000</v>
      </c>
      <c r="K471">
        <v>4</v>
      </c>
      <c r="L471">
        <v>4</v>
      </c>
      <c r="M471">
        <v>268500</v>
      </c>
      <c r="N471">
        <v>302500</v>
      </c>
      <c r="O471">
        <v>88100.321603650606</v>
      </c>
      <c r="P471">
        <v>11120.551545074901</v>
      </c>
      <c r="Q471">
        <v>0.17201305417654439</v>
      </c>
      <c r="R471">
        <v>44182.161885889298</v>
      </c>
      <c r="S471">
        <v>41376.865287746703</v>
      </c>
      <c r="T471">
        <v>57761.678563690301</v>
      </c>
      <c r="U471">
        <v>38651.870932802201</v>
      </c>
      <c r="V471">
        <v>0.97840423805735399</v>
      </c>
      <c r="W471">
        <v>28</v>
      </c>
      <c r="X471">
        <v>2.2332563087079098</v>
      </c>
      <c r="Y471">
        <v>0.33625282325575401</v>
      </c>
      <c r="Z471">
        <v>0.22966487375436601</v>
      </c>
      <c r="AA471">
        <v>6.91005079459725E-2</v>
      </c>
      <c r="AB471">
        <v>0.33625282325575401</v>
      </c>
      <c r="AC471">
        <v>0.81527076626470196</v>
      </c>
      <c r="AD471">
        <v>1</v>
      </c>
      <c r="AE471">
        <v>0.83226764459711799</v>
      </c>
    </row>
    <row r="472" spans="1:31" x14ac:dyDescent="0.25">
      <c r="A472" t="s">
        <v>969</v>
      </c>
      <c r="B472" t="s">
        <v>970</v>
      </c>
      <c r="C472">
        <v>109000</v>
      </c>
      <c r="D472">
        <v>65403</v>
      </c>
      <c r="E472">
        <v>91553</v>
      </c>
      <c r="F472">
        <v>84193</v>
      </c>
      <c r="G472">
        <v>94400</v>
      </c>
      <c r="H472">
        <v>89960</v>
      </c>
      <c r="I472">
        <v>145000</v>
      </c>
      <c r="J472">
        <v>83464</v>
      </c>
      <c r="K472">
        <v>4</v>
      </c>
      <c r="L472">
        <v>4</v>
      </c>
      <c r="M472">
        <v>87537.25</v>
      </c>
      <c r="N472">
        <v>103206</v>
      </c>
      <c r="O472">
        <v>18054.4077420631</v>
      </c>
      <c r="P472">
        <v>28222.255709516401</v>
      </c>
      <c r="Q472">
        <v>0.2375578786898091</v>
      </c>
      <c r="R472">
        <v>20619.227065778701</v>
      </c>
      <c r="S472">
        <v>22239.405830085499</v>
      </c>
      <c r="T472">
        <v>20839.034825181301</v>
      </c>
      <c r="U472">
        <v>24384.686664413701</v>
      </c>
      <c r="V472">
        <v>0.97697250099279898</v>
      </c>
      <c r="W472">
        <v>28</v>
      </c>
      <c r="X472">
        <v>1.3692386762814599</v>
      </c>
      <c r="Y472">
        <v>0.33694870593402698</v>
      </c>
      <c r="Z472">
        <v>0.22939027597778799</v>
      </c>
      <c r="AA472">
        <v>6.8971935723342398E-2</v>
      </c>
      <c r="AB472">
        <v>0.33694870593402698</v>
      </c>
      <c r="AC472">
        <v>0.81569042967920202</v>
      </c>
      <c r="AD472">
        <v>1</v>
      </c>
      <c r="AE472">
        <v>0.83226764459711799</v>
      </c>
    </row>
    <row r="473" spans="1:31" x14ac:dyDescent="0.25">
      <c r="A473" t="s">
        <v>971</v>
      </c>
      <c r="B473" t="s">
        <v>972</v>
      </c>
      <c r="C473">
        <v>597000</v>
      </c>
      <c r="D473">
        <v>582000</v>
      </c>
      <c r="E473">
        <v>559000</v>
      </c>
      <c r="F473">
        <v>515000</v>
      </c>
      <c r="G473">
        <v>565000</v>
      </c>
      <c r="H473">
        <v>552000</v>
      </c>
      <c r="I473">
        <v>622000</v>
      </c>
      <c r="J473">
        <v>687000</v>
      </c>
      <c r="K473">
        <v>4</v>
      </c>
      <c r="L473">
        <v>4</v>
      </c>
      <c r="M473">
        <v>563250</v>
      </c>
      <c r="N473">
        <v>606500</v>
      </c>
      <c r="O473">
        <v>35761.944391582903</v>
      </c>
      <c r="P473">
        <v>61679.277989721399</v>
      </c>
      <c r="Q473">
        <v>0.10673223688508239</v>
      </c>
      <c r="R473">
        <v>59131.259972033098</v>
      </c>
      <c r="S473">
        <v>66301.989388767994</v>
      </c>
      <c r="T473">
        <v>57193.169466393199</v>
      </c>
      <c r="U473">
        <v>67699.148318603402</v>
      </c>
      <c r="V473">
        <v>0.97603234106915104</v>
      </c>
      <c r="W473">
        <v>28</v>
      </c>
      <c r="X473">
        <v>1.4011288687919301</v>
      </c>
      <c r="Y473">
        <v>0.337406192697559</v>
      </c>
      <c r="Z473">
        <v>0.22921016209159101</v>
      </c>
      <c r="AA473">
        <v>6.8887615781212899E-2</v>
      </c>
      <c r="AB473">
        <v>0.337406192697559</v>
      </c>
      <c r="AC473">
        <v>0.81596586772482205</v>
      </c>
      <c r="AD473">
        <v>1</v>
      </c>
      <c r="AE473">
        <v>0.83226764459711799</v>
      </c>
    </row>
    <row r="474" spans="1:31" x14ac:dyDescent="0.25">
      <c r="A474" t="s">
        <v>973</v>
      </c>
      <c r="B474" t="s">
        <v>974</v>
      </c>
      <c r="C474">
        <v>180000</v>
      </c>
      <c r="D474">
        <v>243000</v>
      </c>
      <c r="E474">
        <v>214000</v>
      </c>
      <c r="F474">
        <v>234000</v>
      </c>
      <c r="G474">
        <v>223000</v>
      </c>
      <c r="H474">
        <v>195000</v>
      </c>
      <c r="I474">
        <v>155000</v>
      </c>
      <c r="J474">
        <v>193000</v>
      </c>
      <c r="K474">
        <v>4</v>
      </c>
      <c r="L474">
        <v>4</v>
      </c>
      <c r="M474">
        <v>217750</v>
      </c>
      <c r="N474">
        <v>191500</v>
      </c>
      <c r="O474">
        <v>27932.955446926801</v>
      </c>
      <c r="P474">
        <v>27922.511825884601</v>
      </c>
      <c r="Q474">
        <v>-0.1853283266739075</v>
      </c>
      <c r="R474">
        <v>36185.953325939903</v>
      </c>
      <c r="S474">
        <v>40989.739048890297</v>
      </c>
      <c r="T474">
        <v>35910.4328426844</v>
      </c>
      <c r="U474">
        <v>40089.9920603219</v>
      </c>
      <c r="V474">
        <v>-0.97544446208957702</v>
      </c>
      <c r="W474">
        <v>28</v>
      </c>
      <c r="X474">
        <v>1.24632314643834</v>
      </c>
      <c r="Y474">
        <v>0.337692471468441</v>
      </c>
      <c r="Z474">
        <v>0.22909761903011899</v>
      </c>
      <c r="AA474">
        <v>6.8834934189120497E-2</v>
      </c>
      <c r="AB474">
        <v>0.337692471468441</v>
      </c>
      <c r="AC474">
        <v>0.81613804301969795</v>
      </c>
      <c r="AD474">
        <v>1</v>
      </c>
      <c r="AE474">
        <v>0.83226764459711799</v>
      </c>
    </row>
    <row r="475" spans="1:31" x14ac:dyDescent="0.25">
      <c r="A475" t="s">
        <v>975</v>
      </c>
      <c r="B475" t="s">
        <v>976</v>
      </c>
      <c r="C475">
        <v>1190000</v>
      </c>
      <c r="D475">
        <v>1440000</v>
      </c>
      <c r="E475">
        <v>1500000</v>
      </c>
      <c r="F475">
        <v>1310000</v>
      </c>
      <c r="G475">
        <v>1100000</v>
      </c>
      <c r="H475">
        <v>1470000</v>
      </c>
      <c r="I475">
        <v>1470000</v>
      </c>
      <c r="J475">
        <v>1030000</v>
      </c>
      <c r="K475">
        <v>4</v>
      </c>
      <c r="L475">
        <v>4</v>
      </c>
      <c r="M475">
        <v>1360000</v>
      </c>
      <c r="N475">
        <v>1267500</v>
      </c>
      <c r="O475">
        <v>138323.29280831001</v>
      </c>
      <c r="P475">
        <v>235566.692608838</v>
      </c>
      <c r="Q475">
        <v>-0.10162090424699889</v>
      </c>
      <c r="R475">
        <v>115211.195848979</v>
      </c>
      <c r="S475">
        <v>100573.371844168</v>
      </c>
      <c r="T475">
        <v>124408.15194564201</v>
      </c>
      <c r="U475">
        <v>143391.33204756799</v>
      </c>
      <c r="V475">
        <v>-0.97451516517071701</v>
      </c>
      <c r="W475">
        <v>28</v>
      </c>
      <c r="X475">
        <v>1.3284588941614599</v>
      </c>
      <c r="Y475">
        <v>0.33814534567118198</v>
      </c>
      <c r="Z475">
        <v>0.22891984316991101</v>
      </c>
      <c r="AA475">
        <v>6.87517251452157E-2</v>
      </c>
      <c r="AB475">
        <v>0.33814534567118198</v>
      </c>
      <c r="AC475">
        <v>0.81641012438867799</v>
      </c>
      <c r="AD475">
        <v>1</v>
      </c>
      <c r="AE475">
        <v>0.83226764459711799</v>
      </c>
    </row>
    <row r="476" spans="1:31" x14ac:dyDescent="0.25">
      <c r="A476" t="s">
        <v>977</v>
      </c>
      <c r="B476" t="s">
        <v>978</v>
      </c>
      <c r="C476">
        <v>469000</v>
      </c>
      <c r="D476">
        <v>925000</v>
      </c>
      <c r="E476">
        <v>839000</v>
      </c>
      <c r="F476">
        <v>778000</v>
      </c>
      <c r="G476">
        <v>659000</v>
      </c>
      <c r="H476">
        <v>570000</v>
      </c>
      <c r="I476">
        <v>643000</v>
      </c>
      <c r="J476">
        <v>860000</v>
      </c>
      <c r="K476">
        <v>4</v>
      </c>
      <c r="L476">
        <v>4</v>
      </c>
      <c r="M476">
        <v>752750</v>
      </c>
      <c r="N476">
        <v>683000</v>
      </c>
      <c r="O476">
        <v>198545.334873424</v>
      </c>
      <c r="P476">
        <v>124196.081527022</v>
      </c>
      <c r="Q476">
        <v>-0.14028522443458713</v>
      </c>
      <c r="R476">
        <v>73224.279521581193</v>
      </c>
      <c r="S476">
        <v>69658.851524473896</v>
      </c>
      <c r="T476">
        <v>114206.045417124</v>
      </c>
      <c r="U476">
        <v>86397.034980748096</v>
      </c>
      <c r="V476">
        <v>-0.97413283301823905</v>
      </c>
      <c r="W476">
        <v>28</v>
      </c>
      <c r="X476">
        <v>1.7473524385644801</v>
      </c>
      <c r="Y476">
        <v>0.33833178691169302</v>
      </c>
      <c r="Z476">
        <v>0.228846747967617</v>
      </c>
      <c r="AA476">
        <v>6.8717515381850697E-2</v>
      </c>
      <c r="AB476">
        <v>0.33833178691169302</v>
      </c>
      <c r="AC476">
        <v>0.81652203341163099</v>
      </c>
      <c r="AD476">
        <v>1</v>
      </c>
      <c r="AE476">
        <v>0.83226764459711799</v>
      </c>
    </row>
    <row r="477" spans="1:31" x14ac:dyDescent="0.25">
      <c r="A477" t="s">
        <v>979</v>
      </c>
      <c r="B477" t="s">
        <v>980</v>
      </c>
      <c r="C477">
        <v>949000</v>
      </c>
      <c r="D477">
        <v>984000</v>
      </c>
      <c r="E477">
        <v>929000</v>
      </c>
      <c r="F477">
        <v>937000</v>
      </c>
      <c r="G477" s="1">
        <v>1000000</v>
      </c>
      <c r="H477">
        <v>982000</v>
      </c>
      <c r="I477" s="1">
        <v>1000000</v>
      </c>
      <c r="J477">
        <v>1030000</v>
      </c>
      <c r="K477">
        <v>4</v>
      </c>
      <c r="L477">
        <v>4</v>
      </c>
      <c r="M477">
        <v>949750</v>
      </c>
      <c r="N477">
        <v>1003000</v>
      </c>
      <c r="O477">
        <v>24267.605293202399</v>
      </c>
      <c r="P477">
        <v>19899.7487421324</v>
      </c>
      <c r="Q477">
        <v>7.870189394715825E-2</v>
      </c>
      <c r="R477">
        <v>88428.683547779103</v>
      </c>
      <c r="S477">
        <v>77966.282033637501</v>
      </c>
      <c r="T477">
        <v>82636.179765765599</v>
      </c>
      <c r="U477">
        <v>72768.170833223397</v>
      </c>
      <c r="V477">
        <v>0.96722526204739701</v>
      </c>
      <c r="W477">
        <v>28</v>
      </c>
      <c r="X477">
        <v>1.28960749045011</v>
      </c>
      <c r="Y477">
        <v>0.341712192904993</v>
      </c>
      <c r="Z477">
        <v>0.22753070251569299</v>
      </c>
      <c r="AA477">
        <v>6.81018673701837E-2</v>
      </c>
      <c r="AB477">
        <v>0.341712192904993</v>
      </c>
      <c r="AC477">
        <v>0.81854076171740897</v>
      </c>
      <c r="AD477">
        <v>1</v>
      </c>
      <c r="AE477">
        <v>0.83671439715465401</v>
      </c>
    </row>
    <row r="478" spans="1:31" x14ac:dyDescent="0.25">
      <c r="A478" t="s">
        <v>981</v>
      </c>
      <c r="B478" t="s">
        <v>982</v>
      </c>
      <c r="C478">
        <v>469000</v>
      </c>
      <c r="D478">
        <v>415000</v>
      </c>
      <c r="E478">
        <v>147000</v>
      </c>
      <c r="F478">
        <v>196000</v>
      </c>
      <c r="G478">
        <v>436000</v>
      </c>
      <c r="H478">
        <v>305000</v>
      </c>
      <c r="I478">
        <v>355000</v>
      </c>
      <c r="J478">
        <v>320000</v>
      </c>
      <c r="K478">
        <v>4</v>
      </c>
      <c r="L478">
        <v>4</v>
      </c>
      <c r="M478">
        <v>306750</v>
      </c>
      <c r="N478">
        <v>354000</v>
      </c>
      <c r="O478">
        <v>158985.06219139</v>
      </c>
      <c r="P478">
        <v>58543.431171509998</v>
      </c>
      <c r="Q478">
        <v>0.20668601642009243</v>
      </c>
      <c r="R478">
        <v>47389.026096637601</v>
      </c>
      <c r="S478">
        <v>41563.359635801498</v>
      </c>
      <c r="T478">
        <v>85681.047884687505</v>
      </c>
      <c r="U478">
        <v>47065.421315577703</v>
      </c>
      <c r="V478">
        <v>0.96668447307367</v>
      </c>
      <c r="W478">
        <v>28</v>
      </c>
      <c r="X478">
        <v>3.3141002171121401</v>
      </c>
      <c r="Y478">
        <v>0.34197780118361498</v>
      </c>
      <c r="Z478">
        <v>0.22742803447544099</v>
      </c>
      <c r="AA478">
        <v>6.80538613534383E-2</v>
      </c>
      <c r="AB478">
        <v>0.34197780118361498</v>
      </c>
      <c r="AC478">
        <v>0.81869855515196799</v>
      </c>
      <c r="AD478">
        <v>1</v>
      </c>
      <c r="AE478">
        <v>0.83671439715465401</v>
      </c>
    </row>
    <row r="479" spans="1:31" x14ac:dyDescent="0.25">
      <c r="A479" t="s">
        <v>983</v>
      </c>
      <c r="B479" t="s">
        <v>984</v>
      </c>
      <c r="C479">
        <v>18549</v>
      </c>
      <c r="D479">
        <v>69152</v>
      </c>
      <c r="E479">
        <v>61805</v>
      </c>
      <c r="F479">
        <v>53491</v>
      </c>
      <c r="G479">
        <v>38676</v>
      </c>
      <c r="H479">
        <v>14638</v>
      </c>
      <c r="I479">
        <v>33213</v>
      </c>
      <c r="J479">
        <v>70478</v>
      </c>
      <c r="K479">
        <v>4</v>
      </c>
      <c r="L479">
        <v>4</v>
      </c>
      <c r="M479">
        <v>50749.25</v>
      </c>
      <c r="N479">
        <v>39251.25</v>
      </c>
      <c r="O479">
        <v>22399.881761220699</v>
      </c>
      <c r="P479">
        <v>23221.494114648802</v>
      </c>
      <c r="Q479">
        <v>-0.37064790254930319</v>
      </c>
      <c r="R479">
        <v>14107.621434635699</v>
      </c>
      <c r="S479">
        <v>14261.739857287999</v>
      </c>
      <c r="T479">
        <v>16676.6815371171</v>
      </c>
      <c r="U479">
        <v>17026.198409328499</v>
      </c>
      <c r="V479">
        <v>-0.96488805928107702</v>
      </c>
      <c r="W479">
        <v>28</v>
      </c>
      <c r="X479">
        <v>1.0423560924731901</v>
      </c>
      <c r="Y479">
        <v>0.34286110830227401</v>
      </c>
      <c r="Z479">
        <v>0.22708736675220001</v>
      </c>
      <c r="AA479">
        <v>6.7894592988005598E-2</v>
      </c>
      <c r="AB479">
        <v>0.34286110830227401</v>
      </c>
      <c r="AC479">
        <v>0.81922245566560803</v>
      </c>
      <c r="AD479">
        <v>1</v>
      </c>
      <c r="AE479">
        <v>0.83671439715465401</v>
      </c>
    </row>
    <row r="480" spans="1:31" x14ac:dyDescent="0.25">
      <c r="A480" t="s">
        <v>985</v>
      </c>
      <c r="B480" t="s">
        <v>986</v>
      </c>
      <c r="C480">
        <v>112000</v>
      </c>
      <c r="D480">
        <v>117000</v>
      </c>
      <c r="E480">
        <v>90424</v>
      </c>
      <c r="F480">
        <v>102000</v>
      </c>
      <c r="G480">
        <v>122000</v>
      </c>
      <c r="H480">
        <v>127000</v>
      </c>
      <c r="I480">
        <v>138000</v>
      </c>
      <c r="J480">
        <v>95003</v>
      </c>
      <c r="K480">
        <v>4</v>
      </c>
      <c r="L480">
        <v>4</v>
      </c>
      <c r="M480">
        <v>105356</v>
      </c>
      <c r="N480">
        <v>120500.75</v>
      </c>
      <c r="O480">
        <v>11746.670904274701</v>
      </c>
      <c r="P480">
        <v>18265.1490253068</v>
      </c>
      <c r="Q480">
        <v>0.19376964821097536</v>
      </c>
      <c r="R480">
        <v>23528.530653629499</v>
      </c>
      <c r="S480">
        <v>21926.666236503101</v>
      </c>
      <c r="T480">
        <v>22451.620826990598</v>
      </c>
      <c r="U480">
        <v>21990.568292718599</v>
      </c>
      <c r="V480">
        <v>0.96380303595361305</v>
      </c>
      <c r="W480">
        <v>28</v>
      </c>
      <c r="X480">
        <v>1.0423714133942199</v>
      </c>
      <c r="Y480">
        <v>0.34339536465595499</v>
      </c>
      <c r="Z480">
        <v>0.226881887443346</v>
      </c>
      <c r="AA480">
        <v>6.7798544423823701E-2</v>
      </c>
      <c r="AB480">
        <v>0.34339536465595499</v>
      </c>
      <c r="AC480">
        <v>0.81953869152917502</v>
      </c>
      <c r="AD480">
        <v>1</v>
      </c>
      <c r="AE480">
        <v>0.83671439715465401</v>
      </c>
    </row>
    <row r="481" spans="1:31" x14ac:dyDescent="0.25">
      <c r="A481" t="s">
        <v>987</v>
      </c>
      <c r="B481" t="s">
        <v>988</v>
      </c>
      <c r="C481">
        <v>501000</v>
      </c>
      <c r="D481">
        <v>548000</v>
      </c>
      <c r="E481">
        <v>510000</v>
      </c>
      <c r="F481">
        <v>509000</v>
      </c>
      <c r="G481">
        <v>608000</v>
      </c>
      <c r="H481">
        <v>626000</v>
      </c>
      <c r="I481">
        <v>526000</v>
      </c>
      <c r="J481">
        <v>473000</v>
      </c>
      <c r="K481">
        <v>4</v>
      </c>
      <c r="L481">
        <v>4</v>
      </c>
      <c r="M481">
        <v>517000</v>
      </c>
      <c r="N481">
        <v>558250</v>
      </c>
      <c r="O481">
        <v>21055.482263138299</v>
      </c>
      <c r="P481">
        <v>71583.866897507003</v>
      </c>
      <c r="Q481">
        <v>0.11074706550753884</v>
      </c>
      <c r="R481">
        <v>53426.120894601198</v>
      </c>
      <c r="S481">
        <v>66479.261539253494</v>
      </c>
      <c r="T481">
        <v>50414.145354917498</v>
      </c>
      <c r="U481">
        <v>69901.285793229094</v>
      </c>
      <c r="V481">
        <v>0.95724819271686301</v>
      </c>
      <c r="W481">
        <v>28</v>
      </c>
      <c r="X481">
        <v>1.92249629004608</v>
      </c>
      <c r="Y481">
        <v>0.34663483230921699</v>
      </c>
      <c r="Z481">
        <v>0.22564505367936399</v>
      </c>
      <c r="AA481">
        <v>6.7220664729735299E-2</v>
      </c>
      <c r="AB481">
        <v>0.34663483230921699</v>
      </c>
      <c r="AC481">
        <v>0.82144595932789399</v>
      </c>
      <c r="AD481">
        <v>1</v>
      </c>
      <c r="AE481">
        <v>0.83671439715465401</v>
      </c>
    </row>
    <row r="482" spans="1:31" x14ac:dyDescent="0.25">
      <c r="A482" t="s">
        <v>989</v>
      </c>
      <c r="B482" t="s">
        <v>990</v>
      </c>
      <c r="C482">
        <v>17558</v>
      </c>
      <c r="D482">
        <v>18461</v>
      </c>
      <c r="E482">
        <v>15351</v>
      </c>
      <c r="F482">
        <v>23803</v>
      </c>
      <c r="G482">
        <v>14148</v>
      </c>
      <c r="H482">
        <v>18007</v>
      </c>
      <c r="I482">
        <v>16372</v>
      </c>
      <c r="J482">
        <v>6770.4</v>
      </c>
      <c r="K482">
        <v>4</v>
      </c>
      <c r="L482">
        <v>4</v>
      </c>
      <c r="M482">
        <v>18793.25</v>
      </c>
      <c r="N482">
        <v>13824.35</v>
      </c>
      <c r="O482">
        <v>3586.2195856732801</v>
      </c>
      <c r="P482">
        <v>4961.4527936213699</v>
      </c>
      <c r="Q482">
        <v>-0.44300293126087642</v>
      </c>
      <c r="R482">
        <v>8330.6859601341002</v>
      </c>
      <c r="S482">
        <v>6880.10344195577</v>
      </c>
      <c r="T482">
        <v>7889.3547425199304</v>
      </c>
      <c r="U482">
        <v>6771.1463575450598</v>
      </c>
      <c r="V482">
        <v>-0.95586554698874804</v>
      </c>
      <c r="W482">
        <v>28</v>
      </c>
      <c r="X482">
        <v>1.3575585415382401</v>
      </c>
      <c r="Y482">
        <v>0.34732076112247801</v>
      </c>
      <c r="Z482">
        <v>0.22538514822736699</v>
      </c>
      <c r="AA482">
        <v>6.7099286515881207E-2</v>
      </c>
      <c r="AB482">
        <v>0.34732076112247801</v>
      </c>
      <c r="AC482">
        <v>0.82184756817562299</v>
      </c>
      <c r="AD482">
        <v>1</v>
      </c>
      <c r="AE482">
        <v>0.83671439715465401</v>
      </c>
    </row>
    <row r="483" spans="1:31" x14ac:dyDescent="0.25">
      <c r="A483" t="s">
        <v>991</v>
      </c>
      <c r="B483" t="s">
        <v>992</v>
      </c>
      <c r="C483">
        <v>171000</v>
      </c>
      <c r="D483">
        <v>199000</v>
      </c>
      <c r="E483">
        <v>181000</v>
      </c>
      <c r="F483">
        <v>197000</v>
      </c>
      <c r="G483">
        <v>208000</v>
      </c>
      <c r="H483">
        <v>234000</v>
      </c>
      <c r="I483">
        <v>194000</v>
      </c>
      <c r="J483" s="1">
        <v>200000</v>
      </c>
      <c r="K483">
        <v>4</v>
      </c>
      <c r="L483">
        <v>4</v>
      </c>
      <c r="M483">
        <v>187000</v>
      </c>
      <c r="N483">
        <v>209000</v>
      </c>
      <c r="O483">
        <v>13366.6251038423</v>
      </c>
      <c r="P483">
        <v>17625.738755203001</v>
      </c>
      <c r="Q483">
        <v>0.16046467219324612</v>
      </c>
      <c r="R483">
        <v>29972.235257182201</v>
      </c>
      <c r="S483">
        <v>38130.875302215703</v>
      </c>
      <c r="T483">
        <v>28430.389469899601</v>
      </c>
      <c r="U483">
        <v>36232.940631969403</v>
      </c>
      <c r="V483">
        <v>0.955368175574697</v>
      </c>
      <c r="W483">
        <v>28</v>
      </c>
      <c r="X483">
        <v>1.6242076305622399</v>
      </c>
      <c r="Y483">
        <v>0.347567728974568</v>
      </c>
      <c r="Z483">
        <v>0.22529173775761699</v>
      </c>
      <c r="AA483">
        <v>6.7055667659651097E-2</v>
      </c>
      <c r="AB483">
        <v>0.347567728974568</v>
      </c>
      <c r="AC483">
        <v>0.82199197662244705</v>
      </c>
      <c r="AD483">
        <v>1</v>
      </c>
      <c r="AE483">
        <v>0.83671439715465401</v>
      </c>
    </row>
    <row r="484" spans="1:31" x14ac:dyDescent="0.25">
      <c r="A484" t="s">
        <v>993</v>
      </c>
      <c r="B484" t="s">
        <v>994</v>
      </c>
      <c r="C484">
        <v>188000</v>
      </c>
      <c r="D484">
        <v>165000</v>
      </c>
      <c r="E484">
        <v>137000</v>
      </c>
      <c r="F484">
        <v>156000</v>
      </c>
      <c r="G484">
        <v>154000</v>
      </c>
      <c r="H484">
        <v>164000</v>
      </c>
      <c r="I484">
        <v>142000</v>
      </c>
      <c r="J484">
        <v>119000</v>
      </c>
      <c r="K484">
        <v>4</v>
      </c>
      <c r="L484">
        <v>4</v>
      </c>
      <c r="M484">
        <v>161500</v>
      </c>
      <c r="N484">
        <v>144750</v>
      </c>
      <c r="O484">
        <v>21173.8832842097</v>
      </c>
      <c r="P484">
        <v>19379.972480200599</v>
      </c>
      <c r="Q484">
        <v>-0.15797081670468827</v>
      </c>
      <c r="R484">
        <v>24262.924751877301</v>
      </c>
      <c r="S484">
        <v>25405.665031882199</v>
      </c>
      <c r="T484">
        <v>24508.4157705982</v>
      </c>
      <c r="U484">
        <v>25173.858022824301</v>
      </c>
      <c r="V484">
        <v>-0.95349712680884402</v>
      </c>
      <c r="W484">
        <v>28</v>
      </c>
      <c r="X484">
        <v>1.0550403717128001</v>
      </c>
      <c r="Y484">
        <v>0.34849784551623297</v>
      </c>
      <c r="Z484">
        <v>0.224940736441025</v>
      </c>
      <c r="AA484">
        <v>6.6891786424944297E-2</v>
      </c>
      <c r="AB484">
        <v>0.34849784551623297</v>
      </c>
      <c r="AC484">
        <v>0.82253493767096897</v>
      </c>
      <c r="AD484">
        <v>1</v>
      </c>
      <c r="AE484">
        <v>0.83671439715465401</v>
      </c>
    </row>
    <row r="485" spans="1:31" x14ac:dyDescent="0.25">
      <c r="A485" t="s">
        <v>995</v>
      </c>
      <c r="B485" t="s">
        <v>996</v>
      </c>
      <c r="C485">
        <v>106000</v>
      </c>
      <c r="D485">
        <v>122000</v>
      </c>
      <c r="E485">
        <v>128000</v>
      </c>
      <c r="F485">
        <v>114000</v>
      </c>
      <c r="G485">
        <v>55712</v>
      </c>
      <c r="H485">
        <v>115000</v>
      </c>
      <c r="I485">
        <v>119000</v>
      </c>
      <c r="J485">
        <v>116000</v>
      </c>
      <c r="K485">
        <v>4</v>
      </c>
      <c r="L485">
        <v>4</v>
      </c>
      <c r="M485">
        <v>117500</v>
      </c>
      <c r="N485">
        <v>101428</v>
      </c>
      <c r="O485">
        <v>9574.2710775633805</v>
      </c>
      <c r="P485">
        <v>30524.690596302498</v>
      </c>
      <c r="Q485">
        <v>-0.21220478211284022</v>
      </c>
      <c r="R485">
        <v>23624.912567600401</v>
      </c>
      <c r="S485">
        <v>22626.377847584801</v>
      </c>
      <c r="T485">
        <v>22316.934514785498</v>
      </c>
      <c r="U485">
        <v>25268.141858898802</v>
      </c>
      <c r="V485">
        <v>-0.95347762710987105</v>
      </c>
      <c r="W485">
        <v>28</v>
      </c>
      <c r="X485">
        <v>1.2819690333826199</v>
      </c>
      <c r="Y485">
        <v>0.34850754777861198</v>
      </c>
      <c r="Z485">
        <v>0.22493708167704499</v>
      </c>
      <c r="AA485">
        <v>6.6890080210721001E-2</v>
      </c>
      <c r="AB485">
        <v>0.34850754777861198</v>
      </c>
      <c r="AC485">
        <v>0.82254059392513601</v>
      </c>
      <c r="AD485">
        <v>1</v>
      </c>
      <c r="AE485">
        <v>0.83671439715465401</v>
      </c>
    </row>
    <row r="486" spans="1:31" x14ac:dyDescent="0.25">
      <c r="A486" t="s">
        <v>997</v>
      </c>
      <c r="B486" t="s">
        <v>998</v>
      </c>
      <c r="C486">
        <v>28998</v>
      </c>
      <c r="D486">
        <v>39005</v>
      </c>
      <c r="E486">
        <v>47089</v>
      </c>
      <c r="F486">
        <v>39914</v>
      </c>
      <c r="G486">
        <v>48320</v>
      </c>
      <c r="H486">
        <v>38130</v>
      </c>
      <c r="I486">
        <v>48250</v>
      </c>
      <c r="J486">
        <v>58193</v>
      </c>
      <c r="K486">
        <v>4</v>
      </c>
      <c r="L486">
        <v>4</v>
      </c>
      <c r="M486">
        <v>38751.5</v>
      </c>
      <c r="N486">
        <v>48223.25</v>
      </c>
      <c r="O486">
        <v>7439.9896281289703</v>
      </c>
      <c r="P486">
        <v>8191.0456546564701</v>
      </c>
      <c r="Q486">
        <v>0.31547672890610262</v>
      </c>
      <c r="R486">
        <v>14344.420649185</v>
      </c>
      <c r="S486">
        <v>15015.3045167203</v>
      </c>
      <c r="T486">
        <v>13719.665713673299</v>
      </c>
      <c r="U486">
        <v>14409.3028569049</v>
      </c>
      <c r="V486">
        <v>0.95211833454162698</v>
      </c>
      <c r="W486">
        <v>28</v>
      </c>
      <c r="X486">
        <v>1.1030593484648901</v>
      </c>
      <c r="Y486">
        <v>0.34918432280577</v>
      </c>
      <c r="Z486">
        <v>0.22468248173331901</v>
      </c>
      <c r="AA486">
        <v>6.6771230246650506E-2</v>
      </c>
      <c r="AB486">
        <v>0.34918432280577</v>
      </c>
      <c r="AC486">
        <v>0.82293476110012398</v>
      </c>
      <c r="AD486">
        <v>1</v>
      </c>
      <c r="AE486">
        <v>0.83671439715465401</v>
      </c>
    </row>
    <row r="487" spans="1:31" x14ac:dyDescent="0.25">
      <c r="A487" t="s">
        <v>999</v>
      </c>
      <c r="B487" t="s">
        <v>1000</v>
      </c>
      <c r="C487">
        <v>753000</v>
      </c>
      <c r="D487">
        <v>724000</v>
      </c>
      <c r="E487">
        <v>591000</v>
      </c>
      <c r="F487">
        <v>730000</v>
      </c>
      <c r="G487">
        <v>736000</v>
      </c>
      <c r="H487">
        <v>757000</v>
      </c>
      <c r="I487">
        <v>764000</v>
      </c>
      <c r="J487">
        <v>729000</v>
      </c>
      <c r="K487">
        <v>4</v>
      </c>
      <c r="L487">
        <v>4</v>
      </c>
      <c r="M487">
        <v>699500</v>
      </c>
      <c r="N487">
        <v>746500</v>
      </c>
      <c r="O487">
        <v>73405.267749210805</v>
      </c>
      <c r="P487">
        <v>16663.3329999333</v>
      </c>
      <c r="Q487">
        <v>9.3818202969788045E-2</v>
      </c>
      <c r="R487">
        <v>72552.648888200303</v>
      </c>
      <c r="S487">
        <v>68733.1685177748</v>
      </c>
      <c r="T487">
        <v>75276.462992061803</v>
      </c>
      <c r="U487">
        <v>64100.357394765801</v>
      </c>
      <c r="V487">
        <v>0.950737331520772</v>
      </c>
      <c r="W487">
        <v>28</v>
      </c>
      <c r="X487">
        <v>1.3791055542963599</v>
      </c>
      <c r="Y487">
        <v>0.34987280766770801</v>
      </c>
      <c r="Z487">
        <v>0.22442415389272699</v>
      </c>
      <c r="AA487">
        <v>6.6650658417457195E-2</v>
      </c>
      <c r="AB487">
        <v>0.34987280766770801</v>
      </c>
      <c r="AC487">
        <v>0.82333497869662098</v>
      </c>
      <c r="AD487">
        <v>1</v>
      </c>
      <c r="AE487">
        <v>0.83671439715465401</v>
      </c>
    </row>
    <row r="488" spans="1:31" x14ac:dyDescent="0.25">
      <c r="A488" t="s">
        <v>1001</v>
      </c>
      <c r="B488" t="s">
        <v>1002</v>
      </c>
      <c r="C488">
        <v>52599</v>
      </c>
      <c r="D488">
        <v>42628</v>
      </c>
      <c r="E488">
        <v>63100</v>
      </c>
      <c r="F488">
        <v>45797</v>
      </c>
      <c r="G488">
        <v>66600</v>
      </c>
      <c r="H488">
        <v>67318</v>
      </c>
      <c r="I488">
        <v>60972</v>
      </c>
      <c r="J488">
        <v>48135</v>
      </c>
      <c r="K488">
        <v>4</v>
      </c>
      <c r="L488">
        <v>4</v>
      </c>
      <c r="M488">
        <v>51031</v>
      </c>
      <c r="N488">
        <v>60756.25</v>
      </c>
      <c r="O488">
        <v>9057.6772224818596</v>
      </c>
      <c r="P488">
        <v>8879.7236584254097</v>
      </c>
      <c r="Q488">
        <v>0.25165891354641229</v>
      </c>
      <c r="R488">
        <v>14069.076120879001</v>
      </c>
      <c r="S488">
        <v>15845.156358633099</v>
      </c>
      <c r="T488">
        <v>13683.6487008115</v>
      </c>
      <c r="U488">
        <v>15234.772812559801</v>
      </c>
      <c r="V488">
        <v>0.94983319328592797</v>
      </c>
      <c r="W488">
        <v>28</v>
      </c>
      <c r="X488">
        <v>1.2395616526470401</v>
      </c>
      <c r="Y488">
        <v>0.35032404808745998</v>
      </c>
      <c r="Z488">
        <v>0.22425521217165201</v>
      </c>
      <c r="AA488">
        <v>6.6571816554889404E-2</v>
      </c>
      <c r="AB488">
        <v>0.35032404808745998</v>
      </c>
      <c r="AC488">
        <v>0.823596865674324</v>
      </c>
      <c r="AD488">
        <v>1</v>
      </c>
      <c r="AE488">
        <v>0.83671439715465401</v>
      </c>
    </row>
    <row r="489" spans="1:31" x14ac:dyDescent="0.25">
      <c r="A489" t="s">
        <v>1003</v>
      </c>
      <c r="B489" t="s">
        <v>1004</v>
      </c>
      <c r="C489">
        <v>1560000</v>
      </c>
      <c r="D489">
        <v>1840000</v>
      </c>
      <c r="E489">
        <v>1850000</v>
      </c>
      <c r="F489">
        <v>1690000</v>
      </c>
      <c r="G489">
        <v>1720000</v>
      </c>
      <c r="H489">
        <v>1860000</v>
      </c>
      <c r="I489">
        <v>1990000</v>
      </c>
      <c r="J489">
        <v>1860000</v>
      </c>
      <c r="K489">
        <v>4</v>
      </c>
      <c r="L489">
        <v>4</v>
      </c>
      <c r="M489">
        <v>1735000</v>
      </c>
      <c r="N489">
        <v>1857500</v>
      </c>
      <c r="O489">
        <v>137719.52173409099</v>
      </c>
      <c r="P489">
        <v>110264.83271348701</v>
      </c>
      <c r="Q489">
        <v>9.8426547960335342E-2</v>
      </c>
      <c r="R489">
        <v>186366.685307184</v>
      </c>
      <c r="S489">
        <v>188215.807290722</v>
      </c>
      <c r="T489">
        <v>183943.022371573</v>
      </c>
      <c r="U489">
        <v>181575.89545995399</v>
      </c>
      <c r="V489">
        <v>0.94789911125738102</v>
      </c>
      <c r="W489">
        <v>28</v>
      </c>
      <c r="X489">
        <v>1.0262430926052799</v>
      </c>
      <c r="Y489">
        <v>0.351290622450666</v>
      </c>
      <c r="Z489">
        <v>0.22389431172131199</v>
      </c>
      <c r="AA489">
        <v>6.6403417301204401E-2</v>
      </c>
      <c r="AB489">
        <v>0.351290622450666</v>
      </c>
      <c r="AC489">
        <v>0.82415672207209001</v>
      </c>
      <c r="AD489">
        <v>1</v>
      </c>
      <c r="AE489">
        <v>0.83671439715465401</v>
      </c>
    </row>
    <row r="490" spans="1:31" x14ac:dyDescent="0.25">
      <c r="A490" t="s">
        <v>1005</v>
      </c>
      <c r="B490" t="s">
        <v>1006</v>
      </c>
      <c r="C490">
        <v>61578</v>
      </c>
      <c r="D490">
        <v>54749</v>
      </c>
      <c r="E490">
        <v>92311</v>
      </c>
      <c r="F490">
        <v>64566</v>
      </c>
      <c r="G490">
        <v>65763</v>
      </c>
      <c r="H490">
        <v>101000</v>
      </c>
      <c r="I490">
        <v>81520</v>
      </c>
      <c r="J490">
        <v>70705</v>
      </c>
      <c r="K490">
        <v>4</v>
      </c>
      <c r="L490">
        <v>4</v>
      </c>
      <c r="M490">
        <v>68301</v>
      </c>
      <c r="N490">
        <v>79747</v>
      </c>
      <c r="O490">
        <v>16525.593867291602</v>
      </c>
      <c r="P490">
        <v>15622.031003255201</v>
      </c>
      <c r="Q490">
        <v>0.22352354592192233</v>
      </c>
      <c r="R490">
        <v>16059.6932028887</v>
      </c>
      <c r="S490">
        <v>17133.415716193598</v>
      </c>
      <c r="T490">
        <v>16720.925100968801</v>
      </c>
      <c r="U490">
        <v>17433.118660524298</v>
      </c>
      <c r="V490">
        <v>0.94768106766996896</v>
      </c>
      <c r="W490">
        <v>28</v>
      </c>
      <c r="X490">
        <v>1.08700006347707</v>
      </c>
      <c r="Y490">
        <v>0.35139970327915498</v>
      </c>
      <c r="Z490">
        <v>0.223853666585413</v>
      </c>
      <c r="AA490">
        <v>6.6384454142080204E-2</v>
      </c>
      <c r="AB490">
        <v>0.35139970327915498</v>
      </c>
      <c r="AC490">
        <v>0.82421980825167396</v>
      </c>
      <c r="AD490">
        <v>1</v>
      </c>
      <c r="AE490">
        <v>0.83671439715465401</v>
      </c>
    </row>
    <row r="491" spans="1:31" x14ac:dyDescent="0.25">
      <c r="A491" t="s">
        <v>1007</v>
      </c>
      <c r="B491" t="s">
        <v>1008</v>
      </c>
      <c r="C491">
        <v>4500000</v>
      </c>
      <c r="D491">
        <v>6430000</v>
      </c>
      <c r="E491">
        <v>1790000</v>
      </c>
      <c r="F491">
        <v>1750000</v>
      </c>
      <c r="G491">
        <v>6930000</v>
      </c>
      <c r="H491">
        <v>1100000</v>
      </c>
      <c r="I491">
        <v>1120000</v>
      </c>
      <c r="J491">
        <v>1890000</v>
      </c>
      <c r="K491">
        <v>4</v>
      </c>
      <c r="L491">
        <v>4</v>
      </c>
      <c r="M491">
        <v>3617500</v>
      </c>
      <c r="N491">
        <v>2760000</v>
      </c>
      <c r="O491">
        <v>2274223.3106418299</v>
      </c>
      <c r="P491">
        <v>2804223.0058728699</v>
      </c>
      <c r="Q491">
        <v>-0.39032474975355547</v>
      </c>
      <c r="R491">
        <v>612466.05424283398</v>
      </c>
      <c r="S491">
        <v>443817.04390466202</v>
      </c>
      <c r="T491">
        <v>1195755.91785512</v>
      </c>
      <c r="U491">
        <v>1361582.1370093999</v>
      </c>
      <c r="V491">
        <v>-0.94641118952069203</v>
      </c>
      <c r="W491">
        <v>28</v>
      </c>
      <c r="X491">
        <v>1.29658983499137</v>
      </c>
      <c r="Y491">
        <v>0.35203543568842599</v>
      </c>
      <c r="Z491">
        <v>0.22361711926323599</v>
      </c>
      <c r="AA491">
        <v>6.6274100812165199E-2</v>
      </c>
      <c r="AB491">
        <v>0.35203543568842599</v>
      </c>
      <c r="AC491">
        <v>0.82458709628237403</v>
      </c>
      <c r="AD491">
        <v>1</v>
      </c>
      <c r="AE491">
        <v>0.83671439715465401</v>
      </c>
    </row>
    <row r="492" spans="1:31" x14ac:dyDescent="0.25">
      <c r="A492" t="s">
        <v>1009</v>
      </c>
      <c r="B492" t="s">
        <v>1010</v>
      </c>
      <c r="C492">
        <v>405000</v>
      </c>
      <c r="D492">
        <v>493000</v>
      </c>
      <c r="E492">
        <v>560000</v>
      </c>
      <c r="F492">
        <v>541000</v>
      </c>
      <c r="G492">
        <v>489000</v>
      </c>
      <c r="H492">
        <v>460000</v>
      </c>
      <c r="I492">
        <v>474000</v>
      </c>
      <c r="J492">
        <v>439000</v>
      </c>
      <c r="K492">
        <v>4</v>
      </c>
      <c r="L492">
        <v>4</v>
      </c>
      <c r="M492">
        <v>499750</v>
      </c>
      <c r="N492">
        <v>465500</v>
      </c>
      <c r="O492">
        <v>69173.0920710262</v>
      </c>
      <c r="P492">
        <v>21268.129521265699</v>
      </c>
      <c r="Q492">
        <v>-0.10242539918583393</v>
      </c>
      <c r="R492">
        <v>49765.011833436103</v>
      </c>
      <c r="S492">
        <v>48250.065270137202</v>
      </c>
      <c r="T492">
        <v>56107.948783307998</v>
      </c>
      <c r="U492">
        <v>45742.935116388697</v>
      </c>
      <c r="V492">
        <v>-0.946244703821708</v>
      </c>
      <c r="W492">
        <v>28</v>
      </c>
      <c r="X492">
        <v>1.50452957087165</v>
      </c>
      <c r="Y492">
        <v>0.35211883943713701</v>
      </c>
      <c r="Z492">
        <v>0.223586128358332</v>
      </c>
      <c r="AA492">
        <v>6.6259644141605303E-2</v>
      </c>
      <c r="AB492">
        <v>0.35211883943713701</v>
      </c>
      <c r="AC492">
        <v>0.82463523342755196</v>
      </c>
      <c r="AD492">
        <v>1</v>
      </c>
      <c r="AE492">
        <v>0.83671439715465401</v>
      </c>
    </row>
    <row r="493" spans="1:31" x14ac:dyDescent="0.25">
      <c r="A493" t="s">
        <v>1011</v>
      </c>
      <c r="B493" t="s">
        <v>1012</v>
      </c>
      <c r="C493">
        <v>149000</v>
      </c>
      <c r="D493">
        <v>141000</v>
      </c>
      <c r="E493">
        <v>148000</v>
      </c>
      <c r="F493">
        <v>162000</v>
      </c>
      <c r="G493">
        <v>141000</v>
      </c>
      <c r="H493">
        <v>145000</v>
      </c>
      <c r="I493">
        <v>133000</v>
      </c>
      <c r="J493">
        <v>122000</v>
      </c>
      <c r="K493">
        <v>4</v>
      </c>
      <c r="L493">
        <v>4</v>
      </c>
      <c r="M493">
        <v>150000</v>
      </c>
      <c r="N493">
        <v>135250</v>
      </c>
      <c r="O493">
        <v>8755.9503577091291</v>
      </c>
      <c r="P493">
        <v>10144.785195688801</v>
      </c>
      <c r="Q493">
        <v>-0.14933390666906571</v>
      </c>
      <c r="R493">
        <v>22549.062503692599</v>
      </c>
      <c r="S493">
        <v>24121.870491488498</v>
      </c>
      <c r="T493">
        <v>21266.208335467702</v>
      </c>
      <c r="U493">
        <v>22820.9265369963</v>
      </c>
      <c r="V493">
        <v>-0.94570407865089701</v>
      </c>
      <c r="W493">
        <v>28</v>
      </c>
      <c r="X493">
        <v>1.1515595930846301</v>
      </c>
      <c r="Y493">
        <v>0.35238976544950501</v>
      </c>
      <c r="Z493">
        <v>0.22348552637482899</v>
      </c>
      <c r="AA493">
        <v>6.6212716987171405E-2</v>
      </c>
      <c r="AB493">
        <v>0.35238976544950501</v>
      </c>
      <c r="AC493">
        <v>0.82479152298827496</v>
      </c>
      <c r="AD493">
        <v>1</v>
      </c>
      <c r="AE493">
        <v>0.83671439715465401</v>
      </c>
    </row>
    <row r="494" spans="1:31" x14ac:dyDescent="0.25">
      <c r="A494" t="s">
        <v>1013</v>
      </c>
      <c r="B494" t="s">
        <v>1014</v>
      </c>
      <c r="C494">
        <v>32537</v>
      </c>
      <c r="D494">
        <v>26067</v>
      </c>
      <c r="E494">
        <v>11576</v>
      </c>
      <c r="F494">
        <v>1943.1</v>
      </c>
      <c r="G494">
        <v>29651</v>
      </c>
      <c r="H494">
        <v>16826</v>
      </c>
      <c r="I494">
        <v>26169</v>
      </c>
      <c r="J494">
        <v>26112</v>
      </c>
      <c r="K494">
        <v>4</v>
      </c>
      <c r="L494">
        <v>4</v>
      </c>
      <c r="M494">
        <v>18030.775000000001</v>
      </c>
      <c r="N494">
        <v>24689.5</v>
      </c>
      <c r="O494">
        <v>13850.257316592801</v>
      </c>
      <c r="P494">
        <v>5497.37940598367</v>
      </c>
      <c r="Q494">
        <v>0.45343621188386113</v>
      </c>
      <c r="R494">
        <v>7869.7673385835897</v>
      </c>
      <c r="S494">
        <v>10715.485194225301</v>
      </c>
      <c r="T494">
        <v>9705.2553464926696</v>
      </c>
      <c r="U494">
        <v>10241.8016564189</v>
      </c>
      <c r="V494">
        <v>0.94384393220827101</v>
      </c>
      <c r="W494">
        <v>28</v>
      </c>
      <c r="X494">
        <v>1.1136245323271901</v>
      </c>
      <c r="Y494">
        <v>0.35332301165408803</v>
      </c>
      <c r="Z494">
        <v>0.223139779640838</v>
      </c>
      <c r="AA494">
        <v>6.6051459233729501E-2</v>
      </c>
      <c r="AB494">
        <v>0.35332301165408803</v>
      </c>
      <c r="AC494">
        <v>0.82532897999951504</v>
      </c>
      <c r="AD494">
        <v>1</v>
      </c>
      <c r="AE494">
        <v>0.83671439715465401</v>
      </c>
    </row>
    <row r="495" spans="1:31" x14ac:dyDescent="0.25">
      <c r="A495" t="s">
        <v>1015</v>
      </c>
      <c r="B495" t="s">
        <v>1016</v>
      </c>
      <c r="C495">
        <v>17667</v>
      </c>
      <c r="D495">
        <v>17629</v>
      </c>
      <c r="E495">
        <v>22297</v>
      </c>
      <c r="F495">
        <v>41075</v>
      </c>
      <c r="G495">
        <v>62013</v>
      </c>
      <c r="H495">
        <v>28202</v>
      </c>
      <c r="I495">
        <v>28678</v>
      </c>
      <c r="J495">
        <v>16267</v>
      </c>
      <c r="K495">
        <v>4</v>
      </c>
      <c r="L495">
        <v>4</v>
      </c>
      <c r="M495">
        <v>24667</v>
      </c>
      <c r="N495">
        <v>33790</v>
      </c>
      <c r="O495">
        <v>11156.0567705021</v>
      </c>
      <c r="P495">
        <v>19671.905059415702</v>
      </c>
      <c r="Q495">
        <v>0.45401408473408011</v>
      </c>
      <c r="R495">
        <v>10179.5433251943</v>
      </c>
      <c r="S495">
        <v>14329.755981906599</v>
      </c>
      <c r="T495">
        <v>10746.5942635466</v>
      </c>
      <c r="U495">
        <v>16091.3784014294</v>
      </c>
      <c r="V495">
        <v>0.94294668445801499</v>
      </c>
      <c r="W495">
        <v>28</v>
      </c>
      <c r="X495">
        <v>2.2420474032465498</v>
      </c>
      <c r="Y495">
        <v>0.35377375454309101</v>
      </c>
      <c r="Z495">
        <v>0.222973227767228</v>
      </c>
      <c r="AA495">
        <v>6.5973789972293403E-2</v>
      </c>
      <c r="AB495">
        <v>0.35377375454309101</v>
      </c>
      <c r="AC495">
        <v>0.82558806117264705</v>
      </c>
      <c r="AD495">
        <v>1</v>
      </c>
      <c r="AE495">
        <v>0.83671439715465401</v>
      </c>
    </row>
    <row r="496" spans="1:31" x14ac:dyDescent="0.25">
      <c r="A496" t="s">
        <v>1017</v>
      </c>
      <c r="B496" t="s">
        <v>1018</v>
      </c>
      <c r="C496">
        <v>29308</v>
      </c>
      <c r="D496">
        <v>35676</v>
      </c>
      <c r="E496">
        <v>6897.7</v>
      </c>
      <c r="F496">
        <v>34462</v>
      </c>
      <c r="G496">
        <v>34971</v>
      </c>
      <c r="H496">
        <v>34261</v>
      </c>
      <c r="I496">
        <v>40747</v>
      </c>
      <c r="J496">
        <v>31092</v>
      </c>
      <c r="K496">
        <v>4</v>
      </c>
      <c r="L496">
        <v>4</v>
      </c>
      <c r="M496">
        <v>26585.924999999999</v>
      </c>
      <c r="N496">
        <v>35267.75</v>
      </c>
      <c r="O496">
        <v>13412.6546821463</v>
      </c>
      <c r="P496">
        <v>4023.2936238029301</v>
      </c>
      <c r="Q496">
        <v>0.40768687536850517</v>
      </c>
      <c r="R496">
        <v>11422.364987614201</v>
      </c>
      <c r="S496">
        <v>14768.700949457399</v>
      </c>
      <c r="T496">
        <v>12263.019261732799</v>
      </c>
      <c r="U496">
        <v>13799.417709154101</v>
      </c>
      <c r="V496">
        <v>0.94056254598745603</v>
      </c>
      <c r="W496">
        <v>28</v>
      </c>
      <c r="X496">
        <v>1.26627111741619</v>
      </c>
      <c r="Y496">
        <v>0.354973315153988</v>
      </c>
      <c r="Z496">
        <v>0.22253136689803499</v>
      </c>
      <c r="AA496">
        <v>6.5767769034148799E-2</v>
      </c>
      <c r="AB496">
        <v>0.354973315153988</v>
      </c>
      <c r="AC496">
        <v>0.82627596629590205</v>
      </c>
      <c r="AD496">
        <v>1</v>
      </c>
      <c r="AE496">
        <v>0.83736041128086003</v>
      </c>
    </row>
    <row r="497" spans="1:31" x14ac:dyDescent="0.25">
      <c r="A497" t="s">
        <v>1019</v>
      </c>
      <c r="B497" t="s">
        <v>1020</v>
      </c>
      <c r="C497">
        <v>38063</v>
      </c>
      <c r="D497">
        <v>44781</v>
      </c>
      <c r="E497">
        <v>45599</v>
      </c>
      <c r="F497">
        <v>44980</v>
      </c>
      <c r="G497">
        <v>35342</v>
      </c>
      <c r="H497">
        <v>40335</v>
      </c>
      <c r="I497">
        <v>7925.1</v>
      </c>
      <c r="J497">
        <v>52626</v>
      </c>
      <c r="K497">
        <v>4</v>
      </c>
      <c r="L497">
        <v>4</v>
      </c>
      <c r="M497">
        <v>43355.75</v>
      </c>
      <c r="N497">
        <v>34057.025000000001</v>
      </c>
      <c r="O497">
        <v>3545.6498581595301</v>
      </c>
      <c r="P497">
        <v>18874.572556815699</v>
      </c>
      <c r="Q497">
        <v>-0.3482709256176254</v>
      </c>
      <c r="R497">
        <v>12694.125328326199</v>
      </c>
      <c r="S497">
        <v>14391.1485955731</v>
      </c>
      <c r="T497">
        <v>11866.5337127</v>
      </c>
      <c r="U497">
        <v>15932.9182207464</v>
      </c>
      <c r="V497">
        <v>-0.93612741389742404</v>
      </c>
      <c r="W497">
        <v>28</v>
      </c>
      <c r="X497">
        <v>1.8027806969481099</v>
      </c>
      <c r="Y497">
        <v>0.35721200991416602</v>
      </c>
      <c r="Z497">
        <v>0.22171207245129099</v>
      </c>
      <c r="AA497">
        <v>6.5385899192479599E-2</v>
      </c>
      <c r="AB497">
        <v>0.35721200991416602</v>
      </c>
      <c r="AC497">
        <v>0.82755364270518805</v>
      </c>
      <c r="AD497">
        <v>1</v>
      </c>
      <c r="AE497">
        <v>0.83736041128086003</v>
      </c>
    </row>
    <row r="498" spans="1:31" x14ac:dyDescent="0.25">
      <c r="A498" t="s">
        <v>1021</v>
      </c>
      <c r="B498" t="s">
        <v>1022</v>
      </c>
      <c r="C498">
        <v>360000</v>
      </c>
      <c r="D498">
        <v>384000</v>
      </c>
      <c r="E498">
        <v>173000</v>
      </c>
      <c r="F498">
        <v>179000</v>
      </c>
      <c r="G498">
        <v>326000</v>
      </c>
      <c r="H498">
        <v>294000</v>
      </c>
      <c r="I498">
        <v>313000</v>
      </c>
      <c r="J498">
        <v>310000</v>
      </c>
      <c r="K498">
        <v>4</v>
      </c>
      <c r="L498">
        <v>4</v>
      </c>
      <c r="M498">
        <v>274000</v>
      </c>
      <c r="N498">
        <v>310750</v>
      </c>
      <c r="O498">
        <v>113610.445529156</v>
      </c>
      <c r="P498">
        <v>13149.778198382901</v>
      </c>
      <c r="Q498">
        <v>0.1815784980919582</v>
      </c>
      <c r="R498">
        <v>46452.868284454598</v>
      </c>
      <c r="S498">
        <v>42136.355118055202</v>
      </c>
      <c r="T498">
        <v>67937.170376245806</v>
      </c>
      <c r="U498">
        <v>39482.744035137199</v>
      </c>
      <c r="V498">
        <v>0.935388122008601</v>
      </c>
      <c r="W498">
        <v>28</v>
      </c>
      <c r="X498">
        <v>2.9607398689601601</v>
      </c>
      <c r="Y498">
        <v>0.357586087435672</v>
      </c>
      <c r="Z498">
        <v>0.22157584328205501</v>
      </c>
      <c r="AA498">
        <v>6.5322419709603494E-2</v>
      </c>
      <c r="AB498">
        <v>0.357586087435672</v>
      </c>
      <c r="AC498">
        <v>0.82776636292341998</v>
      </c>
      <c r="AD498">
        <v>1</v>
      </c>
      <c r="AE498">
        <v>0.83736041128086003</v>
      </c>
    </row>
    <row r="499" spans="1:31" x14ac:dyDescent="0.25">
      <c r="A499" t="s">
        <v>1023</v>
      </c>
      <c r="B499" t="s">
        <v>1024</v>
      </c>
      <c r="C499">
        <v>50447</v>
      </c>
      <c r="D499">
        <v>44752</v>
      </c>
      <c r="E499">
        <v>37662</v>
      </c>
      <c r="F499">
        <v>27321</v>
      </c>
      <c r="G499">
        <v>22179</v>
      </c>
      <c r="H499">
        <v>53124</v>
      </c>
      <c r="I499">
        <v>27295</v>
      </c>
      <c r="J499">
        <v>21232</v>
      </c>
      <c r="K499">
        <v>4</v>
      </c>
      <c r="L499">
        <v>4</v>
      </c>
      <c r="M499">
        <v>40045.5</v>
      </c>
      <c r="N499">
        <v>30957.5</v>
      </c>
      <c r="O499">
        <v>9965.5459291835396</v>
      </c>
      <c r="P499">
        <v>15015.714446317001</v>
      </c>
      <c r="Q499">
        <v>-0.37135116287416231</v>
      </c>
      <c r="R499">
        <v>13776.686260377101</v>
      </c>
      <c r="S499">
        <v>13177.260670067</v>
      </c>
      <c r="T499">
        <v>13563.3469552592</v>
      </c>
      <c r="U499">
        <v>14041.0048129519</v>
      </c>
      <c r="V499">
        <v>-0.93104516817586702</v>
      </c>
      <c r="W499">
        <v>28</v>
      </c>
      <c r="X499">
        <v>1.0716738505765799</v>
      </c>
      <c r="Y499">
        <v>0.35978884491392998</v>
      </c>
      <c r="Z499">
        <v>0.22077751978003199</v>
      </c>
      <c r="AA499">
        <v>6.4950512177386302E-2</v>
      </c>
      <c r="AB499">
        <v>0.35978884491392998</v>
      </c>
      <c r="AC499">
        <v>0.82901449884921596</v>
      </c>
      <c r="AD499">
        <v>1</v>
      </c>
      <c r="AE499">
        <v>0.83736041128086003</v>
      </c>
    </row>
    <row r="500" spans="1:31" x14ac:dyDescent="0.25">
      <c r="A500" t="s">
        <v>1025</v>
      </c>
      <c r="B500" t="s">
        <v>1026</v>
      </c>
      <c r="C500">
        <v>15062</v>
      </c>
      <c r="D500">
        <v>9732.7000000000007</v>
      </c>
      <c r="E500">
        <v>12241</v>
      </c>
      <c r="F500">
        <v>12375</v>
      </c>
      <c r="G500">
        <v>1558.5</v>
      </c>
      <c r="H500">
        <v>13572</v>
      </c>
      <c r="I500">
        <v>16274</v>
      </c>
      <c r="J500">
        <v>39745</v>
      </c>
      <c r="K500">
        <v>4</v>
      </c>
      <c r="L500">
        <v>4</v>
      </c>
      <c r="M500">
        <v>12352.674999999999</v>
      </c>
      <c r="N500">
        <v>17787.375</v>
      </c>
      <c r="O500">
        <v>2176.9765476841199</v>
      </c>
      <c r="P500">
        <v>15974.7026022135</v>
      </c>
      <c r="Q500">
        <v>0.52603012376071678</v>
      </c>
      <c r="R500">
        <v>6269.4394198996097</v>
      </c>
      <c r="S500">
        <v>7475.9034329724</v>
      </c>
      <c r="T500">
        <v>5891.2048752173996</v>
      </c>
      <c r="U500">
        <v>10128.612073009001</v>
      </c>
      <c r="V500">
        <v>0.92763705443137001</v>
      </c>
      <c r="W500">
        <v>28</v>
      </c>
      <c r="X500">
        <v>2.9559128358395901</v>
      </c>
      <c r="Y500">
        <v>0.36152372803813798</v>
      </c>
      <c r="Z500">
        <v>0.22015337050877501</v>
      </c>
      <c r="AA500">
        <v>6.4659852610009699E-2</v>
      </c>
      <c r="AB500">
        <v>0.36152372803813798</v>
      </c>
      <c r="AC500">
        <v>0.82999218125616003</v>
      </c>
      <c r="AD500">
        <v>1</v>
      </c>
      <c r="AE500">
        <v>0.83736041128086003</v>
      </c>
    </row>
    <row r="501" spans="1:31" x14ac:dyDescent="0.25">
      <c r="A501" t="s">
        <v>1027</v>
      </c>
      <c r="B501" t="s">
        <v>1028</v>
      </c>
      <c r="C501">
        <v>6350000</v>
      </c>
      <c r="D501">
        <v>6310000</v>
      </c>
      <c r="E501">
        <v>6720000</v>
      </c>
      <c r="F501">
        <v>6650000</v>
      </c>
      <c r="G501">
        <v>5660000</v>
      </c>
      <c r="H501">
        <v>6220000</v>
      </c>
      <c r="I501">
        <v>6390000</v>
      </c>
      <c r="J501">
        <v>6180000</v>
      </c>
      <c r="K501">
        <v>4</v>
      </c>
      <c r="L501">
        <v>4</v>
      </c>
      <c r="M501">
        <v>6507500</v>
      </c>
      <c r="N501">
        <v>6112500</v>
      </c>
      <c r="O501">
        <v>207585.32382292001</v>
      </c>
      <c r="P501">
        <v>315105.802337353</v>
      </c>
      <c r="Q501">
        <v>-9.0340846564516117E-2</v>
      </c>
      <c r="R501">
        <v>708127.31534323597</v>
      </c>
      <c r="S501">
        <v>557242.24642118497</v>
      </c>
      <c r="T501">
        <v>662603.44404384098</v>
      </c>
      <c r="U501">
        <v>536130.45150000195</v>
      </c>
      <c r="V501">
        <v>-0.92686291013945898</v>
      </c>
      <c r="W501">
        <v>28</v>
      </c>
      <c r="X501">
        <v>1.5274479756708701</v>
      </c>
      <c r="Y501">
        <v>0.361918571687391</v>
      </c>
      <c r="Z501">
        <v>0.22001188182681999</v>
      </c>
      <c r="AA501">
        <v>6.4593975645347204E-2</v>
      </c>
      <c r="AB501">
        <v>0.361918571687391</v>
      </c>
      <c r="AC501">
        <v>0.83021403905718205</v>
      </c>
      <c r="AD501">
        <v>1</v>
      </c>
      <c r="AE501">
        <v>0.83736041128086003</v>
      </c>
    </row>
    <row r="502" spans="1:31" x14ac:dyDescent="0.25">
      <c r="A502" t="s">
        <v>1029</v>
      </c>
      <c r="B502" t="s">
        <v>1030</v>
      </c>
      <c r="C502">
        <v>225000</v>
      </c>
      <c r="D502">
        <v>48837</v>
      </c>
      <c r="E502">
        <v>289000</v>
      </c>
      <c r="F502">
        <v>305000</v>
      </c>
      <c r="G502">
        <v>319000</v>
      </c>
      <c r="H502">
        <v>335000</v>
      </c>
      <c r="I502">
        <v>41229</v>
      </c>
      <c r="J502">
        <v>358000</v>
      </c>
      <c r="K502">
        <v>4</v>
      </c>
      <c r="L502">
        <v>4</v>
      </c>
      <c r="M502">
        <v>216959.25</v>
      </c>
      <c r="N502">
        <v>263307.25</v>
      </c>
      <c r="O502">
        <v>117289.936946512</v>
      </c>
      <c r="P502">
        <v>148914.96324049099</v>
      </c>
      <c r="Q502">
        <v>0.27932314924826468</v>
      </c>
      <c r="R502">
        <v>35615.669985431399</v>
      </c>
      <c r="S502">
        <v>37980.065907873701</v>
      </c>
      <c r="T502">
        <v>63523.055043528402</v>
      </c>
      <c r="U502">
        <v>77384.394747975603</v>
      </c>
      <c r="V502">
        <v>0.92587167231724699</v>
      </c>
      <c r="W502">
        <v>28</v>
      </c>
      <c r="X502">
        <v>1.4840346016336201</v>
      </c>
      <c r="Y502">
        <v>0.362424557257713</v>
      </c>
      <c r="Z502">
        <v>0.21983086941114599</v>
      </c>
      <c r="AA502">
        <v>6.4509703275333605E-2</v>
      </c>
      <c r="AB502">
        <v>0.362424557257713</v>
      </c>
      <c r="AC502">
        <v>0.83049799305601602</v>
      </c>
      <c r="AD502">
        <v>1</v>
      </c>
      <c r="AE502">
        <v>0.83736041128086003</v>
      </c>
    </row>
    <row r="503" spans="1:31" x14ac:dyDescent="0.25">
      <c r="A503" t="s">
        <v>1031</v>
      </c>
      <c r="B503" t="s">
        <v>1032</v>
      </c>
      <c r="C503">
        <v>523000</v>
      </c>
      <c r="D503">
        <v>562000</v>
      </c>
      <c r="E503">
        <v>561000</v>
      </c>
      <c r="F503">
        <v>576000</v>
      </c>
      <c r="G503">
        <v>495000</v>
      </c>
      <c r="H503">
        <v>482000</v>
      </c>
      <c r="I503">
        <v>538000</v>
      </c>
      <c r="J503">
        <v>563000</v>
      </c>
      <c r="K503">
        <v>4</v>
      </c>
      <c r="L503">
        <v>4</v>
      </c>
      <c r="M503">
        <v>555500</v>
      </c>
      <c r="N503">
        <v>519500</v>
      </c>
      <c r="O503">
        <v>22722.969289539</v>
      </c>
      <c r="P503">
        <v>37598.758844763302</v>
      </c>
      <c r="Q503">
        <v>-9.6663162484880258E-2</v>
      </c>
      <c r="R503">
        <v>56608.728149584298</v>
      </c>
      <c r="S503">
        <v>58158.914741900197</v>
      </c>
      <c r="T503">
        <v>53454.638468092402</v>
      </c>
      <c r="U503">
        <v>56587.803057011297</v>
      </c>
      <c r="V503">
        <v>-0.92493521045301996</v>
      </c>
      <c r="W503">
        <v>28</v>
      </c>
      <c r="X503">
        <v>1.1206625874192</v>
      </c>
      <c r="Y503">
        <v>0.362903010884498</v>
      </c>
      <c r="Z503">
        <v>0.219660018523548</v>
      </c>
      <c r="AA503">
        <v>6.4430168671647706E-2</v>
      </c>
      <c r="AB503">
        <v>0.362903010884498</v>
      </c>
      <c r="AC503">
        <v>0.83076613225759599</v>
      </c>
      <c r="AD503">
        <v>1</v>
      </c>
      <c r="AE503">
        <v>0.83736041128086003</v>
      </c>
    </row>
    <row r="504" spans="1:31" x14ac:dyDescent="0.25">
      <c r="A504" t="s">
        <v>1033</v>
      </c>
      <c r="B504" t="s">
        <v>1034</v>
      </c>
      <c r="C504">
        <v>392000</v>
      </c>
      <c r="D504">
        <v>342000</v>
      </c>
      <c r="E504">
        <v>351000</v>
      </c>
      <c r="F504">
        <v>277000</v>
      </c>
      <c r="G504">
        <v>368000</v>
      </c>
      <c r="H504">
        <v>351000</v>
      </c>
      <c r="I504">
        <v>401000</v>
      </c>
      <c r="J504">
        <v>354000</v>
      </c>
      <c r="K504">
        <v>4</v>
      </c>
      <c r="L504">
        <v>4</v>
      </c>
      <c r="M504">
        <v>340500</v>
      </c>
      <c r="N504">
        <v>368500</v>
      </c>
      <c r="O504">
        <v>47599.019597746599</v>
      </c>
      <c r="P504">
        <v>22898.325994127499</v>
      </c>
      <c r="Q504">
        <v>0.11400982108299848</v>
      </c>
      <c r="R504">
        <v>43855.702459294102</v>
      </c>
      <c r="S504">
        <v>41020.002922489701</v>
      </c>
      <c r="T504">
        <v>46195.911738082301</v>
      </c>
      <c r="U504">
        <v>39428.676726040801</v>
      </c>
      <c r="V504">
        <v>0.92204553923912103</v>
      </c>
      <c r="W504">
        <v>28</v>
      </c>
      <c r="X504">
        <v>1.37272227847165</v>
      </c>
      <c r="Y504">
        <v>0.36438201746868298</v>
      </c>
      <c r="Z504">
        <v>0.21913378957554799</v>
      </c>
      <c r="AA504">
        <v>6.4185240156893697E-2</v>
      </c>
      <c r="AB504">
        <v>0.36438201746868298</v>
      </c>
      <c r="AC504">
        <v>0.83159277967059497</v>
      </c>
      <c r="AD504">
        <v>1</v>
      </c>
      <c r="AE504">
        <v>0.83736041128086003</v>
      </c>
    </row>
    <row r="505" spans="1:31" x14ac:dyDescent="0.25">
      <c r="A505" t="s">
        <v>1035</v>
      </c>
      <c r="B505" t="s">
        <v>1036</v>
      </c>
      <c r="C505">
        <v>133000</v>
      </c>
      <c r="D505">
        <v>73412</v>
      </c>
      <c r="E505">
        <v>137000</v>
      </c>
      <c r="F505">
        <v>152000</v>
      </c>
      <c r="G505">
        <v>151000</v>
      </c>
      <c r="H505">
        <v>142000</v>
      </c>
      <c r="I505">
        <v>147000</v>
      </c>
      <c r="J505">
        <v>121000</v>
      </c>
      <c r="K505">
        <v>4</v>
      </c>
      <c r="L505">
        <v>4</v>
      </c>
      <c r="M505">
        <v>123853</v>
      </c>
      <c r="N505">
        <v>140250</v>
      </c>
      <c r="O505">
        <v>34607.606620510502</v>
      </c>
      <c r="P505">
        <v>13351.0299228187</v>
      </c>
      <c r="Q505">
        <v>0.17937195648714202</v>
      </c>
      <c r="R505">
        <v>21679.093652370899</v>
      </c>
      <c r="S505">
        <v>25735.619142725998</v>
      </c>
      <c r="T505">
        <v>25680.532547686798</v>
      </c>
      <c r="U505">
        <v>24615.057981292299</v>
      </c>
      <c r="V505">
        <v>0.92189625477661896</v>
      </c>
      <c r="W505">
        <v>28</v>
      </c>
      <c r="X505">
        <v>1.0884445899345601</v>
      </c>
      <c r="Y505">
        <v>0.36445853277891599</v>
      </c>
      <c r="Z505">
        <v>0.21910664366921001</v>
      </c>
      <c r="AA505">
        <v>6.4172607037015397E-2</v>
      </c>
      <c r="AB505">
        <v>0.36445853277891599</v>
      </c>
      <c r="AC505">
        <v>0.83163545422580099</v>
      </c>
      <c r="AD505">
        <v>1</v>
      </c>
      <c r="AE505">
        <v>0.83736041128086003</v>
      </c>
    </row>
    <row r="506" spans="1:31" x14ac:dyDescent="0.25">
      <c r="A506" t="s">
        <v>1037</v>
      </c>
      <c r="B506" t="s">
        <v>1038</v>
      </c>
      <c r="C506">
        <v>428000</v>
      </c>
      <c r="D506">
        <v>390000</v>
      </c>
      <c r="E506">
        <v>402000</v>
      </c>
      <c r="F506">
        <v>407000</v>
      </c>
      <c r="G506">
        <v>390000</v>
      </c>
      <c r="H506">
        <v>373000</v>
      </c>
      <c r="I506">
        <v>380000</v>
      </c>
      <c r="J506">
        <v>378000</v>
      </c>
      <c r="K506">
        <v>4</v>
      </c>
      <c r="L506">
        <v>4</v>
      </c>
      <c r="M506">
        <v>406750</v>
      </c>
      <c r="N506">
        <v>380250</v>
      </c>
      <c r="O506">
        <v>15861.378670636799</v>
      </c>
      <c r="P506">
        <v>7135.5915428692197</v>
      </c>
      <c r="Q506">
        <v>-9.7194097948031077E-2</v>
      </c>
      <c r="R506">
        <v>46685.611052491797</v>
      </c>
      <c r="S506">
        <v>40069.159731383399</v>
      </c>
      <c r="T506">
        <v>43841.683811621398</v>
      </c>
      <c r="U506">
        <v>37243.600350500703</v>
      </c>
      <c r="V506">
        <v>-0.92133111721253902</v>
      </c>
      <c r="W506">
        <v>28</v>
      </c>
      <c r="X506">
        <v>1.38570612219699</v>
      </c>
      <c r="Y506">
        <v>0.36474828825775202</v>
      </c>
      <c r="Z506">
        <v>0.21900391438810299</v>
      </c>
      <c r="AA506">
        <v>6.4124800535945006E-2</v>
      </c>
      <c r="AB506">
        <v>0.36474828825775202</v>
      </c>
      <c r="AC506">
        <v>0.83179697698319799</v>
      </c>
      <c r="AD506">
        <v>1</v>
      </c>
      <c r="AE506">
        <v>0.83736041128086003</v>
      </c>
    </row>
    <row r="507" spans="1:31" x14ac:dyDescent="0.25">
      <c r="A507" t="s">
        <v>1039</v>
      </c>
      <c r="B507" t="s">
        <v>1040</v>
      </c>
      <c r="C507">
        <v>129000</v>
      </c>
      <c r="D507">
        <v>117000</v>
      </c>
      <c r="E507">
        <v>106000</v>
      </c>
      <c r="F507">
        <v>137000</v>
      </c>
      <c r="G507">
        <v>156000</v>
      </c>
      <c r="H507">
        <v>127000</v>
      </c>
      <c r="I507">
        <v>144000</v>
      </c>
      <c r="J507">
        <v>121000</v>
      </c>
      <c r="K507">
        <v>4</v>
      </c>
      <c r="L507">
        <v>4</v>
      </c>
      <c r="M507">
        <v>122250</v>
      </c>
      <c r="N507">
        <v>137000</v>
      </c>
      <c r="O507">
        <v>13598.406769422199</v>
      </c>
      <c r="P507">
        <v>15979.153085609199</v>
      </c>
      <c r="Q507">
        <v>0.16434142800829285</v>
      </c>
      <c r="R507">
        <v>22329.4891149428</v>
      </c>
      <c r="S507">
        <v>24357.590001425699</v>
      </c>
      <c r="T507">
        <v>21610.220812007599</v>
      </c>
      <c r="U507">
        <v>23732.898035262999</v>
      </c>
      <c r="V507">
        <v>0.91907354062247504</v>
      </c>
      <c r="W507">
        <v>28</v>
      </c>
      <c r="X507">
        <v>1.2060995008028299</v>
      </c>
      <c r="Y507">
        <v>0.365907298849239</v>
      </c>
      <c r="Z507">
        <v>0.21859409629609799</v>
      </c>
      <c r="AA507">
        <v>6.39341092925165E-2</v>
      </c>
      <c r="AB507">
        <v>0.365907298849239</v>
      </c>
      <c r="AC507">
        <v>0.83244177781992701</v>
      </c>
      <c r="AD507">
        <v>1</v>
      </c>
      <c r="AE507">
        <v>0.83736041128086003</v>
      </c>
    </row>
    <row r="508" spans="1:31" x14ac:dyDescent="0.25">
      <c r="A508" t="s">
        <v>1041</v>
      </c>
      <c r="B508" t="s">
        <v>1042</v>
      </c>
      <c r="C508">
        <v>16959</v>
      </c>
      <c r="D508">
        <v>18534</v>
      </c>
      <c r="E508">
        <v>7755.1</v>
      </c>
      <c r="F508">
        <v>15796</v>
      </c>
      <c r="G508">
        <v>14201</v>
      </c>
      <c r="H508">
        <v>13862</v>
      </c>
      <c r="I508">
        <v>8920.9</v>
      </c>
      <c r="J508">
        <v>4889.3999999999996</v>
      </c>
      <c r="K508">
        <v>4</v>
      </c>
      <c r="L508">
        <v>4</v>
      </c>
      <c r="M508">
        <v>14761.025</v>
      </c>
      <c r="N508">
        <v>10468.325000000001</v>
      </c>
      <c r="O508">
        <v>4803.4915359385504</v>
      </c>
      <c r="P508">
        <v>4433.5396298179903</v>
      </c>
      <c r="Q508">
        <v>-0.49576228491859947</v>
      </c>
      <c r="R508">
        <v>7173.6683587173902</v>
      </c>
      <c r="S508">
        <v>6314.7911027144</v>
      </c>
      <c r="T508">
        <v>7003.8703864254103</v>
      </c>
      <c r="U508">
        <v>6196.1270218843201</v>
      </c>
      <c r="V508">
        <v>-0.91810021022008603</v>
      </c>
      <c r="W508">
        <v>28</v>
      </c>
      <c r="X508">
        <v>1.2777196571137199</v>
      </c>
      <c r="Y508">
        <v>0.366407740788398</v>
      </c>
      <c r="Z508">
        <v>0.218417682907106</v>
      </c>
      <c r="AA508">
        <v>6.3852034257277701E-2</v>
      </c>
      <c r="AB508">
        <v>0.366407740788398</v>
      </c>
      <c r="AC508">
        <v>0.832719559097435</v>
      </c>
      <c r="AD508">
        <v>1</v>
      </c>
      <c r="AE508">
        <v>0.83736041128086003</v>
      </c>
    </row>
    <row r="509" spans="1:31" x14ac:dyDescent="0.25">
      <c r="A509" t="s">
        <v>1043</v>
      </c>
      <c r="B509" t="s">
        <v>1044</v>
      </c>
      <c r="C509">
        <v>282000</v>
      </c>
      <c r="D509">
        <v>290000</v>
      </c>
      <c r="E509">
        <v>202000</v>
      </c>
      <c r="F509">
        <v>290000</v>
      </c>
      <c r="G509">
        <v>218000</v>
      </c>
      <c r="H509">
        <v>252000</v>
      </c>
      <c r="I509">
        <v>287000</v>
      </c>
      <c r="J509">
        <v>202000</v>
      </c>
      <c r="K509">
        <v>4</v>
      </c>
      <c r="L509">
        <v>4</v>
      </c>
      <c r="M509">
        <v>266000</v>
      </c>
      <c r="N509">
        <v>239750</v>
      </c>
      <c r="O509">
        <v>42833.009077890703</v>
      </c>
      <c r="P509">
        <v>37774.550515746298</v>
      </c>
      <c r="Q509">
        <v>-0.14989543048305884</v>
      </c>
      <c r="R509">
        <v>43596.928787114899</v>
      </c>
      <c r="S509">
        <v>33340.409955881099</v>
      </c>
      <c r="T509">
        <v>44970.074490888801</v>
      </c>
      <c r="U509">
        <v>35476.093793984903</v>
      </c>
      <c r="V509">
        <v>-0.91656949501121199</v>
      </c>
      <c r="W509">
        <v>28</v>
      </c>
      <c r="X509">
        <v>1.60685106525266</v>
      </c>
      <c r="Y509">
        <v>0.36719567446936702</v>
      </c>
      <c r="Z509">
        <v>0.21814058037263201</v>
      </c>
      <c r="AA509">
        <v>6.3723127951384503E-2</v>
      </c>
      <c r="AB509">
        <v>0.36719567446936702</v>
      </c>
      <c r="AC509">
        <v>0.83315614753612599</v>
      </c>
      <c r="AD509">
        <v>1</v>
      </c>
      <c r="AE509">
        <v>0.83736041128086003</v>
      </c>
    </row>
    <row r="510" spans="1:31" x14ac:dyDescent="0.25">
      <c r="A510" t="s">
        <v>1045</v>
      </c>
      <c r="B510" t="s">
        <v>1046</v>
      </c>
      <c r="C510">
        <v>232000</v>
      </c>
      <c r="D510">
        <v>235000</v>
      </c>
      <c r="E510">
        <v>270000</v>
      </c>
      <c r="F510">
        <v>277000</v>
      </c>
      <c r="G510">
        <v>231000</v>
      </c>
      <c r="H510">
        <v>222000</v>
      </c>
      <c r="I510">
        <v>244000</v>
      </c>
      <c r="J510">
        <v>221000</v>
      </c>
      <c r="K510">
        <v>4</v>
      </c>
      <c r="L510">
        <v>4</v>
      </c>
      <c r="M510">
        <v>253500</v>
      </c>
      <c r="N510">
        <v>229500</v>
      </c>
      <c r="O510">
        <v>23302.360395462099</v>
      </c>
      <c r="P510">
        <v>10661.4570611463</v>
      </c>
      <c r="Q510">
        <v>-0.14349159358953262</v>
      </c>
      <c r="R510">
        <v>43302.808202383603</v>
      </c>
      <c r="S510">
        <v>34107.754115001699</v>
      </c>
      <c r="T510">
        <v>41516.432528534497</v>
      </c>
      <c r="U510">
        <v>31960.988149878001</v>
      </c>
      <c r="V510">
        <v>-0.91613748823952001</v>
      </c>
      <c r="W510">
        <v>28</v>
      </c>
      <c r="X510">
        <v>1.6873285680652399</v>
      </c>
      <c r="Y510">
        <v>0.367418250680075</v>
      </c>
      <c r="Z510">
        <v>0.218062449107327</v>
      </c>
      <c r="AA510">
        <v>6.36867847742454E-2</v>
      </c>
      <c r="AB510">
        <v>0.367418250680075</v>
      </c>
      <c r="AC510">
        <v>0.833279304870296</v>
      </c>
      <c r="AD510">
        <v>1</v>
      </c>
      <c r="AE510">
        <v>0.83736041128086003</v>
      </c>
    </row>
    <row r="511" spans="1:31" x14ac:dyDescent="0.25">
      <c r="A511" t="s">
        <v>1047</v>
      </c>
      <c r="B511" t="s">
        <v>1048</v>
      </c>
      <c r="C511">
        <v>348000</v>
      </c>
      <c r="D511">
        <v>263000</v>
      </c>
      <c r="E511">
        <v>326000</v>
      </c>
      <c r="F511">
        <v>280000</v>
      </c>
      <c r="G511">
        <v>286000</v>
      </c>
      <c r="H511">
        <v>283000</v>
      </c>
      <c r="I511">
        <v>264000</v>
      </c>
      <c r="J511">
        <v>274000</v>
      </c>
      <c r="K511">
        <v>4</v>
      </c>
      <c r="L511">
        <v>4</v>
      </c>
      <c r="M511">
        <v>304250</v>
      </c>
      <c r="N511">
        <v>276750</v>
      </c>
      <c r="O511">
        <v>39483.118755572803</v>
      </c>
      <c r="P511">
        <v>9912.1138007995105</v>
      </c>
      <c r="Q511">
        <v>-0.13667394593217622</v>
      </c>
      <c r="R511">
        <v>47494.345431487804</v>
      </c>
      <c r="S511">
        <v>39177.507105066499</v>
      </c>
      <c r="T511">
        <v>47618.5019380866</v>
      </c>
      <c r="U511">
        <v>36560.394999830103</v>
      </c>
      <c r="V511">
        <v>-0.91613441874650503</v>
      </c>
      <c r="W511">
        <v>28</v>
      </c>
      <c r="X511">
        <v>1.6964056045865701</v>
      </c>
      <c r="Y511">
        <v>0.36741983244479398</v>
      </c>
      <c r="Z511">
        <v>0.218061894086018</v>
      </c>
      <c r="AA511">
        <v>6.3686526607772007E-2</v>
      </c>
      <c r="AB511">
        <v>0.36741983244479398</v>
      </c>
      <c r="AC511">
        <v>0.83328017983426705</v>
      </c>
      <c r="AD511">
        <v>1</v>
      </c>
      <c r="AE511">
        <v>0.83736041128086003</v>
      </c>
    </row>
    <row r="512" spans="1:31" x14ac:dyDescent="0.25">
      <c r="A512" t="s">
        <v>1049</v>
      </c>
      <c r="B512" t="s">
        <v>1050</v>
      </c>
      <c r="C512">
        <v>163000</v>
      </c>
      <c r="D512">
        <v>141000</v>
      </c>
      <c r="E512">
        <v>131000</v>
      </c>
      <c r="F512">
        <v>123000</v>
      </c>
      <c r="G512">
        <v>159000</v>
      </c>
      <c r="H512">
        <v>169000</v>
      </c>
      <c r="I512">
        <v>170000</v>
      </c>
      <c r="J512">
        <v>134000</v>
      </c>
      <c r="K512">
        <v>4</v>
      </c>
      <c r="L512">
        <v>4</v>
      </c>
      <c r="M512">
        <v>139500</v>
      </c>
      <c r="N512">
        <v>158000</v>
      </c>
      <c r="O512">
        <v>17310.882896798401</v>
      </c>
      <c r="P512">
        <v>16753.1091641721</v>
      </c>
      <c r="Q512">
        <v>0.1796594363479154</v>
      </c>
      <c r="R512">
        <v>22089.044251688301</v>
      </c>
      <c r="S512">
        <v>35688.577964719203</v>
      </c>
      <c r="T512">
        <v>21964.436371157099</v>
      </c>
      <c r="U512">
        <v>33939.121090697197</v>
      </c>
      <c r="V512">
        <v>0.91524165937733104</v>
      </c>
      <c r="W512">
        <v>28</v>
      </c>
      <c r="X512">
        <v>2.3875971733687602</v>
      </c>
      <c r="Y512">
        <v>0.36788007716464399</v>
      </c>
      <c r="Z512">
        <v>0.217900536480124</v>
      </c>
      <c r="AA512">
        <v>6.3611474388419506E-2</v>
      </c>
      <c r="AB512">
        <v>0.36788007716464399</v>
      </c>
      <c r="AC512">
        <v>0.833534606544865</v>
      </c>
      <c r="AD512">
        <v>1</v>
      </c>
      <c r="AE512">
        <v>0.83736041128086003</v>
      </c>
    </row>
    <row r="513" spans="1:31" x14ac:dyDescent="0.25">
      <c r="A513" t="s">
        <v>1051</v>
      </c>
      <c r="B513" t="s">
        <v>1052</v>
      </c>
      <c r="C513">
        <v>14083</v>
      </c>
      <c r="D513">
        <v>923.4</v>
      </c>
      <c r="E513">
        <v>35113</v>
      </c>
      <c r="F513">
        <v>28405</v>
      </c>
      <c r="G513">
        <v>20601</v>
      </c>
      <c r="H513">
        <v>40615</v>
      </c>
      <c r="I513">
        <v>10770</v>
      </c>
      <c r="J513">
        <v>36466</v>
      </c>
      <c r="K513">
        <v>4</v>
      </c>
      <c r="L513">
        <v>4</v>
      </c>
      <c r="M513">
        <v>19631.099999999999</v>
      </c>
      <c r="N513">
        <v>27113</v>
      </c>
      <c r="O513">
        <v>15247.185551438701</v>
      </c>
      <c r="P513">
        <v>13895.831581209301</v>
      </c>
      <c r="Q513">
        <v>0.46584373899258447</v>
      </c>
      <c r="R513">
        <v>8563.6776735864805</v>
      </c>
      <c r="S513">
        <v>11508.661620266699</v>
      </c>
      <c r="T513">
        <v>10614.911698996901</v>
      </c>
      <c r="U513">
        <v>12446.094951193099</v>
      </c>
      <c r="V513">
        <v>0.91477386330551202</v>
      </c>
      <c r="W513">
        <v>28</v>
      </c>
      <c r="X513">
        <v>1.37478076823693</v>
      </c>
      <c r="Y513">
        <v>0.36812139138850802</v>
      </c>
      <c r="Z513">
        <v>0.21781604244990799</v>
      </c>
      <c r="AA513">
        <v>6.3572175904868494E-2</v>
      </c>
      <c r="AB513">
        <v>0.36812139138850802</v>
      </c>
      <c r="AC513">
        <v>0.83366787889277005</v>
      </c>
      <c r="AD513">
        <v>1</v>
      </c>
      <c r="AE513">
        <v>0.83736041128086003</v>
      </c>
    </row>
    <row r="514" spans="1:31" x14ac:dyDescent="0.25">
      <c r="A514" t="s">
        <v>1053</v>
      </c>
      <c r="B514" t="s">
        <v>1054</v>
      </c>
      <c r="C514">
        <v>479000</v>
      </c>
      <c r="D514">
        <v>431000</v>
      </c>
      <c r="E514">
        <v>435000</v>
      </c>
      <c r="F514">
        <v>485000</v>
      </c>
      <c r="G514">
        <v>495000</v>
      </c>
      <c r="H514">
        <v>387000</v>
      </c>
      <c r="I514">
        <v>462000</v>
      </c>
      <c r="J514">
        <v>365000</v>
      </c>
      <c r="K514">
        <v>4</v>
      </c>
      <c r="L514">
        <v>4</v>
      </c>
      <c r="M514">
        <v>457500</v>
      </c>
      <c r="N514">
        <v>427250</v>
      </c>
      <c r="O514">
        <v>28442.925306655801</v>
      </c>
      <c r="P514">
        <v>61353.484008652697</v>
      </c>
      <c r="Q514">
        <v>-9.8691251495265489E-2</v>
      </c>
      <c r="R514">
        <v>48090.1302496965</v>
      </c>
      <c r="S514">
        <v>40717.464043822103</v>
      </c>
      <c r="T514">
        <v>46428.845351318603</v>
      </c>
      <c r="U514">
        <v>47198.4356111206</v>
      </c>
      <c r="V514">
        <v>-0.91380449600056601</v>
      </c>
      <c r="W514">
        <v>28</v>
      </c>
      <c r="X514">
        <v>1.03342613841232</v>
      </c>
      <c r="Y514">
        <v>0.36862177349907599</v>
      </c>
      <c r="Z514">
        <v>0.21764107545667799</v>
      </c>
      <c r="AA514">
        <v>6.3490802892912701E-2</v>
      </c>
      <c r="AB514">
        <v>0.36862177349907599</v>
      </c>
      <c r="AC514">
        <v>0.83394394850032305</v>
      </c>
      <c r="AD514">
        <v>1</v>
      </c>
      <c r="AE514">
        <v>0.83736041128086003</v>
      </c>
    </row>
    <row r="515" spans="1:31" x14ac:dyDescent="0.25">
      <c r="A515" t="s">
        <v>1055</v>
      </c>
      <c r="B515" t="s">
        <v>1056</v>
      </c>
      <c r="C515">
        <v>361000</v>
      </c>
      <c r="D515">
        <v>452000</v>
      </c>
      <c r="E515">
        <v>432000</v>
      </c>
      <c r="F515">
        <v>467000</v>
      </c>
      <c r="G515">
        <v>450000</v>
      </c>
      <c r="H515">
        <v>187000</v>
      </c>
      <c r="I515">
        <v>441000</v>
      </c>
      <c r="J515">
        <v>477000</v>
      </c>
      <c r="K515">
        <v>4</v>
      </c>
      <c r="L515">
        <v>4</v>
      </c>
      <c r="M515">
        <v>428000</v>
      </c>
      <c r="N515">
        <v>388750</v>
      </c>
      <c r="O515">
        <v>46911.263750475402</v>
      </c>
      <c r="P515">
        <v>135367.09349025699</v>
      </c>
      <c r="Q515">
        <v>-0.13876812138318201</v>
      </c>
      <c r="R515">
        <v>44606.7953813563</v>
      </c>
      <c r="S515">
        <v>38836.536982038902</v>
      </c>
      <c r="T515">
        <v>46659.246771774</v>
      </c>
      <c r="U515">
        <v>72245.647054776797</v>
      </c>
      <c r="V515">
        <v>-0.91275868333162702</v>
      </c>
      <c r="W515">
        <v>28</v>
      </c>
      <c r="X515">
        <v>2.3974409712126898</v>
      </c>
      <c r="Y515">
        <v>0.36916211640902202</v>
      </c>
      <c r="Z515">
        <v>0.21745249420614801</v>
      </c>
      <c r="AA515">
        <v>6.3403105375413604E-2</v>
      </c>
      <c r="AB515">
        <v>0.36916211640902202</v>
      </c>
      <c r="AC515">
        <v>0.83424164162520997</v>
      </c>
      <c r="AD515">
        <v>1</v>
      </c>
      <c r="AE515">
        <v>0.83736041128086003</v>
      </c>
    </row>
    <row r="516" spans="1:31" x14ac:dyDescent="0.25">
      <c r="A516" t="s">
        <v>1057</v>
      </c>
      <c r="B516" t="s">
        <v>1058</v>
      </c>
      <c r="C516">
        <v>992000</v>
      </c>
      <c r="D516">
        <v>998000</v>
      </c>
      <c r="E516">
        <v>838000</v>
      </c>
      <c r="F516">
        <v>895000</v>
      </c>
      <c r="G516">
        <v>855000</v>
      </c>
      <c r="H516">
        <v>931000</v>
      </c>
      <c r="I516">
        <v>972000</v>
      </c>
      <c r="J516">
        <v>739000</v>
      </c>
      <c r="K516">
        <v>4</v>
      </c>
      <c r="L516">
        <v>4</v>
      </c>
      <c r="M516">
        <v>930750</v>
      </c>
      <c r="N516">
        <v>874250</v>
      </c>
      <c r="O516">
        <v>77791.923316841407</v>
      </c>
      <c r="P516">
        <v>102369.83605209801</v>
      </c>
      <c r="Q516">
        <v>-9.0347820153796499E-2</v>
      </c>
      <c r="R516">
        <v>88743.172917061194</v>
      </c>
      <c r="S516">
        <v>77045.842441129906</v>
      </c>
      <c r="T516">
        <v>89705.454075566202</v>
      </c>
      <c r="U516">
        <v>85636.896274561906</v>
      </c>
      <c r="V516">
        <v>-0.91114969975025495</v>
      </c>
      <c r="W516">
        <v>28</v>
      </c>
      <c r="X516">
        <v>1.0972759489875401</v>
      </c>
      <c r="Y516">
        <v>0.36999444789800501</v>
      </c>
      <c r="Z516">
        <v>0.217162734095184</v>
      </c>
      <c r="AA516">
        <v>6.3268370130934407E-2</v>
      </c>
      <c r="AB516">
        <v>0.36999444789800501</v>
      </c>
      <c r="AC516">
        <v>0.83469934278798996</v>
      </c>
      <c r="AD516">
        <v>1</v>
      </c>
      <c r="AE516">
        <v>0.83736041128086003</v>
      </c>
    </row>
    <row r="517" spans="1:31" x14ac:dyDescent="0.25">
      <c r="A517" t="s">
        <v>1059</v>
      </c>
      <c r="B517" t="s">
        <v>1060</v>
      </c>
      <c r="C517">
        <v>666000</v>
      </c>
      <c r="D517">
        <v>601000</v>
      </c>
      <c r="E517">
        <v>598000</v>
      </c>
      <c r="F517">
        <v>608000</v>
      </c>
      <c r="G517">
        <v>574000</v>
      </c>
      <c r="H517">
        <v>634000</v>
      </c>
      <c r="I517">
        <v>591000</v>
      </c>
      <c r="J517">
        <v>509000</v>
      </c>
      <c r="K517">
        <v>4</v>
      </c>
      <c r="L517">
        <v>4</v>
      </c>
      <c r="M517">
        <v>618250</v>
      </c>
      <c r="N517">
        <v>577000</v>
      </c>
      <c r="O517">
        <v>32107.891034240602</v>
      </c>
      <c r="P517">
        <v>51890.911214457097</v>
      </c>
      <c r="Q517">
        <v>-9.9619015744455308E-2</v>
      </c>
      <c r="R517">
        <v>65810.788179348805</v>
      </c>
      <c r="S517">
        <v>66172.581958143695</v>
      </c>
      <c r="T517">
        <v>62715.609864487997</v>
      </c>
      <c r="U517">
        <v>65804.758423301493</v>
      </c>
      <c r="V517">
        <v>-0.90755210035390299</v>
      </c>
      <c r="W517">
        <v>28</v>
      </c>
      <c r="X517">
        <v>1.10093910647619</v>
      </c>
      <c r="Y517">
        <v>0.37185993894610397</v>
      </c>
      <c r="Z517">
        <v>0.216516476514902</v>
      </c>
      <c r="AA517">
        <v>6.2967928839083906E-2</v>
      </c>
      <c r="AB517">
        <v>0.37185993894610397</v>
      </c>
      <c r="AC517">
        <v>0.83572141697075997</v>
      </c>
      <c r="AD517">
        <v>1</v>
      </c>
      <c r="AE517">
        <v>0.83736041128086003</v>
      </c>
    </row>
    <row r="518" spans="1:31" x14ac:dyDescent="0.25">
      <c r="A518" t="s">
        <v>1061</v>
      </c>
      <c r="B518" t="s">
        <v>1062</v>
      </c>
      <c r="C518">
        <v>3830000</v>
      </c>
      <c r="D518">
        <v>3190000</v>
      </c>
      <c r="E518">
        <v>3370000</v>
      </c>
      <c r="F518">
        <v>3160000</v>
      </c>
      <c r="G518">
        <v>3530000</v>
      </c>
      <c r="H518">
        <v>3570000</v>
      </c>
      <c r="I518">
        <v>3830000</v>
      </c>
      <c r="J518">
        <v>3940000</v>
      </c>
      <c r="K518">
        <v>4</v>
      </c>
      <c r="L518">
        <v>4</v>
      </c>
      <c r="M518">
        <v>3387500</v>
      </c>
      <c r="N518">
        <v>3717500</v>
      </c>
      <c r="O518">
        <v>309232.92192132497</v>
      </c>
      <c r="P518">
        <v>199227.675453654</v>
      </c>
      <c r="Q518">
        <v>0.13411179581118479</v>
      </c>
      <c r="R518">
        <v>583727.53073584195</v>
      </c>
      <c r="S518">
        <v>492897.37045063899</v>
      </c>
      <c r="T518">
        <v>559063.56408778799</v>
      </c>
      <c r="U518">
        <v>465560.24725714303</v>
      </c>
      <c r="V518">
        <v>0.907180360888174</v>
      </c>
      <c r="W518">
        <v>28</v>
      </c>
      <c r="X518">
        <v>1.44201772068303</v>
      </c>
      <c r="Y518">
        <v>0.37205304983211401</v>
      </c>
      <c r="Z518">
        <v>0.216449827061718</v>
      </c>
      <c r="AA518">
        <v>6.2936948639611204E-2</v>
      </c>
      <c r="AB518">
        <v>0.37205304983211401</v>
      </c>
      <c r="AC518">
        <v>0.83582692335084097</v>
      </c>
      <c r="AD518">
        <v>1</v>
      </c>
      <c r="AE518">
        <v>0.83736041128086003</v>
      </c>
    </row>
    <row r="519" spans="1:31" x14ac:dyDescent="0.25">
      <c r="A519" t="s">
        <v>1063</v>
      </c>
      <c r="B519" t="s">
        <v>1064</v>
      </c>
      <c r="C519">
        <v>62384</v>
      </c>
      <c r="D519">
        <v>59704</v>
      </c>
      <c r="E519">
        <v>96697</v>
      </c>
      <c r="F519">
        <v>82597</v>
      </c>
      <c r="G519">
        <v>83840</v>
      </c>
      <c r="H519">
        <v>76894</v>
      </c>
      <c r="I519">
        <v>59067</v>
      </c>
      <c r="J519">
        <v>35411</v>
      </c>
      <c r="K519">
        <v>4</v>
      </c>
      <c r="L519">
        <v>4</v>
      </c>
      <c r="M519">
        <v>75345.5</v>
      </c>
      <c r="N519">
        <v>63803</v>
      </c>
      <c r="O519">
        <v>17522.631166579999</v>
      </c>
      <c r="P519">
        <v>21613.198205417601</v>
      </c>
      <c r="Q519">
        <v>-0.23989708890595104</v>
      </c>
      <c r="R519">
        <v>16656.3076466848</v>
      </c>
      <c r="S519">
        <v>16998.248728643001</v>
      </c>
      <c r="T519">
        <v>17423.954820165</v>
      </c>
      <c r="U519">
        <v>18648.394278040902</v>
      </c>
      <c r="V519">
        <v>-0.90452463520792403</v>
      </c>
      <c r="W519">
        <v>28</v>
      </c>
      <c r="X519">
        <v>1.14548501698964</v>
      </c>
      <c r="Y519">
        <v>0.37343455010997401</v>
      </c>
      <c r="Z519">
        <v>0.21597437776425399</v>
      </c>
      <c r="AA519">
        <v>6.2715973998648797E-2</v>
      </c>
      <c r="AB519">
        <v>0.37343455010997401</v>
      </c>
      <c r="AC519">
        <v>0.83658009495771701</v>
      </c>
      <c r="AD519">
        <v>1</v>
      </c>
      <c r="AE519">
        <v>0.83736041128086003</v>
      </c>
    </row>
    <row r="520" spans="1:31" x14ac:dyDescent="0.25">
      <c r="A520" t="s">
        <v>1065</v>
      </c>
      <c r="B520" t="s">
        <v>1066</v>
      </c>
      <c r="C520">
        <v>246000</v>
      </c>
      <c r="D520">
        <v>250000</v>
      </c>
      <c r="E520">
        <v>271000</v>
      </c>
      <c r="F520">
        <v>280000</v>
      </c>
      <c r="G520">
        <v>227000</v>
      </c>
      <c r="H520">
        <v>237000</v>
      </c>
      <c r="I520">
        <v>239000</v>
      </c>
      <c r="J520">
        <v>250000</v>
      </c>
      <c r="K520">
        <v>4</v>
      </c>
      <c r="L520">
        <v>4</v>
      </c>
      <c r="M520">
        <v>261750</v>
      </c>
      <c r="N520">
        <v>238250</v>
      </c>
      <c r="O520">
        <v>16378.3393541592</v>
      </c>
      <c r="P520">
        <v>9429.5634398770908</v>
      </c>
      <c r="Q520">
        <v>-0.13571332302086647</v>
      </c>
      <c r="R520">
        <v>44072.014131296797</v>
      </c>
      <c r="S520">
        <v>33651.4881665871</v>
      </c>
      <c r="T520">
        <v>41501.169652252502</v>
      </c>
      <c r="U520">
        <v>31459.522598674801</v>
      </c>
      <c r="V520">
        <v>-0.90250396886806605</v>
      </c>
      <c r="W520">
        <v>28</v>
      </c>
      <c r="X520">
        <v>1.74026913606856</v>
      </c>
      <c r="Y520">
        <v>0.374487934404172</v>
      </c>
      <c r="Z520">
        <v>0.21561344103299299</v>
      </c>
      <c r="AA520">
        <v>6.2548250329232002E-2</v>
      </c>
      <c r="AB520">
        <v>0.374487934404172</v>
      </c>
      <c r="AC520">
        <v>0.83715248819094101</v>
      </c>
      <c r="AD520">
        <v>1</v>
      </c>
      <c r="AE520">
        <v>0.83736041128086003</v>
      </c>
    </row>
    <row r="521" spans="1:31" x14ac:dyDescent="0.25">
      <c r="A521" t="s">
        <v>1067</v>
      </c>
      <c r="B521" t="s">
        <v>1068</v>
      </c>
      <c r="C521">
        <v>433000</v>
      </c>
      <c r="D521">
        <v>555000</v>
      </c>
      <c r="E521">
        <v>519000</v>
      </c>
      <c r="F521">
        <v>510000</v>
      </c>
      <c r="G521">
        <v>566000</v>
      </c>
      <c r="H521">
        <v>531000</v>
      </c>
      <c r="I521">
        <v>556000</v>
      </c>
      <c r="J521">
        <v>510000</v>
      </c>
      <c r="K521">
        <v>4</v>
      </c>
      <c r="L521">
        <v>4</v>
      </c>
      <c r="M521">
        <v>504250</v>
      </c>
      <c r="N521">
        <v>540750</v>
      </c>
      <c r="O521">
        <v>51324.945202114002</v>
      </c>
      <c r="P521">
        <v>25237.207980810101</v>
      </c>
      <c r="Q521">
        <v>0.10082258134901709</v>
      </c>
      <c r="R521">
        <v>50612.952555253702</v>
      </c>
      <c r="S521">
        <v>65408.327511950403</v>
      </c>
      <c r="T521">
        <v>52537.606664399602</v>
      </c>
      <c r="U521">
        <v>61672.951755279697</v>
      </c>
      <c r="V521">
        <v>0.90104554173861495</v>
      </c>
      <c r="W521">
        <v>28</v>
      </c>
      <c r="X521">
        <v>1.37799899321979</v>
      </c>
      <c r="Y521">
        <v>0.375249422782991</v>
      </c>
      <c r="Z521">
        <v>0.21535337218144601</v>
      </c>
      <c r="AA521">
        <v>6.2427414117535003E-2</v>
      </c>
      <c r="AB521">
        <v>0.375249422782991</v>
      </c>
      <c r="AC521">
        <v>0.83756525301363705</v>
      </c>
      <c r="AD521">
        <v>1</v>
      </c>
      <c r="AE521">
        <v>0.83736041128086003</v>
      </c>
    </row>
    <row r="522" spans="1:31" x14ac:dyDescent="0.25">
      <c r="A522" t="s">
        <v>1069</v>
      </c>
      <c r="B522" t="s">
        <v>1070</v>
      </c>
      <c r="C522">
        <v>167000</v>
      </c>
      <c r="D522">
        <v>145000</v>
      </c>
      <c r="E522">
        <v>147000</v>
      </c>
      <c r="F522">
        <v>142000</v>
      </c>
      <c r="G522">
        <v>152000</v>
      </c>
      <c r="H522">
        <v>122000</v>
      </c>
      <c r="I522">
        <v>138000</v>
      </c>
      <c r="J522">
        <v>132000</v>
      </c>
      <c r="K522">
        <v>4</v>
      </c>
      <c r="L522">
        <v>4</v>
      </c>
      <c r="M522">
        <v>150250</v>
      </c>
      <c r="N522">
        <v>136000</v>
      </c>
      <c r="O522">
        <v>11354.147553500699</v>
      </c>
      <c r="P522">
        <v>12543.258481484499</v>
      </c>
      <c r="Q522">
        <v>-0.1437583394608461</v>
      </c>
      <c r="R522">
        <v>22615.525330926601</v>
      </c>
      <c r="S522">
        <v>24222.406830631899</v>
      </c>
      <c r="T522">
        <v>21587.519264488699</v>
      </c>
      <c r="U522">
        <v>23165.090595277401</v>
      </c>
      <c r="V522">
        <v>-0.90006075278336695</v>
      </c>
      <c r="W522">
        <v>28</v>
      </c>
      <c r="X522">
        <v>1.1514962546998899</v>
      </c>
      <c r="Y522">
        <v>0.375764180583681</v>
      </c>
      <c r="Z522">
        <v>0.21517797124635399</v>
      </c>
      <c r="AA522">
        <v>6.2345924360306698E-2</v>
      </c>
      <c r="AB522">
        <v>0.375764180583681</v>
      </c>
      <c r="AC522">
        <v>0.83784379580644996</v>
      </c>
      <c r="AD522">
        <v>1</v>
      </c>
      <c r="AE522">
        <v>0.83736041128086003</v>
      </c>
    </row>
    <row r="523" spans="1:31" x14ac:dyDescent="0.25">
      <c r="A523" t="s">
        <v>1071</v>
      </c>
      <c r="B523" t="s">
        <v>1072</v>
      </c>
      <c r="C523">
        <v>32424</v>
      </c>
      <c r="D523">
        <v>49600</v>
      </c>
      <c r="E523">
        <v>49412</v>
      </c>
      <c r="F523">
        <v>41180</v>
      </c>
      <c r="G523">
        <v>58472</v>
      </c>
      <c r="H523">
        <v>36286</v>
      </c>
      <c r="I523">
        <v>67069</v>
      </c>
      <c r="J523">
        <v>46350</v>
      </c>
      <c r="K523">
        <v>4</v>
      </c>
      <c r="L523">
        <v>4</v>
      </c>
      <c r="M523">
        <v>43154</v>
      </c>
      <c r="N523">
        <v>52044.25</v>
      </c>
      <c r="O523">
        <v>8159.7192762169598</v>
      </c>
      <c r="P523">
        <v>13513.030856054</v>
      </c>
      <c r="Q523">
        <v>0.27024448831902653</v>
      </c>
      <c r="R523">
        <v>12746.7395660399</v>
      </c>
      <c r="S523">
        <v>15183.165633787101</v>
      </c>
      <c r="T523">
        <v>12390.939923916099</v>
      </c>
      <c r="U523">
        <v>15385.8660388269</v>
      </c>
      <c r="V523">
        <v>0.90005034223190195</v>
      </c>
      <c r="W523">
        <v>28</v>
      </c>
      <c r="X523">
        <v>1.5418260921839799</v>
      </c>
      <c r="Y523">
        <v>0.37576962472443098</v>
      </c>
      <c r="Z523">
        <v>0.215176117916627</v>
      </c>
      <c r="AA523">
        <v>6.2345063349463797E-2</v>
      </c>
      <c r="AB523">
        <v>0.37576962472443098</v>
      </c>
      <c r="AC523">
        <v>0.83784673963575496</v>
      </c>
      <c r="AD523">
        <v>1</v>
      </c>
      <c r="AE523">
        <v>0.83736041128086003</v>
      </c>
    </row>
    <row r="524" spans="1:31" x14ac:dyDescent="0.25">
      <c r="A524" t="s">
        <v>1073</v>
      </c>
      <c r="B524" t="s">
        <v>1074</v>
      </c>
      <c r="C524">
        <v>83220</v>
      </c>
      <c r="D524">
        <v>93143</v>
      </c>
      <c r="E524">
        <v>82157</v>
      </c>
      <c r="F524">
        <v>61941</v>
      </c>
      <c r="G524">
        <v>103000</v>
      </c>
      <c r="H524">
        <v>93037</v>
      </c>
      <c r="I524">
        <v>98304</v>
      </c>
      <c r="J524">
        <v>72839</v>
      </c>
      <c r="K524">
        <v>4</v>
      </c>
      <c r="L524">
        <v>4</v>
      </c>
      <c r="M524">
        <v>80115.25</v>
      </c>
      <c r="N524">
        <v>91795</v>
      </c>
      <c r="O524">
        <v>13087.320183419301</v>
      </c>
      <c r="P524">
        <v>13276.4403612816</v>
      </c>
      <c r="Q524">
        <v>0.19633868644318037</v>
      </c>
      <c r="R524">
        <v>16779.956653966699</v>
      </c>
      <c r="S524">
        <v>20586.805766109399</v>
      </c>
      <c r="T524">
        <v>16674.6968112467</v>
      </c>
      <c r="U524">
        <v>20026.0374545208</v>
      </c>
      <c r="V524">
        <v>0.89639745266431203</v>
      </c>
      <c r="W524">
        <v>28</v>
      </c>
      <c r="X524">
        <v>1.4423616145620901</v>
      </c>
      <c r="Y524">
        <v>0.37768305270078001</v>
      </c>
      <c r="Z524">
        <v>0.21452697059642301</v>
      </c>
      <c r="AA524">
        <v>6.2043523769888302E-2</v>
      </c>
      <c r="AB524">
        <v>0.37768305270078001</v>
      </c>
      <c r="AC524">
        <v>0.83887871558097904</v>
      </c>
      <c r="AD524">
        <v>1</v>
      </c>
      <c r="AE524">
        <v>0.83736041128086003</v>
      </c>
    </row>
    <row r="525" spans="1:31" x14ac:dyDescent="0.25">
      <c r="A525" t="s">
        <v>1075</v>
      </c>
      <c r="B525" t="s">
        <v>1076</v>
      </c>
      <c r="C525">
        <v>687000</v>
      </c>
      <c r="D525">
        <v>748000</v>
      </c>
      <c r="E525">
        <v>380000</v>
      </c>
      <c r="F525">
        <v>760000</v>
      </c>
      <c r="G525">
        <v>666000</v>
      </c>
      <c r="H525">
        <v>337000</v>
      </c>
      <c r="I525">
        <v>677000</v>
      </c>
      <c r="J525">
        <v>641000</v>
      </c>
      <c r="K525">
        <v>4</v>
      </c>
      <c r="L525">
        <v>4</v>
      </c>
      <c r="M525">
        <v>643750</v>
      </c>
      <c r="N525">
        <v>580250</v>
      </c>
      <c r="O525">
        <v>178714.62353894499</v>
      </c>
      <c r="P525">
        <v>162864.71891317199</v>
      </c>
      <c r="Q525">
        <v>-0.14982590961346073</v>
      </c>
      <c r="R525">
        <v>66650.291661585099</v>
      </c>
      <c r="S525">
        <v>66367.309400212005</v>
      </c>
      <c r="T525">
        <v>103207.103348729</v>
      </c>
      <c r="U525">
        <v>97258.928008942603</v>
      </c>
      <c r="V525">
        <v>-0.89554379923393901</v>
      </c>
      <c r="W525">
        <v>28</v>
      </c>
      <c r="X525">
        <v>1.1260566025477701</v>
      </c>
      <c r="Y525">
        <v>0.37813111771081698</v>
      </c>
      <c r="Z525">
        <v>0.21437560142282</v>
      </c>
      <c r="AA525">
        <v>6.1973221051330303E-2</v>
      </c>
      <c r="AB525">
        <v>0.37813111771081698</v>
      </c>
      <c r="AC525">
        <v>0.83911960259417995</v>
      </c>
      <c r="AD525">
        <v>1</v>
      </c>
      <c r="AE525">
        <v>0.83736041128086003</v>
      </c>
    </row>
    <row r="526" spans="1:31" x14ac:dyDescent="0.25">
      <c r="A526" t="s">
        <v>1077</v>
      </c>
      <c r="B526" t="s">
        <v>1078</v>
      </c>
      <c r="C526">
        <v>92277</v>
      </c>
      <c r="D526">
        <v>89932</v>
      </c>
      <c r="E526">
        <v>87559</v>
      </c>
      <c r="F526">
        <v>91523</v>
      </c>
      <c r="G526">
        <v>86128</v>
      </c>
      <c r="H526">
        <v>77160</v>
      </c>
      <c r="I526">
        <v>78068</v>
      </c>
      <c r="J526">
        <v>74122</v>
      </c>
      <c r="K526">
        <v>4</v>
      </c>
      <c r="L526">
        <v>4</v>
      </c>
      <c r="M526">
        <v>90322.75</v>
      </c>
      <c r="N526">
        <v>78869.5</v>
      </c>
      <c r="O526">
        <v>2085.7207187604599</v>
      </c>
      <c r="P526">
        <v>5124.7559616694598</v>
      </c>
      <c r="Q526">
        <v>-0.1956219149923363</v>
      </c>
      <c r="R526">
        <v>21264.450418761899</v>
      </c>
      <c r="S526">
        <v>17437.798649720899</v>
      </c>
      <c r="T526">
        <v>19710.716650184098</v>
      </c>
      <c r="U526">
        <v>16317.6312005898</v>
      </c>
      <c r="V526">
        <v>-0.89518311678993601</v>
      </c>
      <c r="W526">
        <v>28</v>
      </c>
      <c r="X526">
        <v>1.4591186316776401</v>
      </c>
      <c r="Y526">
        <v>0.378320536146659</v>
      </c>
      <c r="Z526">
        <v>0.21431168321864899</v>
      </c>
      <c r="AA526">
        <v>6.1943535732785597E-2</v>
      </c>
      <c r="AB526">
        <v>0.378320536146659</v>
      </c>
      <c r="AC526">
        <v>0.83922134950273297</v>
      </c>
      <c r="AD526">
        <v>1</v>
      </c>
      <c r="AE526">
        <v>0.83736041128086003</v>
      </c>
    </row>
    <row r="527" spans="1:31" x14ac:dyDescent="0.25">
      <c r="A527" t="s">
        <v>1079</v>
      </c>
      <c r="B527" t="s">
        <v>1080</v>
      </c>
      <c r="C527">
        <v>305000</v>
      </c>
      <c r="D527">
        <v>347000</v>
      </c>
      <c r="E527">
        <v>382000</v>
      </c>
      <c r="F527">
        <v>331000</v>
      </c>
      <c r="G527">
        <v>362000</v>
      </c>
      <c r="H527">
        <v>335000</v>
      </c>
      <c r="I527">
        <v>380000</v>
      </c>
      <c r="J527">
        <v>394000</v>
      </c>
      <c r="K527">
        <v>4</v>
      </c>
      <c r="L527">
        <v>4</v>
      </c>
      <c r="M527">
        <v>341250</v>
      </c>
      <c r="N527">
        <v>367750</v>
      </c>
      <c r="O527">
        <v>32211.5403750478</v>
      </c>
      <c r="P527">
        <v>25460.754112948001</v>
      </c>
      <c r="Q527">
        <v>0.10789629544761524</v>
      </c>
      <c r="R527">
        <v>43746.510266356803</v>
      </c>
      <c r="S527">
        <v>41956.728790664602</v>
      </c>
      <c r="T527">
        <v>43159.038058436097</v>
      </c>
      <c r="U527">
        <v>40593.063349860102</v>
      </c>
      <c r="V527">
        <v>0.89452281251010801</v>
      </c>
      <c r="W527">
        <v>28</v>
      </c>
      <c r="X527">
        <v>1.13042007062445</v>
      </c>
      <c r="Y527">
        <v>0.37866746560078801</v>
      </c>
      <c r="Z527">
        <v>0.214194725694032</v>
      </c>
      <c r="AA527">
        <v>6.1889219368450502E-2</v>
      </c>
      <c r="AB527">
        <v>0.37866746560078801</v>
      </c>
      <c r="AC527">
        <v>0.83940756943844996</v>
      </c>
      <c r="AD527">
        <v>1</v>
      </c>
      <c r="AE527">
        <v>0.83736041128086003</v>
      </c>
    </row>
    <row r="528" spans="1:31" x14ac:dyDescent="0.25">
      <c r="A528" t="s">
        <v>1081</v>
      </c>
      <c r="B528" t="s">
        <v>1082</v>
      </c>
      <c r="C528">
        <v>13359</v>
      </c>
      <c r="D528">
        <v>10372</v>
      </c>
      <c r="E528">
        <v>26177</v>
      </c>
      <c r="F528">
        <v>23062</v>
      </c>
      <c r="G528">
        <v>5911.9</v>
      </c>
      <c r="H528">
        <v>20004</v>
      </c>
      <c r="I528">
        <v>13275</v>
      </c>
      <c r="J528">
        <v>14786</v>
      </c>
      <c r="K528">
        <v>4</v>
      </c>
      <c r="L528">
        <v>4</v>
      </c>
      <c r="M528">
        <v>18242.5</v>
      </c>
      <c r="N528">
        <v>13494.225</v>
      </c>
      <c r="O528">
        <v>7571.3762069168597</v>
      </c>
      <c r="P528">
        <v>5819.0940075897297</v>
      </c>
      <c r="Q528">
        <v>-0.43496133140221838</v>
      </c>
      <c r="R528">
        <v>7968.3941984331505</v>
      </c>
      <c r="S528">
        <v>6746.0317204208204</v>
      </c>
      <c r="T528">
        <v>8167.5354134501704</v>
      </c>
      <c r="U528">
        <v>6801.7481622772502</v>
      </c>
      <c r="V528">
        <v>-0.89346934630182095</v>
      </c>
      <c r="W528">
        <v>28</v>
      </c>
      <c r="X528">
        <v>1.44191930540262</v>
      </c>
      <c r="Y528">
        <v>0.37922139297959701</v>
      </c>
      <c r="Z528">
        <v>0.21400828407509101</v>
      </c>
      <c r="AA528">
        <v>6.18026386762658E-2</v>
      </c>
      <c r="AB528">
        <v>0.37922139297959701</v>
      </c>
      <c r="AC528">
        <v>0.83970453817513602</v>
      </c>
      <c r="AD528">
        <v>1</v>
      </c>
      <c r="AE528">
        <v>0.83736041128086003</v>
      </c>
    </row>
    <row r="529" spans="1:31" x14ac:dyDescent="0.25">
      <c r="A529" t="s">
        <v>1083</v>
      </c>
      <c r="B529" t="s">
        <v>1084</v>
      </c>
      <c r="C529">
        <v>84987</v>
      </c>
      <c r="D529">
        <v>88959</v>
      </c>
      <c r="E529">
        <v>78624</v>
      </c>
      <c r="F529">
        <v>148000</v>
      </c>
      <c r="G529">
        <v>78003</v>
      </c>
      <c r="H529">
        <v>81374</v>
      </c>
      <c r="I529">
        <v>93984</v>
      </c>
      <c r="J529">
        <v>91187</v>
      </c>
      <c r="K529">
        <v>4</v>
      </c>
      <c r="L529">
        <v>4</v>
      </c>
      <c r="M529">
        <v>100142.5</v>
      </c>
      <c r="N529">
        <v>86137</v>
      </c>
      <c r="O529">
        <v>32187.7098750439</v>
      </c>
      <c r="P529">
        <v>7657.8072144272001</v>
      </c>
      <c r="Q529">
        <v>-0.21734939399693903</v>
      </c>
      <c r="R529">
        <v>22526.3959591641</v>
      </c>
      <c r="S529">
        <v>19253.409842208501</v>
      </c>
      <c r="T529">
        <v>25631.1866119445</v>
      </c>
      <c r="U529">
        <v>18174.258720636</v>
      </c>
      <c r="V529">
        <v>-0.89148190678852601</v>
      </c>
      <c r="W529">
        <v>28</v>
      </c>
      <c r="X529">
        <v>1.98895067426311</v>
      </c>
      <c r="Y529">
        <v>0.380267846876986</v>
      </c>
      <c r="Z529">
        <v>0.213657068300139</v>
      </c>
      <c r="AA529">
        <v>6.16395553017237E-2</v>
      </c>
      <c r="AB529">
        <v>0.380267846876986</v>
      </c>
      <c r="AC529">
        <v>0.84026435051260995</v>
      </c>
      <c r="AD529">
        <v>1</v>
      </c>
      <c r="AE529">
        <v>0.83736041128086003</v>
      </c>
    </row>
    <row r="530" spans="1:31" x14ac:dyDescent="0.25">
      <c r="A530" t="s">
        <v>1085</v>
      </c>
      <c r="B530" t="s">
        <v>1086</v>
      </c>
      <c r="C530">
        <v>36176</v>
      </c>
      <c r="D530">
        <v>12490</v>
      </c>
      <c r="E530">
        <v>35949</v>
      </c>
      <c r="F530">
        <v>42943</v>
      </c>
      <c r="G530">
        <v>45441</v>
      </c>
      <c r="H530">
        <v>39875</v>
      </c>
      <c r="I530">
        <v>41604</v>
      </c>
      <c r="J530">
        <v>33927</v>
      </c>
      <c r="K530">
        <v>4</v>
      </c>
      <c r="L530">
        <v>4</v>
      </c>
      <c r="M530">
        <v>31889.5</v>
      </c>
      <c r="N530">
        <v>40211.75</v>
      </c>
      <c r="O530">
        <v>13333.842719436399</v>
      </c>
      <c r="P530">
        <v>4792.1776104397504</v>
      </c>
      <c r="Q530">
        <v>0.33453564549457426</v>
      </c>
      <c r="R530">
        <v>12592.9045191721</v>
      </c>
      <c r="S530">
        <v>14107.3997257423</v>
      </c>
      <c r="T530">
        <v>13191.850882126901</v>
      </c>
      <c r="U530">
        <v>13247.9637869709</v>
      </c>
      <c r="V530">
        <v>0.89027948655778399</v>
      </c>
      <c r="W530">
        <v>28</v>
      </c>
      <c r="X530">
        <v>1.0085253004107499</v>
      </c>
      <c r="Y530">
        <v>0.380901869119812</v>
      </c>
      <c r="Z530">
        <v>0.21344490884039799</v>
      </c>
      <c r="AA530">
        <v>6.1541051210112101E-2</v>
      </c>
      <c r="AB530">
        <v>0.380901869119812</v>
      </c>
      <c r="AC530">
        <v>0.840602762133426</v>
      </c>
      <c r="AD530">
        <v>1</v>
      </c>
      <c r="AE530">
        <v>0.83736041128086003</v>
      </c>
    </row>
    <row r="531" spans="1:31" x14ac:dyDescent="0.25">
      <c r="A531" t="s">
        <v>1087</v>
      </c>
      <c r="B531" t="s">
        <v>1088</v>
      </c>
      <c r="C531">
        <v>67831</v>
      </c>
      <c r="D531">
        <v>24206</v>
      </c>
      <c r="E531">
        <v>60494</v>
      </c>
      <c r="F531">
        <v>73633</v>
      </c>
      <c r="G531">
        <v>59759</v>
      </c>
      <c r="H531">
        <v>67358</v>
      </c>
      <c r="I531">
        <v>60218</v>
      </c>
      <c r="J531">
        <v>79363</v>
      </c>
      <c r="K531">
        <v>4</v>
      </c>
      <c r="L531">
        <v>4</v>
      </c>
      <c r="M531">
        <v>56541</v>
      </c>
      <c r="N531">
        <v>66674.5</v>
      </c>
      <c r="O531">
        <v>22216.952971398499</v>
      </c>
      <c r="P531">
        <v>9146.5063822204793</v>
      </c>
      <c r="Q531">
        <v>0.23783770157092216</v>
      </c>
      <c r="R531">
        <v>13689.284215235901</v>
      </c>
      <c r="S531">
        <v>16525.894401022801</v>
      </c>
      <c r="T531">
        <v>16321.6268138453</v>
      </c>
      <c r="U531">
        <v>15875.043230638799</v>
      </c>
      <c r="V531">
        <v>0.890126509716194</v>
      </c>
      <c r="W531">
        <v>28</v>
      </c>
      <c r="X531">
        <v>1.05705370833778</v>
      </c>
      <c r="Y531">
        <v>0.38098258108133498</v>
      </c>
      <c r="Z531">
        <v>0.21341793484060101</v>
      </c>
      <c r="AA531">
        <v>6.1528527907519198E-2</v>
      </c>
      <c r="AB531">
        <v>0.38098258108133498</v>
      </c>
      <c r="AC531">
        <v>0.84064580106651798</v>
      </c>
      <c r="AD531">
        <v>1</v>
      </c>
      <c r="AE531">
        <v>0.83736041128086003</v>
      </c>
    </row>
    <row r="532" spans="1:31" x14ac:dyDescent="0.25">
      <c r="A532" t="s">
        <v>1089</v>
      </c>
      <c r="B532" t="s">
        <v>1090</v>
      </c>
      <c r="C532">
        <v>372000</v>
      </c>
      <c r="D532">
        <v>402000</v>
      </c>
      <c r="E532" s="1">
        <v>400000</v>
      </c>
      <c r="F532">
        <v>406000</v>
      </c>
      <c r="G532">
        <v>378000</v>
      </c>
      <c r="H532">
        <v>337000</v>
      </c>
      <c r="I532">
        <v>383000</v>
      </c>
      <c r="J532">
        <v>379000</v>
      </c>
      <c r="K532">
        <v>4</v>
      </c>
      <c r="L532">
        <v>4</v>
      </c>
      <c r="M532">
        <v>395000</v>
      </c>
      <c r="N532">
        <v>369250</v>
      </c>
      <c r="O532">
        <v>15534.9069303081</v>
      </c>
      <c r="P532">
        <v>21608.254595562899</v>
      </c>
      <c r="Q532">
        <v>-9.7254732299676072E-2</v>
      </c>
      <c r="R532">
        <v>45966.016895047098</v>
      </c>
      <c r="S532">
        <v>40340.915729092798</v>
      </c>
      <c r="T532">
        <v>43159.584691458898</v>
      </c>
      <c r="U532">
        <v>38664.697614177698</v>
      </c>
      <c r="V532">
        <v>-0.88876251249868299</v>
      </c>
      <c r="W532">
        <v>28</v>
      </c>
      <c r="X532">
        <v>1.2460207591740899</v>
      </c>
      <c r="Y532">
        <v>0.381702727698501</v>
      </c>
      <c r="Z532">
        <v>0.21317760233782901</v>
      </c>
      <c r="AA532">
        <v>6.1416953200693299E-2</v>
      </c>
      <c r="AB532">
        <v>0.381702727698501</v>
      </c>
      <c r="AC532">
        <v>0.841029400085606</v>
      </c>
      <c r="AD532">
        <v>1</v>
      </c>
      <c r="AE532">
        <v>0.83736041128086003</v>
      </c>
    </row>
    <row r="533" spans="1:31" x14ac:dyDescent="0.25">
      <c r="A533" t="s">
        <v>1091</v>
      </c>
      <c r="B533" t="s">
        <v>1092</v>
      </c>
      <c r="C533">
        <v>13927</v>
      </c>
      <c r="D533">
        <v>9705.7999999999993</v>
      </c>
      <c r="E533">
        <v>3987</v>
      </c>
      <c r="F533">
        <v>14726</v>
      </c>
      <c r="G533">
        <v>13919</v>
      </c>
      <c r="H533">
        <v>14468</v>
      </c>
      <c r="I533">
        <v>17607</v>
      </c>
      <c r="J533">
        <v>12428</v>
      </c>
      <c r="K533">
        <v>4</v>
      </c>
      <c r="L533">
        <v>4</v>
      </c>
      <c r="M533">
        <v>10586.45</v>
      </c>
      <c r="N533">
        <v>14605.5</v>
      </c>
      <c r="O533">
        <v>4920.14340001048</v>
      </c>
      <c r="P533">
        <v>2178.7379374307502</v>
      </c>
      <c r="Q533">
        <v>0.46429286250341983</v>
      </c>
      <c r="R533">
        <v>6231.6360945596998</v>
      </c>
      <c r="S533">
        <v>7026.1736916582904</v>
      </c>
      <c r="T533">
        <v>6202.66586816986</v>
      </c>
      <c r="U533">
        <v>6582.6942917677998</v>
      </c>
      <c r="V533">
        <v>0.88871737592488798</v>
      </c>
      <c r="W533">
        <v>28</v>
      </c>
      <c r="X533">
        <v>1.12629096249932</v>
      </c>
      <c r="Y533">
        <v>0.38172657339807498</v>
      </c>
      <c r="Z533">
        <v>0.213169654853678</v>
      </c>
      <c r="AA533">
        <v>6.1413263728842503E-2</v>
      </c>
      <c r="AB533">
        <v>0.38172657339807498</v>
      </c>
      <c r="AC533">
        <v>0.84104208924307999</v>
      </c>
      <c r="AD533">
        <v>1</v>
      </c>
      <c r="AE533">
        <v>0.83736041128086003</v>
      </c>
    </row>
    <row r="534" spans="1:31" x14ac:dyDescent="0.25">
      <c r="A534" t="s">
        <v>1093</v>
      </c>
      <c r="B534" t="s">
        <v>1094</v>
      </c>
      <c r="C534">
        <v>69603</v>
      </c>
      <c r="D534">
        <v>22413</v>
      </c>
      <c r="E534">
        <v>114000</v>
      </c>
      <c r="F534">
        <v>124000</v>
      </c>
      <c r="G534">
        <v>94582</v>
      </c>
      <c r="H534">
        <v>127000</v>
      </c>
      <c r="I534">
        <v>52114</v>
      </c>
      <c r="J534">
        <v>122000</v>
      </c>
      <c r="K534">
        <v>4</v>
      </c>
      <c r="L534">
        <v>4</v>
      </c>
      <c r="M534">
        <v>82504</v>
      </c>
      <c r="N534">
        <v>98924</v>
      </c>
      <c r="O534">
        <v>46516.2341339021</v>
      </c>
      <c r="P534">
        <v>34306.426103574202</v>
      </c>
      <c r="Q534">
        <v>0.26185650988556125</v>
      </c>
      <c r="R534">
        <v>16261.2951803958</v>
      </c>
      <c r="S534">
        <v>22263.472205628401</v>
      </c>
      <c r="T534">
        <v>26273.882693829499</v>
      </c>
      <c r="U534">
        <v>26020.237936500602</v>
      </c>
      <c r="V534">
        <v>0.88809653043978298</v>
      </c>
      <c r="W534">
        <v>28</v>
      </c>
      <c r="X534">
        <v>1.0195909829843699</v>
      </c>
      <c r="Y534">
        <v>0.38205466449521203</v>
      </c>
      <c r="Z534">
        <v>0.21306037407260001</v>
      </c>
      <c r="AA534">
        <v>6.1362533180151398E-2</v>
      </c>
      <c r="AB534">
        <v>0.38205466449521203</v>
      </c>
      <c r="AC534">
        <v>0.841216595933169</v>
      </c>
      <c r="AD534">
        <v>1</v>
      </c>
      <c r="AE534">
        <v>0.83736041128086003</v>
      </c>
    </row>
    <row r="535" spans="1:31" x14ac:dyDescent="0.25">
      <c r="A535" t="s">
        <v>1095</v>
      </c>
      <c r="B535" t="s">
        <v>1096</v>
      </c>
      <c r="C535">
        <v>772000</v>
      </c>
      <c r="D535">
        <v>877000</v>
      </c>
      <c r="E535">
        <v>861000</v>
      </c>
      <c r="F535">
        <v>860000</v>
      </c>
      <c r="G535">
        <v>792000</v>
      </c>
      <c r="H535">
        <v>485000</v>
      </c>
      <c r="I535">
        <v>843000</v>
      </c>
      <c r="J535">
        <v>999000</v>
      </c>
      <c r="K535">
        <v>4</v>
      </c>
      <c r="L535">
        <v>4</v>
      </c>
      <c r="M535">
        <v>842500</v>
      </c>
      <c r="N535">
        <v>779750</v>
      </c>
      <c r="O535">
        <v>47641.018740856802</v>
      </c>
      <c r="P535">
        <v>215328.23781380799</v>
      </c>
      <c r="Q535">
        <v>-0.11166503869506887</v>
      </c>
      <c r="R535">
        <v>82139.995253971007</v>
      </c>
      <c r="S535">
        <v>66875.640929215093</v>
      </c>
      <c r="T535">
        <v>79180.059648819501</v>
      </c>
      <c r="U535">
        <v>117341.676372987</v>
      </c>
      <c r="V535">
        <v>-0.88656497568138704</v>
      </c>
      <c r="W535">
        <v>28</v>
      </c>
      <c r="X535">
        <v>2.1962052610182301</v>
      </c>
      <c r="Y535">
        <v>0.38286480710118298</v>
      </c>
      <c r="Z535">
        <v>0.21279107329646399</v>
      </c>
      <c r="AA535">
        <v>6.1237525889967399E-2</v>
      </c>
      <c r="AB535">
        <v>0.38286480710118298</v>
      </c>
      <c r="AC535">
        <v>0.84164684128353195</v>
      </c>
      <c r="AD535">
        <v>1</v>
      </c>
      <c r="AE535">
        <v>0.837561660562813</v>
      </c>
    </row>
    <row r="536" spans="1:31" x14ac:dyDescent="0.25">
      <c r="A536" t="s">
        <v>1097</v>
      </c>
      <c r="B536" t="s">
        <v>1098</v>
      </c>
      <c r="C536">
        <v>88709</v>
      </c>
      <c r="D536">
        <v>66506</v>
      </c>
      <c r="E536">
        <v>74868</v>
      </c>
      <c r="F536">
        <v>70008</v>
      </c>
      <c r="G536">
        <v>68808</v>
      </c>
      <c r="H536">
        <v>46658</v>
      </c>
      <c r="I536">
        <v>93569</v>
      </c>
      <c r="J536">
        <v>46610</v>
      </c>
      <c r="K536">
        <v>4</v>
      </c>
      <c r="L536">
        <v>4</v>
      </c>
      <c r="M536">
        <v>75022.75</v>
      </c>
      <c r="N536">
        <v>63911.25</v>
      </c>
      <c r="O536">
        <v>9747.1386356885996</v>
      </c>
      <c r="P536">
        <v>22364.914358208502</v>
      </c>
      <c r="Q536">
        <v>-0.23125824232377096</v>
      </c>
      <c r="R536">
        <v>17306.2289993091</v>
      </c>
      <c r="S536">
        <v>16973.985062386499</v>
      </c>
      <c r="T536">
        <v>16645.649111636802</v>
      </c>
      <c r="U536">
        <v>18818.612005761399</v>
      </c>
      <c r="V536">
        <v>-0.88453102481436097</v>
      </c>
      <c r="W536">
        <v>28</v>
      </c>
      <c r="X536">
        <v>1.27812610590914</v>
      </c>
      <c r="Y536">
        <v>0.38394241513456101</v>
      </c>
      <c r="Z536">
        <v>0.212434054402173</v>
      </c>
      <c r="AA536">
        <v>6.1071817924175202E-2</v>
      </c>
      <c r="AB536">
        <v>0.38394241513456101</v>
      </c>
      <c r="AC536">
        <v>0.84221768480416903</v>
      </c>
      <c r="AD536">
        <v>1</v>
      </c>
      <c r="AE536">
        <v>0.83826155045392303</v>
      </c>
    </row>
    <row r="537" spans="1:31" x14ac:dyDescent="0.25">
      <c r="A537" t="s">
        <v>1099</v>
      </c>
      <c r="B537" t="s">
        <v>1100</v>
      </c>
      <c r="C537">
        <v>413000</v>
      </c>
      <c r="D537" s="1">
        <v>400000</v>
      </c>
      <c r="E537">
        <v>406000</v>
      </c>
      <c r="F537">
        <v>417000</v>
      </c>
      <c r="G537">
        <v>396000</v>
      </c>
      <c r="H537">
        <v>399000</v>
      </c>
      <c r="I537">
        <v>383000</v>
      </c>
      <c r="J537">
        <v>358000</v>
      </c>
      <c r="K537">
        <v>4</v>
      </c>
      <c r="L537">
        <v>4</v>
      </c>
      <c r="M537">
        <v>409000</v>
      </c>
      <c r="N537">
        <v>384000</v>
      </c>
      <c r="O537">
        <v>7527.7265270908101</v>
      </c>
      <c r="P537">
        <v>18672.618098881201</v>
      </c>
      <c r="Q537">
        <v>-9.0994532220592658E-2</v>
      </c>
      <c r="R537">
        <v>46010.485494249202</v>
      </c>
      <c r="S537">
        <v>39245.598238337901</v>
      </c>
      <c r="T537">
        <v>42739.725001620704</v>
      </c>
      <c r="U537">
        <v>37348.363679034897</v>
      </c>
      <c r="V537">
        <v>-0.88091752521789701</v>
      </c>
      <c r="W537">
        <v>28</v>
      </c>
      <c r="X537">
        <v>1.3095445840490301</v>
      </c>
      <c r="Y537">
        <v>0.38586170606674602</v>
      </c>
      <c r="Z537">
        <v>0.21180152123096499</v>
      </c>
      <c r="AA537">
        <v>6.07782789448887E-2</v>
      </c>
      <c r="AB537">
        <v>0.38586170606674602</v>
      </c>
      <c r="AC537">
        <v>0.84323032756532001</v>
      </c>
      <c r="AD537">
        <v>1</v>
      </c>
      <c r="AE537">
        <v>0.83826155045392303</v>
      </c>
    </row>
    <row r="538" spans="1:31" x14ac:dyDescent="0.25">
      <c r="A538" t="s">
        <v>1101</v>
      </c>
      <c r="B538" t="s">
        <v>1102</v>
      </c>
      <c r="C538">
        <v>52491</v>
      </c>
      <c r="D538">
        <v>94665</v>
      </c>
      <c r="E538">
        <v>84615</v>
      </c>
      <c r="F538">
        <v>77665</v>
      </c>
      <c r="G538">
        <v>60960</v>
      </c>
      <c r="H538">
        <v>57761</v>
      </c>
      <c r="I538">
        <v>61574</v>
      </c>
      <c r="J538">
        <v>86180</v>
      </c>
      <c r="K538">
        <v>4</v>
      </c>
      <c r="L538">
        <v>4</v>
      </c>
      <c r="M538">
        <v>77359</v>
      </c>
      <c r="N538">
        <v>66618.75</v>
      </c>
      <c r="O538">
        <v>17987.5719317533</v>
      </c>
      <c r="P538">
        <v>13147.5370412104</v>
      </c>
      <c r="Q538">
        <v>-0.21564086130797014</v>
      </c>
      <c r="R538">
        <v>17025.866784710601</v>
      </c>
      <c r="S538">
        <v>16731.606324736498</v>
      </c>
      <c r="T538">
        <v>17826.985782492298</v>
      </c>
      <c r="U538">
        <v>16643.173189074801</v>
      </c>
      <c r="V538">
        <v>-0.880765174789227</v>
      </c>
      <c r="W538">
        <v>28</v>
      </c>
      <c r="X538">
        <v>1.14731737681533</v>
      </c>
      <c r="Y538">
        <v>0.38594276169312602</v>
      </c>
      <c r="Z538">
        <v>0.21177490165750501</v>
      </c>
      <c r="AA538">
        <v>6.0765926914478303E-2</v>
      </c>
      <c r="AB538">
        <v>0.38594276169312602</v>
      </c>
      <c r="AC538">
        <v>0.84327297937870105</v>
      </c>
      <c r="AD538">
        <v>1</v>
      </c>
      <c r="AE538">
        <v>0.83826155045392303</v>
      </c>
    </row>
    <row r="539" spans="1:31" x14ac:dyDescent="0.25">
      <c r="A539" t="s">
        <v>1103</v>
      </c>
      <c r="B539" t="s">
        <v>1104</v>
      </c>
      <c r="C539">
        <v>2423.6999999999998</v>
      </c>
      <c r="D539">
        <v>7352.3</v>
      </c>
      <c r="E539">
        <v>9928.2999999999993</v>
      </c>
      <c r="F539">
        <v>4079.1</v>
      </c>
      <c r="G539">
        <v>2190.9</v>
      </c>
      <c r="H539">
        <v>3481.2</v>
      </c>
      <c r="I539">
        <v>1802.2</v>
      </c>
      <c r="J539">
        <v>2845.5</v>
      </c>
      <c r="K539">
        <v>4</v>
      </c>
      <c r="L539">
        <v>4</v>
      </c>
      <c r="M539">
        <v>5945.85</v>
      </c>
      <c r="N539">
        <v>2579.9499999999998</v>
      </c>
      <c r="O539">
        <v>3353.02379900094</v>
      </c>
      <c r="P539">
        <v>739.14890921924496</v>
      </c>
      <c r="Q539">
        <v>-1.204539961684701</v>
      </c>
      <c r="R539">
        <v>5767.6274928440298</v>
      </c>
      <c r="S539">
        <v>5654.64842118468</v>
      </c>
      <c r="T539">
        <v>5560.7979164384296</v>
      </c>
      <c r="U539">
        <v>5246.3566169872101</v>
      </c>
      <c r="V539">
        <v>-0.88054405876182695</v>
      </c>
      <c r="W539">
        <v>28</v>
      </c>
      <c r="X539">
        <v>1.1234625741919899</v>
      </c>
      <c r="Y539">
        <v>0.38606042246462802</v>
      </c>
      <c r="Z539">
        <v>0.21173627398839601</v>
      </c>
      <c r="AA539">
        <v>6.0748003061596299E-2</v>
      </c>
      <c r="AB539">
        <v>0.38606042246462802</v>
      </c>
      <c r="AC539">
        <v>0.84333487655399797</v>
      </c>
      <c r="AD539">
        <v>1</v>
      </c>
      <c r="AE539">
        <v>0.83826155045392303</v>
      </c>
    </row>
    <row r="540" spans="1:31" x14ac:dyDescent="0.25">
      <c r="A540" t="s">
        <v>1105</v>
      </c>
      <c r="B540" t="s">
        <v>1106</v>
      </c>
      <c r="C540">
        <v>49507</v>
      </c>
      <c r="D540">
        <v>18211</v>
      </c>
      <c r="E540">
        <v>56350</v>
      </c>
      <c r="F540">
        <v>5917.5</v>
      </c>
      <c r="G540">
        <v>31534</v>
      </c>
      <c r="H540">
        <v>34356</v>
      </c>
      <c r="I540">
        <v>47552</v>
      </c>
      <c r="J540">
        <v>53802</v>
      </c>
      <c r="K540">
        <v>4</v>
      </c>
      <c r="L540">
        <v>4</v>
      </c>
      <c r="M540">
        <v>32496.375</v>
      </c>
      <c r="N540">
        <v>41811</v>
      </c>
      <c r="O540">
        <v>24282.128707395099</v>
      </c>
      <c r="P540">
        <v>10613.4649698704</v>
      </c>
      <c r="Q540">
        <v>0.36360375576887932</v>
      </c>
      <c r="R540">
        <v>12382.125541171101</v>
      </c>
      <c r="S540">
        <v>14145.241649731701</v>
      </c>
      <c r="T540">
        <v>16054.9719016868</v>
      </c>
      <c r="U540">
        <v>13987.2167453808</v>
      </c>
      <c r="V540">
        <v>0.87488813587381897</v>
      </c>
      <c r="W540">
        <v>28</v>
      </c>
      <c r="X540">
        <v>1.3175177964237701</v>
      </c>
      <c r="Y540">
        <v>0.38907791152014298</v>
      </c>
      <c r="Z540">
        <v>0.21075104679386999</v>
      </c>
      <c r="AA540">
        <v>6.02909124096732E-2</v>
      </c>
      <c r="AB540">
        <v>0.38907791152014298</v>
      </c>
      <c r="AC540">
        <v>0.84491565494505205</v>
      </c>
      <c r="AD540">
        <v>1</v>
      </c>
      <c r="AE540">
        <v>0.84300056664988299</v>
      </c>
    </row>
    <row r="541" spans="1:31" x14ac:dyDescent="0.25">
      <c r="A541" t="s">
        <v>1107</v>
      </c>
      <c r="B541" t="s">
        <v>1108</v>
      </c>
      <c r="C541">
        <v>392000</v>
      </c>
      <c r="D541">
        <v>486000</v>
      </c>
      <c r="E541">
        <v>480000</v>
      </c>
      <c r="F541">
        <v>492000</v>
      </c>
      <c r="G541">
        <v>497000</v>
      </c>
      <c r="H541">
        <v>519000</v>
      </c>
      <c r="I541">
        <v>499000</v>
      </c>
      <c r="J541">
        <v>459000</v>
      </c>
      <c r="K541">
        <v>4</v>
      </c>
      <c r="L541">
        <v>4</v>
      </c>
      <c r="M541">
        <v>462500</v>
      </c>
      <c r="N541">
        <v>493500</v>
      </c>
      <c r="O541">
        <v>47254.629402842598</v>
      </c>
      <c r="P541">
        <v>25053.276565484699</v>
      </c>
      <c r="Q541">
        <v>9.3596719052723154E-2</v>
      </c>
      <c r="R541">
        <v>48579.0824214319</v>
      </c>
      <c r="S541">
        <v>53196.342180897598</v>
      </c>
      <c r="T541">
        <v>50012.946171751501</v>
      </c>
      <c r="U541">
        <v>50597.296551951498</v>
      </c>
      <c r="V541">
        <v>0.871479479925516</v>
      </c>
      <c r="W541">
        <v>28</v>
      </c>
      <c r="X541">
        <v>1.0235044801377999</v>
      </c>
      <c r="Y541">
        <v>0.39090375117826898</v>
      </c>
      <c r="Z541">
        <v>0.21015990382969199</v>
      </c>
      <c r="AA541">
        <v>6.0016716980131203E-2</v>
      </c>
      <c r="AB541">
        <v>0.39090375117826898</v>
      </c>
      <c r="AC541">
        <v>0.84586601679114004</v>
      </c>
      <c r="AD541">
        <v>1</v>
      </c>
      <c r="AE541">
        <v>0.84300056664988299</v>
      </c>
    </row>
    <row r="542" spans="1:31" x14ac:dyDescent="0.25">
      <c r="A542" t="s">
        <v>1109</v>
      </c>
      <c r="B542" t="s">
        <v>1110</v>
      </c>
      <c r="C542">
        <v>179000</v>
      </c>
      <c r="D542">
        <v>180000</v>
      </c>
      <c r="E542">
        <v>163000</v>
      </c>
      <c r="F542">
        <v>169000</v>
      </c>
      <c r="G542">
        <v>179000</v>
      </c>
      <c r="H542">
        <v>197000</v>
      </c>
      <c r="I542">
        <v>198000</v>
      </c>
      <c r="J542">
        <v>197000</v>
      </c>
      <c r="K542">
        <v>4</v>
      </c>
      <c r="L542">
        <v>4</v>
      </c>
      <c r="M542">
        <v>172750</v>
      </c>
      <c r="N542">
        <v>192750</v>
      </c>
      <c r="O542">
        <v>8180.2607945386799</v>
      </c>
      <c r="P542">
        <v>9178.7798753429106</v>
      </c>
      <c r="Q542">
        <v>0.15804514952677576</v>
      </c>
      <c r="R542">
        <v>27414.617706466801</v>
      </c>
      <c r="S542">
        <v>40912.325756454899</v>
      </c>
      <c r="T542">
        <v>25661.9300686844</v>
      </c>
      <c r="U542">
        <v>38115.0240209322</v>
      </c>
      <c r="V542">
        <v>0.87053467732380796</v>
      </c>
      <c r="W542">
        <v>28</v>
      </c>
      <c r="X542">
        <v>2.20604192264876</v>
      </c>
      <c r="Y542">
        <v>0.39141080244858401</v>
      </c>
      <c r="Z542">
        <v>0.20999640079996201</v>
      </c>
      <c r="AA542">
        <v>5.9940885603588297E-2</v>
      </c>
      <c r="AB542">
        <v>0.39141080244858401</v>
      </c>
      <c r="AC542">
        <v>0.84612912414141495</v>
      </c>
      <c r="AD542">
        <v>1</v>
      </c>
      <c r="AE542">
        <v>0.84300056664988299</v>
      </c>
    </row>
    <row r="543" spans="1:31" x14ac:dyDescent="0.25">
      <c r="A543" t="s">
        <v>1111</v>
      </c>
      <c r="B543" t="s">
        <v>1112</v>
      </c>
      <c r="C543">
        <v>2710000</v>
      </c>
      <c r="D543">
        <v>2490000</v>
      </c>
      <c r="E543">
        <v>2540000</v>
      </c>
      <c r="F543">
        <v>1760000</v>
      </c>
      <c r="G543">
        <v>2760000</v>
      </c>
      <c r="H543">
        <v>2430000</v>
      </c>
      <c r="I543">
        <v>2640000</v>
      </c>
      <c r="J543">
        <v>2740000</v>
      </c>
      <c r="K543">
        <v>4</v>
      </c>
      <c r="L543">
        <v>4</v>
      </c>
      <c r="M543">
        <v>2375000</v>
      </c>
      <c r="N543">
        <v>2642500</v>
      </c>
      <c r="O543">
        <v>420674.06226990803</v>
      </c>
      <c r="P543">
        <v>151079.44929738101</v>
      </c>
      <c r="Q543">
        <v>0.15397595816437282</v>
      </c>
      <c r="R543">
        <v>448472.42708330898</v>
      </c>
      <c r="S543">
        <v>436077.41086962202</v>
      </c>
      <c r="T543">
        <v>458602.708098036</v>
      </c>
      <c r="U543">
        <v>409741.82631514902</v>
      </c>
      <c r="V543">
        <v>0.869941920825822</v>
      </c>
      <c r="W543">
        <v>28</v>
      </c>
      <c r="X543">
        <v>1.2527160225596701</v>
      </c>
      <c r="Y543">
        <v>0.39172913441118701</v>
      </c>
      <c r="Z543">
        <v>0.20989389831254401</v>
      </c>
      <c r="AA543">
        <v>5.98933474539955E-2</v>
      </c>
      <c r="AB543">
        <v>0.39172913441118701</v>
      </c>
      <c r="AC543">
        <v>0.84629412493337397</v>
      </c>
      <c r="AD543">
        <v>1</v>
      </c>
      <c r="AE543">
        <v>0.84300056664988299</v>
      </c>
    </row>
    <row r="544" spans="1:31" x14ac:dyDescent="0.25">
      <c r="A544" t="s">
        <v>1113</v>
      </c>
      <c r="B544" t="s">
        <v>1114</v>
      </c>
      <c r="C544">
        <v>74873</v>
      </c>
      <c r="D544">
        <v>77363</v>
      </c>
      <c r="E544">
        <v>74879</v>
      </c>
      <c r="F544">
        <v>86301</v>
      </c>
      <c r="G544">
        <v>81961</v>
      </c>
      <c r="H544">
        <v>87624</v>
      </c>
      <c r="I544">
        <v>98603</v>
      </c>
      <c r="J544">
        <v>87833</v>
      </c>
      <c r="K544">
        <v>4</v>
      </c>
      <c r="L544">
        <v>4</v>
      </c>
      <c r="M544">
        <v>78354</v>
      </c>
      <c r="N544">
        <v>89005.25</v>
      </c>
      <c r="O544">
        <v>5426.1673398449502</v>
      </c>
      <c r="P544">
        <v>6952.7041441921501</v>
      </c>
      <c r="Q544">
        <v>0.18388350968567188</v>
      </c>
      <c r="R544">
        <v>17165.1609243969</v>
      </c>
      <c r="S544">
        <v>19670.682015598901</v>
      </c>
      <c r="T544">
        <v>16089.1331354988</v>
      </c>
      <c r="U544">
        <v>18493.722981934901</v>
      </c>
      <c r="V544">
        <v>0.86903531280744895</v>
      </c>
      <c r="W544">
        <v>28</v>
      </c>
      <c r="X544">
        <v>1.32124514721797</v>
      </c>
      <c r="Y544">
        <v>0.39221633643832099</v>
      </c>
      <c r="Z544">
        <v>0.20973723797440999</v>
      </c>
      <c r="AA544">
        <v>5.9820694669202798E-2</v>
      </c>
      <c r="AB544">
        <v>0.39221633643832099</v>
      </c>
      <c r="AC544">
        <v>0.84654638659788695</v>
      </c>
      <c r="AD544">
        <v>1</v>
      </c>
      <c r="AE544">
        <v>0.84300056664988299</v>
      </c>
    </row>
    <row r="545" spans="1:31" x14ac:dyDescent="0.25">
      <c r="A545" t="s">
        <v>1115</v>
      </c>
      <c r="B545" t="s">
        <v>1116</v>
      </c>
      <c r="C545">
        <v>963000</v>
      </c>
      <c r="D545">
        <v>1090000</v>
      </c>
      <c r="E545">
        <v>966000</v>
      </c>
      <c r="F545">
        <v>888000</v>
      </c>
      <c r="G545">
        <v>963000</v>
      </c>
      <c r="H545">
        <v>863000</v>
      </c>
      <c r="I545">
        <v>911000</v>
      </c>
      <c r="J545">
        <v>966000</v>
      </c>
      <c r="K545">
        <v>4</v>
      </c>
      <c r="L545">
        <v>4</v>
      </c>
      <c r="M545">
        <v>976750</v>
      </c>
      <c r="N545">
        <v>925750</v>
      </c>
      <c r="O545">
        <v>83679.447894928206</v>
      </c>
      <c r="P545">
        <v>48862.903447639401</v>
      </c>
      <c r="Q545">
        <v>-7.7366706012043235E-2</v>
      </c>
      <c r="R545">
        <v>89316.351833263907</v>
      </c>
      <c r="S545">
        <v>76172.685128279394</v>
      </c>
      <c r="T545">
        <v>91314.088436420003</v>
      </c>
      <c r="U545">
        <v>74060.827083372104</v>
      </c>
      <c r="V545">
        <v>-0.86755055970628703</v>
      </c>
      <c r="W545">
        <v>28</v>
      </c>
      <c r="X545">
        <v>1.5201920622107501</v>
      </c>
      <c r="Y545">
        <v>0.39301506425084398</v>
      </c>
      <c r="Z545">
        <v>0.20948097519943101</v>
      </c>
      <c r="AA545">
        <v>5.9701856546842902E-2</v>
      </c>
      <c r="AB545">
        <v>0.39301506425084398</v>
      </c>
      <c r="AC545">
        <v>0.846959245241378</v>
      </c>
      <c r="AD545">
        <v>1</v>
      </c>
      <c r="AE545">
        <v>0.84300056664988299</v>
      </c>
    </row>
    <row r="546" spans="1:31" x14ac:dyDescent="0.25">
      <c r="A546" t="s">
        <v>1117</v>
      </c>
      <c r="B546" t="s">
        <v>1118</v>
      </c>
      <c r="C546">
        <v>1840000</v>
      </c>
      <c r="D546">
        <v>2200000</v>
      </c>
      <c r="E546">
        <v>2210000</v>
      </c>
      <c r="F546">
        <v>2220000</v>
      </c>
      <c r="G546">
        <v>1820000</v>
      </c>
      <c r="H546">
        <v>1870000</v>
      </c>
      <c r="I546">
        <v>1940000</v>
      </c>
      <c r="J546">
        <v>2270000</v>
      </c>
      <c r="K546">
        <v>4</v>
      </c>
      <c r="L546">
        <v>4</v>
      </c>
      <c r="M546">
        <v>2117500</v>
      </c>
      <c r="N546">
        <v>1975000</v>
      </c>
      <c r="O546">
        <v>185180.09252256801</v>
      </c>
      <c r="P546">
        <v>202731.34932713301</v>
      </c>
      <c r="Q546">
        <v>-0.10050931626773332</v>
      </c>
      <c r="R546">
        <v>265147.83101258503</v>
      </c>
      <c r="S546">
        <v>193620.97124812199</v>
      </c>
      <c r="T546">
        <v>260015.86043494401</v>
      </c>
      <c r="U546">
        <v>202337.936222124</v>
      </c>
      <c r="V546">
        <v>-0.86503199368750305</v>
      </c>
      <c r="W546">
        <v>28</v>
      </c>
      <c r="X546">
        <v>1.6513724983290801</v>
      </c>
      <c r="Y546">
        <v>0.39437230951358698</v>
      </c>
      <c r="Z546">
        <v>0.209047131288115</v>
      </c>
      <c r="AA546">
        <v>5.9500685003269403E-2</v>
      </c>
      <c r="AB546">
        <v>0.39437230951358698</v>
      </c>
      <c r="AC546">
        <v>0.84765880091512602</v>
      </c>
      <c r="AD546">
        <v>1</v>
      </c>
      <c r="AE546">
        <v>0.84300056664988299</v>
      </c>
    </row>
    <row r="547" spans="1:31" x14ac:dyDescent="0.25">
      <c r="A547" t="s">
        <v>1119</v>
      </c>
      <c r="B547" t="s">
        <v>1120</v>
      </c>
      <c r="C547">
        <v>2150000</v>
      </c>
      <c r="D547">
        <v>2290000</v>
      </c>
      <c r="E547">
        <v>2330000</v>
      </c>
      <c r="F547">
        <v>2250000</v>
      </c>
      <c r="G547">
        <v>2350000</v>
      </c>
      <c r="H547">
        <v>2270000</v>
      </c>
      <c r="I547">
        <v>2590000</v>
      </c>
      <c r="J547">
        <v>2700000</v>
      </c>
      <c r="K547">
        <v>4</v>
      </c>
      <c r="L547">
        <v>4</v>
      </c>
      <c r="M547">
        <v>2255000</v>
      </c>
      <c r="N547">
        <v>2477500</v>
      </c>
      <c r="O547">
        <v>77244.2015083765</v>
      </c>
      <c r="P547">
        <v>201225.412576709</v>
      </c>
      <c r="Q547">
        <v>0.13575762393110719</v>
      </c>
      <c r="R547">
        <v>342032.96219210798</v>
      </c>
      <c r="S547">
        <v>424584.83523528202</v>
      </c>
      <c r="T547">
        <v>318673.42965026799</v>
      </c>
      <c r="U547">
        <v>403975.10423126502</v>
      </c>
      <c r="V547">
        <v>0.86485468502831597</v>
      </c>
      <c r="W547">
        <v>28</v>
      </c>
      <c r="X547">
        <v>1.6070059863585699</v>
      </c>
      <c r="Y547">
        <v>0.39446797298040398</v>
      </c>
      <c r="Z547">
        <v>0.209016628705952</v>
      </c>
      <c r="AA547">
        <v>5.9486541882108099E-2</v>
      </c>
      <c r="AB547">
        <v>0.39446797298040398</v>
      </c>
      <c r="AC547">
        <v>0.84770801345345004</v>
      </c>
      <c r="AD547">
        <v>1</v>
      </c>
      <c r="AE547">
        <v>0.84300056664988299</v>
      </c>
    </row>
    <row r="548" spans="1:31" x14ac:dyDescent="0.25">
      <c r="A548" t="s">
        <v>1121</v>
      </c>
      <c r="B548" t="s">
        <v>1122</v>
      </c>
      <c r="C548">
        <v>656000</v>
      </c>
      <c r="D548">
        <v>604000</v>
      </c>
      <c r="E548">
        <v>513000</v>
      </c>
      <c r="F548">
        <v>529000</v>
      </c>
      <c r="G548">
        <v>596000</v>
      </c>
      <c r="H548">
        <v>484000</v>
      </c>
      <c r="I548">
        <v>529000</v>
      </c>
      <c r="J548">
        <v>539000</v>
      </c>
      <c r="K548">
        <v>4</v>
      </c>
      <c r="L548">
        <v>4</v>
      </c>
      <c r="M548">
        <v>575500</v>
      </c>
      <c r="N548">
        <v>537000</v>
      </c>
      <c r="O548">
        <v>66735.797490302502</v>
      </c>
      <c r="P548">
        <v>46036.217626270402</v>
      </c>
      <c r="Q548">
        <v>-9.9893840146817833E-2</v>
      </c>
      <c r="R548">
        <v>60899.511624250801</v>
      </c>
      <c r="S548">
        <v>62997.842335293899</v>
      </c>
      <c r="T548">
        <v>64290.6381725471</v>
      </c>
      <c r="U548">
        <v>62095.9727626924</v>
      </c>
      <c r="V548">
        <v>-0.86146807472614895</v>
      </c>
      <c r="W548">
        <v>28</v>
      </c>
      <c r="X548">
        <v>1.0719353758974399</v>
      </c>
      <c r="Y548">
        <v>0.39629799339586602</v>
      </c>
      <c r="Z548">
        <v>0.208435043063879</v>
      </c>
      <c r="AA548">
        <v>5.92168974514636E-2</v>
      </c>
      <c r="AB548">
        <v>0.39629799339586602</v>
      </c>
      <c r="AC548">
        <v>0.84864704884707798</v>
      </c>
      <c r="AD548">
        <v>1</v>
      </c>
      <c r="AE548">
        <v>0.84300056664988299</v>
      </c>
    </row>
    <row r="549" spans="1:31" x14ac:dyDescent="0.25">
      <c r="A549" t="s">
        <v>1123</v>
      </c>
      <c r="B549" t="s">
        <v>1124</v>
      </c>
      <c r="C549">
        <v>114000</v>
      </c>
      <c r="D549">
        <v>137000</v>
      </c>
      <c r="E549">
        <v>35112</v>
      </c>
      <c r="F549">
        <v>108000</v>
      </c>
      <c r="G549">
        <v>132000</v>
      </c>
      <c r="H549">
        <v>116000</v>
      </c>
      <c r="I549">
        <v>113000</v>
      </c>
      <c r="J549">
        <v>94202</v>
      </c>
      <c r="K549">
        <v>4</v>
      </c>
      <c r="L549">
        <v>4</v>
      </c>
      <c r="M549">
        <v>98528</v>
      </c>
      <c r="N549">
        <v>113800.5</v>
      </c>
      <c r="O549">
        <v>44086.2238800286</v>
      </c>
      <c r="P549">
        <v>15500.5548610364</v>
      </c>
      <c r="Q549">
        <v>0.20790121875297232</v>
      </c>
      <c r="R549">
        <v>21686.474990604202</v>
      </c>
      <c r="S549">
        <v>21299.412500520099</v>
      </c>
      <c r="T549">
        <v>28628.6866349835</v>
      </c>
      <c r="U549">
        <v>20984.316043532101</v>
      </c>
      <c r="V549">
        <v>0.86052728035121395</v>
      </c>
      <c r="W549">
        <v>28</v>
      </c>
      <c r="X549">
        <v>1.86128643691997</v>
      </c>
      <c r="Y549">
        <v>0.396807327527048</v>
      </c>
      <c r="Z549">
        <v>0.20827382200870401</v>
      </c>
      <c r="AA549">
        <v>5.9142155710719901E-2</v>
      </c>
      <c r="AB549">
        <v>0.396807327527048</v>
      </c>
      <c r="AC549">
        <v>0.84890759728844301</v>
      </c>
      <c r="AD549">
        <v>1</v>
      </c>
      <c r="AE549">
        <v>0.84300056664988299</v>
      </c>
    </row>
    <row r="550" spans="1:31" x14ac:dyDescent="0.25">
      <c r="A550" t="s">
        <v>1125</v>
      </c>
      <c r="B550" t="s">
        <v>1126</v>
      </c>
      <c r="C550">
        <v>228000</v>
      </c>
      <c r="D550">
        <v>194000</v>
      </c>
      <c r="E550" s="1">
        <v>200000</v>
      </c>
      <c r="F550">
        <v>176000</v>
      </c>
      <c r="G550">
        <v>173000</v>
      </c>
      <c r="H550">
        <v>150000</v>
      </c>
      <c r="I550">
        <v>204000</v>
      </c>
      <c r="J550">
        <v>189000</v>
      </c>
      <c r="K550">
        <v>4</v>
      </c>
      <c r="L550">
        <v>4</v>
      </c>
      <c r="M550">
        <v>199500</v>
      </c>
      <c r="N550">
        <v>179000</v>
      </c>
      <c r="O550">
        <v>21563.858652847801</v>
      </c>
      <c r="P550">
        <v>23108.440016582699</v>
      </c>
      <c r="Q550">
        <v>-0.15642915895808943</v>
      </c>
      <c r="R550">
        <v>29492.397587052601</v>
      </c>
      <c r="S550">
        <v>39208.140168637001</v>
      </c>
      <c r="T550">
        <v>29072.100254850899</v>
      </c>
      <c r="U550">
        <v>37843.039618366704</v>
      </c>
      <c r="V550">
        <v>-0.85916264629167205</v>
      </c>
      <c r="W550">
        <v>28</v>
      </c>
      <c r="X550">
        <v>1.6944127455147899</v>
      </c>
      <c r="Y550">
        <v>0.39754686281940499</v>
      </c>
      <c r="Z550">
        <v>0.208040233076631</v>
      </c>
      <c r="AA550">
        <v>5.9033868997054997E-2</v>
      </c>
      <c r="AB550">
        <v>0.39754686281940499</v>
      </c>
      <c r="AC550">
        <v>0.84928528266132497</v>
      </c>
      <c r="AD550">
        <v>1</v>
      </c>
      <c r="AE550">
        <v>0.84300056664988299</v>
      </c>
    </row>
    <row r="551" spans="1:31" x14ac:dyDescent="0.25">
      <c r="A551" t="s">
        <v>1127</v>
      </c>
      <c r="B551" t="s">
        <v>1128</v>
      </c>
      <c r="C551">
        <v>30177</v>
      </c>
      <c r="D551">
        <v>27559</v>
      </c>
      <c r="E551">
        <v>43014</v>
      </c>
      <c r="F551">
        <v>29418</v>
      </c>
      <c r="G551">
        <v>57276</v>
      </c>
      <c r="H551">
        <v>46040</v>
      </c>
      <c r="I551">
        <v>34726</v>
      </c>
      <c r="J551">
        <v>24536</v>
      </c>
      <c r="K551">
        <v>4</v>
      </c>
      <c r="L551">
        <v>4</v>
      </c>
      <c r="M551">
        <v>32542</v>
      </c>
      <c r="N551">
        <v>40644.5</v>
      </c>
      <c r="O551">
        <v>7067.42937707905</v>
      </c>
      <c r="P551">
        <v>14144.853327859801</v>
      </c>
      <c r="Q551">
        <v>0.32075722011884777</v>
      </c>
      <c r="R551">
        <v>12521.930988951901</v>
      </c>
      <c r="S551">
        <v>14015.181170636301</v>
      </c>
      <c r="T551">
        <v>12045.837284262099</v>
      </c>
      <c r="U551">
        <v>14534.034603423301</v>
      </c>
      <c r="V551">
        <v>0.85845301356909998</v>
      </c>
      <c r="W551">
        <v>28</v>
      </c>
      <c r="X551">
        <v>1.4557888705541999</v>
      </c>
      <c r="Y551">
        <v>0.39793177966492699</v>
      </c>
      <c r="Z551">
        <v>0.20791888643005299</v>
      </c>
      <c r="AA551">
        <v>5.8977617459612899E-2</v>
      </c>
      <c r="AB551">
        <v>0.39793177966492699</v>
      </c>
      <c r="AC551">
        <v>0.84948157133411195</v>
      </c>
      <c r="AD551">
        <v>1</v>
      </c>
      <c r="AE551">
        <v>0.84300056664988299</v>
      </c>
    </row>
    <row r="552" spans="1:31" x14ac:dyDescent="0.25">
      <c r="A552" t="s">
        <v>1129</v>
      </c>
      <c r="B552" t="s">
        <v>1130</v>
      </c>
      <c r="C552">
        <v>114000</v>
      </c>
      <c r="D552">
        <v>106000</v>
      </c>
      <c r="E552">
        <v>107000</v>
      </c>
      <c r="F552">
        <v>101000</v>
      </c>
      <c r="G552">
        <v>106000</v>
      </c>
      <c r="H552">
        <v>94607</v>
      </c>
      <c r="I552">
        <v>90238</v>
      </c>
      <c r="J552">
        <v>85735</v>
      </c>
      <c r="K552">
        <v>4</v>
      </c>
      <c r="L552">
        <v>4</v>
      </c>
      <c r="M552">
        <v>107000</v>
      </c>
      <c r="N552">
        <v>94145</v>
      </c>
      <c r="O552">
        <v>5354.1261347363397</v>
      </c>
      <c r="P552">
        <v>8693.8142377209806</v>
      </c>
      <c r="Q552">
        <v>-0.18465441554579803</v>
      </c>
      <c r="R552">
        <v>23689.157553381301</v>
      </c>
      <c r="S552">
        <v>21439.845552632902</v>
      </c>
      <c r="T552">
        <v>22071.4978245491</v>
      </c>
      <c r="U552">
        <v>20253.308276231699</v>
      </c>
      <c r="V552">
        <v>-0.85826567719075497</v>
      </c>
      <c r="W552">
        <v>28</v>
      </c>
      <c r="X552">
        <v>1.1876040405333499</v>
      </c>
      <c r="Y552">
        <v>0.398033433593177</v>
      </c>
      <c r="Z552">
        <v>0.20788686614902899</v>
      </c>
      <c r="AA552">
        <v>5.8962774351996101E-2</v>
      </c>
      <c r="AB552">
        <v>0.398033433593177</v>
      </c>
      <c r="AC552">
        <v>0.84953337665996598</v>
      </c>
      <c r="AD552">
        <v>1</v>
      </c>
      <c r="AE552">
        <v>0.84300056664988299</v>
      </c>
    </row>
    <row r="553" spans="1:31" x14ac:dyDescent="0.25">
      <c r="A553" t="s">
        <v>1131</v>
      </c>
      <c r="B553" t="s">
        <v>1132</v>
      </c>
      <c r="C553">
        <v>77204</v>
      </c>
      <c r="D553">
        <v>65764</v>
      </c>
      <c r="E553">
        <v>59139</v>
      </c>
      <c r="F553">
        <v>79647</v>
      </c>
      <c r="G553">
        <v>83883</v>
      </c>
      <c r="H553">
        <v>83815</v>
      </c>
      <c r="I553">
        <v>85107</v>
      </c>
      <c r="J553">
        <v>67967</v>
      </c>
      <c r="K553">
        <v>4</v>
      </c>
      <c r="L553">
        <v>4</v>
      </c>
      <c r="M553">
        <v>70438.5</v>
      </c>
      <c r="N553">
        <v>80193</v>
      </c>
      <c r="O553">
        <v>9662.6102926003696</v>
      </c>
      <c r="P553">
        <v>8172.25909199327</v>
      </c>
      <c r="Q553">
        <v>0.18711212311438333</v>
      </c>
      <c r="R553">
        <v>16255.1387905423</v>
      </c>
      <c r="S553">
        <v>17302.916657000402</v>
      </c>
      <c r="T553">
        <v>15699.983071413701</v>
      </c>
      <c r="U553">
        <v>16460.013352861399</v>
      </c>
      <c r="V553">
        <v>0.85765528873762997</v>
      </c>
      <c r="W553">
        <v>28</v>
      </c>
      <c r="X553">
        <v>1.0991627402506301</v>
      </c>
      <c r="Y553">
        <v>0.398364761770228</v>
      </c>
      <c r="Z553">
        <v>0.20778257694774599</v>
      </c>
      <c r="AA553">
        <v>5.8914431423121902E-2</v>
      </c>
      <c r="AB553">
        <v>0.398364761770228</v>
      </c>
      <c r="AC553">
        <v>0.84970213345530499</v>
      </c>
      <c r="AD553">
        <v>1</v>
      </c>
      <c r="AE553">
        <v>0.84300056664988299</v>
      </c>
    </row>
    <row r="554" spans="1:31" x14ac:dyDescent="0.25">
      <c r="A554" t="s">
        <v>1133</v>
      </c>
      <c r="B554" t="s">
        <v>1134</v>
      </c>
      <c r="C554">
        <v>347000</v>
      </c>
      <c r="D554">
        <v>415000</v>
      </c>
      <c r="E554">
        <v>299000</v>
      </c>
      <c r="F554">
        <v>253000</v>
      </c>
      <c r="G554">
        <v>308000</v>
      </c>
      <c r="H554">
        <v>345000</v>
      </c>
      <c r="I554">
        <v>219000</v>
      </c>
      <c r="J554">
        <v>322000</v>
      </c>
      <c r="K554">
        <v>4</v>
      </c>
      <c r="L554">
        <v>4</v>
      </c>
      <c r="M554">
        <v>328500</v>
      </c>
      <c r="N554">
        <v>298500</v>
      </c>
      <c r="O554">
        <v>69270.003127857097</v>
      </c>
      <c r="P554">
        <v>55151.307025914299</v>
      </c>
      <c r="Q554">
        <v>-0.13816243905752457</v>
      </c>
      <c r="R554">
        <v>45583.868994264703</v>
      </c>
      <c r="S554">
        <v>41393.782695957299</v>
      </c>
      <c r="T554">
        <v>53002.472550031198</v>
      </c>
      <c r="U554">
        <v>46048.3774730148</v>
      </c>
      <c r="V554">
        <v>-0.85455562460380596</v>
      </c>
      <c r="W554">
        <v>28</v>
      </c>
      <c r="X554">
        <v>1.32484049703708</v>
      </c>
      <c r="Y554">
        <v>0.40005000850128702</v>
      </c>
      <c r="Z554">
        <v>0.207253940649858</v>
      </c>
      <c r="AA554">
        <v>5.8669399184885299E-2</v>
      </c>
      <c r="AB554">
        <v>0.40005000850128702</v>
      </c>
      <c r="AC554">
        <v>0.85055821594959002</v>
      </c>
      <c r="AD554">
        <v>1</v>
      </c>
      <c r="AE554">
        <v>0.84417344184594401</v>
      </c>
    </row>
    <row r="555" spans="1:31" x14ac:dyDescent="0.25">
      <c r="A555" t="s">
        <v>1135</v>
      </c>
      <c r="B555" t="s">
        <v>1136</v>
      </c>
      <c r="C555">
        <v>147000</v>
      </c>
      <c r="D555">
        <v>142000</v>
      </c>
      <c r="E555">
        <v>151000</v>
      </c>
      <c r="F555">
        <v>140000</v>
      </c>
      <c r="G555">
        <v>154000</v>
      </c>
      <c r="H555">
        <v>163000</v>
      </c>
      <c r="I555">
        <v>170000</v>
      </c>
      <c r="J555">
        <v>162000</v>
      </c>
      <c r="K555">
        <v>4</v>
      </c>
      <c r="L555">
        <v>4</v>
      </c>
      <c r="M555">
        <v>145000</v>
      </c>
      <c r="N555">
        <v>162250</v>
      </c>
      <c r="O555">
        <v>4966.55480858378</v>
      </c>
      <c r="P555">
        <v>6551.0813356778499</v>
      </c>
      <c r="Q555">
        <v>0.162165577984204</v>
      </c>
      <c r="R555">
        <v>22218.216550643501</v>
      </c>
      <c r="S555">
        <v>37330.7265417284</v>
      </c>
      <c r="T555">
        <v>20698.1534033067</v>
      </c>
      <c r="U555">
        <v>34694.3261413156</v>
      </c>
      <c r="V555">
        <v>0.85397352346497502</v>
      </c>
      <c r="W555">
        <v>28</v>
      </c>
      <c r="X555">
        <v>2.8096596251432402</v>
      </c>
      <c r="Y555">
        <v>0.40036699257359099</v>
      </c>
      <c r="Z555">
        <v>0.207154844784115</v>
      </c>
      <c r="AA555">
        <v>5.8623469276388597E-2</v>
      </c>
      <c r="AB555">
        <v>0.40036699257359099</v>
      </c>
      <c r="AC555">
        <v>0.85071881660148996</v>
      </c>
      <c r="AD555">
        <v>1</v>
      </c>
      <c r="AE555">
        <v>0.84417344184594401</v>
      </c>
    </row>
    <row r="556" spans="1:31" x14ac:dyDescent="0.25">
      <c r="A556" t="s">
        <v>1137</v>
      </c>
      <c r="B556" t="s">
        <v>1138</v>
      </c>
      <c r="C556">
        <v>39639</v>
      </c>
      <c r="D556">
        <v>42744</v>
      </c>
      <c r="E556">
        <v>7382.2</v>
      </c>
      <c r="F556">
        <v>38914</v>
      </c>
      <c r="G556">
        <v>39446</v>
      </c>
      <c r="H556">
        <v>47905</v>
      </c>
      <c r="I556">
        <v>36489</v>
      </c>
      <c r="J556">
        <v>37480</v>
      </c>
      <c r="K556">
        <v>4</v>
      </c>
      <c r="L556">
        <v>4</v>
      </c>
      <c r="M556">
        <v>32169.8</v>
      </c>
      <c r="N556">
        <v>40330</v>
      </c>
      <c r="O556">
        <v>16608.351329777801</v>
      </c>
      <c r="P556">
        <v>5197.3667050408003</v>
      </c>
      <c r="Q556">
        <v>0.32614643897617474</v>
      </c>
      <c r="R556">
        <v>12496.808001297401</v>
      </c>
      <c r="S556">
        <v>14043.6491782388</v>
      </c>
      <c r="T556">
        <v>13891.2987265294</v>
      </c>
      <c r="U556">
        <v>13222.6182000426</v>
      </c>
      <c r="V556">
        <v>0.85098421569993798</v>
      </c>
      <c r="W556">
        <v>28</v>
      </c>
      <c r="X556">
        <v>1.1036993468256</v>
      </c>
      <c r="Y556">
        <v>0.40199733059338799</v>
      </c>
      <c r="Z556">
        <v>0.20664684222500401</v>
      </c>
      <c r="AA556">
        <v>5.8388028311722198E-2</v>
      </c>
      <c r="AB556">
        <v>0.40199733059338799</v>
      </c>
      <c r="AC556">
        <v>0.85154272466532699</v>
      </c>
      <c r="AD556">
        <v>1</v>
      </c>
      <c r="AE556">
        <v>0.84608102431749099</v>
      </c>
    </row>
    <row r="557" spans="1:31" x14ac:dyDescent="0.25">
      <c r="A557" t="s">
        <v>1139</v>
      </c>
      <c r="B557" t="s">
        <v>1140</v>
      </c>
      <c r="C557">
        <v>23872</v>
      </c>
      <c r="D557">
        <v>26982</v>
      </c>
      <c r="E557">
        <v>27531</v>
      </c>
      <c r="F557">
        <v>5398.8</v>
      </c>
      <c r="G557">
        <v>17052</v>
      </c>
      <c r="H557">
        <v>30889</v>
      </c>
      <c r="I557">
        <v>33344</v>
      </c>
      <c r="J557">
        <v>27498</v>
      </c>
      <c r="K557">
        <v>4</v>
      </c>
      <c r="L557">
        <v>4</v>
      </c>
      <c r="M557">
        <v>20945.95</v>
      </c>
      <c r="N557">
        <v>27195.75</v>
      </c>
      <c r="O557">
        <v>10489.239324660301</v>
      </c>
      <c r="P557">
        <v>7174.6798476772901</v>
      </c>
      <c r="Q557">
        <v>0.37670989388605852</v>
      </c>
      <c r="R557">
        <v>8795.2613881093894</v>
      </c>
      <c r="S557">
        <v>11655.6080398549</v>
      </c>
      <c r="T557">
        <v>9480.6264841668999</v>
      </c>
      <c r="U557">
        <v>11290.534841484199</v>
      </c>
      <c r="V557">
        <v>0.84782817632562901</v>
      </c>
      <c r="W557">
        <v>28</v>
      </c>
      <c r="X557">
        <v>1.4182570701184301</v>
      </c>
      <c r="Y557">
        <v>0.40372315210082899</v>
      </c>
      <c r="Z557">
        <v>0.20611212290405601</v>
      </c>
      <c r="AA557">
        <v>5.8140227104617997E-2</v>
      </c>
      <c r="AB557">
        <v>0.40372315210082899</v>
      </c>
      <c r="AC557">
        <v>0.85241106134428402</v>
      </c>
      <c r="AD557">
        <v>1</v>
      </c>
      <c r="AE557">
        <v>0.84734335293713603</v>
      </c>
    </row>
    <row r="558" spans="1:31" x14ac:dyDescent="0.25">
      <c r="A558" t="s">
        <v>1141</v>
      </c>
      <c r="B558" t="s">
        <v>1142</v>
      </c>
      <c r="C558">
        <v>47748</v>
      </c>
      <c r="D558">
        <v>23842</v>
      </c>
      <c r="E558">
        <v>27790</v>
      </c>
      <c r="F558">
        <v>37134</v>
      </c>
      <c r="G558">
        <v>38156</v>
      </c>
      <c r="H558">
        <v>25752</v>
      </c>
      <c r="I558">
        <v>14073</v>
      </c>
      <c r="J558">
        <v>29286</v>
      </c>
      <c r="K558">
        <v>4</v>
      </c>
      <c r="L558">
        <v>4</v>
      </c>
      <c r="M558">
        <v>34128.5</v>
      </c>
      <c r="N558">
        <v>26816.75</v>
      </c>
      <c r="O558">
        <v>10653.8330347971</v>
      </c>
      <c r="P558">
        <v>9970.1662097479602</v>
      </c>
      <c r="Q558">
        <v>-0.3478426037424317</v>
      </c>
      <c r="R558">
        <v>12842.6493619537</v>
      </c>
      <c r="S558">
        <v>11378.4558380833</v>
      </c>
      <c r="T558">
        <v>12872.2186638209</v>
      </c>
      <c r="U558">
        <v>11501.0674344991</v>
      </c>
      <c r="V558">
        <v>-0.84716129273370999</v>
      </c>
      <c r="W558">
        <v>28</v>
      </c>
      <c r="X558">
        <v>1.2526522347454101</v>
      </c>
      <c r="Y558">
        <v>0.40408842271509299</v>
      </c>
      <c r="Z558">
        <v>0.20599934686809601</v>
      </c>
      <c r="AA558">
        <v>5.8087966794658899E-2</v>
      </c>
      <c r="AB558">
        <v>0.40408842271509299</v>
      </c>
      <c r="AC558">
        <v>0.85259434297724102</v>
      </c>
      <c r="AD558">
        <v>1</v>
      </c>
      <c r="AE558">
        <v>0.84734335293713603</v>
      </c>
    </row>
    <row r="559" spans="1:31" x14ac:dyDescent="0.25">
      <c r="A559" t="s">
        <v>1143</v>
      </c>
      <c r="B559" t="s">
        <v>1144</v>
      </c>
      <c r="C559">
        <v>35850</v>
      </c>
      <c r="D559">
        <v>21458</v>
      </c>
      <c r="E559">
        <v>28920</v>
      </c>
      <c r="F559">
        <v>40004</v>
      </c>
      <c r="G559">
        <v>31496</v>
      </c>
      <c r="H559">
        <v>40028</v>
      </c>
      <c r="I559">
        <v>42797</v>
      </c>
      <c r="J559">
        <v>42616</v>
      </c>
      <c r="K559">
        <v>4</v>
      </c>
      <c r="L559">
        <v>4</v>
      </c>
      <c r="M559">
        <v>31558</v>
      </c>
      <c r="N559">
        <v>39234.25</v>
      </c>
      <c r="O559">
        <v>8138.9029563776803</v>
      </c>
      <c r="P559">
        <v>5311.6216215012901</v>
      </c>
      <c r="Q559">
        <v>0.31410784506372341</v>
      </c>
      <c r="R559">
        <v>12485.100318282401</v>
      </c>
      <c r="S559">
        <v>14319.9253229841</v>
      </c>
      <c r="T559">
        <v>12157.4726681955</v>
      </c>
      <c r="U559">
        <v>13483.755061501901</v>
      </c>
      <c r="V559">
        <v>0.84561971669128799</v>
      </c>
      <c r="W559">
        <v>28</v>
      </c>
      <c r="X559">
        <v>1.2300849522522901</v>
      </c>
      <c r="Y559">
        <v>0.40493358441104699</v>
      </c>
      <c r="Z559">
        <v>0.20573893552632</v>
      </c>
      <c r="AA559">
        <v>5.7967295806158399E-2</v>
      </c>
      <c r="AB559">
        <v>0.40493358441104699</v>
      </c>
      <c r="AC559">
        <v>0.85301774928235496</v>
      </c>
      <c r="AD559">
        <v>1</v>
      </c>
      <c r="AE559">
        <v>0.84734335293713603</v>
      </c>
    </row>
    <row r="560" spans="1:31" x14ac:dyDescent="0.25">
      <c r="A560" t="s">
        <v>1145</v>
      </c>
      <c r="B560" t="s">
        <v>1146</v>
      </c>
      <c r="C560">
        <v>1120000</v>
      </c>
      <c r="D560">
        <v>946000</v>
      </c>
      <c r="E560">
        <v>1010000</v>
      </c>
      <c r="F560">
        <v>1040000</v>
      </c>
      <c r="G560">
        <v>1040000</v>
      </c>
      <c r="H560">
        <v>1010000</v>
      </c>
      <c r="I560">
        <v>999000</v>
      </c>
      <c r="J560">
        <v>856000</v>
      </c>
      <c r="K560">
        <v>4</v>
      </c>
      <c r="L560">
        <v>4</v>
      </c>
      <c r="M560">
        <v>1029000</v>
      </c>
      <c r="N560">
        <v>976250</v>
      </c>
      <c r="O560">
        <v>72231.110564169896</v>
      </c>
      <c r="P560">
        <v>82017.782624664207</v>
      </c>
      <c r="Q560">
        <v>-7.5920433864626768E-2</v>
      </c>
      <c r="R560">
        <v>95066.718445189195</v>
      </c>
      <c r="S560">
        <v>78615.338888641796</v>
      </c>
      <c r="T560">
        <v>94151.918071366599</v>
      </c>
      <c r="U560">
        <v>82091.067942391106</v>
      </c>
      <c r="V560">
        <v>-0.84458053817569001</v>
      </c>
      <c r="W560">
        <v>28</v>
      </c>
      <c r="X560">
        <v>1.31542633660704</v>
      </c>
      <c r="Y560">
        <v>0.40550393734041301</v>
      </c>
      <c r="Z560">
        <v>0.20556361470076101</v>
      </c>
      <c r="AA560">
        <v>5.7886057142361703E-2</v>
      </c>
      <c r="AB560">
        <v>0.40550393734041301</v>
      </c>
      <c r="AC560">
        <v>0.85330295520340005</v>
      </c>
      <c r="AD560">
        <v>1</v>
      </c>
      <c r="AE560">
        <v>0.84734335293713603</v>
      </c>
    </row>
    <row r="561" spans="1:31" x14ac:dyDescent="0.25">
      <c r="A561" t="s">
        <v>1147</v>
      </c>
      <c r="B561" t="s">
        <v>1148</v>
      </c>
      <c r="C561">
        <v>527000</v>
      </c>
      <c r="D561">
        <v>525000</v>
      </c>
      <c r="E561">
        <v>546000</v>
      </c>
      <c r="F561">
        <v>620000</v>
      </c>
      <c r="G561">
        <v>577000</v>
      </c>
      <c r="H561">
        <v>640000</v>
      </c>
      <c r="I561">
        <v>597000</v>
      </c>
      <c r="J561">
        <v>547000</v>
      </c>
      <c r="K561">
        <v>4</v>
      </c>
      <c r="L561">
        <v>4</v>
      </c>
      <c r="M561">
        <v>554500</v>
      </c>
      <c r="N561">
        <v>590250</v>
      </c>
      <c r="O561">
        <v>44680.346163982802</v>
      </c>
      <c r="P561">
        <v>39016.022349798797</v>
      </c>
      <c r="Q561">
        <v>9.0138676066932752E-2</v>
      </c>
      <c r="R561">
        <v>54010.521672680698</v>
      </c>
      <c r="S561">
        <v>67955.729561550295</v>
      </c>
      <c r="T561">
        <v>54112.737750697997</v>
      </c>
      <c r="U561">
        <v>65455.832525730599</v>
      </c>
      <c r="V561">
        <v>0.84189606623858504</v>
      </c>
      <c r="W561">
        <v>28</v>
      </c>
      <c r="X561">
        <v>1.4631797704135201</v>
      </c>
      <c r="Y561">
        <v>0.40697964988725099</v>
      </c>
      <c r="Z561">
        <v>0.20511154420973801</v>
      </c>
      <c r="AA561">
        <v>5.7676589529405797E-2</v>
      </c>
      <c r="AB561">
        <v>0.40697964988725099</v>
      </c>
      <c r="AC561">
        <v>0.85403892151706295</v>
      </c>
      <c r="AD561">
        <v>1</v>
      </c>
      <c r="AE561">
        <v>0.84890567400453398</v>
      </c>
    </row>
    <row r="562" spans="1:31" x14ac:dyDescent="0.25">
      <c r="A562" t="s">
        <v>1149</v>
      </c>
      <c r="B562" t="s">
        <v>1150</v>
      </c>
      <c r="C562">
        <v>49824</v>
      </c>
      <c r="D562">
        <v>42992</v>
      </c>
      <c r="E562">
        <v>64807</v>
      </c>
      <c r="F562">
        <v>72583</v>
      </c>
      <c r="G562">
        <v>76009</v>
      </c>
      <c r="H562">
        <v>61258</v>
      </c>
      <c r="I562">
        <v>69369</v>
      </c>
      <c r="J562">
        <v>60282</v>
      </c>
      <c r="K562">
        <v>4</v>
      </c>
      <c r="L562">
        <v>4</v>
      </c>
      <c r="M562">
        <v>57551.5</v>
      </c>
      <c r="N562">
        <v>66729.5</v>
      </c>
      <c r="O562">
        <v>13543.529439059301</v>
      </c>
      <c r="P562">
        <v>7406.8357841478701</v>
      </c>
      <c r="Q562">
        <v>0.21347116317490467</v>
      </c>
      <c r="R562">
        <v>14532.305054664001</v>
      </c>
      <c r="S562">
        <v>16989.226535871199</v>
      </c>
      <c r="T562">
        <v>14843.315598568201</v>
      </c>
      <c r="U562">
        <v>16098.335025811601</v>
      </c>
      <c r="V562">
        <v>0.83828677688978304</v>
      </c>
      <c r="W562">
        <v>28</v>
      </c>
      <c r="X562">
        <v>1.1762512004109</v>
      </c>
      <c r="Y562">
        <v>0.40896907016144002</v>
      </c>
      <c r="Z562">
        <v>0.20450561394539901</v>
      </c>
      <c r="AA562">
        <v>5.7395849109996601E-2</v>
      </c>
      <c r="AB562">
        <v>0.40896907016144002</v>
      </c>
      <c r="AC562">
        <v>0.85502661695749105</v>
      </c>
      <c r="AD562">
        <v>1</v>
      </c>
      <c r="AE562">
        <v>0.85084080462331801</v>
      </c>
    </row>
    <row r="563" spans="1:31" x14ac:dyDescent="0.25">
      <c r="A563" t="s">
        <v>1151</v>
      </c>
      <c r="B563" t="s">
        <v>1152</v>
      </c>
      <c r="C563">
        <v>46250</v>
      </c>
      <c r="D563">
        <v>63080</v>
      </c>
      <c r="E563">
        <v>56428</v>
      </c>
      <c r="F563">
        <v>58660</v>
      </c>
      <c r="G563">
        <v>58130</v>
      </c>
      <c r="H563">
        <v>75685</v>
      </c>
      <c r="I563">
        <v>62839</v>
      </c>
      <c r="J563">
        <v>62571</v>
      </c>
      <c r="K563">
        <v>4</v>
      </c>
      <c r="L563">
        <v>4</v>
      </c>
      <c r="M563">
        <v>56104.5</v>
      </c>
      <c r="N563">
        <v>64806.25</v>
      </c>
      <c r="O563">
        <v>7127.5054776080897</v>
      </c>
      <c r="P563">
        <v>7567.1643907521002</v>
      </c>
      <c r="Q563">
        <v>0.20801646483297051</v>
      </c>
      <c r="R563">
        <v>13791.4004905402</v>
      </c>
      <c r="S563">
        <v>16926.085438482602</v>
      </c>
      <c r="T563">
        <v>13187.7560445981</v>
      </c>
      <c r="U563">
        <v>16057.251032299</v>
      </c>
      <c r="V563">
        <v>0.83756651774829705</v>
      </c>
      <c r="W563">
        <v>28</v>
      </c>
      <c r="X563">
        <v>1.48252008081121</v>
      </c>
      <c r="Y563">
        <v>0.40936680222442701</v>
      </c>
      <c r="Z563">
        <v>0.20438495409886401</v>
      </c>
      <c r="AA563">
        <v>5.7339947099365497E-2</v>
      </c>
      <c r="AB563">
        <v>0.40936680222442701</v>
      </c>
      <c r="AC563">
        <v>0.85522346827351903</v>
      </c>
      <c r="AD563">
        <v>1</v>
      </c>
      <c r="AE563">
        <v>0.85084080462331801</v>
      </c>
    </row>
    <row r="564" spans="1:31" x14ac:dyDescent="0.25">
      <c r="A564" t="s">
        <v>1153</v>
      </c>
      <c r="B564" t="s">
        <v>1154</v>
      </c>
      <c r="C564">
        <v>304000</v>
      </c>
      <c r="D564">
        <v>291000</v>
      </c>
      <c r="E564">
        <v>396000</v>
      </c>
      <c r="F564">
        <v>417000</v>
      </c>
      <c r="G564">
        <v>299000</v>
      </c>
      <c r="H564">
        <v>397000</v>
      </c>
      <c r="I564">
        <v>442000</v>
      </c>
      <c r="J564">
        <v>381000</v>
      </c>
      <c r="K564">
        <v>4</v>
      </c>
      <c r="L564">
        <v>4</v>
      </c>
      <c r="M564">
        <v>352000</v>
      </c>
      <c r="N564">
        <v>379750</v>
      </c>
      <c r="O564">
        <v>63733.8214765128</v>
      </c>
      <c r="P564">
        <v>59706.923105002403</v>
      </c>
      <c r="Q564">
        <v>0.10947453586478618</v>
      </c>
      <c r="R564">
        <v>40582.883059187698</v>
      </c>
      <c r="S564">
        <v>40032.910860219403</v>
      </c>
      <c r="T564">
        <v>47771.513305337503</v>
      </c>
      <c r="U564">
        <v>46234.153596747703</v>
      </c>
      <c r="V564">
        <v>0.83482582990260201</v>
      </c>
      <c r="W564">
        <v>28</v>
      </c>
      <c r="X564">
        <v>1.0676088745723999</v>
      </c>
      <c r="Y564">
        <v>0.41088244553898501</v>
      </c>
      <c r="Z564">
        <v>0.20392660912243701</v>
      </c>
      <c r="AA564">
        <v>5.7127600846255198E-2</v>
      </c>
      <c r="AB564">
        <v>0.41088244553898501</v>
      </c>
      <c r="AC564">
        <v>0.85597175103869005</v>
      </c>
      <c r="AD564">
        <v>1</v>
      </c>
      <c r="AE564">
        <v>0.85194015296013204</v>
      </c>
    </row>
    <row r="565" spans="1:31" x14ac:dyDescent="0.25">
      <c r="A565" t="s">
        <v>1155</v>
      </c>
      <c r="B565" t="s">
        <v>1156</v>
      </c>
      <c r="C565">
        <v>117000</v>
      </c>
      <c r="D565">
        <v>103000</v>
      </c>
      <c r="E565">
        <v>56307</v>
      </c>
      <c r="F565">
        <v>101000</v>
      </c>
      <c r="G565">
        <v>92478</v>
      </c>
      <c r="H565">
        <v>99409</v>
      </c>
      <c r="I565">
        <v>51312</v>
      </c>
      <c r="J565">
        <v>83004</v>
      </c>
      <c r="K565">
        <v>4</v>
      </c>
      <c r="L565">
        <v>4</v>
      </c>
      <c r="M565">
        <v>94326.75</v>
      </c>
      <c r="N565">
        <v>81550.75</v>
      </c>
      <c r="O565">
        <v>26327.0151919405</v>
      </c>
      <c r="P565">
        <v>21251.006429108202</v>
      </c>
      <c r="Q565">
        <v>-0.20996881585797114</v>
      </c>
      <c r="R565">
        <v>21107.1337165765</v>
      </c>
      <c r="S565">
        <v>19186.3534197261</v>
      </c>
      <c r="T565">
        <v>23030.210456676399</v>
      </c>
      <c r="U565">
        <v>20305.188839501901</v>
      </c>
      <c r="V565">
        <v>-0.832223839350131</v>
      </c>
      <c r="W565">
        <v>28</v>
      </c>
      <c r="X565">
        <v>1.2864169322160199</v>
      </c>
      <c r="Y565">
        <v>0.41232463374939199</v>
      </c>
      <c r="Z565">
        <v>0.203492604984437</v>
      </c>
      <c r="AA565">
        <v>5.6926539443063501E-2</v>
      </c>
      <c r="AB565">
        <v>0.41232463374939199</v>
      </c>
      <c r="AC565">
        <v>0.85668104164800996</v>
      </c>
      <c r="AD565">
        <v>1</v>
      </c>
      <c r="AE565">
        <v>0.85194015296013204</v>
      </c>
    </row>
    <row r="566" spans="1:31" x14ac:dyDescent="0.25">
      <c r="A566" t="s">
        <v>1157</v>
      </c>
      <c r="B566" t="s">
        <v>1158</v>
      </c>
      <c r="C566">
        <v>63204</v>
      </c>
      <c r="D566">
        <v>64200</v>
      </c>
      <c r="E566">
        <v>64313</v>
      </c>
      <c r="F566">
        <v>54570</v>
      </c>
      <c r="G566">
        <v>53502</v>
      </c>
      <c r="H566">
        <v>58526</v>
      </c>
      <c r="I566">
        <v>49793</v>
      </c>
      <c r="J566">
        <v>49988</v>
      </c>
      <c r="K566">
        <v>4</v>
      </c>
      <c r="L566">
        <v>4</v>
      </c>
      <c r="M566">
        <v>61571.75</v>
      </c>
      <c r="N566">
        <v>52952.25</v>
      </c>
      <c r="O566">
        <v>4694.3545083429699</v>
      </c>
      <c r="P566">
        <v>4088.05384626964</v>
      </c>
      <c r="Q566">
        <v>-0.21757658635810442</v>
      </c>
      <c r="R566">
        <v>15636.228309755799</v>
      </c>
      <c r="S566">
        <v>15703.9940677463</v>
      </c>
      <c r="T566">
        <v>14638.526764787801</v>
      </c>
      <c r="U566">
        <v>14661.7132815559</v>
      </c>
      <c r="V566">
        <v>-0.832062124052804</v>
      </c>
      <c r="W566">
        <v>28</v>
      </c>
      <c r="X566">
        <v>1.0031703845806099</v>
      </c>
      <c r="Y566">
        <v>0.41241437094772798</v>
      </c>
      <c r="Z566">
        <v>0.20346566813883199</v>
      </c>
      <c r="AA566">
        <v>5.6914060620673099E-2</v>
      </c>
      <c r="AB566">
        <v>0.41241437094772798</v>
      </c>
      <c r="AC566">
        <v>0.85672508824320504</v>
      </c>
      <c r="AD566">
        <v>1</v>
      </c>
      <c r="AE566">
        <v>0.85194015296013204</v>
      </c>
    </row>
    <row r="567" spans="1:31" x14ac:dyDescent="0.25">
      <c r="A567" t="s">
        <v>1159</v>
      </c>
      <c r="B567" t="s">
        <v>1160</v>
      </c>
      <c r="C567">
        <v>41180</v>
      </c>
      <c r="D567">
        <v>55300</v>
      </c>
      <c r="E567">
        <v>54749</v>
      </c>
      <c r="F567">
        <v>76731</v>
      </c>
      <c r="G567">
        <v>59336</v>
      </c>
      <c r="H567">
        <v>75030</v>
      </c>
      <c r="I567">
        <v>62001</v>
      </c>
      <c r="J567">
        <v>67935</v>
      </c>
      <c r="K567">
        <v>4</v>
      </c>
      <c r="L567">
        <v>4</v>
      </c>
      <c r="M567">
        <v>56990</v>
      </c>
      <c r="N567">
        <v>66075.5</v>
      </c>
      <c r="O567">
        <v>14691.736475538401</v>
      </c>
      <c r="P567">
        <v>6968.0992386733396</v>
      </c>
      <c r="Q567">
        <v>0.21340664424812328</v>
      </c>
      <c r="R567">
        <v>14479.530245146199</v>
      </c>
      <c r="S567">
        <v>16791.755396088502</v>
      </c>
      <c r="T567">
        <v>15031.925348217201</v>
      </c>
      <c r="U567">
        <v>15877.251949127</v>
      </c>
      <c r="V567">
        <v>0.83108228533165596</v>
      </c>
      <c r="W567">
        <v>28</v>
      </c>
      <c r="X567">
        <v>1.11563325762043</v>
      </c>
      <c r="Y567">
        <v>0.41295835280475002</v>
      </c>
      <c r="Z567">
        <v>0.20330254878729301</v>
      </c>
      <c r="AA567">
        <v>5.6838494115802898E-2</v>
      </c>
      <c r="AB567">
        <v>0.41295835280475002</v>
      </c>
      <c r="AC567">
        <v>0.85699187721734404</v>
      </c>
      <c r="AD567">
        <v>1</v>
      </c>
      <c r="AE567">
        <v>0.85194015296013204</v>
      </c>
    </row>
    <row r="568" spans="1:31" x14ac:dyDescent="0.25">
      <c r="A568" t="s">
        <v>1161</v>
      </c>
      <c r="B568" t="s">
        <v>1162</v>
      </c>
      <c r="C568">
        <v>577000</v>
      </c>
      <c r="D568">
        <v>429000</v>
      </c>
      <c r="E568">
        <v>414000</v>
      </c>
      <c r="F568">
        <v>523000</v>
      </c>
      <c r="G568">
        <v>462000</v>
      </c>
      <c r="H568">
        <v>456000</v>
      </c>
      <c r="I568">
        <v>489000</v>
      </c>
      <c r="J568">
        <v>412000</v>
      </c>
      <c r="K568">
        <v>4</v>
      </c>
      <c r="L568">
        <v>4</v>
      </c>
      <c r="M568">
        <v>485750</v>
      </c>
      <c r="N568">
        <v>454750</v>
      </c>
      <c r="O568">
        <v>77637.512410775598</v>
      </c>
      <c r="P568">
        <v>31910.029771217702</v>
      </c>
      <c r="Q568">
        <v>-9.5140357933858194E-2</v>
      </c>
      <c r="R568">
        <v>49566.219485012698</v>
      </c>
      <c r="S568">
        <v>47867.771784488403</v>
      </c>
      <c r="T568">
        <v>58287.753779011597</v>
      </c>
      <c r="U568">
        <v>46713.895842780701</v>
      </c>
      <c r="V568">
        <v>-0.83001931529686801</v>
      </c>
      <c r="W568">
        <v>28</v>
      </c>
      <c r="X568">
        <v>1.5569062517525201</v>
      </c>
      <c r="Y568">
        <v>0.41354899363244801</v>
      </c>
      <c r="Z568">
        <v>0.20312576849760799</v>
      </c>
      <c r="AA568">
        <v>5.6756600022350501E-2</v>
      </c>
      <c r="AB568">
        <v>0.41354899363244801</v>
      </c>
      <c r="AC568">
        <v>0.857281124357962</v>
      </c>
      <c r="AD568">
        <v>1</v>
      </c>
      <c r="AE568">
        <v>0.85194015296013204</v>
      </c>
    </row>
    <row r="569" spans="1:31" x14ac:dyDescent="0.25">
      <c r="A569" t="s">
        <v>1163</v>
      </c>
      <c r="B569" t="s">
        <v>1164</v>
      </c>
      <c r="C569">
        <v>1630000</v>
      </c>
      <c r="D569">
        <v>1520000</v>
      </c>
      <c r="E569">
        <v>1590000</v>
      </c>
      <c r="F569">
        <v>1540000</v>
      </c>
      <c r="G569">
        <v>1860000</v>
      </c>
      <c r="H569">
        <v>1770000</v>
      </c>
      <c r="I569">
        <v>1520000</v>
      </c>
      <c r="J569">
        <v>1500000</v>
      </c>
      <c r="K569">
        <v>4</v>
      </c>
      <c r="L569">
        <v>4</v>
      </c>
      <c r="M569">
        <v>1570000</v>
      </c>
      <c r="N569">
        <v>1662500</v>
      </c>
      <c r="O569">
        <v>49665.5480858378</v>
      </c>
      <c r="P569">
        <v>180069.43105369099</v>
      </c>
      <c r="Q569">
        <v>8.2589781496925002E-2</v>
      </c>
      <c r="R569">
        <v>146713.13773233499</v>
      </c>
      <c r="S569">
        <v>168228.01587999301</v>
      </c>
      <c r="T569">
        <v>137761.942028166</v>
      </c>
      <c r="U569">
        <v>176651.99524226601</v>
      </c>
      <c r="V569">
        <v>0.82582472073694002</v>
      </c>
      <c r="W569">
        <v>28</v>
      </c>
      <c r="X569">
        <v>1.64429062750776</v>
      </c>
      <c r="Y569">
        <v>0.41588486741464498</v>
      </c>
      <c r="Z569">
        <v>0.20242998341206001</v>
      </c>
      <c r="AA569">
        <v>5.6434283316021898E-2</v>
      </c>
      <c r="AB569">
        <v>0.41588486741464498</v>
      </c>
      <c r="AC569">
        <v>0.85842072400054303</v>
      </c>
      <c r="AD569">
        <v>1</v>
      </c>
      <c r="AE569">
        <v>0.854601166466466</v>
      </c>
    </row>
    <row r="570" spans="1:31" x14ac:dyDescent="0.25">
      <c r="A570" t="s">
        <v>1165</v>
      </c>
      <c r="B570" t="s">
        <v>1166</v>
      </c>
      <c r="C570">
        <v>261000</v>
      </c>
      <c r="D570">
        <v>218000</v>
      </c>
      <c r="E570">
        <v>156000</v>
      </c>
      <c r="F570">
        <v>343000</v>
      </c>
      <c r="G570">
        <v>312000</v>
      </c>
      <c r="H570">
        <v>149000</v>
      </c>
      <c r="I570">
        <v>269000</v>
      </c>
      <c r="J570">
        <v>123000</v>
      </c>
      <c r="K570">
        <v>4</v>
      </c>
      <c r="L570">
        <v>4</v>
      </c>
      <c r="M570">
        <v>244500</v>
      </c>
      <c r="N570">
        <v>213250</v>
      </c>
      <c r="O570">
        <v>78547.2257095479</v>
      </c>
      <c r="P570">
        <v>91529.139258125506</v>
      </c>
      <c r="Q570">
        <v>-0.19728872363394356</v>
      </c>
      <c r="R570">
        <v>40670.2634061508</v>
      </c>
      <c r="S570">
        <v>37466.549253866302</v>
      </c>
      <c r="T570">
        <v>52343.538219227499</v>
      </c>
      <c r="U570">
        <v>54757.685537484598</v>
      </c>
      <c r="V570">
        <v>-0.82506901962673795</v>
      </c>
      <c r="W570">
        <v>28</v>
      </c>
      <c r="X570">
        <v>1.09436958600807</v>
      </c>
      <c r="Y570">
        <v>0.41630657165776402</v>
      </c>
      <c r="Z570">
        <v>0.202304936677904</v>
      </c>
      <c r="AA570">
        <v>5.6376357578244801E-2</v>
      </c>
      <c r="AB570">
        <v>0.41630657165776402</v>
      </c>
      <c r="AC570">
        <v>0.85862572857938502</v>
      </c>
      <c r="AD570">
        <v>1</v>
      </c>
      <c r="AE570">
        <v>0.854601166466466</v>
      </c>
    </row>
    <row r="571" spans="1:31" x14ac:dyDescent="0.25">
      <c r="A571" t="s">
        <v>1167</v>
      </c>
      <c r="B571" t="s">
        <v>1168</v>
      </c>
      <c r="C571">
        <v>285000</v>
      </c>
      <c r="D571">
        <v>326000</v>
      </c>
      <c r="E571">
        <v>321000</v>
      </c>
      <c r="F571">
        <v>311000</v>
      </c>
      <c r="G571">
        <v>323000</v>
      </c>
      <c r="H571">
        <v>348000</v>
      </c>
      <c r="I571">
        <v>340000</v>
      </c>
      <c r="J571">
        <v>327000</v>
      </c>
      <c r="K571">
        <v>4</v>
      </c>
      <c r="L571">
        <v>4</v>
      </c>
      <c r="M571">
        <v>310750</v>
      </c>
      <c r="N571">
        <v>334500</v>
      </c>
      <c r="O571">
        <v>18264.263832230801</v>
      </c>
      <c r="P571">
        <v>11561.4301306831</v>
      </c>
      <c r="Q571">
        <v>0.10625181958897582</v>
      </c>
      <c r="R571">
        <v>45064.2248425336</v>
      </c>
      <c r="S571">
        <v>41641.981841603098</v>
      </c>
      <c r="T571">
        <v>42569.407465842603</v>
      </c>
      <c r="U571">
        <v>38922.685104444899</v>
      </c>
      <c r="V571">
        <v>0.82349076493906903</v>
      </c>
      <c r="W571">
        <v>28</v>
      </c>
      <c r="X571">
        <v>1.1961609628549901</v>
      </c>
      <c r="Y571">
        <v>0.41718814347613498</v>
      </c>
      <c r="Z571">
        <v>0.20204408224839801</v>
      </c>
      <c r="AA571">
        <v>5.6255522110800898E-2</v>
      </c>
      <c r="AB571">
        <v>0.41718814347613498</v>
      </c>
      <c r="AC571">
        <v>0.85905357040978103</v>
      </c>
      <c r="AD571">
        <v>1</v>
      </c>
      <c r="AE571">
        <v>0.85462676835224805</v>
      </c>
    </row>
    <row r="572" spans="1:31" x14ac:dyDescent="0.25">
      <c r="A572" t="s">
        <v>1169</v>
      </c>
      <c r="B572" t="s">
        <v>1170</v>
      </c>
      <c r="C572">
        <v>562000</v>
      </c>
      <c r="D572">
        <v>601000</v>
      </c>
      <c r="E572">
        <v>637000</v>
      </c>
      <c r="F572">
        <v>646000</v>
      </c>
      <c r="G572">
        <v>655000</v>
      </c>
      <c r="H572">
        <v>661000</v>
      </c>
      <c r="I572">
        <v>657000</v>
      </c>
      <c r="J572">
        <v>624000</v>
      </c>
      <c r="K572">
        <v>4</v>
      </c>
      <c r="L572">
        <v>4</v>
      </c>
      <c r="M572">
        <v>611500</v>
      </c>
      <c r="N572">
        <v>649250</v>
      </c>
      <c r="O572">
        <v>38301.436004411102</v>
      </c>
      <c r="P572">
        <v>17017.148213885099</v>
      </c>
      <c r="Q572">
        <v>8.6421610151020622E-2</v>
      </c>
      <c r="R572">
        <v>65901.768362592004</v>
      </c>
      <c r="S572">
        <v>71117.169817101705</v>
      </c>
      <c r="T572">
        <v>63537.1190046759</v>
      </c>
      <c r="U572">
        <v>66311.263917944307</v>
      </c>
      <c r="V572">
        <v>0.82210314867760403</v>
      </c>
      <c r="W572">
        <v>28</v>
      </c>
      <c r="X572">
        <v>1.0892299505029299</v>
      </c>
      <c r="Y572">
        <v>0.41796418744673403</v>
      </c>
      <c r="Z572">
        <v>0.20181507278584801</v>
      </c>
      <c r="AA572">
        <v>5.6149438930829597E-2</v>
      </c>
      <c r="AB572">
        <v>0.41796418744673403</v>
      </c>
      <c r="AC572">
        <v>0.85942939384776396</v>
      </c>
      <c r="AD572">
        <v>1</v>
      </c>
      <c r="AE572">
        <v>0.85462676835224805</v>
      </c>
    </row>
    <row r="573" spans="1:31" x14ac:dyDescent="0.25">
      <c r="A573" t="s">
        <v>1171</v>
      </c>
      <c r="B573" t="s">
        <v>1172</v>
      </c>
      <c r="C573">
        <v>148000</v>
      </c>
      <c r="D573">
        <v>146000</v>
      </c>
      <c r="E573">
        <v>128000</v>
      </c>
      <c r="F573">
        <v>141000</v>
      </c>
      <c r="G573">
        <v>163000</v>
      </c>
      <c r="H573">
        <v>142000</v>
      </c>
      <c r="I573">
        <v>154000</v>
      </c>
      <c r="J573">
        <v>166000</v>
      </c>
      <c r="K573">
        <v>4</v>
      </c>
      <c r="L573">
        <v>4</v>
      </c>
      <c r="M573">
        <v>140750</v>
      </c>
      <c r="N573">
        <v>156250</v>
      </c>
      <c r="O573">
        <v>8995.3691790090907</v>
      </c>
      <c r="P573">
        <v>10781.9293264239</v>
      </c>
      <c r="Q573">
        <v>0.15072126746921985</v>
      </c>
      <c r="R573">
        <v>21463.727073338701</v>
      </c>
      <c r="S573">
        <v>33954.464106813502</v>
      </c>
      <c r="T573">
        <v>20303.147114505002</v>
      </c>
      <c r="U573">
        <v>31829.475999199502</v>
      </c>
      <c r="V573">
        <v>0.82111403262810501</v>
      </c>
      <c r="W573">
        <v>28</v>
      </c>
      <c r="X573">
        <v>2.45771915907397</v>
      </c>
      <c r="Y573">
        <v>0.41851791143150402</v>
      </c>
      <c r="Z573">
        <v>0.201652022858718</v>
      </c>
      <c r="AA573">
        <v>5.6073910261813402E-2</v>
      </c>
      <c r="AB573">
        <v>0.41851791143150402</v>
      </c>
      <c r="AC573">
        <v>0.85969709295149199</v>
      </c>
      <c r="AD573">
        <v>1</v>
      </c>
      <c r="AE573">
        <v>0.85462676835224805</v>
      </c>
    </row>
    <row r="574" spans="1:31" x14ac:dyDescent="0.25">
      <c r="A574" t="s">
        <v>1173</v>
      </c>
      <c r="B574" t="s">
        <v>1174</v>
      </c>
      <c r="C574">
        <v>18003</v>
      </c>
      <c r="D574">
        <v>37728</v>
      </c>
      <c r="E574">
        <v>26299</v>
      </c>
      <c r="F574">
        <v>22958</v>
      </c>
      <c r="G574">
        <v>24093</v>
      </c>
      <c r="H574">
        <v>17979</v>
      </c>
      <c r="I574">
        <v>15180</v>
      </c>
      <c r="J574">
        <v>24985</v>
      </c>
      <c r="K574">
        <v>4</v>
      </c>
      <c r="L574">
        <v>4</v>
      </c>
      <c r="M574">
        <v>26247</v>
      </c>
      <c r="N574">
        <v>20559.25</v>
      </c>
      <c r="O574">
        <v>8378.4867766600091</v>
      </c>
      <c r="P574">
        <v>4749.3393487936801</v>
      </c>
      <c r="Q574">
        <v>-0.35236489784543279</v>
      </c>
      <c r="R574">
        <v>10960.5654180078</v>
      </c>
      <c r="S574">
        <v>9067.8330031032201</v>
      </c>
      <c r="T574">
        <v>10863.4546379434</v>
      </c>
      <c r="U574">
        <v>8678.2808419970206</v>
      </c>
      <c r="V574">
        <v>-0.81813318462403195</v>
      </c>
      <c r="W574">
        <v>28</v>
      </c>
      <c r="X574">
        <v>1.5669982433319201</v>
      </c>
      <c r="Y574">
        <v>0.42018939211490403</v>
      </c>
      <c r="Z574">
        <v>0.20116161207886801</v>
      </c>
      <c r="AA574">
        <v>5.5846741046481602E-2</v>
      </c>
      <c r="AB574">
        <v>0.42018939211490403</v>
      </c>
      <c r="AC574">
        <v>0.86050286388454</v>
      </c>
      <c r="AD574">
        <v>1</v>
      </c>
      <c r="AE574">
        <v>0.85653991469576596</v>
      </c>
    </row>
    <row r="575" spans="1:31" x14ac:dyDescent="0.25">
      <c r="A575" t="s">
        <v>1175</v>
      </c>
      <c r="B575" t="s">
        <v>1176</v>
      </c>
      <c r="C575">
        <v>627000</v>
      </c>
      <c r="D575">
        <v>698000</v>
      </c>
      <c r="E575">
        <v>742000</v>
      </c>
      <c r="F575">
        <v>769000</v>
      </c>
      <c r="G575">
        <v>742000</v>
      </c>
      <c r="H575">
        <v>776000</v>
      </c>
      <c r="I575">
        <v>736000</v>
      </c>
      <c r="J575">
        <v>742000</v>
      </c>
      <c r="K575">
        <v>4</v>
      </c>
      <c r="L575">
        <v>4</v>
      </c>
      <c r="M575">
        <v>709000</v>
      </c>
      <c r="N575">
        <v>749000</v>
      </c>
      <c r="O575">
        <v>62005.376111000798</v>
      </c>
      <c r="P575">
        <v>18220.867158288602</v>
      </c>
      <c r="Q575">
        <v>7.9180091219234819E-2</v>
      </c>
      <c r="R575">
        <v>74245.780850244002</v>
      </c>
      <c r="S575">
        <v>68606.950086000797</v>
      </c>
      <c r="T575">
        <v>74490.283013840803</v>
      </c>
      <c r="U575">
        <v>64075.270024087396</v>
      </c>
      <c r="V575">
        <v>0.81419116797077395</v>
      </c>
      <c r="W575">
        <v>28</v>
      </c>
      <c r="X575">
        <v>1.3515071838852999</v>
      </c>
      <c r="Y575">
        <v>0.42240617760689803</v>
      </c>
      <c r="Z575">
        <v>0.20051528868899199</v>
      </c>
      <c r="AA575">
        <v>5.5547349269083598E-2</v>
      </c>
      <c r="AB575">
        <v>0.42240617760689803</v>
      </c>
      <c r="AC575">
        <v>0.86156618423111297</v>
      </c>
      <c r="AD575">
        <v>1</v>
      </c>
      <c r="AE575">
        <v>0.85955602633445605</v>
      </c>
    </row>
    <row r="576" spans="1:31" x14ac:dyDescent="0.25">
      <c r="A576" t="s">
        <v>1177</v>
      </c>
      <c r="B576" t="s">
        <v>1178</v>
      </c>
      <c r="C576">
        <v>48467</v>
      </c>
      <c r="D576">
        <v>44836</v>
      </c>
      <c r="E576">
        <v>10247</v>
      </c>
      <c r="F576">
        <v>52711</v>
      </c>
      <c r="G576">
        <v>50537</v>
      </c>
      <c r="H576">
        <v>38537</v>
      </c>
      <c r="I576">
        <v>51513</v>
      </c>
      <c r="J576">
        <v>50218</v>
      </c>
      <c r="K576">
        <v>4</v>
      </c>
      <c r="L576">
        <v>4</v>
      </c>
      <c r="M576">
        <v>39065.25</v>
      </c>
      <c r="N576">
        <v>47701.25</v>
      </c>
      <c r="O576">
        <v>19479.839875710801</v>
      </c>
      <c r="P576">
        <v>6134.2868303223904</v>
      </c>
      <c r="Q576">
        <v>0.28814122539122589</v>
      </c>
      <c r="R576">
        <v>14308.9954581234</v>
      </c>
      <c r="S576">
        <v>14902.275309012</v>
      </c>
      <c r="T576">
        <v>16025.3386347041</v>
      </c>
      <c r="U576">
        <v>14086.0167171385</v>
      </c>
      <c r="V576">
        <v>0.80952163173349301</v>
      </c>
      <c r="W576">
        <v>28</v>
      </c>
      <c r="X576">
        <v>1.2943091815057799</v>
      </c>
      <c r="Y576">
        <v>0.42504141063609102</v>
      </c>
      <c r="Z576">
        <v>0.19975294342675201</v>
      </c>
      <c r="AA576">
        <v>5.51942076399764E-2</v>
      </c>
      <c r="AB576">
        <v>0.42504141063609102</v>
      </c>
      <c r="AC576">
        <v>0.86282238010485401</v>
      </c>
      <c r="AD576">
        <v>1</v>
      </c>
      <c r="AE576">
        <v>0.86211311105378396</v>
      </c>
    </row>
    <row r="577" spans="1:31" x14ac:dyDescent="0.25">
      <c r="A577" t="s">
        <v>1179</v>
      </c>
      <c r="B577" t="s">
        <v>1180</v>
      </c>
      <c r="C577">
        <v>723000</v>
      </c>
      <c r="D577">
        <v>464000</v>
      </c>
      <c r="E577">
        <v>708000</v>
      </c>
      <c r="F577">
        <v>280000</v>
      </c>
      <c r="G577">
        <v>329000</v>
      </c>
      <c r="H577">
        <v>757000</v>
      </c>
      <c r="I577">
        <v>411000</v>
      </c>
      <c r="J577">
        <v>438000</v>
      </c>
      <c r="K577">
        <v>4</v>
      </c>
      <c r="L577">
        <v>4</v>
      </c>
      <c r="M577">
        <v>543750</v>
      </c>
      <c r="N577">
        <v>483750</v>
      </c>
      <c r="O577">
        <v>212157.763625719</v>
      </c>
      <c r="P577">
        <v>187970.52073840401</v>
      </c>
      <c r="Q577">
        <v>-0.16868183459168035</v>
      </c>
      <c r="R577">
        <v>54934.461428341303</v>
      </c>
      <c r="S577">
        <v>52358.460744217598</v>
      </c>
      <c r="T577">
        <v>110597.820512323</v>
      </c>
      <c r="U577">
        <v>99604.808740070803</v>
      </c>
      <c r="V577">
        <v>-0.80624124789441198</v>
      </c>
      <c r="W577">
        <v>28</v>
      </c>
      <c r="X577">
        <v>1.2329132659844599</v>
      </c>
      <c r="Y577">
        <v>0.42689872263040202</v>
      </c>
      <c r="Z577">
        <v>0.19921949819245199</v>
      </c>
      <c r="AA577">
        <v>5.49470921521239E-2</v>
      </c>
      <c r="AB577">
        <v>0.42689872263040202</v>
      </c>
      <c r="AC577">
        <v>0.86370267019168501</v>
      </c>
      <c r="AD577">
        <v>1</v>
      </c>
      <c r="AE577">
        <v>0.86211311105378396</v>
      </c>
    </row>
    <row r="578" spans="1:31" x14ac:dyDescent="0.25">
      <c r="A578" t="s">
        <v>1181</v>
      </c>
      <c r="B578" t="s">
        <v>1182</v>
      </c>
      <c r="C578">
        <v>4200000</v>
      </c>
      <c r="D578">
        <v>4360000</v>
      </c>
      <c r="E578">
        <v>4530000</v>
      </c>
      <c r="F578">
        <v>4360000</v>
      </c>
      <c r="G578">
        <v>4760000</v>
      </c>
      <c r="H578">
        <v>4330000</v>
      </c>
      <c r="I578">
        <v>4770000</v>
      </c>
      <c r="J578">
        <v>4800000</v>
      </c>
      <c r="K578">
        <v>4</v>
      </c>
      <c r="L578">
        <v>4</v>
      </c>
      <c r="M578">
        <v>4362500</v>
      </c>
      <c r="N578">
        <v>4665000</v>
      </c>
      <c r="O578">
        <v>134752.86020464799</v>
      </c>
      <c r="P578">
        <v>223979.16569776501</v>
      </c>
      <c r="Q578">
        <v>9.6721949754744074E-2</v>
      </c>
      <c r="R578">
        <v>624381.27425613604</v>
      </c>
      <c r="S578">
        <v>500830.17279539199</v>
      </c>
      <c r="T578">
        <v>581420.59448638302</v>
      </c>
      <c r="U578">
        <v>475129.33154992899</v>
      </c>
      <c r="V578">
        <v>0.80573771074982103</v>
      </c>
      <c r="W578">
        <v>28</v>
      </c>
      <c r="X578">
        <v>1.4974665770884801</v>
      </c>
      <c r="Y578">
        <v>0.42718425994787002</v>
      </c>
      <c r="Z578">
        <v>0.19913776830746299</v>
      </c>
      <c r="AA578">
        <v>5.4909230523684599E-2</v>
      </c>
      <c r="AB578">
        <v>0.42718425994787002</v>
      </c>
      <c r="AC578">
        <v>0.86383763301255201</v>
      </c>
      <c r="AD578">
        <v>1</v>
      </c>
      <c r="AE578">
        <v>0.86211311105378396</v>
      </c>
    </row>
    <row r="579" spans="1:31" x14ac:dyDescent="0.25">
      <c r="A579" t="s">
        <v>1183</v>
      </c>
      <c r="B579" t="s">
        <v>1184</v>
      </c>
      <c r="C579">
        <v>53004</v>
      </c>
      <c r="D579">
        <v>72698</v>
      </c>
      <c r="E579">
        <v>79534</v>
      </c>
      <c r="F579">
        <v>59280</v>
      </c>
      <c r="G579">
        <v>86333</v>
      </c>
      <c r="H579">
        <v>23978</v>
      </c>
      <c r="I579">
        <v>80714</v>
      </c>
      <c r="J579">
        <v>31468</v>
      </c>
      <c r="K579">
        <v>4</v>
      </c>
      <c r="L579">
        <v>4</v>
      </c>
      <c r="M579">
        <v>66129</v>
      </c>
      <c r="N579">
        <v>55623.25</v>
      </c>
      <c r="O579">
        <v>12138.371829313301</v>
      </c>
      <c r="P579">
        <v>32442.423002143401</v>
      </c>
      <c r="Q579">
        <v>-0.24959504327089863</v>
      </c>
      <c r="R579">
        <v>15878.8070980021</v>
      </c>
      <c r="S579">
        <v>15588.237300148699</v>
      </c>
      <c r="T579">
        <v>15738.16650754</v>
      </c>
      <c r="U579">
        <v>20828.294862413499</v>
      </c>
      <c r="V579">
        <v>-0.80486243365990595</v>
      </c>
      <c r="W579">
        <v>28</v>
      </c>
      <c r="X579">
        <v>1.7514557239277999</v>
      </c>
      <c r="Y579">
        <v>0.42768087638521302</v>
      </c>
      <c r="Z579">
        <v>0.198995797958186</v>
      </c>
      <c r="AA579">
        <v>5.4843461787805602E-2</v>
      </c>
      <c r="AB579">
        <v>0.42768087638521302</v>
      </c>
      <c r="AC579">
        <v>0.86407213073584899</v>
      </c>
      <c r="AD579">
        <v>1</v>
      </c>
      <c r="AE579">
        <v>0.86211311105378396</v>
      </c>
    </row>
    <row r="580" spans="1:31" x14ac:dyDescent="0.25">
      <c r="A580" t="s">
        <v>1185</v>
      </c>
      <c r="B580" t="s">
        <v>1186</v>
      </c>
      <c r="C580">
        <v>354000</v>
      </c>
      <c r="D580">
        <v>62673</v>
      </c>
      <c r="E580">
        <v>26574</v>
      </c>
      <c r="F580">
        <v>563000</v>
      </c>
      <c r="G580">
        <v>328000</v>
      </c>
      <c r="H580">
        <v>277000</v>
      </c>
      <c r="I580">
        <v>294000</v>
      </c>
      <c r="J580">
        <v>317000</v>
      </c>
      <c r="K580">
        <v>4</v>
      </c>
      <c r="L580">
        <v>4</v>
      </c>
      <c r="M580">
        <v>251561.75</v>
      </c>
      <c r="N580">
        <v>304000</v>
      </c>
      <c r="O580">
        <v>254156.00599680899</v>
      </c>
      <c r="P580">
        <v>22905.603390146</v>
      </c>
      <c r="Q580">
        <v>0.27315874676326202</v>
      </c>
      <c r="R580">
        <v>42978.285140316497</v>
      </c>
      <c r="S580">
        <v>41824.535419702297</v>
      </c>
      <c r="T580">
        <v>124197.832416092</v>
      </c>
      <c r="U580">
        <v>40147.496948206201</v>
      </c>
      <c r="V580">
        <v>0.803493936945604</v>
      </c>
      <c r="W580">
        <v>28</v>
      </c>
      <c r="X580">
        <v>9.5699812104579696</v>
      </c>
      <c r="Y580">
        <v>0.42845804668880699</v>
      </c>
      <c r="Z580">
        <v>0.19877407432603</v>
      </c>
      <c r="AA580">
        <v>5.4740745375553297E-2</v>
      </c>
      <c r="AB580">
        <v>0.42845804668880699</v>
      </c>
      <c r="AC580">
        <v>0.86443850732662797</v>
      </c>
      <c r="AD580">
        <v>1</v>
      </c>
      <c r="AE580">
        <v>0.86211311105378396</v>
      </c>
    </row>
    <row r="581" spans="1:31" x14ac:dyDescent="0.25">
      <c r="A581" t="s">
        <v>1187</v>
      </c>
      <c r="B581" t="s">
        <v>1188</v>
      </c>
      <c r="C581">
        <v>1450000</v>
      </c>
      <c r="D581">
        <v>1400000</v>
      </c>
      <c r="E581">
        <v>1370000</v>
      </c>
      <c r="F581">
        <v>1450000</v>
      </c>
      <c r="G581">
        <v>1410000</v>
      </c>
      <c r="H581">
        <v>1430000</v>
      </c>
      <c r="I581">
        <v>1370000</v>
      </c>
      <c r="J581">
        <v>1190000</v>
      </c>
      <c r="K581">
        <v>4</v>
      </c>
      <c r="L581">
        <v>4</v>
      </c>
      <c r="M581">
        <v>1417500</v>
      </c>
      <c r="N581">
        <v>1350000</v>
      </c>
      <c r="O581">
        <v>39475.730941089998</v>
      </c>
      <c r="P581">
        <v>109544.511501033</v>
      </c>
      <c r="Q581">
        <v>-7.0389327891398012E-2</v>
      </c>
      <c r="R581">
        <v>130632.402362297</v>
      </c>
      <c r="S581">
        <v>111732.29239550899</v>
      </c>
      <c r="T581">
        <v>122314.843908</v>
      </c>
      <c r="U581">
        <v>115204.557811456</v>
      </c>
      <c r="V581">
        <v>-0.80344317967083101</v>
      </c>
      <c r="W581">
        <v>28</v>
      </c>
      <c r="X581">
        <v>1.12724679246621</v>
      </c>
      <c r="Y581">
        <v>0.42848688843382698</v>
      </c>
      <c r="Z581">
        <v>0.19876585643517</v>
      </c>
      <c r="AA581">
        <v>5.4736938293392899E-2</v>
      </c>
      <c r="AB581">
        <v>0.42848688843382698</v>
      </c>
      <c r="AC581">
        <v>0.86445209003510703</v>
      </c>
      <c r="AD581">
        <v>1</v>
      </c>
      <c r="AE581">
        <v>0.86211311105378396</v>
      </c>
    </row>
    <row r="582" spans="1:31" x14ac:dyDescent="0.25">
      <c r="A582" t="s">
        <v>1189</v>
      </c>
      <c r="B582" t="s">
        <v>1190</v>
      </c>
      <c r="C582">
        <v>67899</v>
      </c>
      <c r="D582">
        <v>23786</v>
      </c>
      <c r="E582">
        <v>91946</v>
      </c>
      <c r="F582">
        <v>78143</v>
      </c>
      <c r="G582">
        <v>71274</v>
      </c>
      <c r="H582">
        <v>73138</v>
      </c>
      <c r="I582">
        <v>80373</v>
      </c>
      <c r="J582">
        <v>79072</v>
      </c>
      <c r="K582">
        <v>4</v>
      </c>
      <c r="L582">
        <v>4</v>
      </c>
      <c r="M582">
        <v>65443.5</v>
      </c>
      <c r="N582">
        <v>75964.25</v>
      </c>
      <c r="O582">
        <v>29467.7031850126</v>
      </c>
      <c r="P582">
        <v>4437.7667337674802</v>
      </c>
      <c r="Q582">
        <v>0.21507071526555513</v>
      </c>
      <c r="R582">
        <v>16208.0327772276</v>
      </c>
      <c r="S582">
        <v>17796.269087188401</v>
      </c>
      <c r="T582">
        <v>20279.1950232819</v>
      </c>
      <c r="U582">
        <v>16603.716541428301</v>
      </c>
      <c r="V582">
        <v>0.80282469349187902</v>
      </c>
      <c r="W582">
        <v>28</v>
      </c>
      <c r="X582">
        <v>1.49173198797916</v>
      </c>
      <c r="Y582">
        <v>0.42883842573858899</v>
      </c>
      <c r="Z582">
        <v>0.198665753293014</v>
      </c>
      <c r="AA582">
        <v>5.46905635437838E-2</v>
      </c>
      <c r="AB582">
        <v>0.42883842573858899</v>
      </c>
      <c r="AC582">
        <v>0.86461756244352606</v>
      </c>
      <c r="AD582">
        <v>1</v>
      </c>
      <c r="AE582">
        <v>0.86211311105378396</v>
      </c>
    </row>
    <row r="583" spans="1:31" x14ac:dyDescent="0.25">
      <c r="A583" t="s">
        <v>1191</v>
      </c>
      <c r="B583" t="s">
        <v>1192</v>
      </c>
      <c r="C583">
        <v>250000</v>
      </c>
      <c r="D583">
        <v>268000</v>
      </c>
      <c r="E583">
        <v>229000</v>
      </c>
      <c r="F583">
        <v>295000</v>
      </c>
      <c r="G583">
        <v>265000</v>
      </c>
      <c r="H583">
        <v>305000</v>
      </c>
      <c r="I583">
        <v>277000</v>
      </c>
      <c r="J583">
        <v>286000</v>
      </c>
      <c r="K583">
        <v>4</v>
      </c>
      <c r="L583">
        <v>4</v>
      </c>
      <c r="M583">
        <v>260500</v>
      </c>
      <c r="N583">
        <v>283250</v>
      </c>
      <c r="O583">
        <v>27982.1371592664</v>
      </c>
      <c r="P583">
        <v>16859.715300087399</v>
      </c>
      <c r="Q583">
        <v>0.12079258354200753</v>
      </c>
      <c r="R583">
        <v>44051.1636413628</v>
      </c>
      <c r="S583">
        <v>39832.0243487154</v>
      </c>
      <c r="T583">
        <v>42791.070678937504</v>
      </c>
      <c r="U583">
        <v>37694.099542614997</v>
      </c>
      <c r="V583">
        <v>0.79788704202627403</v>
      </c>
      <c r="W583">
        <v>28</v>
      </c>
      <c r="X583">
        <v>1.2887229423372599</v>
      </c>
      <c r="Y583">
        <v>0.43165124018711798</v>
      </c>
      <c r="Z583">
        <v>0.19786878774248401</v>
      </c>
      <c r="AA583">
        <v>5.43213377783607E-2</v>
      </c>
      <c r="AB583">
        <v>0.43165124018711798</v>
      </c>
      <c r="AC583">
        <v>0.86593625960154397</v>
      </c>
      <c r="AD583">
        <v>1</v>
      </c>
      <c r="AE583">
        <v>0.86627426171803701</v>
      </c>
    </row>
    <row r="584" spans="1:31" x14ac:dyDescent="0.25">
      <c r="A584" t="s">
        <v>1193</v>
      </c>
      <c r="B584" t="s">
        <v>1194</v>
      </c>
      <c r="C584">
        <v>18306</v>
      </c>
      <c r="D584">
        <v>15517</v>
      </c>
      <c r="E584">
        <v>25223</v>
      </c>
      <c r="F584">
        <v>14145</v>
      </c>
      <c r="G584">
        <v>23368</v>
      </c>
      <c r="H584">
        <v>14721</v>
      </c>
      <c r="I584">
        <v>33977</v>
      </c>
      <c r="J584">
        <v>21489</v>
      </c>
      <c r="K584">
        <v>4</v>
      </c>
      <c r="L584">
        <v>4</v>
      </c>
      <c r="M584">
        <v>18297.75</v>
      </c>
      <c r="N584">
        <v>23388.75</v>
      </c>
      <c r="O584">
        <v>4930.7558159643904</v>
      </c>
      <c r="P584">
        <v>7976.0142249538803</v>
      </c>
      <c r="Q584">
        <v>0.35414850257252695</v>
      </c>
      <c r="R584">
        <v>8064.1636560382904</v>
      </c>
      <c r="S584">
        <v>10248.514663620501</v>
      </c>
      <c r="T584">
        <v>7807.0750165951804</v>
      </c>
      <c r="U584">
        <v>10181.338118886701</v>
      </c>
      <c r="V584">
        <v>0.79360591831238203</v>
      </c>
      <c r="W584">
        <v>28</v>
      </c>
      <c r="X584">
        <v>1.7007207719947299</v>
      </c>
      <c r="Y584">
        <v>0.43409915490419998</v>
      </c>
      <c r="Z584">
        <v>0.19718094991391499</v>
      </c>
      <c r="AA584">
        <v>5.4002642609979598E-2</v>
      </c>
      <c r="AB584">
        <v>0.43409915490419998</v>
      </c>
      <c r="AC584">
        <v>0.86707622993613898</v>
      </c>
      <c r="AD584">
        <v>1</v>
      </c>
      <c r="AE584">
        <v>0.86736093357129296</v>
      </c>
    </row>
    <row r="585" spans="1:31" x14ac:dyDescent="0.25">
      <c r="A585" t="s">
        <v>1195</v>
      </c>
      <c r="B585" t="s">
        <v>1196</v>
      </c>
      <c r="C585">
        <v>52102</v>
      </c>
      <c r="D585">
        <v>49544</v>
      </c>
      <c r="E585">
        <v>54411</v>
      </c>
      <c r="F585">
        <v>46854</v>
      </c>
      <c r="G585">
        <v>46528</v>
      </c>
      <c r="H585">
        <v>45031</v>
      </c>
      <c r="I585">
        <v>54950</v>
      </c>
      <c r="J585">
        <v>25059</v>
      </c>
      <c r="K585">
        <v>4</v>
      </c>
      <c r="L585">
        <v>4</v>
      </c>
      <c r="M585">
        <v>50727.75</v>
      </c>
      <c r="N585">
        <v>42892</v>
      </c>
      <c r="O585">
        <v>3258.9413797530401</v>
      </c>
      <c r="P585">
        <v>12665.0051980513</v>
      </c>
      <c r="Q585">
        <v>-0.24206658338765374</v>
      </c>
      <c r="R585">
        <v>14238.2901689638</v>
      </c>
      <c r="S585">
        <v>14487.881918989</v>
      </c>
      <c r="T585">
        <v>13268.138474172199</v>
      </c>
      <c r="U585">
        <v>14638.4809418357</v>
      </c>
      <c r="V585">
        <v>-0.79322312602538803</v>
      </c>
      <c r="W585">
        <v>28</v>
      </c>
      <c r="X585">
        <v>1.21722827610991</v>
      </c>
      <c r="Y585">
        <v>0.43431844391381402</v>
      </c>
      <c r="Z585">
        <v>0.19711959019657699</v>
      </c>
      <c r="AA585">
        <v>5.3974211453659403E-2</v>
      </c>
      <c r="AB585">
        <v>0.43431844391381402</v>
      </c>
      <c r="AC585">
        <v>0.86717800517566102</v>
      </c>
      <c r="AD585">
        <v>1</v>
      </c>
      <c r="AE585">
        <v>0.86736093357129296</v>
      </c>
    </row>
    <row r="586" spans="1:31" x14ac:dyDescent="0.25">
      <c r="A586" t="s">
        <v>1197</v>
      </c>
      <c r="B586" t="s">
        <v>1198</v>
      </c>
      <c r="C586">
        <v>14101</v>
      </c>
      <c r="D586">
        <v>64565</v>
      </c>
      <c r="E586">
        <v>32638</v>
      </c>
      <c r="F586">
        <v>63241</v>
      </c>
      <c r="G586">
        <v>50045</v>
      </c>
      <c r="H586">
        <v>32984</v>
      </c>
      <c r="I586">
        <v>72289</v>
      </c>
      <c r="J586">
        <v>56173</v>
      </c>
      <c r="K586">
        <v>4</v>
      </c>
      <c r="L586">
        <v>4</v>
      </c>
      <c r="M586">
        <v>43636.25</v>
      </c>
      <c r="N586">
        <v>52872.75</v>
      </c>
      <c r="O586">
        <v>24601.160506163102</v>
      </c>
      <c r="P586">
        <v>16242.341382428</v>
      </c>
      <c r="Q586">
        <v>0.27699724058738578</v>
      </c>
      <c r="R586">
        <v>12914.442858677899</v>
      </c>
      <c r="S586">
        <v>15831.2043175944</v>
      </c>
      <c r="T586">
        <v>16511.998466376499</v>
      </c>
      <c r="U586">
        <v>16472.846320308501</v>
      </c>
      <c r="V586">
        <v>0.79202278813216498</v>
      </c>
      <c r="W586">
        <v>28</v>
      </c>
      <c r="X586">
        <v>1.0047591864944401</v>
      </c>
      <c r="Y586">
        <v>0.43500651506332599</v>
      </c>
      <c r="Z586">
        <v>0.196927333490862</v>
      </c>
      <c r="AA586">
        <v>5.3885127254916801E-2</v>
      </c>
      <c r="AB586">
        <v>0.43500651506332599</v>
      </c>
      <c r="AC586">
        <v>0.86749698161774302</v>
      </c>
      <c r="AD586">
        <v>1</v>
      </c>
      <c r="AE586">
        <v>0.86736093357129296</v>
      </c>
    </row>
    <row r="587" spans="1:31" x14ac:dyDescent="0.25">
      <c r="A587" t="s">
        <v>1199</v>
      </c>
      <c r="B587" t="s">
        <v>1200</v>
      </c>
      <c r="C587">
        <v>53616</v>
      </c>
      <c r="D587">
        <v>111000</v>
      </c>
      <c r="E587">
        <v>88692</v>
      </c>
      <c r="F587">
        <v>20854</v>
      </c>
      <c r="G587">
        <v>76095</v>
      </c>
      <c r="H587">
        <v>70547</v>
      </c>
      <c r="I587">
        <v>76201</v>
      </c>
      <c r="J587">
        <v>97007</v>
      </c>
      <c r="K587">
        <v>4</v>
      </c>
      <c r="L587">
        <v>4</v>
      </c>
      <c r="M587">
        <v>68540.5</v>
      </c>
      <c r="N587">
        <v>79962.5</v>
      </c>
      <c r="O587">
        <v>39604.861128401899</v>
      </c>
      <c r="P587">
        <v>11665.8055729841</v>
      </c>
      <c r="Q587">
        <v>0.22236686185706669</v>
      </c>
      <c r="R587">
        <v>15979.813270512201</v>
      </c>
      <c r="S587">
        <v>17215.6727961947</v>
      </c>
      <c r="T587">
        <v>23558.2685831858</v>
      </c>
      <c r="U587">
        <v>16828.601794283099</v>
      </c>
      <c r="V587">
        <v>0.78904162527729704</v>
      </c>
      <c r="W587">
        <v>28</v>
      </c>
      <c r="X587">
        <v>1.9597048588030299</v>
      </c>
      <c r="Y587">
        <v>0.43671827799705099</v>
      </c>
      <c r="Z587">
        <v>0.19645083705284599</v>
      </c>
      <c r="AA587">
        <v>5.3664326124509901E-2</v>
      </c>
      <c r="AB587">
        <v>0.43671827799705099</v>
      </c>
      <c r="AC587">
        <v>0.86828811106220904</v>
      </c>
      <c r="AD587">
        <v>1</v>
      </c>
      <c r="AE587">
        <v>0.86736093357129296</v>
      </c>
    </row>
    <row r="588" spans="1:31" x14ac:dyDescent="0.25">
      <c r="A588" t="s">
        <v>1201</v>
      </c>
      <c r="B588" t="s">
        <v>1202</v>
      </c>
      <c r="C588">
        <v>26405</v>
      </c>
      <c r="D588">
        <v>35557</v>
      </c>
      <c r="E588">
        <v>31286</v>
      </c>
      <c r="F588">
        <v>24528</v>
      </c>
      <c r="G588">
        <v>30129</v>
      </c>
      <c r="H588">
        <v>29181</v>
      </c>
      <c r="I588">
        <v>7899.7</v>
      </c>
      <c r="J588">
        <v>25795</v>
      </c>
      <c r="K588">
        <v>4</v>
      </c>
      <c r="L588">
        <v>4</v>
      </c>
      <c r="M588">
        <v>29444</v>
      </c>
      <c r="N588">
        <v>23251.174999999999</v>
      </c>
      <c r="O588">
        <v>4972.0656337850796</v>
      </c>
      <c r="P588">
        <v>10402.0211428276</v>
      </c>
      <c r="Q588">
        <v>-0.34067005165470382</v>
      </c>
      <c r="R588">
        <v>12264.9061634143</v>
      </c>
      <c r="S588">
        <v>10193.9576507903</v>
      </c>
      <c r="T588">
        <v>11586.011850405401</v>
      </c>
      <c r="U588">
        <v>10595.172089887999</v>
      </c>
      <c r="V588">
        <v>-0.78888955611330402</v>
      </c>
      <c r="W588">
        <v>28</v>
      </c>
      <c r="X588">
        <v>1.19578171066026</v>
      </c>
      <c r="Y588">
        <v>0.43680570458213402</v>
      </c>
      <c r="Z588">
        <v>0.19642656886909901</v>
      </c>
      <c r="AA588">
        <v>5.3653080160892902E-2</v>
      </c>
      <c r="AB588">
        <v>0.43680570458213402</v>
      </c>
      <c r="AC588">
        <v>0.86832842516025899</v>
      </c>
      <c r="AD588">
        <v>1</v>
      </c>
      <c r="AE588">
        <v>0.86736093357129296</v>
      </c>
    </row>
    <row r="589" spans="1:31" x14ac:dyDescent="0.25">
      <c r="A589" t="s">
        <v>1203</v>
      </c>
      <c r="B589" t="s">
        <v>1204</v>
      </c>
      <c r="C589">
        <v>27687</v>
      </c>
      <c r="D589">
        <v>34890</v>
      </c>
      <c r="E589">
        <v>29354</v>
      </c>
      <c r="F589">
        <v>12250</v>
      </c>
      <c r="G589">
        <v>41911</v>
      </c>
      <c r="H589">
        <v>27101</v>
      </c>
      <c r="I589">
        <v>15466</v>
      </c>
      <c r="J589">
        <v>49173</v>
      </c>
      <c r="K589">
        <v>4</v>
      </c>
      <c r="L589">
        <v>4</v>
      </c>
      <c r="M589">
        <v>26045.25</v>
      </c>
      <c r="N589">
        <v>33412.75</v>
      </c>
      <c r="O589">
        <v>9698.4826089789294</v>
      </c>
      <c r="P589">
        <v>15083.431934300201</v>
      </c>
      <c r="Q589">
        <v>0.35937844188167029</v>
      </c>
      <c r="R589">
        <v>10890.720876745299</v>
      </c>
      <c r="S589">
        <v>14475.085510356999</v>
      </c>
      <c r="T589">
        <v>11037.1946142257</v>
      </c>
      <c r="U589">
        <v>15111.176004003901</v>
      </c>
      <c r="V589">
        <v>0.78743070064109399</v>
      </c>
      <c r="W589">
        <v>28</v>
      </c>
      <c r="X589">
        <v>1.8744727324066099</v>
      </c>
      <c r="Y589">
        <v>0.43764495990205199</v>
      </c>
      <c r="Z589">
        <v>0.19619394198948301</v>
      </c>
      <c r="AA589">
        <v>5.3545277636739698E-2</v>
      </c>
      <c r="AB589">
        <v>0.43764495990205199</v>
      </c>
      <c r="AC589">
        <v>0.86871496832378403</v>
      </c>
      <c r="AD589">
        <v>1</v>
      </c>
      <c r="AE589">
        <v>0.86736093357129296</v>
      </c>
    </row>
    <row r="590" spans="1:31" x14ac:dyDescent="0.25">
      <c r="A590" t="s">
        <v>1205</v>
      </c>
      <c r="B590" t="s">
        <v>1206</v>
      </c>
      <c r="C590">
        <v>8197.5</v>
      </c>
      <c r="D590">
        <v>6494.6</v>
      </c>
      <c r="E590">
        <v>14391</v>
      </c>
      <c r="F590">
        <v>4579.7</v>
      </c>
      <c r="G590">
        <v>7816.4</v>
      </c>
      <c r="H590">
        <v>2171.9</v>
      </c>
      <c r="I590">
        <v>5689.5</v>
      </c>
      <c r="J590">
        <v>5616.9</v>
      </c>
      <c r="K590">
        <v>4</v>
      </c>
      <c r="L590">
        <v>4</v>
      </c>
      <c r="M590">
        <v>8415.7000000000007</v>
      </c>
      <c r="N590">
        <v>5323.6750000000002</v>
      </c>
      <c r="O590">
        <v>4248.8171899169001</v>
      </c>
      <c r="P590">
        <v>2335.7491594418598</v>
      </c>
      <c r="Q590">
        <v>-0.66066077663365641</v>
      </c>
      <c r="R590">
        <v>5711.8023341133103</v>
      </c>
      <c r="S590">
        <v>5818.4507041122197</v>
      </c>
      <c r="T590">
        <v>5642.0207460738402</v>
      </c>
      <c r="U590">
        <v>5494.2801137813703</v>
      </c>
      <c r="V590">
        <v>-0.78525158153024799</v>
      </c>
      <c r="W590">
        <v>28</v>
      </c>
      <c r="X590">
        <v>1.05450286278246</v>
      </c>
      <c r="Y590">
        <v>0.43890039122285401</v>
      </c>
      <c r="Z590">
        <v>0.19584709225431099</v>
      </c>
      <c r="AA590">
        <v>5.3384534251460398E-2</v>
      </c>
      <c r="AB590">
        <v>0.43890039122285401</v>
      </c>
      <c r="AC590">
        <v>0.86929166264986601</v>
      </c>
      <c r="AD590">
        <v>1</v>
      </c>
      <c r="AE590">
        <v>0.86736093357129296</v>
      </c>
    </row>
    <row r="591" spans="1:31" x14ac:dyDescent="0.25">
      <c r="A591" t="s">
        <v>1207</v>
      </c>
      <c r="B591" t="s">
        <v>1208</v>
      </c>
      <c r="C591">
        <v>244000</v>
      </c>
      <c r="D591">
        <v>221000</v>
      </c>
      <c r="E591">
        <v>253000</v>
      </c>
      <c r="F591">
        <v>250000</v>
      </c>
      <c r="G591">
        <v>267000</v>
      </c>
      <c r="H591">
        <v>275000</v>
      </c>
      <c r="I591">
        <v>150000</v>
      </c>
      <c r="J591">
        <v>185000</v>
      </c>
      <c r="K591">
        <v>4</v>
      </c>
      <c r="L591">
        <v>4</v>
      </c>
      <c r="M591">
        <v>242000</v>
      </c>
      <c r="N591">
        <v>219250</v>
      </c>
      <c r="O591">
        <v>14491.3767461894</v>
      </c>
      <c r="P591">
        <v>61527.094302700003</v>
      </c>
      <c r="Q591">
        <v>-0.14243020482986155</v>
      </c>
      <c r="R591">
        <v>40251.711555956899</v>
      </c>
      <c r="S591">
        <v>36042.403087932398</v>
      </c>
      <c r="T591">
        <v>37864.8002750835</v>
      </c>
      <c r="U591">
        <v>43871.083744010699</v>
      </c>
      <c r="V591">
        <v>-0.78513476954194805</v>
      </c>
      <c r="W591">
        <v>28</v>
      </c>
      <c r="X591">
        <v>1.34241063761414</v>
      </c>
      <c r="Y591">
        <v>0.43896775034523</v>
      </c>
      <c r="Z591">
        <v>0.19582852059282699</v>
      </c>
      <c r="AA591">
        <v>5.33759271398625E-2</v>
      </c>
      <c r="AB591">
        <v>0.43896775034523</v>
      </c>
      <c r="AC591">
        <v>0.86932255296580896</v>
      </c>
      <c r="AD591">
        <v>1</v>
      </c>
      <c r="AE591">
        <v>0.86736093357129296</v>
      </c>
    </row>
    <row r="592" spans="1:31" x14ac:dyDescent="0.25">
      <c r="A592" t="s">
        <v>1209</v>
      </c>
      <c r="B592" t="s">
        <v>1210</v>
      </c>
      <c r="C592">
        <v>17370</v>
      </c>
      <c r="D592">
        <v>36485</v>
      </c>
      <c r="E592">
        <v>34869</v>
      </c>
      <c r="F592">
        <v>28534</v>
      </c>
      <c r="G592">
        <v>26110</v>
      </c>
      <c r="H592">
        <v>20397</v>
      </c>
      <c r="I592">
        <v>7830.6</v>
      </c>
      <c r="J592">
        <v>37504</v>
      </c>
      <c r="K592">
        <v>4</v>
      </c>
      <c r="L592">
        <v>4</v>
      </c>
      <c r="M592">
        <v>29314.5</v>
      </c>
      <c r="N592">
        <v>22960.400000000001</v>
      </c>
      <c r="O592">
        <v>8670.8092855665309</v>
      </c>
      <c r="P592">
        <v>12341.233713585299</v>
      </c>
      <c r="Q592">
        <v>-0.35246667389794933</v>
      </c>
      <c r="R592">
        <v>12104.0273817175</v>
      </c>
      <c r="S592">
        <v>10119.336792055599</v>
      </c>
      <c r="T592">
        <v>11903.296504055401</v>
      </c>
      <c r="U592">
        <v>10973.116089700399</v>
      </c>
      <c r="V592">
        <v>-0.78496880741057995</v>
      </c>
      <c r="W592">
        <v>28</v>
      </c>
      <c r="X592">
        <v>1.1767238499010699</v>
      </c>
      <c r="Y592">
        <v>0.439063462449157</v>
      </c>
      <c r="Z592">
        <v>0.19580213838552499</v>
      </c>
      <c r="AA592">
        <v>5.3363700146117701E-2</v>
      </c>
      <c r="AB592">
        <v>0.439063462449157</v>
      </c>
      <c r="AC592">
        <v>0.86936643666734503</v>
      </c>
      <c r="AD592">
        <v>1</v>
      </c>
      <c r="AE592">
        <v>0.86736093357129296</v>
      </c>
    </row>
    <row r="593" spans="1:31" x14ac:dyDescent="0.25">
      <c r="A593" t="s">
        <v>1211</v>
      </c>
      <c r="B593" t="s">
        <v>1212</v>
      </c>
      <c r="C593">
        <v>443000</v>
      </c>
      <c r="D593">
        <v>360000</v>
      </c>
      <c r="E593">
        <v>327000</v>
      </c>
      <c r="F593">
        <v>338000</v>
      </c>
      <c r="G593">
        <v>380000</v>
      </c>
      <c r="H593">
        <v>350000</v>
      </c>
      <c r="I593">
        <v>343000</v>
      </c>
      <c r="J593">
        <v>296000</v>
      </c>
      <c r="K593">
        <v>4</v>
      </c>
      <c r="L593">
        <v>4</v>
      </c>
      <c r="M593">
        <v>367000</v>
      </c>
      <c r="N593">
        <v>342250</v>
      </c>
      <c r="O593">
        <v>52491.269115285599</v>
      </c>
      <c r="P593">
        <v>34759.8906787694</v>
      </c>
      <c r="Q593">
        <v>-0.10072952158531316</v>
      </c>
      <c r="R593">
        <v>41808.800825437997</v>
      </c>
      <c r="S593">
        <v>43727.411194719898</v>
      </c>
      <c r="T593">
        <v>45702.227139802802</v>
      </c>
      <c r="U593">
        <v>43564.228344484502</v>
      </c>
      <c r="V593">
        <v>-0.78398432219916003</v>
      </c>
      <c r="W593">
        <v>28</v>
      </c>
      <c r="X593">
        <v>1.1005624151892599</v>
      </c>
      <c r="Y593">
        <v>0.43963148519779899</v>
      </c>
      <c r="Z593">
        <v>0.195645729198961</v>
      </c>
      <c r="AA593">
        <v>5.3291210063706601E-2</v>
      </c>
      <c r="AB593">
        <v>0.43963148519779899</v>
      </c>
      <c r="AC593">
        <v>0.86962665493106095</v>
      </c>
      <c r="AD593">
        <v>1</v>
      </c>
      <c r="AE593">
        <v>0.86736093357129296</v>
      </c>
    </row>
    <row r="594" spans="1:31" x14ac:dyDescent="0.25">
      <c r="A594" t="s">
        <v>1213</v>
      </c>
      <c r="B594" t="s">
        <v>1214</v>
      </c>
      <c r="C594">
        <v>546000</v>
      </c>
      <c r="D594">
        <v>464000</v>
      </c>
      <c r="E594">
        <v>556000</v>
      </c>
      <c r="F594">
        <v>549000</v>
      </c>
      <c r="G594">
        <v>503000</v>
      </c>
      <c r="H594">
        <v>510000</v>
      </c>
      <c r="I594">
        <v>493000</v>
      </c>
      <c r="J594">
        <v>493000</v>
      </c>
      <c r="K594">
        <v>4</v>
      </c>
      <c r="L594">
        <v>4</v>
      </c>
      <c r="M594">
        <v>528750</v>
      </c>
      <c r="N594">
        <v>499750</v>
      </c>
      <c r="O594">
        <v>43369.536159228897</v>
      </c>
      <c r="P594">
        <v>8301.6062702748495</v>
      </c>
      <c r="Q594">
        <v>-8.1379191262684433E-2</v>
      </c>
      <c r="R594">
        <v>55358.278607177897</v>
      </c>
      <c r="S594">
        <v>53962.214765270197</v>
      </c>
      <c r="T594">
        <v>55043.630826696499</v>
      </c>
      <c r="U594">
        <v>50106.883949982097</v>
      </c>
      <c r="V594">
        <v>-0.77920812125512395</v>
      </c>
      <c r="W594">
        <v>28</v>
      </c>
      <c r="X594">
        <v>1.20675569076149</v>
      </c>
      <c r="Y594">
        <v>0.44239353651747898</v>
      </c>
      <c r="Z594">
        <v>0.19488909086073999</v>
      </c>
      <c r="AA594">
        <v>5.2940501837963998E-2</v>
      </c>
      <c r="AB594">
        <v>0.44239353651747898</v>
      </c>
      <c r="AC594">
        <v>0.87088667689668298</v>
      </c>
      <c r="AD594">
        <v>1</v>
      </c>
      <c r="AE594">
        <v>0.86988971159251305</v>
      </c>
    </row>
    <row r="595" spans="1:31" x14ac:dyDescent="0.25">
      <c r="A595" t="s">
        <v>1215</v>
      </c>
      <c r="B595" t="s">
        <v>1216</v>
      </c>
      <c r="C595">
        <v>59454</v>
      </c>
      <c r="D595">
        <v>75680</v>
      </c>
      <c r="E595">
        <v>89351</v>
      </c>
      <c r="F595">
        <v>64719</v>
      </c>
      <c r="G595">
        <v>80359</v>
      </c>
      <c r="H595">
        <v>79663</v>
      </c>
      <c r="I595">
        <v>85159</v>
      </c>
      <c r="J595">
        <v>80635</v>
      </c>
      <c r="K595">
        <v>4</v>
      </c>
      <c r="L595">
        <v>4</v>
      </c>
      <c r="M595">
        <v>72301</v>
      </c>
      <c r="N595">
        <v>81454</v>
      </c>
      <c r="O595">
        <v>13224.3748938592</v>
      </c>
      <c r="P595">
        <v>2503.6301643813099</v>
      </c>
      <c r="Q595">
        <v>0.1719699462696522</v>
      </c>
      <c r="R595">
        <v>15805.6358974206</v>
      </c>
      <c r="S595">
        <v>18677.252988714699</v>
      </c>
      <c r="T595">
        <v>15862.061178129101</v>
      </c>
      <c r="U595">
        <v>17330.571341776002</v>
      </c>
      <c r="V595">
        <v>0.77918778975734304</v>
      </c>
      <c r="W595">
        <v>28</v>
      </c>
      <c r="X595">
        <v>1.1937311307595799</v>
      </c>
      <c r="Y595">
        <v>0.44240531644456299</v>
      </c>
      <c r="Z595">
        <v>0.194885877677726</v>
      </c>
      <c r="AA595">
        <v>5.2939012376017301E-2</v>
      </c>
      <c r="AB595">
        <v>0.44240531644456299</v>
      </c>
      <c r="AC595">
        <v>0.87089203200175103</v>
      </c>
      <c r="AD595">
        <v>1</v>
      </c>
      <c r="AE595">
        <v>0.86988971159251305</v>
      </c>
    </row>
    <row r="596" spans="1:31" x14ac:dyDescent="0.25">
      <c r="A596" t="s">
        <v>1217</v>
      </c>
      <c r="B596" t="s">
        <v>1218</v>
      </c>
      <c r="C596">
        <v>54319</v>
      </c>
      <c r="D596">
        <v>38815</v>
      </c>
      <c r="E596">
        <v>47374</v>
      </c>
      <c r="F596">
        <v>7210.8</v>
      </c>
      <c r="G596">
        <v>62881</v>
      </c>
      <c r="H596">
        <v>47707</v>
      </c>
      <c r="I596">
        <v>24351</v>
      </c>
      <c r="J596">
        <v>47003</v>
      </c>
      <c r="K596">
        <v>4</v>
      </c>
      <c r="L596">
        <v>4</v>
      </c>
      <c r="M596">
        <v>36929.699999999997</v>
      </c>
      <c r="N596">
        <v>45485.5</v>
      </c>
      <c r="O596">
        <v>20802.552169385399</v>
      </c>
      <c r="P596">
        <v>15879.844447181</v>
      </c>
      <c r="Q596">
        <v>0.30062516928306565</v>
      </c>
      <c r="R596">
        <v>13464.1286447691</v>
      </c>
      <c r="S596">
        <v>14726.8037316587</v>
      </c>
      <c r="T596">
        <v>15751.7156712592</v>
      </c>
      <c r="U596">
        <v>15489.7508898386</v>
      </c>
      <c r="V596">
        <v>0.77456690606984202</v>
      </c>
      <c r="W596">
        <v>28</v>
      </c>
      <c r="X596">
        <v>1.0341102933637101</v>
      </c>
      <c r="Y596">
        <v>0.44508752828917297</v>
      </c>
      <c r="Z596">
        <v>0.19415728412733399</v>
      </c>
      <c r="AA596">
        <v>5.2601245211650598E-2</v>
      </c>
      <c r="AB596">
        <v>0.44508752828917297</v>
      </c>
      <c r="AC596">
        <v>0.872107224311369</v>
      </c>
      <c r="AD596">
        <v>1</v>
      </c>
      <c r="AE596">
        <v>0.87369033330837598</v>
      </c>
    </row>
    <row r="597" spans="1:31" x14ac:dyDescent="0.25">
      <c r="A597" t="s">
        <v>1219</v>
      </c>
      <c r="B597" t="s">
        <v>1220</v>
      </c>
      <c r="C597">
        <v>590000</v>
      </c>
      <c r="D597">
        <v>520000</v>
      </c>
      <c r="E597">
        <v>570000</v>
      </c>
      <c r="F597">
        <v>456000</v>
      </c>
      <c r="G597">
        <v>584000</v>
      </c>
      <c r="H597">
        <v>540000</v>
      </c>
      <c r="I597" s="1">
        <v>600000</v>
      </c>
      <c r="J597">
        <v>544000</v>
      </c>
      <c r="K597">
        <v>4</v>
      </c>
      <c r="L597">
        <v>4</v>
      </c>
      <c r="M597">
        <v>534000</v>
      </c>
      <c r="N597">
        <v>567000</v>
      </c>
      <c r="O597">
        <v>59755.055574124199</v>
      </c>
      <c r="P597">
        <v>29642.3121005543</v>
      </c>
      <c r="Q597">
        <v>8.6508993254674954E-2</v>
      </c>
      <c r="R597">
        <v>55517.607588013401</v>
      </c>
      <c r="S597">
        <v>65941.9441657446</v>
      </c>
      <c r="T597">
        <v>58369.792228735001</v>
      </c>
      <c r="U597">
        <v>62573.431151098797</v>
      </c>
      <c r="V597">
        <v>0.77128560518772704</v>
      </c>
      <c r="W597">
        <v>28</v>
      </c>
      <c r="X597">
        <v>1.1492212415304299</v>
      </c>
      <c r="Y597">
        <v>0.44699809592968098</v>
      </c>
      <c r="Z597">
        <v>0.19364194612597799</v>
      </c>
      <c r="AA597">
        <v>5.2362302553367698E-2</v>
      </c>
      <c r="AB597">
        <v>0.44699809592968098</v>
      </c>
      <c r="AC597">
        <v>0.872967828502203</v>
      </c>
      <c r="AD597">
        <v>1</v>
      </c>
      <c r="AE597">
        <v>0.87581310116257205</v>
      </c>
    </row>
    <row r="598" spans="1:31" x14ac:dyDescent="0.25">
      <c r="A598" t="s">
        <v>1221</v>
      </c>
      <c r="B598" t="s">
        <v>1222</v>
      </c>
      <c r="C598">
        <v>80666</v>
      </c>
      <c r="D598">
        <v>93163</v>
      </c>
      <c r="E598">
        <v>126000</v>
      </c>
      <c r="F598">
        <v>108000</v>
      </c>
      <c r="G598">
        <v>94914</v>
      </c>
      <c r="H598">
        <v>119000</v>
      </c>
      <c r="I598">
        <v>118000</v>
      </c>
      <c r="J598">
        <v>19178</v>
      </c>
      <c r="K598">
        <v>4</v>
      </c>
      <c r="L598">
        <v>4</v>
      </c>
      <c r="M598">
        <v>101957.25</v>
      </c>
      <c r="N598">
        <v>87773</v>
      </c>
      <c r="O598">
        <v>19538.208846172802</v>
      </c>
      <c r="P598">
        <v>47064.016559008902</v>
      </c>
      <c r="Q598">
        <v>-0.21611524322747153</v>
      </c>
      <c r="R598">
        <v>23461.989415660701</v>
      </c>
      <c r="S598">
        <v>19587.5644517767</v>
      </c>
      <c r="T598">
        <v>23529.319373977502</v>
      </c>
      <c r="U598">
        <v>28346.248350695201</v>
      </c>
      <c r="V598">
        <v>-0.77005946072023401</v>
      </c>
      <c r="W598">
        <v>28</v>
      </c>
      <c r="X598">
        <v>1.4513509659732899</v>
      </c>
      <c r="Y598">
        <v>0.44771329043243402</v>
      </c>
      <c r="Z598">
        <v>0.193449809843913</v>
      </c>
      <c r="AA598">
        <v>5.2273207538764799E-2</v>
      </c>
      <c r="AB598">
        <v>0.44771329043243402</v>
      </c>
      <c r="AC598">
        <v>0.873288921952173</v>
      </c>
      <c r="AD598">
        <v>1</v>
      </c>
      <c r="AE598">
        <v>0.87581310116257205</v>
      </c>
    </row>
    <row r="599" spans="1:31" x14ac:dyDescent="0.25">
      <c r="A599" t="s">
        <v>1223</v>
      </c>
      <c r="B599" t="s">
        <v>1224</v>
      </c>
      <c r="C599">
        <v>54487</v>
      </c>
      <c r="D599">
        <v>64309</v>
      </c>
      <c r="E599">
        <v>79372</v>
      </c>
      <c r="F599">
        <v>93332</v>
      </c>
      <c r="G599">
        <v>61498</v>
      </c>
      <c r="H599">
        <v>69136</v>
      </c>
      <c r="I599">
        <v>78957</v>
      </c>
      <c r="J599">
        <v>45099</v>
      </c>
      <c r="K599">
        <v>4</v>
      </c>
      <c r="L599">
        <v>4</v>
      </c>
      <c r="M599">
        <v>72875</v>
      </c>
      <c r="N599">
        <v>63672.5</v>
      </c>
      <c r="O599">
        <v>17050.8529405423</v>
      </c>
      <c r="P599">
        <v>14296.4928682993</v>
      </c>
      <c r="Q599">
        <v>-0.19475356784048342</v>
      </c>
      <c r="R599">
        <v>16291.1966339552</v>
      </c>
      <c r="S599">
        <v>16767.584534241501</v>
      </c>
      <c r="T599">
        <v>17023.160297485301</v>
      </c>
      <c r="U599">
        <v>16875.577912549099</v>
      </c>
      <c r="V599">
        <v>-0.76782663071519097</v>
      </c>
      <c r="W599">
        <v>28</v>
      </c>
      <c r="X599">
        <v>1.01756712730552</v>
      </c>
      <c r="Y599">
        <v>0.44901743160977597</v>
      </c>
      <c r="Z599">
        <v>0.193100530831255</v>
      </c>
      <c r="AA599">
        <v>5.2111231506107303E-2</v>
      </c>
      <c r="AB599">
        <v>0.44901743160977597</v>
      </c>
      <c r="AC599">
        <v>0.87387294598768495</v>
      </c>
      <c r="AD599">
        <v>1</v>
      </c>
      <c r="AE599">
        <v>0.87581310116257205</v>
      </c>
    </row>
    <row r="600" spans="1:31" x14ac:dyDescent="0.25">
      <c r="A600" t="s">
        <v>1225</v>
      </c>
      <c r="B600" t="s">
        <v>1226</v>
      </c>
      <c r="C600">
        <v>120000</v>
      </c>
      <c r="D600">
        <v>97226</v>
      </c>
      <c r="E600">
        <v>98758</v>
      </c>
      <c r="F600">
        <v>111000</v>
      </c>
      <c r="G600">
        <v>91716</v>
      </c>
      <c r="H600">
        <v>110000</v>
      </c>
      <c r="I600">
        <v>99689</v>
      </c>
      <c r="J600">
        <v>78132</v>
      </c>
      <c r="K600">
        <v>4</v>
      </c>
      <c r="L600">
        <v>4</v>
      </c>
      <c r="M600">
        <v>106746</v>
      </c>
      <c r="N600">
        <v>94884.25</v>
      </c>
      <c r="O600">
        <v>10773.479413200999</v>
      </c>
      <c r="P600">
        <v>13444.2950571361</v>
      </c>
      <c r="Q600">
        <v>-0.16994147320348912</v>
      </c>
      <c r="R600">
        <v>24024.8582919523</v>
      </c>
      <c r="S600">
        <v>21519.792919275798</v>
      </c>
      <c r="T600">
        <v>22794.9389235241</v>
      </c>
      <c r="U600">
        <v>20872.854990243301</v>
      </c>
      <c r="V600">
        <v>-0.76755978255885504</v>
      </c>
      <c r="W600">
        <v>28</v>
      </c>
      <c r="X600">
        <v>1.1926503882454</v>
      </c>
      <c r="Y600">
        <v>0.44917344296330902</v>
      </c>
      <c r="Z600">
        <v>0.19305884023299699</v>
      </c>
      <c r="AA600">
        <v>5.2091896611216201E-2</v>
      </c>
      <c r="AB600">
        <v>0.44917344296330902</v>
      </c>
      <c r="AC600">
        <v>0.87394268346090798</v>
      </c>
      <c r="AD600">
        <v>1</v>
      </c>
      <c r="AE600">
        <v>0.87581310116257205</v>
      </c>
    </row>
    <row r="601" spans="1:31" x14ac:dyDescent="0.25">
      <c r="A601" t="s">
        <v>1227</v>
      </c>
      <c r="B601" t="s">
        <v>1228</v>
      </c>
      <c r="C601">
        <v>32372</v>
      </c>
      <c r="D601">
        <v>48647</v>
      </c>
      <c r="E601">
        <v>22135</v>
      </c>
      <c r="F601">
        <v>45209</v>
      </c>
      <c r="G601">
        <v>38899</v>
      </c>
      <c r="H601">
        <v>40006</v>
      </c>
      <c r="I601">
        <v>25891</v>
      </c>
      <c r="J601">
        <v>14615</v>
      </c>
      <c r="K601">
        <v>4</v>
      </c>
      <c r="L601">
        <v>4</v>
      </c>
      <c r="M601">
        <v>37090.75</v>
      </c>
      <c r="N601">
        <v>29852.75</v>
      </c>
      <c r="O601">
        <v>12184.607184887</v>
      </c>
      <c r="P601">
        <v>12011.211606245201</v>
      </c>
      <c r="Q601">
        <v>-0.31319560343187064</v>
      </c>
      <c r="R601">
        <v>13870.9626370774</v>
      </c>
      <c r="S601">
        <v>12441.6227085426</v>
      </c>
      <c r="T601">
        <v>14026.0910207176</v>
      </c>
      <c r="U601">
        <v>12790.4409624942</v>
      </c>
      <c r="V601">
        <v>-0.76260633197572103</v>
      </c>
      <c r="W601">
        <v>28</v>
      </c>
      <c r="X601">
        <v>1.20254758602203</v>
      </c>
      <c r="Y601">
        <v>0.45207533309943199</v>
      </c>
      <c r="Z601">
        <v>0.192286963276702</v>
      </c>
      <c r="AA601">
        <v>5.1733876382819899E-2</v>
      </c>
      <c r="AB601">
        <v>0.45207533309943199</v>
      </c>
      <c r="AC601">
        <v>0.87523487473188999</v>
      </c>
      <c r="AD601">
        <v>1</v>
      </c>
      <c r="AE601">
        <v>0.87624720783295196</v>
      </c>
    </row>
    <row r="602" spans="1:31" x14ac:dyDescent="0.25">
      <c r="A602" t="s">
        <v>1229</v>
      </c>
      <c r="B602" t="s">
        <v>1230</v>
      </c>
      <c r="C602">
        <v>184000</v>
      </c>
      <c r="D602">
        <v>175000</v>
      </c>
      <c r="E602">
        <v>183000</v>
      </c>
      <c r="F602">
        <v>196000</v>
      </c>
      <c r="G602">
        <v>218000</v>
      </c>
      <c r="H602">
        <v>15544</v>
      </c>
      <c r="I602">
        <v>212000</v>
      </c>
      <c r="J602">
        <v>198000</v>
      </c>
      <c r="K602">
        <v>4</v>
      </c>
      <c r="L602">
        <v>4</v>
      </c>
      <c r="M602">
        <v>184500</v>
      </c>
      <c r="N602">
        <v>160886</v>
      </c>
      <c r="O602">
        <v>8660.25403784439</v>
      </c>
      <c r="P602">
        <v>97256.355322758594</v>
      </c>
      <c r="Q602">
        <v>-0.19758202539728534</v>
      </c>
      <c r="R602">
        <v>27763.3239063035</v>
      </c>
      <c r="S602">
        <v>36341.4461211538</v>
      </c>
      <c r="T602">
        <v>26014.591855775201</v>
      </c>
      <c r="U602">
        <v>56204.222277919303</v>
      </c>
      <c r="V602">
        <v>-0.76256827487146694</v>
      </c>
      <c r="W602">
        <v>28</v>
      </c>
      <c r="X602">
        <v>4.6677098512737398</v>
      </c>
      <c r="Y602">
        <v>0.45209767134271001</v>
      </c>
      <c r="Z602">
        <v>0.19228104778590499</v>
      </c>
      <c r="AA602">
        <v>5.1731132247084803E-2</v>
      </c>
      <c r="AB602">
        <v>0.45209767134271001</v>
      </c>
      <c r="AC602">
        <v>0.87524478539491302</v>
      </c>
      <c r="AD602">
        <v>1</v>
      </c>
      <c r="AE602">
        <v>0.87624720783295196</v>
      </c>
    </row>
    <row r="603" spans="1:31" x14ac:dyDescent="0.25">
      <c r="A603" t="s">
        <v>1231</v>
      </c>
      <c r="B603" t="s">
        <v>1232</v>
      </c>
      <c r="C603">
        <v>54296</v>
      </c>
      <c r="D603">
        <v>74456</v>
      </c>
      <c r="E603">
        <v>83058</v>
      </c>
      <c r="F603">
        <v>82416</v>
      </c>
      <c r="G603">
        <v>69952</v>
      </c>
      <c r="H603">
        <v>38396</v>
      </c>
      <c r="I603">
        <v>76910</v>
      </c>
      <c r="J603">
        <v>72381</v>
      </c>
      <c r="K603">
        <v>4</v>
      </c>
      <c r="L603">
        <v>4</v>
      </c>
      <c r="M603">
        <v>73556.5</v>
      </c>
      <c r="N603">
        <v>64409.75</v>
      </c>
      <c r="O603">
        <v>13423.1789950568</v>
      </c>
      <c r="P603">
        <v>17580.565034055799</v>
      </c>
      <c r="Q603">
        <v>-0.19157374213634246</v>
      </c>
      <c r="R603">
        <v>16286.5852371122</v>
      </c>
      <c r="S603">
        <v>16847.715139087701</v>
      </c>
      <c r="T603">
        <v>16308.585616234401</v>
      </c>
      <c r="U603">
        <v>17593.3730739003</v>
      </c>
      <c r="V603">
        <v>-0.76256237005149596</v>
      </c>
      <c r="W603">
        <v>28</v>
      </c>
      <c r="X603">
        <v>1.1637659024687601</v>
      </c>
      <c r="Y603">
        <v>0.45210113733285801</v>
      </c>
      <c r="Z603">
        <v>0.19228012997725299</v>
      </c>
      <c r="AA603">
        <v>5.1730706484536502E-2</v>
      </c>
      <c r="AB603">
        <v>0.45210113733285801</v>
      </c>
      <c r="AC603">
        <v>0.87524632307852401</v>
      </c>
      <c r="AD603">
        <v>1</v>
      </c>
      <c r="AE603">
        <v>0.87624720783295196</v>
      </c>
    </row>
    <row r="604" spans="1:31" x14ac:dyDescent="0.25">
      <c r="A604" t="s">
        <v>1233</v>
      </c>
      <c r="B604" t="s">
        <v>1234</v>
      </c>
      <c r="C604">
        <v>1090000</v>
      </c>
      <c r="D604">
        <v>1080000</v>
      </c>
      <c r="E604">
        <v>1070000</v>
      </c>
      <c r="F604">
        <v>1210000</v>
      </c>
      <c r="G604">
        <v>1210000</v>
      </c>
      <c r="H604">
        <v>1150000</v>
      </c>
      <c r="I604">
        <v>1120000</v>
      </c>
      <c r="J604">
        <v>1160000</v>
      </c>
      <c r="K604">
        <v>4</v>
      </c>
      <c r="L604">
        <v>4</v>
      </c>
      <c r="M604">
        <v>1112500</v>
      </c>
      <c r="N604">
        <v>1160000</v>
      </c>
      <c r="O604">
        <v>65510.813356778497</v>
      </c>
      <c r="P604">
        <v>37416.573867739397</v>
      </c>
      <c r="Q604">
        <v>6.0319469273812043E-2</v>
      </c>
      <c r="R604">
        <v>90763.336733361706</v>
      </c>
      <c r="S604">
        <v>92034.406526774706</v>
      </c>
      <c r="T604">
        <v>89335.163265601499</v>
      </c>
      <c r="U604">
        <v>86949.896827683595</v>
      </c>
      <c r="V604">
        <v>0.76204978212168495</v>
      </c>
      <c r="W604">
        <v>28</v>
      </c>
      <c r="X604">
        <v>1.05561785857422</v>
      </c>
      <c r="Y604">
        <v>0.45240207471306798</v>
      </c>
      <c r="Z604">
        <v>0.192200477158117</v>
      </c>
      <c r="AA604">
        <v>5.1693755806881E-2</v>
      </c>
      <c r="AB604">
        <v>0.45240207471306798</v>
      </c>
      <c r="AC604">
        <v>0.87537978282483897</v>
      </c>
      <c r="AD604">
        <v>1</v>
      </c>
      <c r="AE604">
        <v>0.87624720783295196</v>
      </c>
    </row>
    <row r="605" spans="1:31" x14ac:dyDescent="0.25">
      <c r="A605" t="s">
        <v>1235</v>
      </c>
      <c r="B605" t="s">
        <v>1236</v>
      </c>
      <c r="C605">
        <v>46817</v>
      </c>
      <c r="D605">
        <v>41056</v>
      </c>
      <c r="E605">
        <v>49423</v>
      </c>
      <c r="F605">
        <v>28188</v>
      </c>
      <c r="G605">
        <v>32221</v>
      </c>
      <c r="H605">
        <v>11373</v>
      </c>
      <c r="I605">
        <v>33438</v>
      </c>
      <c r="J605">
        <v>57493</v>
      </c>
      <c r="K605">
        <v>4</v>
      </c>
      <c r="L605">
        <v>4</v>
      </c>
      <c r="M605">
        <v>41371</v>
      </c>
      <c r="N605">
        <v>33631.25</v>
      </c>
      <c r="O605">
        <v>9458.4060320260505</v>
      </c>
      <c r="P605">
        <v>18857.703613731301</v>
      </c>
      <c r="Q605">
        <v>-0.29881742844810505</v>
      </c>
      <c r="R605">
        <v>13069.0136597295</v>
      </c>
      <c r="S605">
        <v>14335.5955846328</v>
      </c>
      <c r="T605">
        <v>12867.383323899599</v>
      </c>
      <c r="U605">
        <v>15885.641688428001</v>
      </c>
      <c r="V605">
        <v>-0.75719668883119695</v>
      </c>
      <c r="W605">
        <v>28</v>
      </c>
      <c r="X605">
        <v>1.52415469124493</v>
      </c>
      <c r="Y605">
        <v>0.45525720500504002</v>
      </c>
      <c r="Z605">
        <v>0.19144836081146299</v>
      </c>
      <c r="AA605">
        <v>5.1344800453320599E-2</v>
      </c>
      <c r="AB605">
        <v>0.45525720500504002</v>
      </c>
      <c r="AC605">
        <v>0.87664098929346301</v>
      </c>
      <c r="AD605">
        <v>1</v>
      </c>
      <c r="AE605">
        <v>0.87930551635960197</v>
      </c>
    </row>
    <row r="606" spans="1:31" x14ac:dyDescent="0.25">
      <c r="A606" t="s">
        <v>1237</v>
      </c>
      <c r="B606" t="s">
        <v>1238</v>
      </c>
      <c r="C606">
        <v>410000</v>
      </c>
      <c r="D606">
        <v>389000</v>
      </c>
      <c r="E606">
        <v>330000</v>
      </c>
      <c r="F606">
        <v>266000</v>
      </c>
      <c r="G606">
        <v>364000</v>
      </c>
      <c r="H606">
        <v>349000</v>
      </c>
      <c r="I606">
        <v>227000</v>
      </c>
      <c r="J606">
        <v>352000</v>
      </c>
      <c r="K606">
        <v>4</v>
      </c>
      <c r="L606">
        <v>4</v>
      </c>
      <c r="M606">
        <v>348750</v>
      </c>
      <c r="N606">
        <v>323000</v>
      </c>
      <c r="O606">
        <v>64732.140394088601</v>
      </c>
      <c r="P606">
        <v>64327.288144301601</v>
      </c>
      <c r="Q606">
        <v>-0.11065905202262509</v>
      </c>
      <c r="R606">
        <v>40726.6611980007</v>
      </c>
      <c r="S606">
        <v>40833.273448578002</v>
      </c>
      <c r="T606">
        <v>48162.434374313503</v>
      </c>
      <c r="U606">
        <v>48123.557229813698</v>
      </c>
      <c r="V606">
        <v>-0.75641317404536801</v>
      </c>
      <c r="W606">
        <v>28</v>
      </c>
      <c r="X606">
        <v>1.0016163746158</v>
      </c>
      <c r="Y606">
        <v>0.45571915661673201</v>
      </c>
      <c r="Z606">
        <v>0.19132727674210601</v>
      </c>
      <c r="AA606">
        <v>5.1288612756180602E-2</v>
      </c>
      <c r="AB606">
        <v>0.45571915661673201</v>
      </c>
      <c r="AC606">
        <v>0.87684420394277496</v>
      </c>
      <c r="AD606">
        <v>1</v>
      </c>
      <c r="AE606">
        <v>0.87930551635960197</v>
      </c>
    </row>
    <row r="607" spans="1:31" x14ac:dyDescent="0.25">
      <c r="A607" t="s">
        <v>1239</v>
      </c>
      <c r="B607" t="s">
        <v>1240</v>
      </c>
      <c r="C607">
        <v>39500</v>
      </c>
      <c r="D607">
        <v>34387</v>
      </c>
      <c r="E607">
        <v>23621</v>
      </c>
      <c r="F607">
        <v>15295</v>
      </c>
      <c r="G607">
        <v>32329</v>
      </c>
      <c r="H607">
        <v>35363</v>
      </c>
      <c r="I607">
        <v>34074</v>
      </c>
      <c r="J607">
        <v>38631</v>
      </c>
      <c r="K607">
        <v>4</v>
      </c>
      <c r="L607">
        <v>4</v>
      </c>
      <c r="M607">
        <v>28200.75</v>
      </c>
      <c r="N607">
        <v>35099.25</v>
      </c>
      <c r="O607">
        <v>10854.7260482858</v>
      </c>
      <c r="P607">
        <v>2662.5955225431198</v>
      </c>
      <c r="Q607">
        <v>0.31570667172056766</v>
      </c>
      <c r="R607">
        <v>11956.2320009831</v>
      </c>
      <c r="S607">
        <v>14695.8099825965</v>
      </c>
      <c r="T607">
        <v>12156.400538358301</v>
      </c>
      <c r="U607">
        <v>13661.390373930801</v>
      </c>
      <c r="V607">
        <v>0.75447344357350998</v>
      </c>
      <c r="W607">
        <v>28</v>
      </c>
      <c r="X607">
        <v>1.26293151504361</v>
      </c>
      <c r="Y607">
        <v>0.45686399581017201</v>
      </c>
      <c r="Z607">
        <v>0.19102792030627999</v>
      </c>
      <c r="AA607">
        <v>5.1149688585119403E-2</v>
      </c>
      <c r="AB607">
        <v>0.45686399581017201</v>
      </c>
      <c r="AC607">
        <v>0.87734681458345698</v>
      </c>
      <c r="AD607">
        <v>1</v>
      </c>
      <c r="AE607">
        <v>0.87930551635960197</v>
      </c>
    </row>
    <row r="608" spans="1:31" x14ac:dyDescent="0.25">
      <c r="A608" t="s">
        <v>1241</v>
      </c>
      <c r="B608" t="s">
        <v>1242</v>
      </c>
      <c r="C608">
        <v>488000</v>
      </c>
      <c r="D608">
        <v>536000</v>
      </c>
      <c r="E608">
        <v>562000</v>
      </c>
      <c r="F608">
        <v>509000</v>
      </c>
      <c r="G608">
        <v>457000</v>
      </c>
      <c r="H608">
        <v>478000</v>
      </c>
      <c r="I608">
        <v>520000</v>
      </c>
      <c r="J608">
        <v>529000</v>
      </c>
      <c r="K608">
        <v>4</v>
      </c>
      <c r="L608">
        <v>4</v>
      </c>
      <c r="M608">
        <v>523750</v>
      </c>
      <c r="N608">
        <v>496000</v>
      </c>
      <c r="O608">
        <v>32190.837205639698</v>
      </c>
      <c r="P608">
        <v>34205.2627529741</v>
      </c>
      <c r="Q608">
        <v>-7.853821819983868E-2</v>
      </c>
      <c r="R608">
        <v>53566.202835143798</v>
      </c>
      <c r="S608">
        <v>53867.312771110403</v>
      </c>
      <c r="T608">
        <v>51783.0688229472</v>
      </c>
      <c r="U608">
        <v>52324.706416600202</v>
      </c>
      <c r="V608">
        <v>-0.75390901684840805</v>
      </c>
      <c r="W608">
        <v>28</v>
      </c>
      <c r="X608">
        <v>1.0210288923022099</v>
      </c>
      <c r="Y608">
        <v>0.45719744320033301</v>
      </c>
      <c r="Z608">
        <v>0.19094092223227299</v>
      </c>
      <c r="AA608">
        <v>5.1109311808982198E-2</v>
      </c>
      <c r="AB608">
        <v>0.45719744320033301</v>
      </c>
      <c r="AC608">
        <v>0.87749293569009701</v>
      </c>
      <c r="AD608">
        <v>1</v>
      </c>
      <c r="AE608">
        <v>0.87930551635960197</v>
      </c>
    </row>
    <row r="609" spans="1:31" x14ac:dyDescent="0.25">
      <c r="A609" t="s">
        <v>1243</v>
      </c>
      <c r="B609" t="s">
        <v>1244</v>
      </c>
      <c r="C609">
        <v>1580000</v>
      </c>
      <c r="D609">
        <v>1490000</v>
      </c>
      <c r="E609">
        <v>1660000</v>
      </c>
      <c r="F609">
        <v>1650000</v>
      </c>
      <c r="G609">
        <v>1510000</v>
      </c>
      <c r="H609">
        <v>1510000</v>
      </c>
      <c r="I609">
        <v>1570000</v>
      </c>
      <c r="J609">
        <v>1460000</v>
      </c>
      <c r="K609">
        <v>4</v>
      </c>
      <c r="L609">
        <v>4</v>
      </c>
      <c r="M609">
        <v>1595000</v>
      </c>
      <c r="N609">
        <v>1512500</v>
      </c>
      <c r="O609">
        <v>78528.126595931695</v>
      </c>
      <c r="P609">
        <v>45000</v>
      </c>
      <c r="Q609">
        <v>-7.6621281602912511E-2</v>
      </c>
      <c r="R609">
        <v>169933.70925196601</v>
      </c>
      <c r="S609">
        <v>158434.004762692</v>
      </c>
      <c r="T609">
        <v>161473.03766121899</v>
      </c>
      <c r="U609">
        <v>148153.155885035</v>
      </c>
      <c r="V609">
        <v>-0.752938934675209</v>
      </c>
      <c r="W609">
        <v>28</v>
      </c>
      <c r="X609">
        <v>1.18789544406032</v>
      </c>
      <c r="Y609">
        <v>0.45777087694850299</v>
      </c>
      <c r="Z609">
        <v>0.19079151331361099</v>
      </c>
      <c r="AA609">
        <v>5.1039966194869703E-2</v>
      </c>
      <c r="AB609">
        <v>0.45777087694850299</v>
      </c>
      <c r="AC609">
        <v>0.87774393785882798</v>
      </c>
      <c r="AD609">
        <v>1</v>
      </c>
      <c r="AE609">
        <v>0.87930551635960197</v>
      </c>
    </row>
    <row r="610" spans="1:31" x14ac:dyDescent="0.25">
      <c r="A610" t="s">
        <v>1245</v>
      </c>
      <c r="B610" t="s">
        <v>1246</v>
      </c>
      <c r="C610">
        <v>38616</v>
      </c>
      <c r="D610">
        <v>36790</v>
      </c>
      <c r="E610">
        <v>10390</v>
      </c>
      <c r="F610">
        <v>6181.2</v>
      </c>
      <c r="G610">
        <v>36590</v>
      </c>
      <c r="H610">
        <v>40051</v>
      </c>
      <c r="I610">
        <v>3285.2</v>
      </c>
      <c r="J610">
        <v>39960</v>
      </c>
      <c r="K610">
        <v>4</v>
      </c>
      <c r="L610">
        <v>4</v>
      </c>
      <c r="M610">
        <v>22994.3</v>
      </c>
      <c r="N610">
        <v>29971.55</v>
      </c>
      <c r="O610">
        <v>17087.105854805599</v>
      </c>
      <c r="P610">
        <v>17863.6465335795</v>
      </c>
      <c r="Q610">
        <v>0.38231741638761813</v>
      </c>
      <c r="R610">
        <v>9238.2850682545904</v>
      </c>
      <c r="S610">
        <v>12804.044455155899</v>
      </c>
      <c r="T610">
        <v>11649.8267660573</v>
      </c>
      <c r="U610">
        <v>14453.5024310603</v>
      </c>
      <c r="V610">
        <v>0.75169672329589898</v>
      </c>
      <c r="W610">
        <v>28</v>
      </c>
      <c r="X610">
        <v>1.5392432750973299</v>
      </c>
      <c r="Y610">
        <v>0.45850579240706502</v>
      </c>
      <c r="Z610">
        <v>0.19060040402579301</v>
      </c>
      <c r="AA610">
        <v>5.0951259941473002E-2</v>
      </c>
      <c r="AB610">
        <v>0.45850579240706502</v>
      </c>
      <c r="AC610">
        <v>0.87806509893219498</v>
      </c>
      <c r="AD610">
        <v>1</v>
      </c>
      <c r="AE610">
        <v>0.87930551635960197</v>
      </c>
    </row>
    <row r="611" spans="1:31" x14ac:dyDescent="0.25">
      <c r="A611" t="s">
        <v>1247</v>
      </c>
      <c r="B611" t="s">
        <v>1248</v>
      </c>
      <c r="C611">
        <v>11521</v>
      </c>
      <c r="D611">
        <v>18257</v>
      </c>
      <c r="E611">
        <v>8110.3</v>
      </c>
      <c r="F611">
        <v>4767.6000000000004</v>
      </c>
      <c r="G611">
        <v>13983</v>
      </c>
      <c r="H611">
        <v>24407</v>
      </c>
      <c r="I611">
        <v>14431</v>
      </c>
      <c r="J611">
        <v>4462.3999999999996</v>
      </c>
      <c r="K611">
        <v>4</v>
      </c>
      <c r="L611">
        <v>4</v>
      </c>
      <c r="M611">
        <v>10663.975</v>
      </c>
      <c r="N611">
        <v>14320.85</v>
      </c>
      <c r="O611">
        <v>5764.1713670888303</v>
      </c>
      <c r="P611">
        <v>8145.4636428300801</v>
      </c>
      <c r="Q611">
        <v>0.42537182151855435</v>
      </c>
      <c r="R611">
        <v>6185.2149851898903</v>
      </c>
      <c r="S611">
        <v>6984.5574881476496</v>
      </c>
      <c r="T611">
        <v>6317.5471483554102</v>
      </c>
      <c r="U611">
        <v>7485.48239467033</v>
      </c>
      <c r="V611">
        <v>0.74667488429010498</v>
      </c>
      <c r="W611">
        <v>28</v>
      </c>
      <c r="X611">
        <v>1.4039207823533599</v>
      </c>
      <c r="Y611">
        <v>0.46148390617391899</v>
      </c>
      <c r="Z611">
        <v>0.18983023688857401</v>
      </c>
      <c r="AA611">
        <v>5.05937027262265E-2</v>
      </c>
      <c r="AB611">
        <v>0.46148390617391899</v>
      </c>
      <c r="AC611">
        <v>0.87936054166586597</v>
      </c>
      <c r="AD611">
        <v>1</v>
      </c>
      <c r="AE611">
        <v>0.88297169649512797</v>
      </c>
    </row>
    <row r="612" spans="1:31" x14ac:dyDescent="0.25">
      <c r="A612" t="s">
        <v>1249</v>
      </c>
      <c r="B612" t="s">
        <v>1250</v>
      </c>
      <c r="C612">
        <v>192000</v>
      </c>
      <c r="D612">
        <v>196000</v>
      </c>
      <c r="E612">
        <v>199000</v>
      </c>
      <c r="F612">
        <v>198000</v>
      </c>
      <c r="G612">
        <v>84065</v>
      </c>
      <c r="H612">
        <v>210000</v>
      </c>
      <c r="I612">
        <v>205000</v>
      </c>
      <c r="J612">
        <v>206000</v>
      </c>
      <c r="K612">
        <v>4</v>
      </c>
      <c r="L612">
        <v>4</v>
      </c>
      <c r="M612">
        <v>196250</v>
      </c>
      <c r="N612">
        <v>176266.25</v>
      </c>
      <c r="O612">
        <v>3095.6959368344501</v>
      </c>
      <c r="P612">
        <v>61505.448725431401</v>
      </c>
      <c r="Q612">
        <v>-0.1549363881879337</v>
      </c>
      <c r="R612">
        <v>29500.883907216699</v>
      </c>
      <c r="S612">
        <v>39128.442788653803</v>
      </c>
      <c r="T612">
        <v>27350.0794144641</v>
      </c>
      <c r="U612">
        <v>46075.389378658103</v>
      </c>
      <c r="V612">
        <v>-0.74592090921240595</v>
      </c>
      <c r="W612">
        <v>28</v>
      </c>
      <c r="X612">
        <v>2.8380552429196402</v>
      </c>
      <c r="Y612">
        <v>0.46193201960722802</v>
      </c>
      <c r="Z612">
        <v>0.18971493933782799</v>
      </c>
      <c r="AA612">
        <v>5.0540164375763801E-2</v>
      </c>
      <c r="AB612">
        <v>0.46193201960722802</v>
      </c>
      <c r="AC612">
        <v>0.87955463527429401</v>
      </c>
      <c r="AD612">
        <v>1</v>
      </c>
      <c r="AE612">
        <v>0.88297169649512797</v>
      </c>
    </row>
    <row r="613" spans="1:31" x14ac:dyDescent="0.25">
      <c r="A613" t="s">
        <v>1251</v>
      </c>
      <c r="B613" t="s">
        <v>1252</v>
      </c>
      <c r="C613">
        <v>228000</v>
      </c>
      <c r="D613">
        <v>1110000</v>
      </c>
      <c r="E613">
        <v>953000</v>
      </c>
      <c r="F613">
        <v>923000</v>
      </c>
      <c r="G613">
        <v>841000</v>
      </c>
      <c r="H613">
        <v>797000</v>
      </c>
      <c r="I613">
        <v>821000</v>
      </c>
      <c r="J613">
        <v>419000</v>
      </c>
      <c r="K613">
        <v>4</v>
      </c>
      <c r="L613">
        <v>4</v>
      </c>
      <c r="M613">
        <v>803500</v>
      </c>
      <c r="N613">
        <v>719500</v>
      </c>
      <c r="O613">
        <v>392331.91730132501</v>
      </c>
      <c r="P613">
        <v>201139.25524372401</v>
      </c>
      <c r="Q613">
        <v>-0.15930333693479592</v>
      </c>
      <c r="R613">
        <v>78112.382236374498</v>
      </c>
      <c r="S613">
        <v>69775.642997420102</v>
      </c>
      <c r="T613">
        <v>195483.19823739701</v>
      </c>
      <c r="U613">
        <v>113324.655074462</v>
      </c>
      <c r="V613">
        <v>-0.74350726295175595</v>
      </c>
      <c r="W613">
        <v>28</v>
      </c>
      <c r="X613">
        <v>2.9755692348775602</v>
      </c>
      <c r="Y613">
        <v>0.46336825399597698</v>
      </c>
      <c r="Z613">
        <v>0.18934643193667999</v>
      </c>
      <c r="AA613">
        <v>5.03690292149747E-2</v>
      </c>
      <c r="AB613">
        <v>0.46336825399597698</v>
      </c>
      <c r="AC613">
        <v>0.88017526257592804</v>
      </c>
      <c r="AD613">
        <v>1</v>
      </c>
      <c r="AE613">
        <v>0.883057080394967</v>
      </c>
    </row>
    <row r="614" spans="1:31" x14ac:dyDescent="0.25">
      <c r="A614" t="s">
        <v>1253</v>
      </c>
      <c r="B614" t="s">
        <v>1254</v>
      </c>
      <c r="C614">
        <v>177000</v>
      </c>
      <c r="D614">
        <v>199000</v>
      </c>
      <c r="E614">
        <v>175000</v>
      </c>
      <c r="F614">
        <v>175000</v>
      </c>
      <c r="G614">
        <v>177000</v>
      </c>
      <c r="H614">
        <v>186000</v>
      </c>
      <c r="I614">
        <v>108000</v>
      </c>
      <c r="J614">
        <v>184000</v>
      </c>
      <c r="K614">
        <v>4</v>
      </c>
      <c r="L614">
        <v>4</v>
      </c>
      <c r="M614">
        <v>181500</v>
      </c>
      <c r="N614">
        <v>163750</v>
      </c>
      <c r="O614">
        <v>11704.699910719601</v>
      </c>
      <c r="P614">
        <v>37366.428783066804</v>
      </c>
      <c r="Q614">
        <v>-0.14847464157093815</v>
      </c>
      <c r="R614">
        <v>27786.642255463699</v>
      </c>
      <c r="S614">
        <v>38804.276981457399</v>
      </c>
      <c r="T614">
        <v>26289.826731480101</v>
      </c>
      <c r="U614">
        <v>39873.024308102998</v>
      </c>
      <c r="V614">
        <v>-0.74330057268784899</v>
      </c>
      <c r="W614">
        <v>28</v>
      </c>
      <c r="X614">
        <v>2.3002916733059098</v>
      </c>
      <c r="Y614">
        <v>0.46349136638226401</v>
      </c>
      <c r="Z614">
        <v>0.189314916659795</v>
      </c>
      <c r="AA614">
        <v>5.0354392128004098E-2</v>
      </c>
      <c r="AB614">
        <v>0.46349136638226401</v>
      </c>
      <c r="AC614">
        <v>0.88022835897360296</v>
      </c>
      <c r="AD614">
        <v>1</v>
      </c>
      <c r="AE614">
        <v>0.883057080394967</v>
      </c>
    </row>
    <row r="615" spans="1:31" x14ac:dyDescent="0.25">
      <c r="A615" t="s">
        <v>1255</v>
      </c>
      <c r="B615" t="s">
        <v>1256</v>
      </c>
      <c r="C615">
        <v>23676</v>
      </c>
      <c r="D615">
        <v>92186</v>
      </c>
      <c r="E615">
        <v>95146</v>
      </c>
      <c r="F615">
        <v>101000</v>
      </c>
      <c r="G615">
        <v>83735</v>
      </c>
      <c r="H615">
        <v>92867</v>
      </c>
      <c r="I615">
        <v>105000</v>
      </c>
      <c r="J615">
        <v>75304</v>
      </c>
      <c r="K615">
        <v>4</v>
      </c>
      <c r="L615">
        <v>4</v>
      </c>
      <c r="M615">
        <v>78002</v>
      </c>
      <c r="N615">
        <v>89226.5</v>
      </c>
      <c r="O615">
        <v>36402.036902715598</v>
      </c>
      <c r="P615">
        <v>12728.565263479901</v>
      </c>
      <c r="Q615">
        <v>0.19396113415850916</v>
      </c>
      <c r="R615">
        <v>17055.2260983419</v>
      </c>
      <c r="S615">
        <v>20211.296977685201</v>
      </c>
      <c r="T615">
        <v>23092.815393516899</v>
      </c>
      <c r="U615">
        <v>19617.789716847499</v>
      </c>
      <c r="V615">
        <v>0.740872611232264</v>
      </c>
      <c r="W615">
        <v>28</v>
      </c>
      <c r="X615">
        <v>1.3856502278446201</v>
      </c>
      <c r="Y615">
        <v>0.46493898805579897</v>
      </c>
      <c r="Z615">
        <v>0.18894520057670899</v>
      </c>
      <c r="AA615">
        <v>5.0182663166143698E-2</v>
      </c>
      <c r="AB615">
        <v>0.46493898805579897</v>
      </c>
      <c r="AC615">
        <v>0.88085147792183904</v>
      </c>
      <c r="AD615">
        <v>1</v>
      </c>
      <c r="AE615">
        <v>0.884321883531338</v>
      </c>
    </row>
    <row r="616" spans="1:31" x14ac:dyDescent="0.25">
      <c r="A616" t="s">
        <v>1257</v>
      </c>
      <c r="B616" t="s">
        <v>1258</v>
      </c>
      <c r="C616">
        <v>29493</v>
      </c>
      <c r="D616">
        <v>29183</v>
      </c>
      <c r="E616">
        <v>39217</v>
      </c>
      <c r="F616">
        <v>27466</v>
      </c>
      <c r="G616">
        <v>33255</v>
      </c>
      <c r="H616">
        <v>12272</v>
      </c>
      <c r="I616">
        <v>29026</v>
      </c>
      <c r="J616">
        <v>26960</v>
      </c>
      <c r="K616">
        <v>4</v>
      </c>
      <c r="L616">
        <v>4</v>
      </c>
      <c r="M616">
        <v>31339.75</v>
      </c>
      <c r="N616">
        <v>25378.25</v>
      </c>
      <c r="O616">
        <v>5326.6331689601702</v>
      </c>
      <c r="P616">
        <v>9121.8600579413996</v>
      </c>
      <c r="Q616">
        <v>-0.30440108220760792</v>
      </c>
      <c r="R616">
        <v>12499.429100986301</v>
      </c>
      <c r="S616">
        <v>10910.0254435513</v>
      </c>
      <c r="T616">
        <v>11832.0019950646</v>
      </c>
      <c r="U616">
        <v>10947.827099792299</v>
      </c>
      <c r="V616">
        <v>-0.73964476779572497</v>
      </c>
      <c r="W616">
        <v>28</v>
      </c>
      <c r="X616">
        <v>1.16804778064668</v>
      </c>
      <c r="Y616">
        <v>0.465672072459898</v>
      </c>
      <c r="Z616">
        <v>0.18875857467676299</v>
      </c>
      <c r="AA616">
        <v>5.0095965774935601E-2</v>
      </c>
      <c r="AB616">
        <v>0.465672072459898</v>
      </c>
      <c r="AC616">
        <v>0.88116617548818199</v>
      </c>
      <c r="AD616">
        <v>1</v>
      </c>
      <c r="AE616">
        <v>0.884321883531338</v>
      </c>
    </row>
    <row r="617" spans="1:31" x14ac:dyDescent="0.25">
      <c r="A617" t="s">
        <v>1259</v>
      </c>
      <c r="B617" t="s">
        <v>1260</v>
      </c>
      <c r="C617">
        <v>627000</v>
      </c>
      <c r="D617">
        <v>620000</v>
      </c>
      <c r="E617">
        <v>660000</v>
      </c>
      <c r="F617">
        <v>620000</v>
      </c>
      <c r="G617">
        <v>654000</v>
      </c>
      <c r="H617">
        <v>686000</v>
      </c>
      <c r="I617">
        <v>678000</v>
      </c>
      <c r="J617">
        <v>643000</v>
      </c>
      <c r="K617">
        <v>4</v>
      </c>
      <c r="L617">
        <v>4</v>
      </c>
      <c r="M617">
        <v>631750</v>
      </c>
      <c r="N617">
        <v>665250</v>
      </c>
      <c r="O617">
        <v>19120.2336108462</v>
      </c>
      <c r="P617">
        <v>20122.541257670899</v>
      </c>
      <c r="Q617">
        <v>7.4542846077445102E-2</v>
      </c>
      <c r="R617">
        <v>66538.8389192381</v>
      </c>
      <c r="S617">
        <v>71357.848421563307</v>
      </c>
      <c r="T617">
        <v>62235.586407412899</v>
      </c>
      <c r="U617">
        <v>66717.988780204905</v>
      </c>
      <c r="V617">
        <v>0.73433496025761502</v>
      </c>
      <c r="W617">
        <v>28</v>
      </c>
      <c r="X617">
        <v>1.1492336133840799</v>
      </c>
      <c r="Y617">
        <v>0.46885007934454498</v>
      </c>
      <c r="Z617">
        <v>0.18795415765491399</v>
      </c>
      <c r="AA617">
        <v>4.9722178063440099E-2</v>
      </c>
      <c r="AB617">
        <v>0.46885007934454498</v>
      </c>
      <c r="AC617">
        <v>0.88252382536864604</v>
      </c>
      <c r="AD617">
        <v>1</v>
      </c>
      <c r="AE617">
        <v>0.887199581556113</v>
      </c>
    </row>
    <row r="618" spans="1:31" x14ac:dyDescent="0.25">
      <c r="A618" t="s">
        <v>1261</v>
      </c>
      <c r="B618" t="s">
        <v>1262</v>
      </c>
      <c r="C618">
        <v>192000</v>
      </c>
      <c r="D618">
        <v>227000</v>
      </c>
      <c r="E618">
        <v>184000</v>
      </c>
      <c r="F618">
        <v>254000</v>
      </c>
      <c r="G618">
        <v>222000</v>
      </c>
      <c r="H618">
        <v>145000</v>
      </c>
      <c r="I618">
        <v>199000</v>
      </c>
      <c r="J618">
        <v>214000</v>
      </c>
      <c r="K618">
        <v>4</v>
      </c>
      <c r="L618">
        <v>4</v>
      </c>
      <c r="M618">
        <v>214250</v>
      </c>
      <c r="N618">
        <v>195000</v>
      </c>
      <c r="O618">
        <v>32417.844880045101</v>
      </c>
      <c r="P618">
        <v>34669.871646719403</v>
      </c>
      <c r="Q618">
        <v>-0.1358210803628892</v>
      </c>
      <c r="R618">
        <v>33022.473095234498</v>
      </c>
      <c r="S618">
        <v>39476.532807514901</v>
      </c>
      <c r="T618">
        <v>34057.257200092798</v>
      </c>
      <c r="U618">
        <v>39916.662927756297</v>
      </c>
      <c r="V618">
        <v>-0.73373451830079695</v>
      </c>
      <c r="W618">
        <v>28</v>
      </c>
      <c r="X618">
        <v>1.37369119671291</v>
      </c>
      <c r="Y618">
        <v>0.469210248426775</v>
      </c>
      <c r="Z618">
        <v>0.18786346282876301</v>
      </c>
      <c r="AA618">
        <v>4.9680025040029802E-2</v>
      </c>
      <c r="AB618">
        <v>0.469210248426775</v>
      </c>
      <c r="AC618">
        <v>0.88267701636535301</v>
      </c>
      <c r="AD618">
        <v>1</v>
      </c>
      <c r="AE618">
        <v>0.887199581556113</v>
      </c>
    </row>
    <row r="619" spans="1:31" x14ac:dyDescent="0.25">
      <c r="A619" t="s">
        <v>1263</v>
      </c>
      <c r="B619" t="s">
        <v>1264</v>
      </c>
      <c r="C619">
        <v>174000</v>
      </c>
      <c r="D619">
        <v>205000</v>
      </c>
      <c r="E619">
        <v>246000</v>
      </c>
      <c r="F619">
        <v>214000</v>
      </c>
      <c r="G619">
        <v>242000</v>
      </c>
      <c r="H619" s="1">
        <v>200000</v>
      </c>
      <c r="I619">
        <v>233000</v>
      </c>
      <c r="J619">
        <v>231000</v>
      </c>
      <c r="K619">
        <v>4</v>
      </c>
      <c r="L619">
        <v>4</v>
      </c>
      <c r="M619">
        <v>209750</v>
      </c>
      <c r="N619">
        <v>226500</v>
      </c>
      <c r="O619">
        <v>29624.033036258501</v>
      </c>
      <c r="P619">
        <v>18303.005217723101</v>
      </c>
      <c r="Q619">
        <v>0.11084023960641193</v>
      </c>
      <c r="R619">
        <v>31434.981397333398</v>
      </c>
      <c r="S619">
        <v>33816.281844302401</v>
      </c>
      <c r="T619">
        <v>32172.133755570401</v>
      </c>
      <c r="U619">
        <v>32433.9890208664</v>
      </c>
      <c r="V619">
        <v>0.73330147622307096</v>
      </c>
      <c r="W619">
        <v>28</v>
      </c>
      <c r="X619">
        <v>1.01634463618774</v>
      </c>
      <c r="Y619">
        <v>0.46947010447694798</v>
      </c>
      <c r="Z619">
        <v>0.18779808720531399</v>
      </c>
      <c r="AA619">
        <v>4.9649638555569198E-2</v>
      </c>
      <c r="AB619">
        <v>0.46947010447694798</v>
      </c>
      <c r="AC619">
        <v>0.88278745627424704</v>
      </c>
      <c r="AD619">
        <v>1</v>
      </c>
      <c r="AE619">
        <v>0.887199581556113</v>
      </c>
    </row>
    <row r="620" spans="1:31" x14ac:dyDescent="0.25">
      <c r="A620" t="s">
        <v>1265</v>
      </c>
      <c r="B620" t="s">
        <v>1266</v>
      </c>
      <c r="C620">
        <v>168000</v>
      </c>
      <c r="D620">
        <v>16737</v>
      </c>
      <c r="E620">
        <v>302000</v>
      </c>
      <c r="F620">
        <v>337000</v>
      </c>
      <c r="G620">
        <v>261000</v>
      </c>
      <c r="H620">
        <v>279000</v>
      </c>
      <c r="I620">
        <v>247000</v>
      </c>
      <c r="J620">
        <v>158000</v>
      </c>
      <c r="K620">
        <v>4</v>
      </c>
      <c r="L620">
        <v>4</v>
      </c>
      <c r="M620">
        <v>205934.25</v>
      </c>
      <c r="N620">
        <v>236250</v>
      </c>
      <c r="O620">
        <v>145649.654853407</v>
      </c>
      <c r="P620">
        <v>53785.840763779699</v>
      </c>
      <c r="Q620">
        <v>0.1981305372658578</v>
      </c>
      <c r="R620">
        <v>29207.026269674199</v>
      </c>
      <c r="S620">
        <v>33787.796607793804</v>
      </c>
      <c r="T620">
        <v>72642.997145019996</v>
      </c>
      <c r="U620">
        <v>39980.470585485098</v>
      </c>
      <c r="V620">
        <v>0.73121984203547696</v>
      </c>
      <c r="W620">
        <v>28</v>
      </c>
      <c r="X620">
        <v>3.30135103206484</v>
      </c>
      <c r="Y620">
        <v>0.47072040324771097</v>
      </c>
      <c r="Z620">
        <v>0.18748422364780001</v>
      </c>
      <c r="AA620">
        <v>4.95037400471003E-2</v>
      </c>
      <c r="AB620">
        <v>0.47072040324771097</v>
      </c>
      <c r="AC620">
        <v>0.88331784578863604</v>
      </c>
      <c r="AD620">
        <v>1</v>
      </c>
      <c r="AE620">
        <v>0.88745552934182903</v>
      </c>
    </row>
    <row r="621" spans="1:31" x14ac:dyDescent="0.25">
      <c r="A621" t="s">
        <v>1267</v>
      </c>
      <c r="B621" t="s">
        <v>1268</v>
      </c>
      <c r="C621">
        <v>155000</v>
      </c>
      <c r="D621">
        <v>198000</v>
      </c>
      <c r="E621">
        <v>199000</v>
      </c>
      <c r="F621">
        <v>190000</v>
      </c>
      <c r="G621">
        <v>209000</v>
      </c>
      <c r="H621">
        <v>179000</v>
      </c>
      <c r="I621">
        <v>231000</v>
      </c>
      <c r="J621">
        <v>192000</v>
      </c>
      <c r="K621">
        <v>4</v>
      </c>
      <c r="L621">
        <v>4</v>
      </c>
      <c r="M621">
        <v>185500</v>
      </c>
      <c r="N621">
        <v>202750</v>
      </c>
      <c r="O621">
        <v>20728.402414722299</v>
      </c>
      <c r="P621">
        <v>22485.180304665901</v>
      </c>
      <c r="Q621">
        <v>0.12828272759646958</v>
      </c>
      <c r="R621">
        <v>27793.619417115198</v>
      </c>
      <c r="S621">
        <v>40039.739855082298</v>
      </c>
      <c r="T621">
        <v>27462.732362813498</v>
      </c>
      <c r="U621">
        <v>38503.171680072599</v>
      </c>
      <c r="V621">
        <v>0.72948375408303401</v>
      </c>
      <c r="W621">
        <v>28</v>
      </c>
      <c r="X621">
        <v>1.96564697572462</v>
      </c>
      <c r="Y621">
        <v>0.47176463589669898</v>
      </c>
      <c r="Z621">
        <v>0.187222962998183</v>
      </c>
      <c r="AA621">
        <v>4.9382274234639902E-2</v>
      </c>
      <c r="AB621">
        <v>0.47176463589669898</v>
      </c>
      <c r="AC621">
        <v>0.88375956346652895</v>
      </c>
      <c r="AD621">
        <v>1</v>
      </c>
      <c r="AE621">
        <v>0.88745552934182903</v>
      </c>
    </row>
    <row r="622" spans="1:31" x14ac:dyDescent="0.25">
      <c r="A622" t="s">
        <v>1269</v>
      </c>
      <c r="B622" t="s">
        <v>1270</v>
      </c>
      <c r="C622">
        <v>158000</v>
      </c>
      <c r="D622">
        <v>145000</v>
      </c>
      <c r="E622">
        <v>147000</v>
      </c>
      <c r="F622">
        <v>125000</v>
      </c>
      <c r="G622">
        <v>172000</v>
      </c>
      <c r="H622">
        <v>167000</v>
      </c>
      <c r="I622">
        <v>145000</v>
      </c>
      <c r="J622">
        <v>149000</v>
      </c>
      <c r="K622">
        <v>4</v>
      </c>
      <c r="L622">
        <v>4</v>
      </c>
      <c r="M622">
        <v>143750</v>
      </c>
      <c r="N622">
        <v>158250</v>
      </c>
      <c r="O622">
        <v>13744.6959466795</v>
      </c>
      <c r="P622">
        <v>13250.7861402006</v>
      </c>
      <c r="Q622">
        <v>0.13864354359660364</v>
      </c>
      <c r="R622">
        <v>21470.111564127801</v>
      </c>
      <c r="S622">
        <v>36006.803306687099</v>
      </c>
      <c r="T622">
        <v>20870.9269540758</v>
      </c>
      <c r="U622">
        <v>33895.457567979101</v>
      </c>
      <c r="V622">
        <v>0.72853798487153898</v>
      </c>
      <c r="W622">
        <v>28</v>
      </c>
      <c r="X622">
        <v>2.63754286096502</v>
      </c>
      <c r="Y622">
        <v>0.47233406889658602</v>
      </c>
      <c r="Z622">
        <v>0.187080827917677</v>
      </c>
      <c r="AA622">
        <v>4.9316184873030799E-2</v>
      </c>
      <c r="AB622">
        <v>0.47233406889658602</v>
      </c>
      <c r="AC622">
        <v>0.88399995711160995</v>
      </c>
      <c r="AD622">
        <v>1</v>
      </c>
      <c r="AE622">
        <v>0.88745552934182903</v>
      </c>
    </row>
    <row r="623" spans="1:31" x14ac:dyDescent="0.25">
      <c r="A623" t="s">
        <v>1271</v>
      </c>
      <c r="B623" t="s">
        <v>1272</v>
      </c>
      <c r="C623">
        <v>228000</v>
      </c>
      <c r="D623">
        <v>242000</v>
      </c>
      <c r="E623">
        <v>247000</v>
      </c>
      <c r="F623">
        <v>249000</v>
      </c>
      <c r="G623">
        <v>196000</v>
      </c>
      <c r="H623">
        <v>197000</v>
      </c>
      <c r="I623">
        <v>278000</v>
      </c>
      <c r="J623">
        <v>218000</v>
      </c>
      <c r="K623">
        <v>4</v>
      </c>
      <c r="L623">
        <v>4</v>
      </c>
      <c r="M623">
        <v>241500</v>
      </c>
      <c r="N623">
        <v>222250</v>
      </c>
      <c r="O623">
        <v>9469.2484742278593</v>
      </c>
      <c r="P623">
        <v>38525.965270191497</v>
      </c>
      <c r="Q623">
        <v>-0.11983977000600322</v>
      </c>
      <c r="R623">
        <v>40423.573344067103</v>
      </c>
      <c r="S623">
        <v>35146.079831945499</v>
      </c>
      <c r="T623">
        <v>37680.786485989403</v>
      </c>
      <c r="U623">
        <v>37105.749583975601</v>
      </c>
      <c r="V623">
        <v>-0.72801356482425195</v>
      </c>
      <c r="W623">
        <v>28</v>
      </c>
      <c r="X623">
        <v>1.03123465513912</v>
      </c>
      <c r="Y623">
        <v>0.47264998603883002</v>
      </c>
      <c r="Z623">
        <v>0.18700207366532601</v>
      </c>
      <c r="AA623">
        <v>4.9279563706080297E-2</v>
      </c>
      <c r="AB623">
        <v>0.47264998603883002</v>
      </c>
      <c r="AC623">
        <v>0.884133179725903</v>
      </c>
      <c r="AD623">
        <v>1</v>
      </c>
      <c r="AE623">
        <v>0.88745552934182903</v>
      </c>
    </row>
    <row r="624" spans="1:31" x14ac:dyDescent="0.25">
      <c r="A624" t="s">
        <v>1273</v>
      </c>
      <c r="B624" t="s">
        <v>1274</v>
      </c>
      <c r="C624">
        <v>741000</v>
      </c>
      <c r="D624">
        <v>802000</v>
      </c>
      <c r="E624">
        <v>774000</v>
      </c>
      <c r="F624">
        <v>799000</v>
      </c>
      <c r="G624">
        <v>841000</v>
      </c>
      <c r="H624">
        <v>879000</v>
      </c>
      <c r="I624">
        <v>761000</v>
      </c>
      <c r="J624">
        <v>779000</v>
      </c>
      <c r="K624">
        <v>4</v>
      </c>
      <c r="L624">
        <v>4</v>
      </c>
      <c r="M624">
        <v>779000</v>
      </c>
      <c r="N624">
        <v>815000</v>
      </c>
      <c r="O624">
        <v>28272.483678186702</v>
      </c>
      <c r="P624">
        <v>54723.547643282996</v>
      </c>
      <c r="Q624">
        <v>6.5176731056770562E-2</v>
      </c>
      <c r="R624">
        <v>75930.602140667295</v>
      </c>
      <c r="S624">
        <v>69103.016788442095</v>
      </c>
      <c r="T624">
        <v>71505.981816374595</v>
      </c>
      <c r="U624">
        <v>68809.635512542096</v>
      </c>
      <c r="V624">
        <v>0.72553991977957499</v>
      </c>
      <c r="W624">
        <v>28</v>
      </c>
      <c r="X624">
        <v>1.07990669464967</v>
      </c>
      <c r="Y624">
        <v>0.47414179321361799</v>
      </c>
      <c r="Z624">
        <v>0.18663115666629199</v>
      </c>
      <c r="AA624">
        <v>4.9107062291419097E-2</v>
      </c>
      <c r="AB624">
        <v>0.47414179321361799</v>
      </c>
      <c r="AC624">
        <v>0.88476087241202594</v>
      </c>
      <c r="AD624">
        <v>1</v>
      </c>
      <c r="AE624">
        <v>0.88801991085947996</v>
      </c>
    </row>
    <row r="625" spans="1:31" x14ac:dyDescent="0.25">
      <c r="A625" t="s">
        <v>1275</v>
      </c>
      <c r="B625" t="s">
        <v>1276</v>
      </c>
      <c r="C625">
        <v>16700000</v>
      </c>
      <c r="D625">
        <v>16500000</v>
      </c>
      <c r="E625">
        <v>16500000</v>
      </c>
      <c r="F625">
        <v>16600000</v>
      </c>
      <c r="G625">
        <v>17200000</v>
      </c>
      <c r="H625">
        <v>16200000</v>
      </c>
      <c r="I625">
        <v>17600000</v>
      </c>
      <c r="J625">
        <v>16800000</v>
      </c>
      <c r="K625">
        <v>4</v>
      </c>
      <c r="L625">
        <v>4</v>
      </c>
      <c r="M625">
        <v>16575000</v>
      </c>
      <c r="N625">
        <v>16950000</v>
      </c>
      <c r="O625">
        <v>95742.710775633794</v>
      </c>
      <c r="P625">
        <v>597215.76223896397</v>
      </c>
      <c r="Q625">
        <v>3.2276403023756027E-2</v>
      </c>
      <c r="R625">
        <v>840670.42134982697</v>
      </c>
      <c r="S625">
        <v>671469.95881667698</v>
      </c>
      <c r="T625">
        <v>779570.44435610005</v>
      </c>
      <c r="U625">
        <v>680360.34922255098</v>
      </c>
      <c r="V625">
        <v>0.72484230049493703</v>
      </c>
      <c r="W625">
        <v>28</v>
      </c>
      <c r="X625">
        <v>1.3129033006514399</v>
      </c>
      <c r="Y625">
        <v>0.47456300649448802</v>
      </c>
      <c r="Z625">
        <v>0.186526717293058</v>
      </c>
      <c r="AA625">
        <v>4.9058484002687197E-2</v>
      </c>
      <c r="AB625">
        <v>0.47456300649448802</v>
      </c>
      <c r="AC625">
        <v>0.88493768347966695</v>
      </c>
      <c r="AD625">
        <v>1</v>
      </c>
      <c r="AE625">
        <v>0.88801991085947996</v>
      </c>
    </row>
    <row r="626" spans="1:31" x14ac:dyDescent="0.25">
      <c r="A626" t="s">
        <v>1277</v>
      </c>
      <c r="B626" t="s">
        <v>1278</v>
      </c>
      <c r="C626">
        <v>79470</v>
      </c>
      <c r="D626">
        <v>63560</v>
      </c>
      <c r="E626">
        <v>68654</v>
      </c>
      <c r="F626">
        <v>78145</v>
      </c>
      <c r="G626">
        <v>69716</v>
      </c>
      <c r="H626">
        <v>69116</v>
      </c>
      <c r="I626">
        <v>93950</v>
      </c>
      <c r="J626">
        <v>91663</v>
      </c>
      <c r="K626">
        <v>4</v>
      </c>
      <c r="L626">
        <v>4</v>
      </c>
      <c r="M626">
        <v>72457.25</v>
      </c>
      <c r="N626">
        <v>81111.25</v>
      </c>
      <c r="O626">
        <v>7641.0062764446602</v>
      </c>
      <c r="P626">
        <v>13538.9644452595</v>
      </c>
      <c r="Q626">
        <v>0.16277197617559505</v>
      </c>
      <c r="R626">
        <v>16054.2745920281</v>
      </c>
      <c r="S626">
        <v>18809.0509663962</v>
      </c>
      <c r="T626">
        <v>15278.4435512093</v>
      </c>
      <c r="U626">
        <v>18507.287085724402</v>
      </c>
      <c r="V626">
        <v>0.72119764839239897</v>
      </c>
      <c r="W626">
        <v>28</v>
      </c>
      <c r="X626">
        <v>1.4673283066004601</v>
      </c>
      <c r="Y626">
        <v>0.47676711875321398</v>
      </c>
      <c r="Z626">
        <v>0.185982274531274</v>
      </c>
      <c r="AA626">
        <v>4.8805194414876102E-2</v>
      </c>
      <c r="AB626">
        <v>0.47676711875321398</v>
      </c>
      <c r="AC626">
        <v>0.88585990134374004</v>
      </c>
      <c r="AD626">
        <v>1</v>
      </c>
      <c r="AE626">
        <v>0.88801991085947996</v>
      </c>
    </row>
    <row r="627" spans="1:31" x14ac:dyDescent="0.25">
      <c r="A627" t="s">
        <v>1279</v>
      </c>
      <c r="B627" t="s">
        <v>1280</v>
      </c>
      <c r="C627">
        <v>127000</v>
      </c>
      <c r="D627">
        <v>122000</v>
      </c>
      <c r="E627">
        <v>122000</v>
      </c>
      <c r="F627">
        <v>121000</v>
      </c>
      <c r="G627">
        <v>136000</v>
      </c>
      <c r="H627">
        <v>129000</v>
      </c>
      <c r="I627">
        <v>132000</v>
      </c>
      <c r="J627">
        <v>138000</v>
      </c>
      <c r="K627">
        <v>4</v>
      </c>
      <c r="L627">
        <v>4</v>
      </c>
      <c r="M627">
        <v>123000</v>
      </c>
      <c r="N627">
        <v>133750</v>
      </c>
      <c r="O627">
        <v>2708.0128015453201</v>
      </c>
      <c r="P627">
        <v>4031.1288741492699</v>
      </c>
      <c r="Q627">
        <v>0.12088057594926943</v>
      </c>
      <c r="R627">
        <v>21929.2647070653</v>
      </c>
      <c r="S627">
        <v>23474.975278642502</v>
      </c>
      <c r="T627">
        <v>20341.217492552401</v>
      </c>
      <c r="U627">
        <v>21813.5665060506</v>
      </c>
      <c r="V627">
        <v>0.72084493423261198</v>
      </c>
      <c r="W627">
        <v>28</v>
      </c>
      <c r="X627">
        <v>1.15000431470065</v>
      </c>
      <c r="Y627">
        <v>0.47698073676806801</v>
      </c>
      <c r="Z627">
        <v>0.18592969167399401</v>
      </c>
      <c r="AA627">
        <v>4.8780726832719903E-2</v>
      </c>
      <c r="AB627">
        <v>0.47698073676806801</v>
      </c>
      <c r="AC627">
        <v>0.88594901433758</v>
      </c>
      <c r="AD627">
        <v>1</v>
      </c>
      <c r="AE627">
        <v>0.88801991085947996</v>
      </c>
    </row>
    <row r="628" spans="1:31" x14ac:dyDescent="0.25">
      <c r="A628" t="s">
        <v>1281</v>
      </c>
      <c r="B628" t="s">
        <v>1282</v>
      </c>
      <c r="C628">
        <v>532000</v>
      </c>
      <c r="D628">
        <v>677000</v>
      </c>
      <c r="E628">
        <v>574000</v>
      </c>
      <c r="F628">
        <v>526000</v>
      </c>
      <c r="G628">
        <v>582000</v>
      </c>
      <c r="H628">
        <v>513000</v>
      </c>
      <c r="I628">
        <v>480000</v>
      </c>
      <c r="J628">
        <v>599000</v>
      </c>
      <c r="K628">
        <v>4</v>
      </c>
      <c r="L628">
        <v>4</v>
      </c>
      <c r="M628">
        <v>577250</v>
      </c>
      <c r="N628">
        <v>543500</v>
      </c>
      <c r="O628">
        <v>69844.470074587894</v>
      </c>
      <c r="P628">
        <v>56347.138347923203</v>
      </c>
      <c r="Q628">
        <v>-8.6916232746806127E-2</v>
      </c>
      <c r="R628">
        <v>63496.473017540004</v>
      </c>
      <c r="S628">
        <v>64908.380278102297</v>
      </c>
      <c r="T628">
        <v>67090.756776605194</v>
      </c>
      <c r="U628">
        <v>65510.181304632199</v>
      </c>
      <c r="V628">
        <v>-0.71984886426446304</v>
      </c>
      <c r="W628">
        <v>28</v>
      </c>
      <c r="X628">
        <v>1.0488364663010901</v>
      </c>
      <c r="Y628">
        <v>0.47758429538365499</v>
      </c>
      <c r="Z628">
        <v>0.18578129780321001</v>
      </c>
      <c r="AA628">
        <v>4.8711672500203099E-2</v>
      </c>
      <c r="AB628">
        <v>0.47758429538365499</v>
      </c>
      <c r="AC628">
        <v>0.88620054143702498</v>
      </c>
      <c r="AD628">
        <v>1</v>
      </c>
      <c r="AE628">
        <v>0.88801991085947996</v>
      </c>
    </row>
    <row r="629" spans="1:31" x14ac:dyDescent="0.25">
      <c r="A629" t="s">
        <v>1283</v>
      </c>
      <c r="B629" t="s">
        <v>1284</v>
      </c>
      <c r="C629">
        <v>49210</v>
      </c>
      <c r="D629">
        <v>75345</v>
      </c>
      <c r="E629">
        <v>73576</v>
      </c>
      <c r="F629">
        <v>40148</v>
      </c>
      <c r="G629">
        <v>60279</v>
      </c>
      <c r="H629">
        <v>78904</v>
      </c>
      <c r="I629">
        <v>56244</v>
      </c>
      <c r="J629">
        <v>75526</v>
      </c>
      <c r="K629">
        <v>4</v>
      </c>
      <c r="L629">
        <v>4</v>
      </c>
      <c r="M629">
        <v>59569.75</v>
      </c>
      <c r="N629">
        <v>67738.25</v>
      </c>
      <c r="O629">
        <v>17602.673516164101</v>
      </c>
      <c r="P629">
        <v>11151.6996723967</v>
      </c>
      <c r="Q629">
        <v>0.18539081121587977</v>
      </c>
      <c r="R629">
        <v>15106.2344805789</v>
      </c>
      <c r="S629">
        <v>16312.128034691101</v>
      </c>
      <c r="T629">
        <v>16186.286494915499</v>
      </c>
      <c r="U629">
        <v>15960.011343067599</v>
      </c>
      <c r="V629">
        <v>0.71869658977253703</v>
      </c>
      <c r="W629">
        <v>28</v>
      </c>
      <c r="X629">
        <v>1.0285562672551001</v>
      </c>
      <c r="Y629">
        <v>0.478283053753704</v>
      </c>
      <c r="Z629">
        <v>0.18560981844768701</v>
      </c>
      <c r="AA629">
        <v>4.8631867154769699E-2</v>
      </c>
      <c r="AB629">
        <v>0.478283053753704</v>
      </c>
      <c r="AC629">
        <v>0.88649127469801503</v>
      </c>
      <c r="AD629">
        <v>1</v>
      </c>
      <c r="AE629">
        <v>0.88801991085947996</v>
      </c>
    </row>
    <row r="630" spans="1:31" x14ac:dyDescent="0.25">
      <c r="A630" t="s">
        <v>1285</v>
      </c>
      <c r="B630" t="s">
        <v>1286</v>
      </c>
      <c r="C630">
        <v>31625</v>
      </c>
      <c r="D630">
        <v>15852</v>
      </c>
      <c r="E630">
        <v>19948</v>
      </c>
      <c r="F630">
        <v>28310</v>
      </c>
      <c r="G630">
        <v>23635</v>
      </c>
      <c r="H630">
        <v>23168</v>
      </c>
      <c r="I630">
        <v>45686</v>
      </c>
      <c r="J630">
        <v>26105</v>
      </c>
      <c r="K630">
        <v>4</v>
      </c>
      <c r="L630">
        <v>4</v>
      </c>
      <c r="M630">
        <v>23933.75</v>
      </c>
      <c r="N630">
        <v>29648.5</v>
      </c>
      <c r="O630">
        <v>7291.7253730970097</v>
      </c>
      <c r="P630">
        <v>10769.042993692599</v>
      </c>
      <c r="Q630">
        <v>0.30891265700097043</v>
      </c>
      <c r="R630">
        <v>9923.2108257136097</v>
      </c>
      <c r="S630">
        <v>12458.6770940407</v>
      </c>
      <c r="T630">
        <v>9787.5618365086102</v>
      </c>
      <c r="U630">
        <v>12565.6575071073</v>
      </c>
      <c r="V630">
        <v>0.71758565311775102</v>
      </c>
      <c r="W630">
        <v>28</v>
      </c>
      <c r="X630">
        <v>1.64824360275227</v>
      </c>
      <c r="Y630">
        <v>0.47895730160162803</v>
      </c>
      <c r="Z630">
        <v>0.185444679413515</v>
      </c>
      <c r="AA630">
        <v>4.8555004028914599E-2</v>
      </c>
      <c r="AB630">
        <v>0.47895730160162803</v>
      </c>
      <c r="AC630">
        <v>0.88677133527599195</v>
      </c>
      <c r="AD630">
        <v>1</v>
      </c>
      <c r="AE630">
        <v>0.88801991085947996</v>
      </c>
    </row>
    <row r="631" spans="1:31" x14ac:dyDescent="0.25">
      <c r="A631" t="s">
        <v>1287</v>
      </c>
      <c r="B631" t="s">
        <v>1288</v>
      </c>
      <c r="C631">
        <v>353000</v>
      </c>
      <c r="D631">
        <v>323000</v>
      </c>
      <c r="E631">
        <v>318000</v>
      </c>
      <c r="F631">
        <v>331000</v>
      </c>
      <c r="G631">
        <v>327000</v>
      </c>
      <c r="H631">
        <v>279000</v>
      </c>
      <c r="I631">
        <v>313000</v>
      </c>
      <c r="J631">
        <v>321000</v>
      </c>
      <c r="K631">
        <v>4</v>
      </c>
      <c r="L631">
        <v>4</v>
      </c>
      <c r="M631">
        <v>331250</v>
      </c>
      <c r="N631">
        <v>310000</v>
      </c>
      <c r="O631">
        <v>15456.9294061488</v>
      </c>
      <c r="P631">
        <v>21447.610589527201</v>
      </c>
      <c r="Q631">
        <v>-9.5652239063686306E-2</v>
      </c>
      <c r="R631">
        <v>45437.421160591497</v>
      </c>
      <c r="S631">
        <v>43066.453684258202</v>
      </c>
      <c r="T631">
        <v>42671.051495882501</v>
      </c>
      <c r="U631">
        <v>41089.304478399099</v>
      </c>
      <c r="V631">
        <v>-0.71744397004520899</v>
      </c>
      <c r="W631">
        <v>28</v>
      </c>
      <c r="X631">
        <v>1.0784725849115899</v>
      </c>
      <c r="Y631">
        <v>0.47904333098680302</v>
      </c>
      <c r="Z631">
        <v>0.185423631737994</v>
      </c>
      <c r="AA631">
        <v>4.8545206888374298E-2</v>
      </c>
      <c r="AB631">
        <v>0.47904333098680302</v>
      </c>
      <c r="AC631">
        <v>0.88680703559754404</v>
      </c>
      <c r="AD631">
        <v>1</v>
      </c>
      <c r="AE631">
        <v>0.88801991085947996</v>
      </c>
    </row>
    <row r="632" spans="1:31" x14ac:dyDescent="0.25">
      <c r="A632" t="s">
        <v>1289</v>
      </c>
      <c r="B632" t="s">
        <v>1290</v>
      </c>
      <c r="C632">
        <v>76757</v>
      </c>
      <c r="D632">
        <v>66185</v>
      </c>
      <c r="E632">
        <v>64089</v>
      </c>
      <c r="F632">
        <v>71647</v>
      </c>
      <c r="G632">
        <v>68494</v>
      </c>
      <c r="H632">
        <v>58515</v>
      </c>
      <c r="I632">
        <v>61663</v>
      </c>
      <c r="J632">
        <v>59188</v>
      </c>
      <c r="K632">
        <v>4</v>
      </c>
      <c r="L632">
        <v>4</v>
      </c>
      <c r="M632">
        <v>69669.5</v>
      </c>
      <c r="N632">
        <v>61965</v>
      </c>
      <c r="O632">
        <v>5698.7391295502102</v>
      </c>
      <c r="P632">
        <v>4558.26260761707</v>
      </c>
      <c r="Q632">
        <v>-0.16907364856429896</v>
      </c>
      <c r="R632">
        <v>15920.591517049401</v>
      </c>
      <c r="S632">
        <v>16681.242466219901</v>
      </c>
      <c r="T632">
        <v>14973.809740517299</v>
      </c>
      <c r="U632">
        <v>15587.310490546501</v>
      </c>
      <c r="V632">
        <v>-0.71290669547202701</v>
      </c>
      <c r="W632">
        <v>28</v>
      </c>
      <c r="X632">
        <v>1.08362184515321</v>
      </c>
      <c r="Y632">
        <v>0.48180304447505501</v>
      </c>
      <c r="Z632">
        <v>0.184751186504231</v>
      </c>
      <c r="AA632">
        <v>4.8232127396375002E-2</v>
      </c>
      <c r="AB632">
        <v>0.48180304447505501</v>
      </c>
      <c r="AC632">
        <v>0.88794825030994995</v>
      </c>
      <c r="AD632">
        <v>1</v>
      </c>
      <c r="AE632">
        <v>0.88845217726720505</v>
      </c>
    </row>
    <row r="633" spans="1:31" x14ac:dyDescent="0.25">
      <c r="A633" t="s">
        <v>1291</v>
      </c>
      <c r="B633" t="s">
        <v>1292</v>
      </c>
      <c r="C633">
        <v>164000</v>
      </c>
      <c r="D633">
        <v>165000</v>
      </c>
      <c r="E633">
        <v>185000</v>
      </c>
      <c r="F633">
        <v>158000</v>
      </c>
      <c r="G633">
        <v>163000</v>
      </c>
      <c r="H633">
        <v>185000</v>
      </c>
      <c r="I633">
        <v>195000</v>
      </c>
      <c r="J633">
        <v>63804</v>
      </c>
      <c r="K633">
        <v>4</v>
      </c>
      <c r="L633">
        <v>4</v>
      </c>
      <c r="M633">
        <v>168000</v>
      </c>
      <c r="N633">
        <v>151701</v>
      </c>
      <c r="O633">
        <v>11747.3401244707</v>
      </c>
      <c r="P633">
        <v>60103.180204267599</v>
      </c>
      <c r="Q633">
        <v>-0.14723063726559008</v>
      </c>
      <c r="R633">
        <v>25196.538763596302</v>
      </c>
      <c r="S633">
        <v>29740.959662177698</v>
      </c>
      <c r="T633">
        <v>23952.910333141001</v>
      </c>
      <c r="U633">
        <v>39143.940410022398</v>
      </c>
      <c r="V633">
        <v>-0.710334330582304</v>
      </c>
      <c r="W633">
        <v>28</v>
      </c>
      <c r="X633">
        <v>2.67062251330018</v>
      </c>
      <c r="Y633">
        <v>0.483371679701672</v>
      </c>
      <c r="Z633">
        <v>0.18437131508105001</v>
      </c>
      <c r="AA633">
        <v>4.8055200322138399E-2</v>
      </c>
      <c r="AB633">
        <v>0.483371679701672</v>
      </c>
      <c r="AC633">
        <v>0.88859347383385801</v>
      </c>
      <c r="AD633">
        <v>1</v>
      </c>
      <c r="AE633">
        <v>0.88845217726720505</v>
      </c>
    </row>
    <row r="634" spans="1:31" x14ac:dyDescent="0.25">
      <c r="A634" t="s">
        <v>1293</v>
      </c>
      <c r="B634" t="s">
        <v>1294</v>
      </c>
      <c r="C634">
        <v>136000</v>
      </c>
      <c r="D634">
        <v>192000</v>
      </c>
      <c r="E634">
        <v>183000</v>
      </c>
      <c r="F634">
        <v>172000</v>
      </c>
      <c r="G634">
        <v>143000</v>
      </c>
      <c r="H634">
        <v>141000</v>
      </c>
      <c r="I634">
        <v>152000</v>
      </c>
      <c r="J634">
        <v>187000</v>
      </c>
      <c r="K634">
        <v>4</v>
      </c>
      <c r="L634">
        <v>4</v>
      </c>
      <c r="M634">
        <v>170750</v>
      </c>
      <c r="N634">
        <v>155750</v>
      </c>
      <c r="O634">
        <v>24567.9330293237</v>
      </c>
      <c r="P634">
        <v>21375.609153113401</v>
      </c>
      <c r="Q634">
        <v>-0.13265341526608862</v>
      </c>
      <c r="R634">
        <v>27026.897184557401</v>
      </c>
      <c r="S634">
        <v>32993.1000346402</v>
      </c>
      <c r="T634">
        <v>27485.305238950099</v>
      </c>
      <c r="U634">
        <v>32108.394317139999</v>
      </c>
      <c r="V634">
        <v>-0.70979509678239505</v>
      </c>
      <c r="W634">
        <v>28</v>
      </c>
      <c r="X634">
        <v>1.36469640297913</v>
      </c>
      <c r="Y634">
        <v>0.48370087618211899</v>
      </c>
      <c r="Z634">
        <v>0.184291809224855</v>
      </c>
      <c r="AA634">
        <v>4.8018163928804897E-2</v>
      </c>
      <c r="AB634">
        <v>0.48370087618211899</v>
      </c>
      <c r="AC634">
        <v>0.88872856563845404</v>
      </c>
      <c r="AD634">
        <v>1</v>
      </c>
      <c r="AE634">
        <v>0.88845217726720505</v>
      </c>
    </row>
    <row r="635" spans="1:31" x14ac:dyDescent="0.25">
      <c r="A635" t="s">
        <v>1295</v>
      </c>
      <c r="B635" t="s">
        <v>1296</v>
      </c>
      <c r="C635">
        <v>597000</v>
      </c>
      <c r="D635">
        <v>626000</v>
      </c>
      <c r="E635">
        <v>703000</v>
      </c>
      <c r="F635">
        <v>661000</v>
      </c>
      <c r="G635">
        <v>645000</v>
      </c>
      <c r="H635">
        <v>729000</v>
      </c>
      <c r="I635">
        <v>688000</v>
      </c>
      <c r="J635">
        <v>660000</v>
      </c>
      <c r="K635">
        <v>4</v>
      </c>
      <c r="L635">
        <v>4</v>
      </c>
      <c r="M635">
        <v>646750</v>
      </c>
      <c r="N635">
        <v>680500</v>
      </c>
      <c r="O635">
        <v>45726.542255747598</v>
      </c>
      <c r="P635">
        <v>36918.829883949496</v>
      </c>
      <c r="Q635">
        <v>7.338701281925368E-2</v>
      </c>
      <c r="R635">
        <v>66740.536402279904</v>
      </c>
      <c r="S635">
        <v>72475.493566739606</v>
      </c>
      <c r="T635">
        <v>65314.809298159198</v>
      </c>
      <c r="U635">
        <v>69241.485300623302</v>
      </c>
      <c r="V635">
        <v>0.70913660684312296</v>
      </c>
      <c r="W635">
        <v>28</v>
      </c>
      <c r="X635">
        <v>1.12385278051284</v>
      </c>
      <c r="Y635">
        <v>0.484103051145373</v>
      </c>
      <c r="Z635">
        <v>0.18419477864518499</v>
      </c>
      <c r="AA635">
        <v>4.7972961037051301E-2</v>
      </c>
      <c r="AB635">
        <v>0.484103051145373</v>
      </c>
      <c r="AC635">
        <v>0.88889345709804501</v>
      </c>
      <c r="AD635">
        <v>1</v>
      </c>
      <c r="AE635">
        <v>0.88845217726720505</v>
      </c>
    </row>
    <row r="636" spans="1:31" x14ac:dyDescent="0.25">
      <c r="A636" t="s">
        <v>1297</v>
      </c>
      <c r="B636" t="s">
        <v>1298</v>
      </c>
      <c r="C636">
        <v>112000</v>
      </c>
      <c r="D636">
        <v>89984</v>
      </c>
      <c r="E636">
        <v>98285</v>
      </c>
      <c r="F636">
        <v>87203</v>
      </c>
      <c r="G636">
        <v>106000</v>
      </c>
      <c r="H636">
        <v>90937</v>
      </c>
      <c r="I636">
        <v>82886</v>
      </c>
      <c r="J636">
        <v>67028</v>
      </c>
      <c r="K636">
        <v>4</v>
      </c>
      <c r="L636">
        <v>4</v>
      </c>
      <c r="M636">
        <v>96868</v>
      </c>
      <c r="N636">
        <v>86712.75</v>
      </c>
      <c r="O636">
        <v>11132.3401852441</v>
      </c>
      <c r="P636">
        <v>16247.827534268499</v>
      </c>
      <c r="Q636">
        <v>-0.15977601627240645</v>
      </c>
      <c r="R636">
        <v>22122.327887124698</v>
      </c>
      <c r="S636">
        <v>19363.952822047599</v>
      </c>
      <c r="T636">
        <v>21119.651795941601</v>
      </c>
      <c r="U636">
        <v>19441.354533724902</v>
      </c>
      <c r="V636">
        <v>-0.70754723631607996</v>
      </c>
      <c r="W636">
        <v>28</v>
      </c>
      <c r="X636">
        <v>1.18010450132801</v>
      </c>
      <c r="Y636">
        <v>0.48507455178672498</v>
      </c>
      <c r="Z636">
        <v>0.18396084542652799</v>
      </c>
      <c r="AA636">
        <v>4.7863967040912399E-2</v>
      </c>
      <c r="AB636">
        <v>0.48507455178672498</v>
      </c>
      <c r="AC636">
        <v>0.88929109949216001</v>
      </c>
      <c r="AD636">
        <v>1</v>
      </c>
      <c r="AE636">
        <v>0.88845217726720505</v>
      </c>
    </row>
    <row r="637" spans="1:31" x14ac:dyDescent="0.25">
      <c r="A637" t="s">
        <v>1299</v>
      </c>
      <c r="B637" t="s">
        <v>1300</v>
      </c>
      <c r="C637">
        <v>2440000</v>
      </c>
      <c r="D637">
        <v>2460000</v>
      </c>
      <c r="E637">
        <v>2570000</v>
      </c>
      <c r="F637">
        <v>2440000</v>
      </c>
      <c r="G637">
        <v>2720000</v>
      </c>
      <c r="H637">
        <v>2630000</v>
      </c>
      <c r="I637">
        <v>2820000</v>
      </c>
      <c r="J637">
        <v>2600000</v>
      </c>
      <c r="K637">
        <v>4</v>
      </c>
      <c r="L637">
        <v>4</v>
      </c>
      <c r="M637">
        <v>2477500</v>
      </c>
      <c r="N637">
        <v>2692500</v>
      </c>
      <c r="O637">
        <v>62383.2242407097</v>
      </c>
      <c r="P637">
        <v>99121.138007995003</v>
      </c>
      <c r="Q637">
        <v>0.12006128735771943</v>
      </c>
      <c r="R637">
        <v>485207.38583873498</v>
      </c>
      <c r="S637">
        <v>439787.07535248401</v>
      </c>
      <c r="T637">
        <v>450142.000394598</v>
      </c>
      <c r="U637">
        <v>409740.95124368399</v>
      </c>
      <c r="V637">
        <v>0.70642373751654197</v>
      </c>
      <c r="W637">
        <v>28</v>
      </c>
      <c r="X637">
        <v>1.20692513110916</v>
      </c>
      <c r="Y637">
        <v>0.48576196003759398</v>
      </c>
      <c r="Z637">
        <v>0.183795708377927</v>
      </c>
      <c r="AA637">
        <v>4.77870150233662E-2</v>
      </c>
      <c r="AB637">
        <v>0.48576196003759398</v>
      </c>
      <c r="AC637">
        <v>0.88957188751351601</v>
      </c>
      <c r="AD637">
        <v>1</v>
      </c>
      <c r="AE637">
        <v>0.88845217726720505</v>
      </c>
    </row>
    <row r="638" spans="1:31" x14ac:dyDescent="0.25">
      <c r="A638" t="s">
        <v>1301</v>
      </c>
      <c r="B638" t="s">
        <v>1302</v>
      </c>
      <c r="C638">
        <v>215000</v>
      </c>
      <c r="D638">
        <v>217000</v>
      </c>
      <c r="E638">
        <v>248000</v>
      </c>
      <c r="F638">
        <v>250000</v>
      </c>
      <c r="G638">
        <v>221000</v>
      </c>
      <c r="H638">
        <v>238000</v>
      </c>
      <c r="I638">
        <v>291000</v>
      </c>
      <c r="J638">
        <v>254000</v>
      </c>
      <c r="K638">
        <v>4</v>
      </c>
      <c r="L638">
        <v>4</v>
      </c>
      <c r="M638">
        <v>232500</v>
      </c>
      <c r="N638">
        <v>251000</v>
      </c>
      <c r="O638">
        <v>19087.517736293899</v>
      </c>
      <c r="P638">
        <v>29877.527787062099</v>
      </c>
      <c r="Q638">
        <v>0.11045664795537828</v>
      </c>
      <c r="R638">
        <v>41027.662359294001</v>
      </c>
      <c r="S638">
        <v>34763.980193529896</v>
      </c>
      <c r="T638">
        <v>38998.378120139001</v>
      </c>
      <c r="U638">
        <v>35031.018731112403</v>
      </c>
      <c r="V638">
        <v>0.705813146373369</v>
      </c>
      <c r="W638">
        <v>28</v>
      </c>
      <c r="X638">
        <v>1.2393316969772601</v>
      </c>
      <c r="Y638">
        <v>0.48613578075361602</v>
      </c>
      <c r="Z638">
        <v>0.183706039419996</v>
      </c>
      <c r="AA638">
        <v>4.7745226261368498E-2</v>
      </c>
      <c r="AB638">
        <v>0.48613578075361602</v>
      </c>
      <c r="AC638">
        <v>0.88972438431362</v>
      </c>
      <c r="AD638">
        <v>1</v>
      </c>
      <c r="AE638">
        <v>0.88845217726720505</v>
      </c>
    </row>
    <row r="639" spans="1:31" x14ac:dyDescent="0.25">
      <c r="A639" t="s">
        <v>1303</v>
      </c>
      <c r="B639" t="s">
        <v>1304</v>
      </c>
      <c r="C639">
        <v>593000</v>
      </c>
      <c r="D639">
        <v>564000</v>
      </c>
      <c r="E639">
        <v>647000</v>
      </c>
      <c r="F639">
        <v>22945</v>
      </c>
      <c r="G639">
        <v>658000</v>
      </c>
      <c r="H639">
        <v>27646</v>
      </c>
      <c r="I639">
        <v>724000</v>
      </c>
      <c r="J639">
        <v>727000</v>
      </c>
      <c r="K639">
        <v>4</v>
      </c>
      <c r="L639">
        <v>4</v>
      </c>
      <c r="M639">
        <v>456736.25</v>
      </c>
      <c r="N639">
        <v>534161.5</v>
      </c>
      <c r="O639">
        <v>291232.13236680598</v>
      </c>
      <c r="P639">
        <v>339175.11160018801</v>
      </c>
      <c r="Q639">
        <v>0.22591469932429323</v>
      </c>
      <c r="R639">
        <v>47908.006800156298</v>
      </c>
      <c r="S639">
        <v>62878.815161894898</v>
      </c>
      <c r="T639">
        <v>141923.16587191899</v>
      </c>
      <c r="U639">
        <v>167452.38422159699</v>
      </c>
      <c r="V639">
        <v>0.70545287883396202</v>
      </c>
      <c r="W639">
        <v>28</v>
      </c>
      <c r="X639">
        <v>1.39211813246842</v>
      </c>
      <c r="Y639">
        <v>0.48635642338699903</v>
      </c>
      <c r="Z639">
        <v>0.18365315791189199</v>
      </c>
      <c r="AA639">
        <v>4.7720580352997997E-2</v>
      </c>
      <c r="AB639">
        <v>0.48635642338699903</v>
      </c>
      <c r="AC639">
        <v>0.88981432776496705</v>
      </c>
      <c r="AD639">
        <v>1</v>
      </c>
      <c r="AE639">
        <v>0.88845217726720505</v>
      </c>
    </row>
    <row r="640" spans="1:31" x14ac:dyDescent="0.25">
      <c r="A640" t="s">
        <v>1305</v>
      </c>
      <c r="B640" t="s">
        <v>1306</v>
      </c>
      <c r="C640">
        <v>2759.3</v>
      </c>
      <c r="D640">
        <v>5999</v>
      </c>
      <c r="E640">
        <v>8698.9</v>
      </c>
      <c r="F640">
        <v>14303</v>
      </c>
      <c r="G640">
        <v>4694.3</v>
      </c>
      <c r="H640">
        <v>5812.9</v>
      </c>
      <c r="I640">
        <v>4401.3999999999996</v>
      </c>
      <c r="J640">
        <v>5731.9</v>
      </c>
      <c r="K640">
        <v>4</v>
      </c>
      <c r="L640">
        <v>4</v>
      </c>
      <c r="M640">
        <v>7940.05</v>
      </c>
      <c r="N640">
        <v>5160.125</v>
      </c>
      <c r="O640">
        <v>4887.7681235917898</v>
      </c>
      <c r="P640">
        <v>717.79718758156196</v>
      </c>
      <c r="Q640">
        <v>-0.62174207808800042</v>
      </c>
      <c r="R640">
        <v>5708.3419123655804</v>
      </c>
      <c r="S640">
        <v>5853.1110015890799</v>
      </c>
      <c r="T640">
        <v>5748.8684622754499</v>
      </c>
      <c r="U640">
        <v>5429.1054194076196</v>
      </c>
      <c r="V640">
        <v>-0.70313279744701196</v>
      </c>
      <c r="W640">
        <v>28</v>
      </c>
      <c r="X640">
        <v>1.1212648152020299</v>
      </c>
      <c r="Y640">
        <v>0.487778703137286</v>
      </c>
      <c r="Z640">
        <v>0.18331306772541101</v>
      </c>
      <c r="AA640">
        <v>4.7562054178693997E-2</v>
      </c>
      <c r="AB640">
        <v>0.487778703137286</v>
      </c>
      <c r="AC640">
        <v>0.89039294164184402</v>
      </c>
      <c r="AD640">
        <v>1</v>
      </c>
      <c r="AE640">
        <v>0.88845217726720505</v>
      </c>
    </row>
    <row r="641" spans="1:31" x14ac:dyDescent="0.25">
      <c r="A641" t="s">
        <v>1307</v>
      </c>
      <c r="B641" t="s">
        <v>1308</v>
      </c>
      <c r="C641">
        <v>412000</v>
      </c>
      <c r="D641">
        <v>438000</v>
      </c>
      <c r="E641">
        <v>456000</v>
      </c>
      <c r="F641">
        <v>427000</v>
      </c>
      <c r="G641">
        <v>439000</v>
      </c>
      <c r="H641">
        <v>390000</v>
      </c>
      <c r="I641">
        <v>421000</v>
      </c>
      <c r="J641">
        <v>402000</v>
      </c>
      <c r="K641">
        <v>4</v>
      </c>
      <c r="L641">
        <v>4</v>
      </c>
      <c r="M641">
        <v>433250</v>
      </c>
      <c r="N641">
        <v>413000</v>
      </c>
      <c r="O641">
        <v>18536.001007049301</v>
      </c>
      <c r="P641">
        <v>21525.1790546173</v>
      </c>
      <c r="Q641">
        <v>-6.905796774072423E-2</v>
      </c>
      <c r="R641">
        <v>44867.368611902799</v>
      </c>
      <c r="S641">
        <v>40865.383577537097</v>
      </c>
      <c r="T641">
        <v>42416.0677050878</v>
      </c>
      <c r="U641">
        <v>39124.120162878397</v>
      </c>
      <c r="V641">
        <v>-0.70185059428405605</v>
      </c>
      <c r="W641">
        <v>28</v>
      </c>
      <c r="X641">
        <v>1.1753619820790999</v>
      </c>
      <c r="Y641">
        <v>0.48856574648039802</v>
      </c>
      <c r="Z641">
        <v>0.18312545712283801</v>
      </c>
      <c r="AA641">
        <v>4.74745852131278E-2</v>
      </c>
      <c r="AB641">
        <v>0.48856574648039802</v>
      </c>
      <c r="AC641">
        <v>0.89071226009061799</v>
      </c>
      <c r="AD641">
        <v>1</v>
      </c>
      <c r="AE641">
        <v>0.88845217726720505</v>
      </c>
    </row>
    <row r="642" spans="1:31" x14ac:dyDescent="0.25">
      <c r="A642" t="s">
        <v>1309</v>
      </c>
      <c r="B642" t="s">
        <v>1310</v>
      </c>
      <c r="C642">
        <v>240000</v>
      </c>
      <c r="D642">
        <v>229000</v>
      </c>
      <c r="E642">
        <v>295000</v>
      </c>
      <c r="F642">
        <v>274000</v>
      </c>
      <c r="G642">
        <v>270000</v>
      </c>
      <c r="H642">
        <v>245000</v>
      </c>
      <c r="I642">
        <v>231000</v>
      </c>
      <c r="J642">
        <v>218000</v>
      </c>
      <c r="K642">
        <v>4</v>
      </c>
      <c r="L642">
        <v>4</v>
      </c>
      <c r="M642">
        <v>259500</v>
      </c>
      <c r="N642">
        <v>241000</v>
      </c>
      <c r="O642">
        <v>30446.674695276699</v>
      </c>
      <c r="P642">
        <v>22256.085310164799</v>
      </c>
      <c r="Q642">
        <v>-0.10670139212791917</v>
      </c>
      <c r="R642">
        <v>42251.826820819297</v>
      </c>
      <c r="S642">
        <v>33504.049058680197</v>
      </c>
      <c r="T642">
        <v>41579.1864453136</v>
      </c>
      <c r="U642">
        <v>32684.919676814501</v>
      </c>
      <c r="V642">
        <v>-0.69959256823853699</v>
      </c>
      <c r="W642">
        <v>28</v>
      </c>
      <c r="X642">
        <v>1.61829290827044</v>
      </c>
      <c r="Y642">
        <v>0.48995352351362598</v>
      </c>
      <c r="Z642">
        <v>0.18279565558357799</v>
      </c>
      <c r="AA642">
        <v>4.7320791307706701E-2</v>
      </c>
      <c r="AB642">
        <v>0.48995352351362598</v>
      </c>
      <c r="AC642">
        <v>0.89127380675643397</v>
      </c>
      <c r="AD642">
        <v>1</v>
      </c>
      <c r="AE642">
        <v>0.88845217726720505</v>
      </c>
    </row>
    <row r="643" spans="1:31" x14ac:dyDescent="0.25">
      <c r="A643" t="s">
        <v>1311</v>
      </c>
      <c r="B643" t="s">
        <v>1312</v>
      </c>
      <c r="C643">
        <v>25537</v>
      </c>
      <c r="D643">
        <v>6669.5</v>
      </c>
      <c r="E643">
        <v>24652</v>
      </c>
      <c r="F643">
        <v>33543</v>
      </c>
      <c r="G643">
        <v>37202</v>
      </c>
      <c r="H643">
        <v>37432</v>
      </c>
      <c r="I643">
        <v>37641</v>
      </c>
      <c r="J643">
        <v>2225.4</v>
      </c>
      <c r="K643">
        <v>4</v>
      </c>
      <c r="L643">
        <v>4</v>
      </c>
      <c r="M643">
        <v>22600.375</v>
      </c>
      <c r="N643">
        <v>28625.1</v>
      </c>
      <c r="O643">
        <v>11348.5204863527</v>
      </c>
      <c r="P643">
        <v>17600.713187443998</v>
      </c>
      <c r="Q643">
        <v>0.34093402221768493</v>
      </c>
      <c r="R643">
        <v>9146.8306615400197</v>
      </c>
      <c r="S643">
        <v>12365.189904008799</v>
      </c>
      <c r="T643">
        <v>9965.4434547524706</v>
      </c>
      <c r="U643">
        <v>14051.259146594</v>
      </c>
      <c r="V643">
        <v>0.69947687720010499</v>
      </c>
      <c r="W643">
        <v>28</v>
      </c>
      <c r="X643">
        <v>1.9880954370956301</v>
      </c>
      <c r="Y643">
        <v>0.49002468710346497</v>
      </c>
      <c r="Z643">
        <v>0.18277877830636699</v>
      </c>
      <c r="AA643">
        <v>4.7312919947287403E-2</v>
      </c>
      <c r="AB643">
        <v>0.49002468710346497</v>
      </c>
      <c r="AC643">
        <v>0.89130255069638897</v>
      </c>
      <c r="AD643">
        <v>1</v>
      </c>
      <c r="AE643">
        <v>0.88845217726720505</v>
      </c>
    </row>
    <row r="644" spans="1:31" x14ac:dyDescent="0.25">
      <c r="A644" t="s">
        <v>1313</v>
      </c>
      <c r="B644" t="s">
        <v>1314</v>
      </c>
      <c r="C644">
        <v>15541</v>
      </c>
      <c r="D644">
        <v>26342</v>
      </c>
      <c r="E644">
        <v>30625</v>
      </c>
      <c r="F644">
        <v>26438</v>
      </c>
      <c r="G644">
        <v>4638.2</v>
      </c>
      <c r="H644">
        <v>31985</v>
      </c>
      <c r="I644">
        <v>34628</v>
      </c>
      <c r="J644">
        <v>7136.8</v>
      </c>
      <c r="K644">
        <v>4</v>
      </c>
      <c r="L644">
        <v>4</v>
      </c>
      <c r="M644">
        <v>24736.5</v>
      </c>
      <c r="N644">
        <v>19597</v>
      </c>
      <c r="O644">
        <v>6447.33497914707</v>
      </c>
      <c r="P644">
        <v>15899.8510106227</v>
      </c>
      <c r="Q644">
        <v>-0.33600856916093036</v>
      </c>
      <c r="R644">
        <v>10283.673285892301</v>
      </c>
      <c r="S644">
        <v>8526.8541896618099</v>
      </c>
      <c r="T644">
        <v>9977.6594020688899</v>
      </c>
      <c r="U644">
        <v>10793.194598386801</v>
      </c>
      <c r="V644">
        <v>-0.69932170952337902</v>
      </c>
      <c r="W644">
        <v>28</v>
      </c>
      <c r="X644">
        <v>1.1701530398417299</v>
      </c>
      <c r="Y644">
        <v>0.49012014267091503</v>
      </c>
      <c r="Z644">
        <v>0.18275614518413699</v>
      </c>
      <c r="AA644">
        <v>4.7302363959143598E-2</v>
      </c>
      <c r="AB644">
        <v>0.49012014267091503</v>
      </c>
      <c r="AC644">
        <v>0.891341098615271</v>
      </c>
      <c r="AD644">
        <v>1</v>
      </c>
      <c r="AE644">
        <v>0.88845217726720505</v>
      </c>
    </row>
    <row r="645" spans="1:31" x14ac:dyDescent="0.25">
      <c r="A645" t="s">
        <v>1315</v>
      </c>
      <c r="B645" t="s">
        <v>1316</v>
      </c>
      <c r="C645">
        <v>458000</v>
      </c>
      <c r="D645">
        <v>252000</v>
      </c>
      <c r="E645">
        <v>396000</v>
      </c>
      <c r="F645">
        <v>292000</v>
      </c>
      <c r="G645">
        <v>296000</v>
      </c>
      <c r="H645">
        <v>398000</v>
      </c>
      <c r="I645">
        <v>268000</v>
      </c>
      <c r="J645">
        <v>333000</v>
      </c>
      <c r="K645">
        <v>4</v>
      </c>
      <c r="L645">
        <v>4</v>
      </c>
      <c r="M645">
        <v>349500</v>
      </c>
      <c r="N645">
        <v>323750</v>
      </c>
      <c r="O645">
        <v>94422.807979145902</v>
      </c>
      <c r="P645">
        <v>56204.240646651102</v>
      </c>
      <c r="Q645">
        <v>-0.11041226280152019</v>
      </c>
      <c r="R645">
        <v>40772.347000359099</v>
      </c>
      <c r="S645">
        <v>40636.448746067901</v>
      </c>
      <c r="T645">
        <v>57752.929028387996</v>
      </c>
      <c r="U645">
        <v>45741.979468928002</v>
      </c>
      <c r="V645">
        <v>-0.69903372890984905</v>
      </c>
      <c r="W645">
        <v>28</v>
      </c>
      <c r="X645">
        <v>1.5941093930875501</v>
      </c>
      <c r="Y645">
        <v>0.49029732963075001</v>
      </c>
      <c r="Z645">
        <v>0.182714149061872</v>
      </c>
      <c r="AA645">
        <v>4.7282776635223199E-2</v>
      </c>
      <c r="AB645">
        <v>0.49029732963075001</v>
      </c>
      <c r="AC645">
        <v>0.89141262827691703</v>
      </c>
      <c r="AD645">
        <v>1</v>
      </c>
      <c r="AE645">
        <v>0.88845217726720505</v>
      </c>
    </row>
    <row r="646" spans="1:31" x14ac:dyDescent="0.25">
      <c r="A646" t="s">
        <v>1317</v>
      </c>
      <c r="B646" t="s">
        <v>1318</v>
      </c>
      <c r="C646">
        <v>1870000</v>
      </c>
      <c r="D646">
        <v>1690000</v>
      </c>
      <c r="E646">
        <v>1810000</v>
      </c>
      <c r="F646">
        <v>1700000</v>
      </c>
      <c r="G646">
        <v>1680000</v>
      </c>
      <c r="H646">
        <v>1600000</v>
      </c>
      <c r="I646">
        <v>1590000</v>
      </c>
      <c r="J646">
        <v>1850000</v>
      </c>
      <c r="K646">
        <v>4</v>
      </c>
      <c r="L646">
        <v>4</v>
      </c>
      <c r="M646">
        <v>1767500</v>
      </c>
      <c r="N646">
        <v>1680000</v>
      </c>
      <c r="O646">
        <v>87321.245982864901</v>
      </c>
      <c r="P646">
        <v>120277.45701779101</v>
      </c>
      <c r="Q646">
        <v>-7.3248982030638621E-2</v>
      </c>
      <c r="R646">
        <v>191880.788611795</v>
      </c>
      <c r="S646">
        <v>176013.41191276701</v>
      </c>
      <c r="T646">
        <v>182187.863101214</v>
      </c>
      <c r="U646">
        <v>172205.992528484</v>
      </c>
      <c r="V646">
        <v>-0.69806306970320298</v>
      </c>
      <c r="W646">
        <v>28</v>
      </c>
      <c r="X646">
        <v>1.1192893295167099</v>
      </c>
      <c r="Y646">
        <v>0.49089481835144799</v>
      </c>
      <c r="Z646">
        <v>0.182572688155199</v>
      </c>
      <c r="AA646">
        <v>4.7216793169191799E-2</v>
      </c>
      <c r="AB646">
        <v>0.49089481835144799</v>
      </c>
      <c r="AC646">
        <v>0.89165360298770802</v>
      </c>
      <c r="AD646">
        <v>1</v>
      </c>
      <c r="AE646">
        <v>0.88845217726720505</v>
      </c>
    </row>
    <row r="647" spans="1:31" x14ac:dyDescent="0.25">
      <c r="A647" t="s">
        <v>1319</v>
      </c>
      <c r="B647" t="s">
        <v>1320</v>
      </c>
      <c r="C647">
        <v>1270000</v>
      </c>
      <c r="D647">
        <v>1120000</v>
      </c>
      <c r="E647">
        <v>1020000</v>
      </c>
      <c r="F647">
        <v>1130000</v>
      </c>
      <c r="G647">
        <v>1270000</v>
      </c>
      <c r="H647">
        <v>1120000</v>
      </c>
      <c r="I647">
        <v>1260000</v>
      </c>
      <c r="J647">
        <v>1080000</v>
      </c>
      <c r="K647">
        <v>4</v>
      </c>
      <c r="L647">
        <v>4</v>
      </c>
      <c r="M647">
        <v>1135000</v>
      </c>
      <c r="N647">
        <v>1182500</v>
      </c>
      <c r="O647">
        <v>102794.292967395</v>
      </c>
      <c r="P647">
        <v>96738.479072876304</v>
      </c>
      <c r="Q647">
        <v>5.9147886048480203E-2</v>
      </c>
      <c r="R647">
        <v>89829.732309529398</v>
      </c>
      <c r="S647">
        <v>93635.1724834864</v>
      </c>
      <c r="T647">
        <v>95817.001802401704</v>
      </c>
      <c r="U647">
        <v>97572.517468564707</v>
      </c>
      <c r="V647">
        <v>0.69468476799483303</v>
      </c>
      <c r="W647">
        <v>28</v>
      </c>
      <c r="X647">
        <v>1.0369787723243999</v>
      </c>
      <c r="Y647">
        <v>0.49297754275904099</v>
      </c>
      <c r="Z647">
        <v>0.18208142588413601</v>
      </c>
      <c r="AA647">
        <v>4.6987586656002001E-2</v>
      </c>
      <c r="AB647">
        <v>0.49297754275904099</v>
      </c>
      <c r="AC647">
        <v>0.89249083664508599</v>
      </c>
      <c r="AD647">
        <v>1</v>
      </c>
      <c r="AE647">
        <v>0.88845217726720505</v>
      </c>
    </row>
    <row r="648" spans="1:31" x14ac:dyDescent="0.25">
      <c r="A648" t="s">
        <v>1321</v>
      </c>
      <c r="B648" t="s">
        <v>1322</v>
      </c>
      <c r="C648">
        <v>424000</v>
      </c>
      <c r="D648">
        <v>482000</v>
      </c>
      <c r="E648">
        <v>520000</v>
      </c>
      <c r="F648">
        <v>580000</v>
      </c>
      <c r="G648">
        <v>420000</v>
      </c>
      <c r="H648">
        <v>507000</v>
      </c>
      <c r="I648">
        <v>546000</v>
      </c>
      <c r="J648">
        <v>423000</v>
      </c>
      <c r="K648">
        <v>4</v>
      </c>
      <c r="L648">
        <v>4</v>
      </c>
      <c r="M648">
        <v>501500</v>
      </c>
      <c r="N648">
        <v>474000</v>
      </c>
      <c r="O648">
        <v>65551.506466289502</v>
      </c>
      <c r="P648">
        <v>62689.712074629897</v>
      </c>
      <c r="Q648">
        <v>-8.1362641713921643E-2</v>
      </c>
      <c r="R648">
        <v>49810.5145313795</v>
      </c>
      <c r="S648">
        <v>52737.367671010601</v>
      </c>
      <c r="T648">
        <v>55203.550801018697</v>
      </c>
      <c r="U648">
        <v>56798.364781798999</v>
      </c>
      <c r="V648">
        <v>-0.69439760426788599</v>
      </c>
      <c r="W648">
        <v>28</v>
      </c>
      <c r="X648">
        <v>1.0586140132453701</v>
      </c>
      <c r="Y648">
        <v>0.49315480924452998</v>
      </c>
      <c r="Z648">
        <v>0.18203974476371701</v>
      </c>
      <c r="AA648">
        <v>4.6968135240658203E-2</v>
      </c>
      <c r="AB648">
        <v>0.49315480924452998</v>
      </c>
      <c r="AC648">
        <v>0.89256189872768599</v>
      </c>
      <c r="AD648">
        <v>1</v>
      </c>
      <c r="AE648">
        <v>0.88845217726720505</v>
      </c>
    </row>
    <row r="649" spans="1:31" x14ac:dyDescent="0.25">
      <c r="A649" t="s">
        <v>1323</v>
      </c>
      <c r="B649" t="s">
        <v>1324</v>
      </c>
      <c r="C649">
        <v>95610</v>
      </c>
      <c r="D649">
        <v>43078</v>
      </c>
      <c r="E649">
        <v>63901</v>
      </c>
      <c r="F649">
        <v>18000</v>
      </c>
      <c r="G649">
        <v>97929</v>
      </c>
      <c r="H649">
        <v>47831</v>
      </c>
      <c r="I649">
        <v>28799</v>
      </c>
      <c r="J649">
        <v>86685</v>
      </c>
      <c r="K649">
        <v>4</v>
      </c>
      <c r="L649">
        <v>4</v>
      </c>
      <c r="M649">
        <v>55147.25</v>
      </c>
      <c r="N649">
        <v>65311</v>
      </c>
      <c r="O649">
        <v>32860.550080352201</v>
      </c>
      <c r="P649">
        <v>32452.315500335801</v>
      </c>
      <c r="Q649">
        <v>0.24403705256734065</v>
      </c>
      <c r="R649">
        <v>14075.1459782744</v>
      </c>
      <c r="S649">
        <v>16557.863022741101</v>
      </c>
      <c r="T649">
        <v>20029.913462595301</v>
      </c>
      <c r="U649">
        <v>21463.278072356599</v>
      </c>
      <c r="V649">
        <v>0.69240971625604997</v>
      </c>
      <c r="W649">
        <v>28</v>
      </c>
      <c r="X649">
        <v>1.1482434017591301</v>
      </c>
      <c r="Y649">
        <v>0.49438292134676998</v>
      </c>
      <c r="Z649">
        <v>0.181751539407251</v>
      </c>
      <c r="AA649">
        <v>4.6833618641091097E-2</v>
      </c>
      <c r="AB649">
        <v>0.49438292134676998</v>
      </c>
      <c r="AC649">
        <v>0.89305337395261097</v>
      </c>
      <c r="AD649">
        <v>1</v>
      </c>
      <c r="AE649">
        <v>0.88845217726720505</v>
      </c>
    </row>
    <row r="650" spans="1:31" x14ac:dyDescent="0.25">
      <c r="A650" t="s">
        <v>1325</v>
      </c>
      <c r="B650" t="s">
        <v>1326</v>
      </c>
      <c r="C650">
        <v>4060000</v>
      </c>
      <c r="D650">
        <v>4510000</v>
      </c>
      <c r="E650">
        <v>4410000</v>
      </c>
      <c r="F650">
        <v>4280000</v>
      </c>
      <c r="G650">
        <v>3890000</v>
      </c>
      <c r="H650">
        <v>4100000</v>
      </c>
      <c r="I650">
        <v>3930000</v>
      </c>
      <c r="J650">
        <v>4310000</v>
      </c>
      <c r="K650">
        <v>4</v>
      </c>
      <c r="L650">
        <v>4</v>
      </c>
      <c r="M650">
        <v>4315000</v>
      </c>
      <c r="N650">
        <v>4057500</v>
      </c>
      <c r="O650">
        <v>194336.47796197899</v>
      </c>
      <c r="P650">
        <v>191376.592090046</v>
      </c>
      <c r="Q650">
        <v>-8.876946463098348E-2</v>
      </c>
      <c r="R650">
        <v>617558.10991038301</v>
      </c>
      <c r="S650">
        <v>496426.65229837998</v>
      </c>
      <c r="T650">
        <v>578781.73960440501</v>
      </c>
      <c r="U650">
        <v>468061.96578064002</v>
      </c>
      <c r="V650">
        <v>-0.691870464329293</v>
      </c>
      <c r="W650">
        <v>28</v>
      </c>
      <c r="X650">
        <v>1.52905440096921</v>
      </c>
      <c r="Y650">
        <v>0.49471636690968401</v>
      </c>
      <c r="Z650">
        <v>0.18167345818757399</v>
      </c>
      <c r="AA650">
        <v>4.67971692798827E-2</v>
      </c>
      <c r="AB650">
        <v>0.49471636690968401</v>
      </c>
      <c r="AC650">
        <v>0.89318655966442695</v>
      </c>
      <c r="AD650">
        <v>1</v>
      </c>
      <c r="AE650">
        <v>0.88845217726720505</v>
      </c>
    </row>
    <row r="651" spans="1:31" x14ac:dyDescent="0.25">
      <c r="A651" t="s">
        <v>1327</v>
      </c>
      <c r="B651" t="s">
        <v>1328</v>
      </c>
      <c r="C651">
        <v>138000</v>
      </c>
      <c r="D651">
        <v>144000</v>
      </c>
      <c r="E651">
        <v>86820</v>
      </c>
      <c r="F651">
        <v>129000</v>
      </c>
      <c r="G651">
        <v>76997</v>
      </c>
      <c r="H651">
        <v>127000</v>
      </c>
      <c r="I651">
        <v>104000</v>
      </c>
      <c r="J651">
        <v>143000</v>
      </c>
      <c r="K651">
        <v>4</v>
      </c>
      <c r="L651">
        <v>4</v>
      </c>
      <c r="M651">
        <v>124455</v>
      </c>
      <c r="N651">
        <v>112749.25</v>
      </c>
      <c r="O651">
        <v>25836.1781229345</v>
      </c>
      <c r="P651">
        <v>28710.999673470102</v>
      </c>
      <c r="Q651">
        <v>-0.14250635518505511</v>
      </c>
      <c r="R651">
        <v>21824.144260158901</v>
      </c>
      <c r="S651">
        <v>22308.731296803799</v>
      </c>
      <c r="T651">
        <v>23479.5405958019</v>
      </c>
      <c r="U651">
        <v>24560.593308948501</v>
      </c>
      <c r="V651">
        <v>-0.68901725090227905</v>
      </c>
      <c r="W651">
        <v>28</v>
      </c>
      <c r="X651">
        <v>1.0942045523013799</v>
      </c>
      <c r="Y651">
        <v>0.496482754535162</v>
      </c>
      <c r="Z651">
        <v>0.18126103427971901</v>
      </c>
      <c r="AA651">
        <v>4.6604602256624002E-2</v>
      </c>
      <c r="AB651">
        <v>0.496482754535162</v>
      </c>
      <c r="AC651">
        <v>0.89389028359603095</v>
      </c>
      <c r="AD651">
        <v>1</v>
      </c>
      <c r="AE651">
        <v>0.88845217726720505</v>
      </c>
    </row>
    <row r="652" spans="1:31" x14ac:dyDescent="0.25">
      <c r="A652" t="s">
        <v>1329</v>
      </c>
      <c r="B652" t="s">
        <v>1330</v>
      </c>
      <c r="C652">
        <v>140000</v>
      </c>
      <c r="D652">
        <v>123000</v>
      </c>
      <c r="E652">
        <v>137000</v>
      </c>
      <c r="F652">
        <v>126000</v>
      </c>
      <c r="G652">
        <v>134000</v>
      </c>
      <c r="H652">
        <v>144000</v>
      </c>
      <c r="I652">
        <v>147000</v>
      </c>
      <c r="J652">
        <v>145000</v>
      </c>
      <c r="K652">
        <v>4</v>
      </c>
      <c r="L652">
        <v>4</v>
      </c>
      <c r="M652">
        <v>131500</v>
      </c>
      <c r="N652">
        <v>142500</v>
      </c>
      <c r="O652">
        <v>8266.3978450915001</v>
      </c>
      <c r="P652">
        <v>5802.2983951763999</v>
      </c>
      <c r="Q652">
        <v>0.11589911975980173</v>
      </c>
      <c r="R652">
        <v>22554.738797451799</v>
      </c>
      <c r="S652">
        <v>25695.149812271698</v>
      </c>
      <c r="T652">
        <v>21229.351155308101</v>
      </c>
      <c r="U652">
        <v>23940.236134563202</v>
      </c>
      <c r="V652">
        <v>0.68756034659225795</v>
      </c>
      <c r="W652">
        <v>28</v>
      </c>
      <c r="X652">
        <v>1.27169632998744</v>
      </c>
      <c r="Y652">
        <v>0.49738607099739002</v>
      </c>
      <c r="Z652">
        <v>0.181050901793571</v>
      </c>
      <c r="AA652">
        <v>4.6506460580969397E-2</v>
      </c>
      <c r="AB652">
        <v>0.49738607099739002</v>
      </c>
      <c r="AC652">
        <v>0.89424898798351704</v>
      </c>
      <c r="AD652">
        <v>1</v>
      </c>
      <c r="AE652">
        <v>0.88845217726720505</v>
      </c>
    </row>
    <row r="653" spans="1:31" x14ac:dyDescent="0.25">
      <c r="A653" t="s">
        <v>1331</v>
      </c>
      <c r="B653" t="s">
        <v>1332</v>
      </c>
      <c r="C653">
        <v>546000</v>
      </c>
      <c r="D653">
        <v>526000</v>
      </c>
      <c r="E653">
        <v>584000</v>
      </c>
      <c r="F653">
        <v>607000</v>
      </c>
      <c r="G653">
        <v>609000</v>
      </c>
      <c r="H653">
        <v>564000</v>
      </c>
      <c r="I653">
        <v>614000</v>
      </c>
      <c r="J653">
        <v>594000</v>
      </c>
      <c r="K653">
        <v>4</v>
      </c>
      <c r="L653">
        <v>4</v>
      </c>
      <c r="M653">
        <v>565750</v>
      </c>
      <c r="N653">
        <v>595250</v>
      </c>
      <c r="O653">
        <v>36536.511418944603</v>
      </c>
      <c r="P653">
        <v>22500</v>
      </c>
      <c r="Q653">
        <v>7.3331036003441735E-2</v>
      </c>
      <c r="R653">
        <v>59210.580914175101</v>
      </c>
      <c r="S653">
        <v>68064.560403384399</v>
      </c>
      <c r="T653">
        <v>57368.149890689703</v>
      </c>
      <c r="U653">
        <v>63870.495421187799</v>
      </c>
      <c r="V653">
        <v>0.68723016863944597</v>
      </c>
      <c r="W653">
        <v>28</v>
      </c>
      <c r="X653">
        <v>1.2395352485077999</v>
      </c>
      <c r="Y653">
        <v>0.497590917639123</v>
      </c>
      <c r="Z653">
        <v>0.18100332256932</v>
      </c>
      <c r="AA653">
        <v>4.6484236235665097E-2</v>
      </c>
      <c r="AB653">
        <v>0.497590917639123</v>
      </c>
      <c r="AC653">
        <v>0.894330221749009</v>
      </c>
      <c r="AD653">
        <v>1</v>
      </c>
      <c r="AE653">
        <v>0.88845217726720505</v>
      </c>
    </row>
    <row r="654" spans="1:31" x14ac:dyDescent="0.25">
      <c r="A654" t="s">
        <v>1333</v>
      </c>
      <c r="B654" t="s">
        <v>1334</v>
      </c>
      <c r="C654">
        <v>380000</v>
      </c>
      <c r="D654">
        <v>459000</v>
      </c>
      <c r="E654">
        <v>357000</v>
      </c>
      <c r="F654">
        <v>342000</v>
      </c>
      <c r="G654">
        <v>448000</v>
      </c>
      <c r="H654">
        <v>90346</v>
      </c>
      <c r="I654">
        <v>444000</v>
      </c>
      <c r="J654">
        <v>417000</v>
      </c>
      <c r="K654">
        <v>4</v>
      </c>
      <c r="L654">
        <v>4</v>
      </c>
      <c r="M654">
        <v>384500</v>
      </c>
      <c r="N654">
        <v>349836.5</v>
      </c>
      <c r="O654">
        <v>52067.264187779299</v>
      </c>
      <c r="P654">
        <v>173540.67034079699</v>
      </c>
      <c r="Q654">
        <v>-0.1363027782761474</v>
      </c>
      <c r="R654">
        <v>43353.292565191899</v>
      </c>
      <c r="S654">
        <v>43066.616784025297</v>
      </c>
      <c r="T654">
        <v>46818.109831649497</v>
      </c>
      <c r="U654">
        <v>89684.325179911306</v>
      </c>
      <c r="V654">
        <v>-0.68525774420169205</v>
      </c>
      <c r="W654">
        <v>28</v>
      </c>
      <c r="X654">
        <v>3.6694868620925098</v>
      </c>
      <c r="Y654">
        <v>0.498815620981166</v>
      </c>
      <c r="Z654">
        <v>0.18071942381915199</v>
      </c>
      <c r="AA654">
        <v>4.6351606178806702E-2</v>
      </c>
      <c r="AB654">
        <v>0.498815620981166</v>
      </c>
      <c r="AC654">
        <v>0.89481504031450798</v>
      </c>
      <c r="AD654">
        <v>1</v>
      </c>
      <c r="AE654">
        <v>0.88845217726720505</v>
      </c>
    </row>
    <row r="655" spans="1:31" x14ac:dyDescent="0.25">
      <c r="A655" t="s">
        <v>1335</v>
      </c>
      <c r="B655" t="s">
        <v>1336</v>
      </c>
      <c r="C655">
        <v>47398</v>
      </c>
      <c r="D655">
        <v>46313</v>
      </c>
      <c r="E655">
        <v>53258</v>
      </c>
      <c r="F655">
        <v>45810</v>
      </c>
      <c r="G655">
        <v>34933</v>
      </c>
      <c r="H655">
        <v>41554</v>
      </c>
      <c r="I655">
        <v>46774</v>
      </c>
      <c r="J655">
        <v>44286</v>
      </c>
      <c r="K655">
        <v>4</v>
      </c>
      <c r="L655">
        <v>4</v>
      </c>
      <c r="M655">
        <v>48194.75</v>
      </c>
      <c r="N655">
        <v>41886.75</v>
      </c>
      <c r="O655">
        <v>3439.92862086798</v>
      </c>
      <c r="P655">
        <v>5102.5148946377403</v>
      </c>
      <c r="Q655">
        <v>-0.20238204828141881</v>
      </c>
      <c r="R655">
        <v>13593.295357351601</v>
      </c>
      <c r="S655">
        <v>14289.4410427354</v>
      </c>
      <c r="T655">
        <v>12685.2880783111</v>
      </c>
      <c r="U655">
        <v>13438.655541054801</v>
      </c>
      <c r="V655">
        <v>-0.68268038810498799</v>
      </c>
      <c r="W655">
        <v>28</v>
      </c>
      <c r="X655">
        <v>1.12230520181765</v>
      </c>
      <c r="Y655">
        <v>0.500418476628124</v>
      </c>
      <c r="Z655">
        <v>0.18034930849493899</v>
      </c>
      <c r="AA655">
        <v>4.6178644645583598E-2</v>
      </c>
      <c r="AB655">
        <v>0.500418476628124</v>
      </c>
      <c r="AC655">
        <v>0.89544736625354604</v>
      </c>
      <c r="AD655">
        <v>1</v>
      </c>
      <c r="AE655">
        <v>0.88845217726720505</v>
      </c>
    </row>
    <row r="656" spans="1:31" x14ac:dyDescent="0.25">
      <c r="A656" t="s">
        <v>1337</v>
      </c>
      <c r="B656" t="s">
        <v>1338</v>
      </c>
      <c r="C656">
        <v>24387</v>
      </c>
      <c r="D656">
        <v>2479</v>
      </c>
      <c r="E656">
        <v>26889</v>
      </c>
      <c r="F656">
        <v>10587</v>
      </c>
      <c r="G656">
        <v>25983</v>
      </c>
      <c r="H656">
        <v>29732</v>
      </c>
      <c r="I656">
        <v>18460</v>
      </c>
      <c r="J656">
        <v>7466.4</v>
      </c>
      <c r="K656">
        <v>4</v>
      </c>
      <c r="L656">
        <v>4</v>
      </c>
      <c r="M656">
        <v>16085.5</v>
      </c>
      <c r="N656">
        <v>20410.349999999999</v>
      </c>
      <c r="O656">
        <v>11561.442513804201</v>
      </c>
      <c r="P656">
        <v>9820.0015863881908</v>
      </c>
      <c r="Q656">
        <v>0.34354014088242807</v>
      </c>
      <c r="R656">
        <v>7363.0771833094996</v>
      </c>
      <c r="S656">
        <v>8713.7870056504798</v>
      </c>
      <c r="T656">
        <v>8666.7662707629297</v>
      </c>
      <c r="U656">
        <v>9259.9687643260495</v>
      </c>
      <c r="V656">
        <v>0.68198873795072201</v>
      </c>
      <c r="W656">
        <v>28</v>
      </c>
      <c r="X656">
        <v>1.1415761175475501</v>
      </c>
      <c r="Y656">
        <v>0.50084910292112905</v>
      </c>
      <c r="Z656">
        <v>0.180250149987325</v>
      </c>
      <c r="AA656">
        <v>4.6132295664918901E-2</v>
      </c>
      <c r="AB656">
        <v>0.50084910292112905</v>
      </c>
      <c r="AC656">
        <v>0.89561682623112404</v>
      </c>
      <c r="AD656">
        <v>1</v>
      </c>
      <c r="AE656">
        <v>0.88845217726720505</v>
      </c>
    </row>
    <row r="657" spans="1:31" x14ac:dyDescent="0.25">
      <c r="A657" t="s">
        <v>1339</v>
      </c>
      <c r="B657" t="s">
        <v>1340</v>
      </c>
      <c r="C657">
        <v>84917</v>
      </c>
      <c r="D657">
        <v>82310</v>
      </c>
      <c r="E657">
        <v>76936</v>
      </c>
      <c r="F657">
        <v>94442</v>
      </c>
      <c r="G657">
        <v>31024</v>
      </c>
      <c r="H657">
        <v>91672</v>
      </c>
      <c r="I657">
        <v>102000</v>
      </c>
      <c r="J657">
        <v>74602</v>
      </c>
      <c r="K657">
        <v>4</v>
      </c>
      <c r="L657">
        <v>4</v>
      </c>
      <c r="M657">
        <v>84651.25</v>
      </c>
      <c r="N657">
        <v>74824.5</v>
      </c>
      <c r="O657">
        <v>7324.2961607242496</v>
      </c>
      <c r="P657">
        <v>31309.633038411699</v>
      </c>
      <c r="Q657">
        <v>-0.17802063855898376</v>
      </c>
      <c r="R657">
        <v>20360.7480441566</v>
      </c>
      <c r="S657">
        <v>17356.157152610602</v>
      </c>
      <c r="T657">
        <v>19152.874968380002</v>
      </c>
      <c r="U657">
        <v>21639.437635077</v>
      </c>
      <c r="V657">
        <v>-0.68009755307609898</v>
      </c>
      <c r="W657">
        <v>28</v>
      </c>
      <c r="X657">
        <v>1.2765093293262799</v>
      </c>
      <c r="Y657">
        <v>0.50202762450721095</v>
      </c>
      <c r="Z657">
        <v>0.179979374509875</v>
      </c>
      <c r="AA657">
        <v>4.6005706116101802E-2</v>
      </c>
      <c r="AB657">
        <v>0.50202762450721095</v>
      </c>
      <c r="AC657">
        <v>0.89607968674520799</v>
      </c>
      <c r="AD657">
        <v>1</v>
      </c>
      <c r="AE657">
        <v>0.88845217726720505</v>
      </c>
    </row>
    <row r="658" spans="1:31" x14ac:dyDescent="0.25">
      <c r="A658" t="s">
        <v>1341</v>
      </c>
      <c r="B658" t="s">
        <v>1342</v>
      </c>
      <c r="C658">
        <v>365000</v>
      </c>
      <c r="D658">
        <v>441000</v>
      </c>
      <c r="E658">
        <v>401000</v>
      </c>
      <c r="F658">
        <v>429000</v>
      </c>
      <c r="G658">
        <v>417000</v>
      </c>
      <c r="H658">
        <v>370000</v>
      </c>
      <c r="I658">
        <v>334000</v>
      </c>
      <c r="J658">
        <v>432000</v>
      </c>
      <c r="K658">
        <v>4</v>
      </c>
      <c r="L658">
        <v>4</v>
      </c>
      <c r="M658">
        <v>409000</v>
      </c>
      <c r="N658">
        <v>388250</v>
      </c>
      <c r="O658">
        <v>33783.625224853102</v>
      </c>
      <c r="P658">
        <v>44783.7396086273</v>
      </c>
      <c r="Q658">
        <v>-7.5114918554447629E-2</v>
      </c>
      <c r="R658">
        <v>46010.485494249202</v>
      </c>
      <c r="S658">
        <v>38645.476344593801</v>
      </c>
      <c r="T658">
        <v>45377.446651863604</v>
      </c>
      <c r="U658">
        <v>41350.7851910307</v>
      </c>
      <c r="V658">
        <v>-0.67598182950088603</v>
      </c>
      <c r="W658">
        <v>28</v>
      </c>
      <c r="X658">
        <v>1.2042387243702599</v>
      </c>
      <c r="Y658">
        <v>0.50459774080397601</v>
      </c>
      <c r="Z658">
        <v>0.17939188524617</v>
      </c>
      <c r="AA658">
        <v>4.5730933164608301E-2</v>
      </c>
      <c r="AB658">
        <v>0.50459774080397601</v>
      </c>
      <c r="AC658">
        <v>0.89708448055446499</v>
      </c>
      <c r="AD658">
        <v>1</v>
      </c>
      <c r="AE658">
        <v>0.88845217726720505</v>
      </c>
    </row>
    <row r="659" spans="1:31" x14ac:dyDescent="0.25">
      <c r="A659" t="s">
        <v>1343</v>
      </c>
      <c r="B659" t="s">
        <v>1344</v>
      </c>
      <c r="C659">
        <v>9951.2000000000007</v>
      </c>
      <c r="D659">
        <v>39717</v>
      </c>
      <c r="E659">
        <v>42431</v>
      </c>
      <c r="F659">
        <v>9707.5</v>
      </c>
      <c r="G659">
        <v>30678</v>
      </c>
      <c r="H659">
        <v>16592</v>
      </c>
      <c r="I659">
        <v>41543</v>
      </c>
      <c r="J659">
        <v>38210</v>
      </c>
      <c r="K659">
        <v>4</v>
      </c>
      <c r="L659">
        <v>4</v>
      </c>
      <c r="M659">
        <v>25451.674999999999</v>
      </c>
      <c r="N659">
        <v>31755.75</v>
      </c>
      <c r="O659">
        <v>18073.375874173798</v>
      </c>
      <c r="P659">
        <v>11083.748835570001</v>
      </c>
      <c r="Q659">
        <v>0.31925723909043729</v>
      </c>
      <c r="R659">
        <v>10687.498995988401</v>
      </c>
      <c r="S659">
        <v>13473.4677469014</v>
      </c>
      <c r="T659">
        <v>12957.6573167555</v>
      </c>
      <c r="U659">
        <v>13487.985294517001</v>
      </c>
      <c r="V659">
        <v>0.67410094123965802</v>
      </c>
      <c r="W659">
        <v>28</v>
      </c>
      <c r="X659">
        <v>1.0835306158281199</v>
      </c>
      <c r="Y659">
        <v>0.50577471634893001</v>
      </c>
      <c r="Z659">
        <v>0.17912421722963001</v>
      </c>
      <c r="AA659">
        <v>4.5605688309783898E-2</v>
      </c>
      <c r="AB659">
        <v>0.50577471634893001</v>
      </c>
      <c r="AC659">
        <v>0.89754252097651299</v>
      </c>
      <c r="AD659">
        <v>1</v>
      </c>
      <c r="AE659">
        <v>0.88845217726720505</v>
      </c>
    </row>
    <row r="660" spans="1:31" x14ac:dyDescent="0.25">
      <c r="A660" t="s">
        <v>1345</v>
      </c>
      <c r="B660" t="s">
        <v>1346</v>
      </c>
      <c r="C660">
        <v>278000</v>
      </c>
      <c r="D660">
        <v>192000</v>
      </c>
      <c r="E660">
        <v>193000</v>
      </c>
      <c r="F660">
        <v>184000</v>
      </c>
      <c r="G660">
        <v>222000</v>
      </c>
      <c r="H660">
        <v>203000</v>
      </c>
      <c r="I660">
        <v>270000</v>
      </c>
      <c r="J660">
        <v>219000</v>
      </c>
      <c r="K660">
        <v>4</v>
      </c>
      <c r="L660">
        <v>4</v>
      </c>
      <c r="M660">
        <v>211750</v>
      </c>
      <c r="N660">
        <v>228500</v>
      </c>
      <c r="O660">
        <v>44349.934235201101</v>
      </c>
      <c r="P660">
        <v>28896.366553599801</v>
      </c>
      <c r="Q660">
        <v>0.10983219572587094</v>
      </c>
      <c r="R660">
        <v>32091.907821332301</v>
      </c>
      <c r="S660">
        <v>34077.175197200297</v>
      </c>
      <c r="T660">
        <v>36114.338833522597</v>
      </c>
      <c r="U660">
        <v>34267.900883071503</v>
      </c>
      <c r="V660">
        <v>0.67289503335609102</v>
      </c>
      <c r="W660">
        <v>28</v>
      </c>
      <c r="X660">
        <v>1.11066818732635</v>
      </c>
      <c r="Y660">
        <v>0.50653012023516297</v>
      </c>
      <c r="Z660">
        <v>0.178952873620771</v>
      </c>
      <c r="AA660">
        <v>4.55254963765118E-2</v>
      </c>
      <c r="AB660">
        <v>0.50653012023516297</v>
      </c>
      <c r="AC660">
        <v>0.89783580680846098</v>
      </c>
      <c r="AD660">
        <v>1</v>
      </c>
      <c r="AE660">
        <v>0.88845217726720505</v>
      </c>
    </row>
    <row r="661" spans="1:31" x14ac:dyDescent="0.25">
      <c r="A661" t="s">
        <v>1347</v>
      </c>
      <c r="B661" t="s">
        <v>1348</v>
      </c>
      <c r="C661">
        <v>96959</v>
      </c>
      <c r="D661">
        <v>96056</v>
      </c>
      <c r="E661">
        <v>94458</v>
      </c>
      <c r="F661">
        <v>97351</v>
      </c>
      <c r="G661">
        <v>95283</v>
      </c>
      <c r="H661">
        <v>82883</v>
      </c>
      <c r="I661">
        <v>80253</v>
      </c>
      <c r="J661">
        <v>89605</v>
      </c>
      <c r="K661">
        <v>4</v>
      </c>
      <c r="L661">
        <v>4</v>
      </c>
      <c r="M661">
        <v>96206</v>
      </c>
      <c r="N661">
        <v>87006</v>
      </c>
      <c r="O661">
        <v>1285.3064485431701</v>
      </c>
      <c r="P661">
        <v>6779.0281506029096</v>
      </c>
      <c r="Q661">
        <v>-0.14501197842871905</v>
      </c>
      <c r="R661">
        <v>22142.490500363801</v>
      </c>
      <c r="S661">
        <v>19255.492269889</v>
      </c>
      <c r="T661">
        <v>20508.5951749581</v>
      </c>
      <c r="U661">
        <v>18101.210414675701</v>
      </c>
      <c r="V661">
        <v>-0.67265540083030995</v>
      </c>
      <c r="W661">
        <v>28</v>
      </c>
      <c r="X661">
        <v>1.2836794578075601</v>
      </c>
      <c r="Y661">
        <v>0.50668030511599305</v>
      </c>
      <c r="Z661">
        <v>0.178918849948561</v>
      </c>
      <c r="AA661">
        <v>4.5509570956099601E-2</v>
      </c>
      <c r="AB661">
        <v>0.50668030511599305</v>
      </c>
      <c r="AC661">
        <v>0.89789405172561199</v>
      </c>
      <c r="AD661">
        <v>1</v>
      </c>
      <c r="AE661">
        <v>0.88845217726720505</v>
      </c>
    </row>
    <row r="662" spans="1:31" x14ac:dyDescent="0.25">
      <c r="A662" t="s">
        <v>1349</v>
      </c>
      <c r="B662" t="s">
        <v>1350</v>
      </c>
      <c r="C662">
        <v>48638</v>
      </c>
      <c r="D662">
        <v>48278</v>
      </c>
      <c r="E662">
        <v>49277</v>
      </c>
      <c r="F662">
        <v>46170</v>
      </c>
      <c r="G662">
        <v>69512</v>
      </c>
      <c r="H662">
        <v>48334</v>
      </c>
      <c r="I662">
        <v>50609</v>
      </c>
      <c r="J662">
        <v>50435</v>
      </c>
      <c r="K662">
        <v>4</v>
      </c>
      <c r="L662">
        <v>4</v>
      </c>
      <c r="M662">
        <v>48090.75</v>
      </c>
      <c r="N662">
        <v>54722.5</v>
      </c>
      <c r="O662">
        <v>1345.4881084573001</v>
      </c>
      <c r="P662">
        <v>9913.7241740932095</v>
      </c>
      <c r="Q662">
        <v>0.1863747153597313</v>
      </c>
      <c r="R662">
        <v>13743.928513500799</v>
      </c>
      <c r="S662">
        <v>15496.181621887799</v>
      </c>
      <c r="T662">
        <v>12739.6396746551</v>
      </c>
      <c r="U662">
        <v>15062.7864982887</v>
      </c>
      <c r="V662">
        <v>0.67232546606784704</v>
      </c>
      <c r="W662">
        <v>28</v>
      </c>
      <c r="X662">
        <v>1.3979651707947001</v>
      </c>
      <c r="Y662">
        <v>0.50688712548878201</v>
      </c>
      <c r="Z662">
        <v>0.17887201844928599</v>
      </c>
      <c r="AA662">
        <v>4.5487649653156097E-2</v>
      </c>
      <c r="AB662">
        <v>0.50688712548878201</v>
      </c>
      <c r="AC662">
        <v>0.89797422616458999</v>
      </c>
      <c r="AD662">
        <v>1</v>
      </c>
      <c r="AE662">
        <v>0.88845217726720505</v>
      </c>
    </row>
    <row r="663" spans="1:31" x14ac:dyDescent="0.25">
      <c r="A663" t="s">
        <v>1351</v>
      </c>
      <c r="B663" t="s">
        <v>1352</v>
      </c>
      <c r="C663">
        <v>163000</v>
      </c>
      <c r="D663">
        <v>116000</v>
      </c>
      <c r="E663">
        <v>209000</v>
      </c>
      <c r="F663">
        <v>121000</v>
      </c>
      <c r="G663">
        <v>96617</v>
      </c>
      <c r="H663">
        <v>175000</v>
      </c>
      <c r="I663">
        <v>191000</v>
      </c>
      <c r="J663">
        <v>216000</v>
      </c>
      <c r="K663">
        <v>4</v>
      </c>
      <c r="L663">
        <v>4</v>
      </c>
      <c r="M663">
        <v>152250</v>
      </c>
      <c r="N663">
        <v>169654.25</v>
      </c>
      <c r="O663">
        <v>43308.005418551998</v>
      </c>
      <c r="P663">
        <v>51531.823555126299</v>
      </c>
      <c r="Q663">
        <v>0.15615534325016597</v>
      </c>
      <c r="R663">
        <v>22769.9753977939</v>
      </c>
      <c r="S663">
        <v>39218.423027299301</v>
      </c>
      <c r="T663">
        <v>29091.495266036702</v>
      </c>
      <c r="U663">
        <v>43444.219551157403</v>
      </c>
      <c r="V663">
        <v>0.66574615401903603</v>
      </c>
      <c r="W663">
        <v>28</v>
      </c>
      <c r="X663">
        <v>2.2301388921392999</v>
      </c>
      <c r="Y663">
        <v>0.51102113181946396</v>
      </c>
      <c r="Z663">
        <v>0.17794140517745399</v>
      </c>
      <c r="AA663">
        <v>4.5051809725974799E-2</v>
      </c>
      <c r="AB663">
        <v>0.51102113181946396</v>
      </c>
      <c r="AC663">
        <v>0.89956832727810099</v>
      </c>
      <c r="AD663">
        <v>1</v>
      </c>
      <c r="AE663">
        <v>0.88845217726720505</v>
      </c>
    </row>
    <row r="664" spans="1:31" x14ac:dyDescent="0.25">
      <c r="A664" t="s">
        <v>1353</v>
      </c>
      <c r="B664" t="s">
        <v>1354</v>
      </c>
      <c r="C664">
        <v>343000</v>
      </c>
      <c r="D664">
        <v>367000</v>
      </c>
      <c r="E664">
        <v>369000</v>
      </c>
      <c r="F664">
        <v>356000</v>
      </c>
      <c r="G664">
        <v>329000</v>
      </c>
      <c r="H664">
        <v>352000</v>
      </c>
      <c r="I664">
        <v>341000</v>
      </c>
      <c r="J664">
        <v>339000</v>
      </c>
      <c r="K664">
        <v>4</v>
      </c>
      <c r="L664">
        <v>4</v>
      </c>
      <c r="M664">
        <v>358750</v>
      </c>
      <c r="N664">
        <v>340250</v>
      </c>
      <c r="O664">
        <v>11954.7758936195</v>
      </c>
      <c r="P664">
        <v>9429.5634398770908</v>
      </c>
      <c r="Q664">
        <v>-7.638367005905547E-2</v>
      </c>
      <c r="R664">
        <v>40858.480594822497</v>
      </c>
      <c r="S664">
        <v>43385.035935692402</v>
      </c>
      <c r="T664">
        <v>38230.256564859599</v>
      </c>
      <c r="U664">
        <v>40403.223101360003</v>
      </c>
      <c r="V664">
        <v>-0.665186562749013</v>
      </c>
      <c r="W664">
        <v>28</v>
      </c>
      <c r="X664">
        <v>1.1169085051505701</v>
      </c>
      <c r="Y664">
        <v>0.511373597251918</v>
      </c>
      <c r="Z664">
        <v>0.17786253990228501</v>
      </c>
      <c r="AA664">
        <v>4.50148536550369E-2</v>
      </c>
      <c r="AB664">
        <v>0.511373597251918</v>
      </c>
      <c r="AC664">
        <v>0.89970349824649598</v>
      </c>
      <c r="AD664">
        <v>1</v>
      </c>
      <c r="AE664">
        <v>0.88845217726720505</v>
      </c>
    </row>
    <row r="665" spans="1:31" x14ac:dyDescent="0.25">
      <c r="A665" t="s">
        <v>1355</v>
      </c>
      <c r="B665" t="s">
        <v>1356</v>
      </c>
      <c r="C665">
        <v>174000</v>
      </c>
      <c r="D665">
        <v>171000</v>
      </c>
      <c r="E665">
        <v>152000</v>
      </c>
      <c r="F665">
        <v>158000</v>
      </c>
      <c r="G665">
        <v>162000</v>
      </c>
      <c r="H665">
        <v>172000</v>
      </c>
      <c r="I665">
        <v>127000</v>
      </c>
      <c r="J665">
        <v>144000</v>
      </c>
      <c r="K665">
        <v>4</v>
      </c>
      <c r="L665">
        <v>4</v>
      </c>
      <c r="M665">
        <v>163750</v>
      </c>
      <c r="N665">
        <v>151250</v>
      </c>
      <c r="O665">
        <v>10468.2058316281</v>
      </c>
      <c r="P665">
        <v>19889.2768428954</v>
      </c>
      <c r="Q665">
        <v>-0.1145597642628558</v>
      </c>
      <c r="R665">
        <v>25363.297501627101</v>
      </c>
      <c r="S665">
        <v>29743.931532593</v>
      </c>
      <c r="T665">
        <v>23976.643876120801</v>
      </c>
      <c r="U665">
        <v>29035.898416796001</v>
      </c>
      <c r="V665">
        <v>-0.66390751189787101</v>
      </c>
      <c r="W665">
        <v>28</v>
      </c>
      <c r="X665">
        <v>1.46653945375728</v>
      </c>
      <c r="Y665">
        <v>0.51217972545032997</v>
      </c>
      <c r="Z665">
        <v>0.177682446644046</v>
      </c>
      <c r="AA665">
        <v>4.4930450031387001E-2</v>
      </c>
      <c r="AB665">
        <v>0.51217972545032997</v>
      </c>
      <c r="AC665">
        <v>0.90001221324071301</v>
      </c>
      <c r="AD665">
        <v>1</v>
      </c>
      <c r="AE665">
        <v>0.88845217726720505</v>
      </c>
    </row>
    <row r="666" spans="1:31" x14ac:dyDescent="0.25">
      <c r="A666" t="s">
        <v>1357</v>
      </c>
      <c r="B666" t="s">
        <v>1358</v>
      </c>
      <c r="C666">
        <v>213000</v>
      </c>
      <c r="D666">
        <v>177000</v>
      </c>
      <c r="E666">
        <v>207000</v>
      </c>
      <c r="F666">
        <v>181000</v>
      </c>
      <c r="G666">
        <v>211000</v>
      </c>
      <c r="H666">
        <v>206000</v>
      </c>
      <c r="I666">
        <v>203000</v>
      </c>
      <c r="J666">
        <v>218000</v>
      </c>
      <c r="K666">
        <v>4</v>
      </c>
      <c r="L666">
        <v>4</v>
      </c>
      <c r="M666">
        <v>194500</v>
      </c>
      <c r="N666">
        <v>209500</v>
      </c>
      <c r="O666">
        <v>18138.357147217099</v>
      </c>
      <c r="P666">
        <v>6557.4385243019997</v>
      </c>
      <c r="Q666">
        <v>0.1071800887131598</v>
      </c>
      <c r="R666">
        <v>29004.241808193401</v>
      </c>
      <c r="S666">
        <v>38079.351877538298</v>
      </c>
      <c r="T666">
        <v>28134.818939245499</v>
      </c>
      <c r="U666">
        <v>35385.069967996897</v>
      </c>
      <c r="V666">
        <v>0.66361430762891305</v>
      </c>
      <c r="W666">
        <v>28</v>
      </c>
      <c r="X666">
        <v>1.5818010815471699</v>
      </c>
      <c r="Y666">
        <v>0.51236461731878802</v>
      </c>
      <c r="Z666">
        <v>0.17764119575415199</v>
      </c>
      <c r="AA666">
        <v>4.4911114695911303E-2</v>
      </c>
      <c r="AB666">
        <v>0.51236461731878802</v>
      </c>
      <c r="AC666">
        <v>0.90008293397739303</v>
      </c>
      <c r="AD666">
        <v>1</v>
      </c>
      <c r="AE666">
        <v>0.88845217726720505</v>
      </c>
    </row>
    <row r="667" spans="1:31" x14ac:dyDescent="0.25">
      <c r="A667" t="s">
        <v>1359</v>
      </c>
      <c r="B667" t="s">
        <v>1360</v>
      </c>
      <c r="C667">
        <v>93021</v>
      </c>
      <c r="D667">
        <v>83007</v>
      </c>
      <c r="E667">
        <v>86607</v>
      </c>
      <c r="F667">
        <v>70802</v>
      </c>
      <c r="G667" s="1">
        <v>100000</v>
      </c>
      <c r="H667">
        <v>85540</v>
      </c>
      <c r="I667">
        <v>93853</v>
      </c>
      <c r="J667">
        <v>87692</v>
      </c>
      <c r="K667">
        <v>4</v>
      </c>
      <c r="L667">
        <v>4</v>
      </c>
      <c r="M667">
        <v>83359.25</v>
      </c>
      <c r="N667">
        <v>91771.25</v>
      </c>
      <c r="O667">
        <v>9339.9839534123403</v>
      </c>
      <c r="P667">
        <v>6519.5799136140704</v>
      </c>
      <c r="Q667">
        <v>0.13869996098934642</v>
      </c>
      <c r="R667">
        <v>17193.398541583501</v>
      </c>
      <c r="S667">
        <v>20597.888098714</v>
      </c>
      <c r="T667">
        <v>16494.720674174801</v>
      </c>
      <c r="U667">
        <v>19307.272309150601</v>
      </c>
      <c r="V667">
        <v>0.66252315481153701</v>
      </c>
      <c r="W667">
        <v>28</v>
      </c>
      <c r="X667">
        <v>1.3700988847798801</v>
      </c>
      <c r="Y667">
        <v>0.51305301031726702</v>
      </c>
      <c r="Z667">
        <v>0.177487789368073</v>
      </c>
      <c r="AA667">
        <v>4.48392012085891E-2</v>
      </c>
      <c r="AB667">
        <v>0.51305301031726702</v>
      </c>
      <c r="AC667">
        <v>0.900345962746259</v>
      </c>
      <c r="AD667">
        <v>1</v>
      </c>
      <c r="AE667">
        <v>0.88845217726720505</v>
      </c>
    </row>
    <row r="668" spans="1:31" x14ac:dyDescent="0.25">
      <c r="A668" t="s">
        <v>1361</v>
      </c>
      <c r="B668" t="s">
        <v>1362</v>
      </c>
      <c r="C668">
        <v>9900000</v>
      </c>
      <c r="D668">
        <v>9470000</v>
      </c>
      <c r="E668">
        <v>9180000</v>
      </c>
      <c r="F668">
        <v>8840000</v>
      </c>
      <c r="G668" s="1">
        <v>9000000</v>
      </c>
      <c r="H668">
        <v>9430000</v>
      </c>
      <c r="I668">
        <v>9630000</v>
      </c>
      <c r="J668">
        <v>8010000</v>
      </c>
      <c r="K668">
        <v>4</v>
      </c>
      <c r="L668">
        <v>4</v>
      </c>
      <c r="M668">
        <v>9347500</v>
      </c>
      <c r="N668">
        <v>9017500</v>
      </c>
      <c r="O668">
        <v>449397.74513601302</v>
      </c>
      <c r="P668">
        <v>721266.24765061599</v>
      </c>
      <c r="Q668">
        <v>-5.1853048070598609E-2</v>
      </c>
      <c r="R668">
        <v>767766.50741311698</v>
      </c>
      <c r="S668">
        <v>627307.21550295001</v>
      </c>
      <c r="T668">
        <v>740630.03675751004</v>
      </c>
      <c r="U668">
        <v>669906.55592855299</v>
      </c>
      <c r="V668">
        <v>-0.660890275248879</v>
      </c>
      <c r="W668">
        <v>28</v>
      </c>
      <c r="X668">
        <v>1.22228979674689</v>
      </c>
      <c r="Y668">
        <v>0.51408411925359998</v>
      </c>
      <c r="Z668">
        <v>0.177258538261127</v>
      </c>
      <c r="AA668">
        <v>4.4731709601138599E-2</v>
      </c>
      <c r="AB668">
        <v>0.51408411925359998</v>
      </c>
      <c r="AC668">
        <v>0.90073911562272502</v>
      </c>
      <c r="AD668">
        <v>1</v>
      </c>
      <c r="AE668">
        <v>0.88845217726720505</v>
      </c>
    </row>
    <row r="669" spans="1:31" x14ac:dyDescent="0.25">
      <c r="A669" t="s">
        <v>1363</v>
      </c>
      <c r="B669" t="s">
        <v>1364</v>
      </c>
      <c r="C669">
        <v>27289</v>
      </c>
      <c r="D669">
        <v>364000</v>
      </c>
      <c r="E669">
        <v>361000</v>
      </c>
      <c r="F669">
        <v>369000</v>
      </c>
      <c r="G669">
        <v>422000</v>
      </c>
      <c r="H669">
        <v>58704</v>
      </c>
      <c r="I669">
        <v>402000</v>
      </c>
      <c r="J669">
        <v>406000</v>
      </c>
      <c r="K669">
        <v>4</v>
      </c>
      <c r="L669">
        <v>4</v>
      </c>
      <c r="M669">
        <v>280322.25</v>
      </c>
      <c r="N669">
        <v>322176</v>
      </c>
      <c r="O669">
        <v>168721.10531954799</v>
      </c>
      <c r="P669">
        <v>175860.41786219701</v>
      </c>
      <c r="Q669">
        <v>0.20076276686788205</v>
      </c>
      <c r="R669">
        <v>46546.028338651297</v>
      </c>
      <c r="S669">
        <v>41452.257049388201</v>
      </c>
      <c r="T669">
        <v>89202.3491002261</v>
      </c>
      <c r="U669">
        <v>90000.053605485096</v>
      </c>
      <c r="V669">
        <v>0.66058884894068204</v>
      </c>
      <c r="W669">
        <v>28</v>
      </c>
      <c r="X669">
        <v>1.0179652510386801</v>
      </c>
      <c r="Y669">
        <v>0.51427458408917903</v>
      </c>
      <c r="Z669">
        <v>0.177216260510934</v>
      </c>
      <c r="AA669">
        <v>4.4711883202366E-2</v>
      </c>
      <c r="AB669">
        <v>0.51427458408917903</v>
      </c>
      <c r="AC669">
        <v>0.90081163018426202</v>
      </c>
      <c r="AD669">
        <v>1</v>
      </c>
      <c r="AE669">
        <v>0.88845217726720505</v>
      </c>
    </row>
    <row r="670" spans="1:31" x14ac:dyDescent="0.25">
      <c r="A670" t="s">
        <v>1365</v>
      </c>
      <c r="B670" t="s">
        <v>1366</v>
      </c>
      <c r="C670">
        <v>62853</v>
      </c>
      <c r="D670">
        <v>68951</v>
      </c>
      <c r="E670">
        <v>82803</v>
      </c>
      <c r="F670">
        <v>72397</v>
      </c>
      <c r="G670">
        <v>72501</v>
      </c>
      <c r="H670">
        <v>85592</v>
      </c>
      <c r="I670">
        <v>24232</v>
      </c>
      <c r="J670">
        <v>71699</v>
      </c>
      <c r="K670">
        <v>4</v>
      </c>
      <c r="L670">
        <v>4</v>
      </c>
      <c r="M670">
        <v>71751</v>
      </c>
      <c r="N670">
        <v>63506</v>
      </c>
      <c r="O670">
        <v>8358.1980514143506</v>
      </c>
      <c r="P670">
        <v>26946.0803952387</v>
      </c>
      <c r="Q670">
        <v>-0.17610603580949877</v>
      </c>
      <c r="R670">
        <v>15826.4584976141</v>
      </c>
      <c r="S670">
        <v>16682.784050989299</v>
      </c>
      <c r="T670">
        <v>15154.678407580001</v>
      </c>
      <c r="U670">
        <v>19853.134243926899</v>
      </c>
      <c r="V670">
        <v>-0.66022819332757599</v>
      </c>
      <c r="W670">
        <v>28</v>
      </c>
      <c r="X670">
        <v>1.7161873991133301</v>
      </c>
      <c r="Y670">
        <v>0.51450252548309305</v>
      </c>
      <c r="Z670">
        <v>0.17716569232137</v>
      </c>
      <c r="AA670">
        <v>4.4688167659475003E-2</v>
      </c>
      <c r="AB670">
        <v>0.51450252548309305</v>
      </c>
      <c r="AC670">
        <v>0.90089836875233698</v>
      </c>
      <c r="AD670">
        <v>1</v>
      </c>
      <c r="AE670">
        <v>0.88845217726720505</v>
      </c>
    </row>
    <row r="671" spans="1:31" x14ac:dyDescent="0.25">
      <c r="A671" t="s">
        <v>1367</v>
      </c>
      <c r="B671" t="s">
        <v>1368</v>
      </c>
      <c r="C671">
        <v>454000</v>
      </c>
      <c r="D671">
        <v>494000</v>
      </c>
      <c r="E671">
        <v>351000</v>
      </c>
      <c r="F671">
        <v>527000</v>
      </c>
      <c r="G671">
        <v>470000</v>
      </c>
      <c r="H671">
        <v>559000</v>
      </c>
      <c r="I671">
        <v>490000</v>
      </c>
      <c r="J671">
        <v>412000</v>
      </c>
      <c r="K671">
        <v>4</v>
      </c>
      <c r="L671">
        <v>4</v>
      </c>
      <c r="M671">
        <v>456500</v>
      </c>
      <c r="N671">
        <v>482750</v>
      </c>
      <c r="O671">
        <v>76404.624641880597</v>
      </c>
      <c r="P671">
        <v>60648.577889345397</v>
      </c>
      <c r="Q671">
        <v>8.066139896642846E-2</v>
      </c>
      <c r="R671">
        <v>47848.3235051187</v>
      </c>
      <c r="S671">
        <v>52099.072474439599</v>
      </c>
      <c r="T671">
        <v>56686.194305017001</v>
      </c>
      <c r="U671">
        <v>55809.951898232801</v>
      </c>
      <c r="V671">
        <v>0.65996891785051903</v>
      </c>
      <c r="W671">
        <v>28</v>
      </c>
      <c r="X671">
        <v>1.0316474422577999</v>
      </c>
      <c r="Y671">
        <v>0.51466642685568598</v>
      </c>
      <c r="Z671">
        <v>0.17712935027014301</v>
      </c>
      <c r="AA671">
        <v>4.46711230387727E-2</v>
      </c>
      <c r="AB671">
        <v>0.51466642685568598</v>
      </c>
      <c r="AC671">
        <v>0.90096070839753795</v>
      </c>
      <c r="AD671">
        <v>1</v>
      </c>
      <c r="AE671">
        <v>0.88845217726720505</v>
      </c>
    </row>
    <row r="672" spans="1:31" x14ac:dyDescent="0.25">
      <c r="A672" t="s">
        <v>1369</v>
      </c>
      <c r="B672" t="s">
        <v>1370</v>
      </c>
      <c r="C672">
        <v>482000</v>
      </c>
      <c r="D672">
        <v>477000</v>
      </c>
      <c r="E672">
        <v>417000</v>
      </c>
      <c r="F672">
        <v>452000</v>
      </c>
      <c r="G672">
        <v>471000</v>
      </c>
      <c r="H672">
        <v>430000</v>
      </c>
      <c r="I672">
        <v>418000</v>
      </c>
      <c r="J672">
        <v>428000</v>
      </c>
      <c r="K672">
        <v>4</v>
      </c>
      <c r="L672">
        <v>4</v>
      </c>
      <c r="M672">
        <v>457000</v>
      </c>
      <c r="N672">
        <v>436750</v>
      </c>
      <c r="O672">
        <v>29720.9241668783</v>
      </c>
      <c r="P672">
        <v>23428.970670233601</v>
      </c>
      <c r="Q672">
        <v>-6.5386462141310178E-2</v>
      </c>
      <c r="R672">
        <v>48066.746906841101</v>
      </c>
      <c r="S672">
        <v>41535.558872748399</v>
      </c>
      <c r="T672">
        <v>46579.383773814297</v>
      </c>
      <c r="U672">
        <v>39954.600852948999</v>
      </c>
      <c r="V672">
        <v>-0.65995502408939599</v>
      </c>
      <c r="W672">
        <v>28</v>
      </c>
      <c r="X672">
        <v>1.3591077362958099</v>
      </c>
      <c r="Y672">
        <v>0.51467521062467902</v>
      </c>
      <c r="Z672">
        <v>0.17712740308352201</v>
      </c>
      <c r="AA672">
        <v>4.4670209776962302E-2</v>
      </c>
      <c r="AB672">
        <v>0.51467521062467902</v>
      </c>
      <c r="AC672">
        <v>0.90096404858836499</v>
      </c>
      <c r="AD672">
        <v>1</v>
      </c>
      <c r="AE672">
        <v>0.88845217726720505</v>
      </c>
    </row>
    <row r="673" spans="1:31" x14ac:dyDescent="0.25">
      <c r="A673" t="s">
        <v>1371</v>
      </c>
      <c r="B673" t="s">
        <v>1372</v>
      </c>
      <c r="C673">
        <v>2720000</v>
      </c>
      <c r="D673">
        <v>2390000</v>
      </c>
      <c r="E673">
        <v>2550000</v>
      </c>
      <c r="F673">
        <v>2830000</v>
      </c>
      <c r="G673">
        <v>2620000</v>
      </c>
      <c r="H673">
        <v>3140000</v>
      </c>
      <c r="I673">
        <v>3230000</v>
      </c>
      <c r="J673">
        <v>2400000</v>
      </c>
      <c r="K673">
        <v>4</v>
      </c>
      <c r="L673">
        <v>4</v>
      </c>
      <c r="M673">
        <v>2622500</v>
      </c>
      <c r="N673">
        <v>2847500</v>
      </c>
      <c r="O673">
        <v>193110.503770941</v>
      </c>
      <c r="P673">
        <v>401611.33782136498</v>
      </c>
      <c r="Q673">
        <v>0.11875306913084427</v>
      </c>
      <c r="R673">
        <v>537998.694785789</v>
      </c>
      <c r="S673">
        <v>451441.53379997</v>
      </c>
      <c r="T673">
        <v>506048.14473769901</v>
      </c>
      <c r="U673">
        <v>457436.06120543799</v>
      </c>
      <c r="V673">
        <v>0.65967622556828498</v>
      </c>
      <c r="W673">
        <v>28</v>
      </c>
      <c r="X673">
        <v>1.2238350217907701</v>
      </c>
      <c r="Y673">
        <v>0.51485148708302197</v>
      </c>
      <c r="Z673">
        <v>0.17708833575938299</v>
      </c>
      <c r="AA673">
        <v>4.4651886129966803E-2</v>
      </c>
      <c r="AB673">
        <v>0.51485148708302197</v>
      </c>
      <c r="AC673">
        <v>0.90103106586705894</v>
      </c>
      <c r="AD673">
        <v>1</v>
      </c>
      <c r="AE673">
        <v>0.88845217726720505</v>
      </c>
    </row>
    <row r="674" spans="1:31" x14ac:dyDescent="0.25">
      <c r="A674" t="s">
        <v>1373</v>
      </c>
      <c r="B674" t="s">
        <v>1374</v>
      </c>
      <c r="C674">
        <v>56951</v>
      </c>
      <c r="D674">
        <v>45937</v>
      </c>
      <c r="E674">
        <v>42615</v>
      </c>
      <c r="F674">
        <v>49589</v>
      </c>
      <c r="G674">
        <v>51367</v>
      </c>
      <c r="H674">
        <v>52637</v>
      </c>
      <c r="I674">
        <v>58071</v>
      </c>
      <c r="J674">
        <v>59059</v>
      </c>
      <c r="K674">
        <v>4</v>
      </c>
      <c r="L674">
        <v>4</v>
      </c>
      <c r="M674">
        <v>48773</v>
      </c>
      <c r="N674">
        <v>55283.5</v>
      </c>
      <c r="O674">
        <v>6151.1353965480803</v>
      </c>
      <c r="P674">
        <v>3845.6681690789001</v>
      </c>
      <c r="Q674">
        <v>0.18076624121319942</v>
      </c>
      <c r="R674">
        <v>13728.9268639538</v>
      </c>
      <c r="S674">
        <v>15919.3775451661</v>
      </c>
      <c r="T674">
        <v>13025.5534404754</v>
      </c>
      <c r="U674">
        <v>14845.601725057601</v>
      </c>
      <c r="V674">
        <v>0.65929584400788999</v>
      </c>
      <c r="W674">
        <v>28</v>
      </c>
      <c r="X674">
        <v>1.2989823208223901</v>
      </c>
      <c r="Y674">
        <v>0.51509204497154304</v>
      </c>
      <c r="Z674">
        <v>0.177035051703194</v>
      </c>
      <c r="AA674">
        <v>4.4626893078471203E-2</v>
      </c>
      <c r="AB674">
        <v>0.51509204497154304</v>
      </c>
      <c r="AC674">
        <v>0.90112247541530299</v>
      </c>
      <c r="AD674">
        <v>1</v>
      </c>
      <c r="AE674">
        <v>0.88845217726720505</v>
      </c>
    </row>
    <row r="675" spans="1:31" x14ac:dyDescent="0.25">
      <c r="A675" t="s">
        <v>1375</v>
      </c>
      <c r="B675" t="s">
        <v>1376</v>
      </c>
      <c r="C675">
        <v>18238</v>
      </c>
      <c r="D675">
        <v>655.13</v>
      </c>
      <c r="E675">
        <v>35516</v>
      </c>
      <c r="F675">
        <v>31001</v>
      </c>
      <c r="G675">
        <v>5986</v>
      </c>
      <c r="H675">
        <v>27681</v>
      </c>
      <c r="I675">
        <v>31418</v>
      </c>
      <c r="J675">
        <v>42543</v>
      </c>
      <c r="K675">
        <v>4</v>
      </c>
      <c r="L675">
        <v>4</v>
      </c>
      <c r="M675">
        <v>21352.532500000001</v>
      </c>
      <c r="N675">
        <v>26907</v>
      </c>
      <c r="O675">
        <v>15618.1467067711</v>
      </c>
      <c r="P675">
        <v>15309.2666273296</v>
      </c>
      <c r="Q675">
        <v>0.33357435676239794</v>
      </c>
      <c r="R675">
        <v>9134.7874268851301</v>
      </c>
      <c r="S675">
        <v>11395.159067484399</v>
      </c>
      <c r="T675">
        <v>11126.261134538599</v>
      </c>
      <c r="U675">
        <v>12709.155125564401</v>
      </c>
      <c r="V675">
        <v>0.65767165665750205</v>
      </c>
      <c r="W675">
        <v>28</v>
      </c>
      <c r="X675">
        <v>1.30477270801641</v>
      </c>
      <c r="Y675">
        <v>0.51611989274982895</v>
      </c>
      <c r="Z675">
        <v>0.17680776613669</v>
      </c>
      <c r="AA675">
        <v>4.4520266247983803E-2</v>
      </c>
      <c r="AB675">
        <v>0.51611989274982895</v>
      </c>
      <c r="AC675">
        <v>0.90151244425799504</v>
      </c>
      <c r="AD675">
        <v>1</v>
      </c>
      <c r="AE675">
        <v>0.88845217726720505</v>
      </c>
    </row>
    <row r="676" spans="1:31" x14ac:dyDescent="0.25">
      <c r="A676" t="s">
        <v>1377</v>
      </c>
      <c r="B676" t="s">
        <v>1378</v>
      </c>
      <c r="C676">
        <v>171000</v>
      </c>
      <c r="D676">
        <v>117000</v>
      </c>
      <c r="E676">
        <v>161000</v>
      </c>
      <c r="F676">
        <v>189000</v>
      </c>
      <c r="G676">
        <v>201000</v>
      </c>
      <c r="H676">
        <v>179000</v>
      </c>
      <c r="I676">
        <v>160000</v>
      </c>
      <c r="J676">
        <v>158000</v>
      </c>
      <c r="K676">
        <v>4</v>
      </c>
      <c r="L676">
        <v>4</v>
      </c>
      <c r="M676">
        <v>159500</v>
      </c>
      <c r="N676">
        <v>174500</v>
      </c>
      <c r="O676">
        <v>30610.455730027901</v>
      </c>
      <c r="P676">
        <v>20041.623354076601</v>
      </c>
      <c r="Q676">
        <v>0.12967061244478292</v>
      </c>
      <c r="R676">
        <v>23337.283302016302</v>
      </c>
      <c r="S676">
        <v>39512.673126902599</v>
      </c>
      <c r="T676">
        <v>25838.157695026501</v>
      </c>
      <c r="U676">
        <v>37739.725235203703</v>
      </c>
      <c r="V676">
        <v>0.65592031174171495</v>
      </c>
      <c r="W676">
        <v>28</v>
      </c>
      <c r="X676">
        <v>2.1334102578490102</v>
      </c>
      <c r="Y676">
        <v>0.51722946611373899</v>
      </c>
      <c r="Z676">
        <v>0.17656310622780699</v>
      </c>
      <c r="AA676">
        <v>4.4405455930111498E-2</v>
      </c>
      <c r="AB676">
        <v>0.51722946611373899</v>
      </c>
      <c r="AC676">
        <v>0.90193232568396398</v>
      </c>
      <c r="AD676">
        <v>1</v>
      </c>
      <c r="AE676">
        <v>0.88845217726720505</v>
      </c>
    </row>
    <row r="677" spans="1:31" x14ac:dyDescent="0.25">
      <c r="A677" t="s">
        <v>1379</v>
      </c>
      <c r="B677" t="s">
        <v>1380</v>
      </c>
      <c r="C677">
        <v>185000</v>
      </c>
      <c r="D677">
        <v>184000</v>
      </c>
      <c r="E677">
        <v>198000</v>
      </c>
      <c r="F677">
        <v>201000</v>
      </c>
      <c r="G677">
        <v>175000</v>
      </c>
      <c r="H677">
        <v>207000</v>
      </c>
      <c r="I677">
        <v>227000</v>
      </c>
      <c r="J677">
        <v>220000</v>
      </c>
      <c r="K677">
        <v>4</v>
      </c>
      <c r="L677">
        <v>4</v>
      </c>
      <c r="M677">
        <v>192000</v>
      </c>
      <c r="N677">
        <v>207250</v>
      </c>
      <c r="O677">
        <v>8755.9503577091291</v>
      </c>
      <c r="P677">
        <v>23041.628993338702</v>
      </c>
      <c r="Q677">
        <v>0.11026579077459413</v>
      </c>
      <c r="R677">
        <v>29513.5993073838</v>
      </c>
      <c r="S677">
        <v>38726.734345535202</v>
      </c>
      <c r="T677">
        <v>27623.2698603934</v>
      </c>
      <c r="U677">
        <v>37406.902950463802</v>
      </c>
      <c r="V677">
        <v>0.65590314528072402</v>
      </c>
      <c r="W677">
        <v>28</v>
      </c>
      <c r="X677">
        <v>1.83380576383309</v>
      </c>
      <c r="Y677">
        <v>0.51724034845251798</v>
      </c>
      <c r="Z677">
        <v>0.176560710256181</v>
      </c>
      <c r="AA677">
        <v>4.44043314157061E-2</v>
      </c>
      <c r="AB677">
        <v>0.51724034845251798</v>
      </c>
      <c r="AC677">
        <v>0.901936438130021</v>
      </c>
      <c r="AD677">
        <v>1</v>
      </c>
      <c r="AE677">
        <v>0.88845217726720505</v>
      </c>
    </row>
    <row r="678" spans="1:31" x14ac:dyDescent="0.25">
      <c r="A678" t="s">
        <v>1381</v>
      </c>
      <c r="B678" t="s">
        <v>1382</v>
      </c>
      <c r="C678">
        <v>360000</v>
      </c>
      <c r="D678">
        <v>363000</v>
      </c>
      <c r="E678">
        <v>354000</v>
      </c>
      <c r="F678">
        <v>379000</v>
      </c>
      <c r="G678">
        <v>390000</v>
      </c>
      <c r="H678">
        <v>409000</v>
      </c>
      <c r="I678">
        <v>383000</v>
      </c>
      <c r="J678">
        <v>345000</v>
      </c>
      <c r="K678">
        <v>4</v>
      </c>
      <c r="L678">
        <v>4</v>
      </c>
      <c r="M678">
        <v>364000</v>
      </c>
      <c r="N678">
        <v>381750</v>
      </c>
      <c r="O678">
        <v>10677.078252031301</v>
      </c>
      <c r="P678">
        <v>26849.891371598998</v>
      </c>
      <c r="Q678">
        <v>6.8689706598155278E-2</v>
      </c>
      <c r="R678">
        <v>41334.497790495603</v>
      </c>
      <c r="S678">
        <v>38794.489474847898</v>
      </c>
      <c r="T678">
        <v>38586.163777697198</v>
      </c>
      <c r="U678">
        <v>38006.483435037597</v>
      </c>
      <c r="V678">
        <v>0.655456437318782</v>
      </c>
      <c r="W678">
        <v>28</v>
      </c>
      <c r="X678">
        <v>1.03073691506182</v>
      </c>
      <c r="Y678">
        <v>0.51752357407767402</v>
      </c>
      <c r="Z678">
        <v>0.17649837665051399</v>
      </c>
      <c r="AA678">
        <v>4.4375074886611902E-2</v>
      </c>
      <c r="AB678">
        <v>0.51752357407767402</v>
      </c>
      <c r="AC678">
        <v>0.90204343104087303</v>
      </c>
      <c r="AD678">
        <v>1</v>
      </c>
      <c r="AE678">
        <v>0.88845217726720505</v>
      </c>
    </row>
    <row r="679" spans="1:31" x14ac:dyDescent="0.25">
      <c r="A679" t="s">
        <v>1383</v>
      </c>
      <c r="B679" t="s">
        <v>1384</v>
      </c>
      <c r="C679">
        <v>367000</v>
      </c>
      <c r="D679">
        <v>361000</v>
      </c>
      <c r="E679">
        <v>337000</v>
      </c>
      <c r="F679">
        <v>340000</v>
      </c>
      <c r="G679">
        <v>329000</v>
      </c>
      <c r="H679">
        <v>361000</v>
      </c>
      <c r="I679">
        <v>315000</v>
      </c>
      <c r="J679">
        <v>329000</v>
      </c>
      <c r="K679">
        <v>4</v>
      </c>
      <c r="L679">
        <v>4</v>
      </c>
      <c r="M679">
        <v>351250</v>
      </c>
      <c r="N679">
        <v>333500</v>
      </c>
      <c r="O679">
        <v>14974.9791318719</v>
      </c>
      <c r="P679">
        <v>19485.036994234</v>
      </c>
      <c r="Q679">
        <v>-7.4811463923703442E-2</v>
      </c>
      <c r="R679">
        <v>40515.052125648603</v>
      </c>
      <c r="S679">
        <v>40610.988944723198</v>
      </c>
      <c r="T679">
        <v>38144.8212033788</v>
      </c>
      <c r="U679">
        <v>38665.256716020798</v>
      </c>
      <c r="V679">
        <v>-0.65360471495150096</v>
      </c>
      <c r="W679">
        <v>28</v>
      </c>
      <c r="X679">
        <v>1.02747349823111</v>
      </c>
      <c r="Y679">
        <v>0.51869852091965796</v>
      </c>
      <c r="Z679">
        <v>0.176240288935546</v>
      </c>
      <c r="AA679">
        <v>4.4253916474906202E-2</v>
      </c>
      <c r="AB679">
        <v>0.51869852091965796</v>
      </c>
      <c r="AC679">
        <v>0.90248649845357498</v>
      </c>
      <c r="AD679">
        <v>1</v>
      </c>
      <c r="AE679">
        <v>0.88845217726720505</v>
      </c>
    </row>
    <row r="680" spans="1:31" x14ac:dyDescent="0.25">
      <c r="A680" t="s">
        <v>1385</v>
      </c>
      <c r="B680" t="s">
        <v>1386</v>
      </c>
      <c r="C680">
        <v>5640000</v>
      </c>
      <c r="D680">
        <v>5780000</v>
      </c>
      <c r="E680">
        <v>6900000</v>
      </c>
      <c r="F680">
        <v>6430000</v>
      </c>
      <c r="G680">
        <v>6580000</v>
      </c>
      <c r="H680">
        <v>6210000</v>
      </c>
      <c r="I680">
        <v>6700000</v>
      </c>
      <c r="J680">
        <v>6410000</v>
      </c>
      <c r="K680">
        <v>4</v>
      </c>
      <c r="L680">
        <v>4</v>
      </c>
      <c r="M680">
        <v>6187500</v>
      </c>
      <c r="N680">
        <v>6475000</v>
      </c>
      <c r="O680">
        <v>586593.271924139</v>
      </c>
      <c r="P680">
        <v>212994.522621279</v>
      </c>
      <c r="Q680">
        <v>6.5523572719582035E-2</v>
      </c>
      <c r="R680">
        <v>693959.61517679703</v>
      </c>
      <c r="S680">
        <v>571178.74012898502</v>
      </c>
      <c r="T680">
        <v>697507.52018249803</v>
      </c>
      <c r="U680">
        <v>537922.04945804598</v>
      </c>
      <c r="V680">
        <v>0.65278691664197197</v>
      </c>
      <c r="W680">
        <v>28</v>
      </c>
      <c r="X680">
        <v>1.68135374606344</v>
      </c>
      <c r="Y680">
        <v>0.519217888988045</v>
      </c>
      <c r="Z680">
        <v>0.17612646109015101</v>
      </c>
      <c r="AA680">
        <v>4.4200468031353399E-2</v>
      </c>
      <c r="AB680">
        <v>0.519217888988045</v>
      </c>
      <c r="AC680">
        <v>0.90268194632496201</v>
      </c>
      <c r="AD680">
        <v>1</v>
      </c>
      <c r="AE680">
        <v>0.88845217726720505</v>
      </c>
    </row>
    <row r="681" spans="1:31" x14ac:dyDescent="0.25">
      <c r="A681" t="s">
        <v>1387</v>
      </c>
      <c r="B681" t="s">
        <v>1388</v>
      </c>
      <c r="C681">
        <v>110000</v>
      </c>
      <c r="D681">
        <v>115000</v>
      </c>
      <c r="E681">
        <v>140000</v>
      </c>
      <c r="F681">
        <v>70342</v>
      </c>
      <c r="G681">
        <v>160000</v>
      </c>
      <c r="H681">
        <v>68457</v>
      </c>
      <c r="I681">
        <v>118000</v>
      </c>
      <c r="J681">
        <v>138000</v>
      </c>
      <c r="K681">
        <v>4</v>
      </c>
      <c r="L681">
        <v>4</v>
      </c>
      <c r="M681">
        <v>108835.5</v>
      </c>
      <c r="N681">
        <v>121114.25</v>
      </c>
      <c r="O681">
        <v>28823.2124221665</v>
      </c>
      <c r="P681">
        <v>39071.3647775879</v>
      </c>
      <c r="Q681">
        <v>0.15421940680673235</v>
      </c>
      <c r="R681">
        <v>24419.802880746502</v>
      </c>
      <c r="S681">
        <v>21871.0518888447</v>
      </c>
      <c r="T681">
        <v>26251.876117737102</v>
      </c>
      <c r="U681">
        <v>27150.150703928499</v>
      </c>
      <c r="V681">
        <v>0.650249426524244</v>
      </c>
      <c r="W681">
        <v>28</v>
      </c>
      <c r="X681">
        <v>1.0696059172904799</v>
      </c>
      <c r="Y681">
        <v>0.52083120054778798</v>
      </c>
      <c r="Z681">
        <v>0.175773874160809</v>
      </c>
      <c r="AA681">
        <v>4.4034860395032301E-2</v>
      </c>
      <c r="AB681">
        <v>0.52083120054778798</v>
      </c>
      <c r="AC681">
        <v>0.90328749193115199</v>
      </c>
      <c r="AD681">
        <v>1</v>
      </c>
      <c r="AE681">
        <v>0.88845217726720505</v>
      </c>
    </row>
    <row r="682" spans="1:31" x14ac:dyDescent="0.25">
      <c r="A682" t="s">
        <v>1389</v>
      </c>
      <c r="B682" t="s">
        <v>1390</v>
      </c>
      <c r="C682">
        <v>372000</v>
      </c>
      <c r="D682">
        <v>382000</v>
      </c>
      <c r="E682">
        <v>391000</v>
      </c>
      <c r="F682">
        <v>403000</v>
      </c>
      <c r="G682">
        <v>386000</v>
      </c>
      <c r="H682">
        <v>426000</v>
      </c>
      <c r="I682">
        <v>425000</v>
      </c>
      <c r="J682">
        <v>383000</v>
      </c>
      <c r="K682">
        <v>4</v>
      </c>
      <c r="L682">
        <v>4</v>
      </c>
      <c r="M682">
        <v>387000</v>
      </c>
      <c r="N682">
        <v>405000</v>
      </c>
      <c r="O682">
        <v>13190.905958272901</v>
      </c>
      <c r="P682">
        <v>23706.539182259399</v>
      </c>
      <c r="Q682">
        <v>6.5588341627576888E-2</v>
      </c>
      <c r="R682">
        <v>42949.064071912697</v>
      </c>
      <c r="S682">
        <v>39378.223310235</v>
      </c>
      <c r="T682">
        <v>40229.222903470101</v>
      </c>
      <c r="U682">
        <v>38072.9878493258</v>
      </c>
      <c r="V682">
        <v>0.64994839127996695</v>
      </c>
      <c r="W682">
        <v>28</v>
      </c>
      <c r="X682">
        <v>1.11647593505587</v>
      </c>
      <c r="Y682">
        <v>0.52102277631476401</v>
      </c>
      <c r="Z682">
        <v>0.17573210531353201</v>
      </c>
      <c r="AA682">
        <v>4.4015236934419402E-2</v>
      </c>
      <c r="AB682">
        <v>0.52102277631476401</v>
      </c>
      <c r="AC682">
        <v>0.90335924078246599</v>
      </c>
      <c r="AD682">
        <v>1</v>
      </c>
      <c r="AE682">
        <v>0.88845217726720505</v>
      </c>
    </row>
    <row r="683" spans="1:31" x14ac:dyDescent="0.25">
      <c r="A683" t="s">
        <v>1391</v>
      </c>
      <c r="B683" t="s">
        <v>1392</v>
      </c>
      <c r="C683">
        <v>473000</v>
      </c>
      <c r="D683">
        <v>447000</v>
      </c>
      <c r="E683">
        <v>442000</v>
      </c>
      <c r="F683">
        <v>430000</v>
      </c>
      <c r="G683">
        <v>463000</v>
      </c>
      <c r="H683">
        <v>447000</v>
      </c>
      <c r="I683">
        <v>506000</v>
      </c>
      <c r="J683">
        <v>458000</v>
      </c>
      <c r="K683">
        <v>4</v>
      </c>
      <c r="L683">
        <v>4</v>
      </c>
      <c r="M683">
        <v>448000</v>
      </c>
      <c r="N683">
        <v>468500</v>
      </c>
      <c r="O683">
        <v>18129.1661878495</v>
      </c>
      <c r="P683">
        <v>25877.918514955301</v>
      </c>
      <c r="Q683">
        <v>6.4550315601582767E-2</v>
      </c>
      <c r="R683">
        <v>45192.568820209999</v>
      </c>
      <c r="S683">
        <v>48507.090750331699</v>
      </c>
      <c r="T683">
        <v>42673.527524042504</v>
      </c>
      <c r="U683">
        <v>46479.069203806197</v>
      </c>
      <c r="V683">
        <v>0.64978481784702502</v>
      </c>
      <c r="W683">
        <v>28</v>
      </c>
      <c r="X683">
        <v>1.1863088097240599</v>
      </c>
      <c r="Y683">
        <v>0.521126888822114</v>
      </c>
      <c r="Z683">
        <v>0.17570941474679999</v>
      </c>
      <c r="AA683">
        <v>4.4004576217618503E-2</v>
      </c>
      <c r="AB683">
        <v>0.521126888822114</v>
      </c>
      <c r="AC683">
        <v>0.90339821891369898</v>
      </c>
      <c r="AD683">
        <v>1</v>
      </c>
      <c r="AE683">
        <v>0.88845217726720505</v>
      </c>
    </row>
    <row r="684" spans="1:31" x14ac:dyDescent="0.25">
      <c r="A684" t="s">
        <v>1393</v>
      </c>
      <c r="B684" t="s">
        <v>1394</v>
      </c>
      <c r="C684">
        <v>96293</v>
      </c>
      <c r="D684">
        <v>74988</v>
      </c>
      <c r="E684">
        <v>65259</v>
      </c>
      <c r="F684">
        <v>80402</v>
      </c>
      <c r="G684">
        <v>81696</v>
      </c>
      <c r="H684">
        <v>75685</v>
      </c>
      <c r="I684">
        <v>70035</v>
      </c>
      <c r="J684">
        <v>59039</v>
      </c>
      <c r="K684">
        <v>4</v>
      </c>
      <c r="L684">
        <v>4</v>
      </c>
      <c r="M684">
        <v>79235.5</v>
      </c>
      <c r="N684">
        <v>71613.75</v>
      </c>
      <c r="O684">
        <v>12983.3590543177</v>
      </c>
      <c r="P684">
        <v>9640.94792625013</v>
      </c>
      <c r="Q684">
        <v>-0.14591033321410152</v>
      </c>
      <c r="R684">
        <v>17229.906269782299</v>
      </c>
      <c r="S684">
        <v>16826.630516591202</v>
      </c>
      <c r="T684">
        <v>17046.446797302699</v>
      </c>
      <c r="U684">
        <v>16205.0908342598</v>
      </c>
      <c r="V684">
        <v>-0.648110384784642</v>
      </c>
      <c r="W684">
        <v>28</v>
      </c>
      <c r="X684">
        <v>1.10653408265229</v>
      </c>
      <c r="Y684">
        <v>0.522193294291874</v>
      </c>
      <c r="Z684">
        <v>0.175477357774981</v>
      </c>
      <c r="AA684">
        <v>4.3895530891346103E-2</v>
      </c>
      <c r="AB684">
        <v>0.522193294291874</v>
      </c>
      <c r="AC684">
        <v>0.90379689668430296</v>
      </c>
      <c r="AD684">
        <v>1</v>
      </c>
      <c r="AE684">
        <v>0.88845217726720505</v>
      </c>
    </row>
    <row r="685" spans="1:31" x14ac:dyDescent="0.25">
      <c r="A685" t="s">
        <v>1395</v>
      </c>
      <c r="B685" t="s">
        <v>1396</v>
      </c>
      <c r="C685">
        <v>21433</v>
      </c>
      <c r="D685">
        <v>29623</v>
      </c>
      <c r="E685">
        <v>22397</v>
      </c>
      <c r="F685">
        <v>26030</v>
      </c>
      <c r="G685">
        <v>22817</v>
      </c>
      <c r="H685">
        <v>26895</v>
      </c>
      <c r="I685">
        <v>14470</v>
      </c>
      <c r="J685">
        <v>18111</v>
      </c>
      <c r="K685">
        <v>4</v>
      </c>
      <c r="L685">
        <v>4</v>
      </c>
      <c r="M685">
        <v>24870.75</v>
      </c>
      <c r="N685">
        <v>20573.25</v>
      </c>
      <c r="O685">
        <v>3735.6527653588601</v>
      </c>
      <c r="P685">
        <v>5425.5959042916802</v>
      </c>
      <c r="Q685">
        <v>-0.27368029652090331</v>
      </c>
      <c r="R685">
        <v>10592.860953989401</v>
      </c>
      <c r="S685">
        <v>9125.2759950877698</v>
      </c>
      <c r="T685">
        <v>9958.3767432127606</v>
      </c>
      <c r="U685">
        <v>8813.7847253537202</v>
      </c>
      <c r="V685">
        <v>-0.64630990103891395</v>
      </c>
      <c r="W685">
        <v>28</v>
      </c>
      <c r="X685">
        <v>1.27659231962743</v>
      </c>
      <c r="Y685">
        <v>0.52334129663265305</v>
      </c>
      <c r="Z685">
        <v>0.175228272097739</v>
      </c>
      <c r="AA685">
        <v>4.3778446955874198E-2</v>
      </c>
      <c r="AB685">
        <v>0.52334129663265305</v>
      </c>
      <c r="AC685">
        <v>0.90422492484736405</v>
      </c>
      <c r="AD685">
        <v>1</v>
      </c>
      <c r="AE685">
        <v>0.88845217726720505</v>
      </c>
    </row>
    <row r="686" spans="1:31" x14ac:dyDescent="0.25">
      <c r="A686" t="s">
        <v>1397</v>
      </c>
      <c r="B686" t="s">
        <v>1398</v>
      </c>
      <c r="C686">
        <v>131000</v>
      </c>
      <c r="D686">
        <v>130000</v>
      </c>
      <c r="E686">
        <v>140000</v>
      </c>
      <c r="F686">
        <v>147000</v>
      </c>
      <c r="G686">
        <v>135000</v>
      </c>
      <c r="H686">
        <v>151000</v>
      </c>
      <c r="I686">
        <v>160000</v>
      </c>
      <c r="J686">
        <v>145000</v>
      </c>
      <c r="K686">
        <v>4</v>
      </c>
      <c r="L686">
        <v>4</v>
      </c>
      <c r="M686">
        <v>137000</v>
      </c>
      <c r="N686">
        <v>147750</v>
      </c>
      <c r="O686">
        <v>8041.5587212098799</v>
      </c>
      <c r="P686">
        <v>10500</v>
      </c>
      <c r="Q686">
        <v>0.10898223721700565</v>
      </c>
      <c r="R686">
        <v>23356.990921778201</v>
      </c>
      <c r="S686">
        <v>26636.099246870701</v>
      </c>
      <c r="T686">
        <v>21942.4381687313</v>
      </c>
      <c r="U686">
        <v>25134.682067769201</v>
      </c>
      <c r="V686">
        <v>0.64438794430923096</v>
      </c>
      <c r="W686">
        <v>28</v>
      </c>
      <c r="X686">
        <v>1.3121304854546501</v>
      </c>
      <c r="Y686">
        <v>0.52456825626279502</v>
      </c>
      <c r="Z686">
        <v>0.174962884222364</v>
      </c>
      <c r="AA686">
        <v>4.3653657671752298E-2</v>
      </c>
      <c r="AB686">
        <v>0.52456825626279502</v>
      </c>
      <c r="AC686">
        <v>0.90468107214294902</v>
      </c>
      <c r="AD686">
        <v>1</v>
      </c>
      <c r="AE686">
        <v>0.88845217726720505</v>
      </c>
    </row>
    <row r="687" spans="1:31" x14ac:dyDescent="0.25">
      <c r="A687" t="s">
        <v>1399</v>
      </c>
      <c r="B687" t="s">
        <v>1400</v>
      </c>
      <c r="C687">
        <v>240000</v>
      </c>
      <c r="D687">
        <v>288000</v>
      </c>
      <c r="E687">
        <v>282000</v>
      </c>
      <c r="F687">
        <v>282000</v>
      </c>
      <c r="G687">
        <v>276000</v>
      </c>
      <c r="H687">
        <v>279000</v>
      </c>
      <c r="I687">
        <v>292000</v>
      </c>
      <c r="J687">
        <v>320000</v>
      </c>
      <c r="K687">
        <v>4</v>
      </c>
      <c r="L687">
        <v>4</v>
      </c>
      <c r="M687">
        <v>273000</v>
      </c>
      <c r="N687">
        <v>291750</v>
      </c>
      <c r="O687">
        <v>22181.073012818801</v>
      </c>
      <c r="P687">
        <v>20072.784228070301</v>
      </c>
      <c r="Q687">
        <v>9.5831704787495642E-2</v>
      </c>
      <c r="R687">
        <v>46003.0363045208</v>
      </c>
      <c r="S687">
        <v>40395.873879327002</v>
      </c>
      <c r="T687">
        <v>43810.7555212683</v>
      </c>
      <c r="U687">
        <v>38536.3182295925</v>
      </c>
      <c r="V687">
        <v>0.64270111817898101</v>
      </c>
      <c r="W687">
        <v>28</v>
      </c>
      <c r="X687">
        <v>1.2924717103483301</v>
      </c>
      <c r="Y687">
        <v>0.52564638941337904</v>
      </c>
      <c r="Z687">
        <v>0.17473039081091299</v>
      </c>
      <c r="AA687">
        <v>4.3544299353234603E-2</v>
      </c>
      <c r="AB687">
        <v>0.52564638941337904</v>
      </c>
      <c r="AC687">
        <v>0.905080767874758</v>
      </c>
      <c r="AD687">
        <v>1</v>
      </c>
      <c r="AE687">
        <v>0.88845217726720505</v>
      </c>
    </row>
    <row r="688" spans="1:31" x14ac:dyDescent="0.25">
      <c r="A688" t="s">
        <v>1401</v>
      </c>
      <c r="B688" t="s">
        <v>1402</v>
      </c>
      <c r="C688">
        <v>5682.7</v>
      </c>
      <c r="D688">
        <v>6376.8</v>
      </c>
      <c r="E688">
        <v>20664</v>
      </c>
      <c r="F688">
        <v>21998</v>
      </c>
      <c r="G688">
        <v>24083</v>
      </c>
      <c r="H688">
        <v>18870</v>
      </c>
      <c r="I688">
        <v>19862</v>
      </c>
      <c r="J688">
        <v>5600.2</v>
      </c>
      <c r="K688">
        <v>4</v>
      </c>
      <c r="L688">
        <v>4</v>
      </c>
      <c r="M688">
        <v>13680.375</v>
      </c>
      <c r="N688">
        <v>17103.8</v>
      </c>
      <c r="O688">
        <v>8855.4863778996696</v>
      </c>
      <c r="P688">
        <v>7995.1897054833298</v>
      </c>
      <c r="Q688">
        <v>0.3222091111491211</v>
      </c>
      <c r="R688">
        <v>6740.8633819781098</v>
      </c>
      <c r="S688">
        <v>7196.5359698640204</v>
      </c>
      <c r="T688">
        <v>7466.7347356765404</v>
      </c>
      <c r="U688">
        <v>7621.63618947758</v>
      </c>
      <c r="V688">
        <v>0.64171261069015595</v>
      </c>
      <c r="W688">
        <v>28</v>
      </c>
      <c r="X688">
        <v>1.0419214600745099</v>
      </c>
      <c r="Y688">
        <v>0.52627874774897998</v>
      </c>
      <c r="Z688">
        <v>0.17459433119790699</v>
      </c>
      <c r="AA688">
        <v>4.3480284756449501E-2</v>
      </c>
      <c r="AB688">
        <v>0.52627874774897998</v>
      </c>
      <c r="AC688">
        <v>0.90531471450414103</v>
      </c>
      <c r="AD688">
        <v>1</v>
      </c>
      <c r="AE688">
        <v>0.88845217726720505</v>
      </c>
    </row>
    <row r="689" spans="1:31" x14ac:dyDescent="0.25">
      <c r="A689" t="s">
        <v>1403</v>
      </c>
      <c r="B689" t="s">
        <v>1404</v>
      </c>
      <c r="C689">
        <v>143000</v>
      </c>
      <c r="D689">
        <v>101000</v>
      </c>
      <c r="E689">
        <v>95981</v>
      </c>
      <c r="F689">
        <v>116000</v>
      </c>
      <c r="G689">
        <v>131000</v>
      </c>
      <c r="H689">
        <v>117000</v>
      </c>
      <c r="I689">
        <v>128000</v>
      </c>
      <c r="J689">
        <v>122000</v>
      </c>
      <c r="K689">
        <v>4</v>
      </c>
      <c r="L689">
        <v>4</v>
      </c>
      <c r="M689">
        <v>113995.25</v>
      </c>
      <c r="N689">
        <v>124500</v>
      </c>
      <c r="O689">
        <v>21124.111584869101</v>
      </c>
      <c r="P689">
        <v>6244.9979983984003</v>
      </c>
      <c r="Q689">
        <v>0.12717203144908398</v>
      </c>
      <c r="R689">
        <v>25373.385286765599</v>
      </c>
      <c r="S689">
        <v>22129.411232555001</v>
      </c>
      <c r="T689">
        <v>25445.162944314201</v>
      </c>
      <c r="U689">
        <v>20690.802128334301</v>
      </c>
      <c r="V689">
        <v>0.64061523536901999</v>
      </c>
      <c r="W689">
        <v>28</v>
      </c>
      <c r="X689">
        <v>1.51236221283197</v>
      </c>
      <c r="Y689">
        <v>0.52698122964383298</v>
      </c>
      <c r="Z689">
        <v>0.17444344705568099</v>
      </c>
      <c r="AA689">
        <v>4.3409281416050702E-2</v>
      </c>
      <c r="AB689">
        <v>0.52698122964383298</v>
      </c>
      <c r="AC689">
        <v>0.90557418243182097</v>
      </c>
      <c r="AD689">
        <v>1</v>
      </c>
      <c r="AE689">
        <v>0.88845217726720505</v>
      </c>
    </row>
    <row r="690" spans="1:31" x14ac:dyDescent="0.25">
      <c r="A690" t="s">
        <v>1405</v>
      </c>
      <c r="B690" t="s">
        <v>1406</v>
      </c>
      <c r="C690">
        <v>343000</v>
      </c>
      <c r="D690">
        <v>355000</v>
      </c>
      <c r="E690">
        <v>344000</v>
      </c>
      <c r="F690">
        <v>338000</v>
      </c>
      <c r="G690">
        <v>362000</v>
      </c>
      <c r="H690">
        <v>365000</v>
      </c>
      <c r="I690">
        <v>385000</v>
      </c>
      <c r="J690">
        <v>340000</v>
      </c>
      <c r="K690">
        <v>4</v>
      </c>
      <c r="L690">
        <v>4</v>
      </c>
      <c r="M690">
        <v>345000</v>
      </c>
      <c r="N690">
        <v>363000</v>
      </c>
      <c r="O690">
        <v>7164.7284200682298</v>
      </c>
      <c r="P690">
        <v>18421.002506197499</v>
      </c>
      <c r="Q690">
        <v>7.3373186330219178E-2</v>
      </c>
      <c r="R690">
        <v>42738.771937101003</v>
      </c>
      <c r="S690">
        <v>42106.333267662099</v>
      </c>
      <c r="T690">
        <v>39707.170565365501</v>
      </c>
      <c r="U690">
        <v>39904.635977512698</v>
      </c>
      <c r="V690">
        <v>0.63949725359505105</v>
      </c>
      <c r="W690">
        <v>28</v>
      </c>
      <c r="X690">
        <v>1.00997081439881</v>
      </c>
      <c r="Y690">
        <v>0.52769742126553298</v>
      </c>
      <c r="Z690">
        <v>0.17428990278527801</v>
      </c>
      <c r="AA690">
        <v>4.3337011065611497E-2</v>
      </c>
      <c r="AB690">
        <v>0.52769742126553298</v>
      </c>
      <c r="AC690">
        <v>0.90583825819908204</v>
      </c>
      <c r="AD690">
        <v>1</v>
      </c>
      <c r="AE690">
        <v>0.88845217726720505</v>
      </c>
    </row>
    <row r="691" spans="1:31" x14ac:dyDescent="0.25">
      <c r="A691" t="s">
        <v>1407</v>
      </c>
      <c r="B691" t="s">
        <v>1408</v>
      </c>
      <c r="C691">
        <v>83365</v>
      </c>
      <c r="D691">
        <v>84214</v>
      </c>
      <c r="E691">
        <v>86982</v>
      </c>
      <c r="F691">
        <v>80252</v>
      </c>
      <c r="G691">
        <v>66410</v>
      </c>
      <c r="H691">
        <v>72623</v>
      </c>
      <c r="I691">
        <v>80981</v>
      </c>
      <c r="J691">
        <v>84084</v>
      </c>
      <c r="K691">
        <v>4</v>
      </c>
      <c r="L691">
        <v>4</v>
      </c>
      <c r="M691">
        <v>83703.25</v>
      </c>
      <c r="N691">
        <v>76024.5</v>
      </c>
      <c r="O691">
        <v>2771.0772123249599</v>
      </c>
      <c r="P691">
        <v>8031.83758550931</v>
      </c>
      <c r="Q691">
        <v>-0.1388192173814374</v>
      </c>
      <c r="R691">
        <v>18373.965908914899</v>
      </c>
      <c r="S691">
        <v>17827.734882395998</v>
      </c>
      <c r="T691">
        <v>17059.283365901301</v>
      </c>
      <c r="U691">
        <v>16918.858492066502</v>
      </c>
      <c r="V691">
        <v>-0.63919326131697696</v>
      </c>
      <c r="W691">
        <v>28</v>
      </c>
      <c r="X691">
        <v>1.0166686931358899</v>
      </c>
      <c r="Y691">
        <v>0.52789225255704098</v>
      </c>
      <c r="Z691">
        <v>0.17424818250767901</v>
      </c>
      <c r="AA691">
        <v>4.3317371461907402E-2</v>
      </c>
      <c r="AB691">
        <v>0.52789225255704098</v>
      </c>
      <c r="AC691">
        <v>0.90591001727924902</v>
      </c>
      <c r="AD691">
        <v>1</v>
      </c>
      <c r="AE691">
        <v>0.88845217726720505</v>
      </c>
    </row>
    <row r="692" spans="1:31" x14ac:dyDescent="0.25">
      <c r="A692" t="s">
        <v>1409</v>
      </c>
      <c r="B692" t="s">
        <v>1410</v>
      </c>
      <c r="C692">
        <v>29639</v>
      </c>
      <c r="D692">
        <v>56904</v>
      </c>
      <c r="E692">
        <v>30510</v>
      </c>
      <c r="F692">
        <v>47839</v>
      </c>
      <c r="G692">
        <v>47909</v>
      </c>
      <c r="H692">
        <v>39791</v>
      </c>
      <c r="I692">
        <v>38432</v>
      </c>
      <c r="J692">
        <v>12148</v>
      </c>
      <c r="K692">
        <v>4</v>
      </c>
      <c r="L692">
        <v>4</v>
      </c>
      <c r="M692">
        <v>41223</v>
      </c>
      <c r="N692">
        <v>34570</v>
      </c>
      <c r="O692">
        <v>13399.286573048101</v>
      </c>
      <c r="P692">
        <v>15522.5523030203</v>
      </c>
      <c r="Q692">
        <v>-0.25392889709517036</v>
      </c>
      <c r="R692">
        <v>13513.003208050301</v>
      </c>
      <c r="S692">
        <v>14818.721439223</v>
      </c>
      <c r="T692">
        <v>13963.824973351</v>
      </c>
      <c r="U692">
        <v>15487.282688708199</v>
      </c>
      <c r="V692">
        <v>-0.6380880507519</v>
      </c>
      <c r="W692">
        <v>28</v>
      </c>
      <c r="X692">
        <v>1.23010351066472</v>
      </c>
      <c r="Y692">
        <v>0.52860091722576996</v>
      </c>
      <c r="Z692">
        <v>0.17409661076217001</v>
      </c>
      <c r="AA692">
        <v>4.3246010194157303E-2</v>
      </c>
      <c r="AB692">
        <v>0.52860091722576996</v>
      </c>
      <c r="AC692">
        <v>0.90617074179652901</v>
      </c>
      <c r="AD692">
        <v>1</v>
      </c>
      <c r="AE692">
        <v>0.88845217726720505</v>
      </c>
    </row>
    <row r="693" spans="1:31" x14ac:dyDescent="0.25">
      <c r="A693" t="s">
        <v>1411</v>
      </c>
      <c r="B693" t="s">
        <v>1412</v>
      </c>
      <c r="C693">
        <v>22164</v>
      </c>
      <c r="D693">
        <v>29461</v>
      </c>
      <c r="E693">
        <v>39541</v>
      </c>
      <c r="F693">
        <v>25597</v>
      </c>
      <c r="G693">
        <v>21630</v>
      </c>
      <c r="H693">
        <v>17934</v>
      </c>
      <c r="I693">
        <v>21179</v>
      </c>
      <c r="J693">
        <v>86076</v>
      </c>
      <c r="K693">
        <v>4</v>
      </c>
      <c r="L693">
        <v>4</v>
      </c>
      <c r="M693">
        <v>29190.75</v>
      </c>
      <c r="N693">
        <v>36704.75</v>
      </c>
      <c r="O693">
        <v>7516.4478478866604</v>
      </c>
      <c r="P693">
        <v>32955.3151138022</v>
      </c>
      <c r="Q693">
        <v>0.33045549723894729</v>
      </c>
      <c r="R693">
        <v>12009.4973778118</v>
      </c>
      <c r="S693">
        <v>14781.166817512199</v>
      </c>
      <c r="T693">
        <v>11650.344237593599</v>
      </c>
      <c r="U693">
        <v>20493.8197872214</v>
      </c>
      <c r="V693">
        <v>0.63748558831463797</v>
      </c>
      <c r="W693">
        <v>28</v>
      </c>
      <c r="X693">
        <v>3.09434198607067</v>
      </c>
      <c r="Y693">
        <v>0.52898743309919605</v>
      </c>
      <c r="Z693">
        <v>0.17401405911133899</v>
      </c>
      <c r="AA693">
        <v>4.3207137769891997E-2</v>
      </c>
      <c r="AB693">
        <v>0.52898743309919605</v>
      </c>
      <c r="AC693">
        <v>0.90631275544070999</v>
      </c>
      <c r="AD693">
        <v>1</v>
      </c>
      <c r="AE693">
        <v>0.88845217726720505</v>
      </c>
    </row>
    <row r="694" spans="1:31" x14ac:dyDescent="0.25">
      <c r="A694" t="s">
        <v>1413</v>
      </c>
      <c r="B694" t="s">
        <v>1414</v>
      </c>
      <c r="C694">
        <v>585000</v>
      </c>
      <c r="D694">
        <v>586000</v>
      </c>
      <c r="E694">
        <v>560000</v>
      </c>
      <c r="F694">
        <v>626000</v>
      </c>
      <c r="G694">
        <v>586000</v>
      </c>
      <c r="H694" s="1">
        <v>600000</v>
      </c>
      <c r="I694">
        <v>631000</v>
      </c>
      <c r="J694">
        <v>653000</v>
      </c>
      <c r="K694">
        <v>4</v>
      </c>
      <c r="L694">
        <v>4</v>
      </c>
      <c r="M694">
        <v>589250</v>
      </c>
      <c r="N694">
        <v>617500</v>
      </c>
      <c r="O694">
        <v>27293.161536668202</v>
      </c>
      <c r="P694">
        <v>30226.9195695934</v>
      </c>
      <c r="Q694">
        <v>6.7559283221872449E-2</v>
      </c>
      <c r="R694">
        <v>63729.8709534792</v>
      </c>
      <c r="S694">
        <v>68546.389603604606</v>
      </c>
      <c r="T694">
        <v>60339.934313239799</v>
      </c>
      <c r="U694">
        <v>64985.872273611298</v>
      </c>
      <c r="V694">
        <v>0.63712511869254895</v>
      </c>
      <c r="W694">
        <v>28</v>
      </c>
      <c r="X694">
        <v>1.1599205402998001</v>
      </c>
      <c r="Y694">
        <v>0.529218768516729</v>
      </c>
      <c r="Z694">
        <v>0.173964690419464</v>
      </c>
      <c r="AA694">
        <v>4.31838885695566E-2</v>
      </c>
      <c r="AB694">
        <v>0.529218768516729</v>
      </c>
      <c r="AC694">
        <v>0.90639768885988603</v>
      </c>
      <c r="AD694">
        <v>1</v>
      </c>
      <c r="AE694">
        <v>0.88845217726720505</v>
      </c>
    </row>
    <row r="695" spans="1:31" x14ac:dyDescent="0.25">
      <c r="A695" t="s">
        <v>1415</v>
      </c>
      <c r="B695" t="s">
        <v>1416</v>
      </c>
      <c r="C695">
        <v>143000</v>
      </c>
      <c r="D695">
        <v>102000</v>
      </c>
      <c r="E695">
        <v>125000</v>
      </c>
      <c r="F695">
        <v>145000</v>
      </c>
      <c r="G695">
        <v>144000</v>
      </c>
      <c r="H695">
        <v>134000</v>
      </c>
      <c r="I695">
        <v>143000</v>
      </c>
      <c r="J695">
        <v>136000</v>
      </c>
      <c r="K695">
        <v>4</v>
      </c>
      <c r="L695">
        <v>4</v>
      </c>
      <c r="M695">
        <v>128750</v>
      </c>
      <c r="N695">
        <v>139250</v>
      </c>
      <c r="O695">
        <v>19972.898304118698</v>
      </c>
      <c r="P695">
        <v>4991.6597106239797</v>
      </c>
      <c r="Q695">
        <v>0.11310489526945093</v>
      </c>
      <c r="R695">
        <v>22575.936168013701</v>
      </c>
      <c r="S695">
        <v>25582.522054839101</v>
      </c>
      <c r="T695">
        <v>22854.859949483001</v>
      </c>
      <c r="U695">
        <v>23797.261571503699</v>
      </c>
      <c r="V695">
        <v>0.63646467171989696</v>
      </c>
      <c r="W695">
        <v>28</v>
      </c>
      <c r="X695">
        <v>1.0841686370072099</v>
      </c>
      <c r="Y695">
        <v>0.52964275849275599</v>
      </c>
      <c r="Z695">
        <v>0.17387428483761799</v>
      </c>
      <c r="AA695">
        <v>4.31413096364534E-2</v>
      </c>
      <c r="AB695">
        <v>0.52964275849275599</v>
      </c>
      <c r="AC695">
        <v>0.90655323027841495</v>
      </c>
      <c r="AD695">
        <v>1</v>
      </c>
      <c r="AE695">
        <v>0.88845217726720505</v>
      </c>
    </row>
    <row r="696" spans="1:31" x14ac:dyDescent="0.25">
      <c r="A696" t="s">
        <v>1417</v>
      </c>
      <c r="B696" t="s">
        <v>1418</v>
      </c>
      <c r="C696">
        <v>79853</v>
      </c>
      <c r="D696">
        <v>80256</v>
      </c>
      <c r="E696">
        <v>42845</v>
      </c>
      <c r="F696">
        <v>40074</v>
      </c>
      <c r="G696">
        <v>77049</v>
      </c>
      <c r="H696">
        <v>60624</v>
      </c>
      <c r="I696">
        <v>49021</v>
      </c>
      <c r="J696">
        <v>87623</v>
      </c>
      <c r="K696">
        <v>4</v>
      </c>
      <c r="L696">
        <v>4</v>
      </c>
      <c r="M696">
        <v>60757</v>
      </c>
      <c r="N696">
        <v>68579.25</v>
      </c>
      <c r="O696">
        <v>22312.137578755901</v>
      </c>
      <c r="P696">
        <v>17129.0418563522</v>
      </c>
      <c r="Q696">
        <v>0.17472149107509102</v>
      </c>
      <c r="R696">
        <v>15655.2220049306</v>
      </c>
      <c r="S696">
        <v>16192.920562310501</v>
      </c>
      <c r="T696">
        <v>17797.5242304813</v>
      </c>
      <c r="U696">
        <v>16959.490265245899</v>
      </c>
      <c r="V696">
        <v>0.63636753915730504</v>
      </c>
      <c r="W696">
        <v>28</v>
      </c>
      <c r="X696">
        <v>1.10126946040072</v>
      </c>
      <c r="Y696">
        <v>0.52970513045461398</v>
      </c>
      <c r="Z696">
        <v>0.17386099392906099</v>
      </c>
      <c r="AA696">
        <v>4.3135049464129299E-2</v>
      </c>
      <c r="AB696">
        <v>0.52970513045461398</v>
      </c>
      <c r="AC696">
        <v>0.90657609800792105</v>
      </c>
      <c r="AD696">
        <v>1</v>
      </c>
      <c r="AE696">
        <v>0.88845217726720505</v>
      </c>
    </row>
    <row r="697" spans="1:31" x14ac:dyDescent="0.25">
      <c r="A697" t="s">
        <v>1419</v>
      </c>
      <c r="B697" t="s">
        <v>1420</v>
      </c>
      <c r="C697">
        <v>1490000</v>
      </c>
      <c r="D697">
        <v>1510000</v>
      </c>
      <c r="E697">
        <v>1580000</v>
      </c>
      <c r="F697">
        <v>1420000</v>
      </c>
      <c r="G697">
        <v>1430000</v>
      </c>
      <c r="H697">
        <v>1500000</v>
      </c>
      <c r="I697">
        <v>1470000</v>
      </c>
      <c r="J697">
        <v>1360000</v>
      </c>
      <c r="K697">
        <v>4</v>
      </c>
      <c r="L697">
        <v>4</v>
      </c>
      <c r="M697">
        <v>1500000</v>
      </c>
      <c r="N697">
        <v>1440000</v>
      </c>
      <c r="O697">
        <v>65828.058860438294</v>
      </c>
      <c r="P697">
        <v>60553.0070819498</v>
      </c>
      <c r="Q697">
        <v>-5.8893689053568565E-2</v>
      </c>
      <c r="R697">
        <v>136496.59488372001</v>
      </c>
      <c r="S697">
        <v>144995.09191382199</v>
      </c>
      <c r="T697">
        <v>129993.363835621</v>
      </c>
      <c r="U697">
        <v>137134.68878368399</v>
      </c>
      <c r="V697">
        <v>-0.63507001502303995</v>
      </c>
      <c r="W697">
        <v>28</v>
      </c>
      <c r="X697">
        <v>1.1128901184879101</v>
      </c>
      <c r="Y697">
        <v>0.53053869004700405</v>
      </c>
      <c r="Z697">
        <v>0.17368357620816299</v>
      </c>
      <c r="AA697">
        <v>4.3051472240202199E-2</v>
      </c>
      <c r="AB697">
        <v>0.53053869004700405</v>
      </c>
      <c r="AC697">
        <v>0.90688137728190799</v>
      </c>
      <c r="AD697">
        <v>1</v>
      </c>
      <c r="AE697">
        <v>0.88845217726720505</v>
      </c>
    </row>
    <row r="698" spans="1:31" x14ac:dyDescent="0.25">
      <c r="A698" t="s">
        <v>1421</v>
      </c>
      <c r="B698" t="s">
        <v>1422</v>
      </c>
      <c r="C698">
        <v>118000</v>
      </c>
      <c r="D698">
        <v>119000</v>
      </c>
      <c r="E698">
        <v>150000</v>
      </c>
      <c r="F698">
        <v>155000</v>
      </c>
      <c r="G698">
        <v>121000</v>
      </c>
      <c r="H698">
        <v>142000</v>
      </c>
      <c r="I698">
        <v>120000</v>
      </c>
      <c r="J698">
        <v>119000</v>
      </c>
      <c r="K698">
        <v>4</v>
      </c>
      <c r="L698">
        <v>4</v>
      </c>
      <c r="M698">
        <v>135500</v>
      </c>
      <c r="N698">
        <v>125500</v>
      </c>
      <c r="O698">
        <v>19739.9763593239</v>
      </c>
      <c r="P698">
        <v>11030.2614051829</v>
      </c>
      <c r="Q698">
        <v>-0.11060548740309957</v>
      </c>
      <c r="R698">
        <v>23386.876814165698</v>
      </c>
      <c r="S698">
        <v>21971.312730552399</v>
      </c>
      <c r="T698">
        <v>23501.2949270149</v>
      </c>
      <c r="U698">
        <v>20972.538161749901</v>
      </c>
      <c r="V698">
        <v>-0.63495000097578203</v>
      </c>
      <c r="W698">
        <v>28</v>
      </c>
      <c r="X698">
        <v>1.2556875800762699</v>
      </c>
      <c r="Y698">
        <v>0.53061582531422002</v>
      </c>
      <c r="Z698">
        <v>0.17366717785535199</v>
      </c>
      <c r="AA698">
        <v>4.3043746293686999E-2</v>
      </c>
      <c r="AB698">
        <v>0.53061582531422002</v>
      </c>
      <c r="AC698">
        <v>0.90690959570544605</v>
      </c>
      <c r="AD698">
        <v>1</v>
      </c>
      <c r="AE698">
        <v>0.88845217726720505</v>
      </c>
    </row>
    <row r="699" spans="1:31" x14ac:dyDescent="0.25">
      <c r="A699" t="s">
        <v>1423</v>
      </c>
      <c r="B699" t="s">
        <v>1424</v>
      </c>
      <c r="C699">
        <v>38308</v>
      </c>
      <c r="D699">
        <v>43049</v>
      </c>
      <c r="E699">
        <v>98514</v>
      </c>
      <c r="F699">
        <v>46505</v>
      </c>
      <c r="G699">
        <v>51970</v>
      </c>
      <c r="H699">
        <v>79712</v>
      </c>
      <c r="I699">
        <v>106000</v>
      </c>
      <c r="J699">
        <v>25454</v>
      </c>
      <c r="K699">
        <v>4</v>
      </c>
      <c r="L699">
        <v>4</v>
      </c>
      <c r="M699">
        <v>56594</v>
      </c>
      <c r="N699">
        <v>65784</v>
      </c>
      <c r="O699">
        <v>28147.937414074699</v>
      </c>
      <c r="P699">
        <v>34778.591767541897</v>
      </c>
      <c r="Q699">
        <v>0.21708762491709757</v>
      </c>
      <c r="R699">
        <v>14144.4644830384</v>
      </c>
      <c r="S699">
        <v>16749.073839583001</v>
      </c>
      <c r="T699">
        <v>18473.358516181401</v>
      </c>
      <c r="U699">
        <v>22352.738774038498</v>
      </c>
      <c r="V699">
        <v>0.63382705458861899</v>
      </c>
      <c r="W699">
        <v>28</v>
      </c>
      <c r="X699">
        <v>1.46409672101446</v>
      </c>
      <c r="Y699">
        <v>0.53133785462208305</v>
      </c>
      <c r="Z699">
        <v>0.17351383893995501</v>
      </c>
      <c r="AA699">
        <v>4.29714930729653E-2</v>
      </c>
      <c r="AB699">
        <v>0.53133785462208305</v>
      </c>
      <c r="AC699">
        <v>0.907173479492557</v>
      </c>
      <c r="AD699">
        <v>1</v>
      </c>
      <c r="AE699">
        <v>0.88845217726720505</v>
      </c>
    </row>
    <row r="700" spans="1:31" x14ac:dyDescent="0.25">
      <c r="A700" t="s">
        <v>1425</v>
      </c>
      <c r="B700" t="s">
        <v>1426</v>
      </c>
      <c r="C700">
        <v>8999.7000000000007</v>
      </c>
      <c r="D700">
        <v>7788.4</v>
      </c>
      <c r="E700">
        <v>10251</v>
      </c>
      <c r="F700">
        <v>14251</v>
      </c>
      <c r="G700">
        <v>5949.4</v>
      </c>
      <c r="H700">
        <v>20997</v>
      </c>
      <c r="I700">
        <v>3266.2</v>
      </c>
      <c r="J700">
        <v>23439</v>
      </c>
      <c r="K700">
        <v>4</v>
      </c>
      <c r="L700">
        <v>4</v>
      </c>
      <c r="M700">
        <v>10322.525</v>
      </c>
      <c r="N700">
        <v>13412.9</v>
      </c>
      <c r="O700">
        <v>2805.33344111415</v>
      </c>
      <c r="P700">
        <v>10274.573911035601</v>
      </c>
      <c r="Q700">
        <v>0.37782528316401576</v>
      </c>
      <c r="R700">
        <v>6108.3298600481703</v>
      </c>
      <c r="S700">
        <v>6792.9100509070404</v>
      </c>
      <c r="T700">
        <v>5802.4010504111402</v>
      </c>
      <c r="U700">
        <v>7884.9953830793902</v>
      </c>
      <c r="V700">
        <v>0.63134316967398196</v>
      </c>
      <c r="W700">
        <v>28</v>
      </c>
      <c r="X700">
        <v>1.84666194932457</v>
      </c>
      <c r="Y700">
        <v>0.53293680077023298</v>
      </c>
      <c r="Z700">
        <v>0.17317528535746601</v>
      </c>
      <c r="AA700">
        <v>4.2811909449253401E-2</v>
      </c>
      <c r="AB700">
        <v>0.53293680077023298</v>
      </c>
      <c r="AC700">
        <v>0.90775620844300597</v>
      </c>
      <c r="AD700">
        <v>1</v>
      </c>
      <c r="AE700">
        <v>0.88845217726720505</v>
      </c>
    </row>
    <row r="701" spans="1:31" x14ac:dyDescent="0.25">
      <c r="A701" t="s">
        <v>1427</v>
      </c>
      <c r="B701" t="s">
        <v>1428</v>
      </c>
      <c r="C701">
        <v>184000</v>
      </c>
      <c r="D701">
        <v>122000</v>
      </c>
      <c r="E701">
        <v>221000</v>
      </c>
      <c r="F701">
        <v>182000</v>
      </c>
      <c r="G701">
        <v>157000</v>
      </c>
      <c r="H701">
        <v>215000</v>
      </c>
      <c r="I701">
        <v>134000</v>
      </c>
      <c r="J701">
        <v>140000</v>
      </c>
      <c r="K701">
        <v>4</v>
      </c>
      <c r="L701">
        <v>4</v>
      </c>
      <c r="M701">
        <v>177250</v>
      </c>
      <c r="N701">
        <v>161500</v>
      </c>
      <c r="O701">
        <v>40966.449687518703</v>
      </c>
      <c r="P701">
        <v>36972.963094672297</v>
      </c>
      <c r="Q701">
        <v>-0.13425146254559117</v>
      </c>
      <c r="R701">
        <v>28599.828221982501</v>
      </c>
      <c r="S701">
        <v>36891.320748508901</v>
      </c>
      <c r="T701">
        <v>32568.775681979001</v>
      </c>
      <c r="U701">
        <v>38203.0613571668</v>
      </c>
      <c r="V701">
        <v>-0.62747023948827996</v>
      </c>
      <c r="W701">
        <v>28</v>
      </c>
      <c r="X701">
        <v>1.37592089510961</v>
      </c>
      <c r="Y701">
        <v>0.53543502494300399</v>
      </c>
      <c r="Z701">
        <v>0.17264911072913799</v>
      </c>
      <c r="AA701">
        <v>4.2563727361873097E-2</v>
      </c>
      <c r="AB701">
        <v>0.53543502494300399</v>
      </c>
      <c r="AC701">
        <v>0.90866215306946796</v>
      </c>
      <c r="AD701">
        <v>1</v>
      </c>
      <c r="AE701">
        <v>0.88845217726720505</v>
      </c>
    </row>
    <row r="702" spans="1:31" x14ac:dyDescent="0.25">
      <c r="A702" t="s">
        <v>1429</v>
      </c>
      <c r="B702" t="s">
        <v>1430</v>
      </c>
      <c r="C702">
        <v>2960000</v>
      </c>
      <c r="D702">
        <v>2580000</v>
      </c>
      <c r="E702">
        <v>2760000</v>
      </c>
      <c r="F702">
        <v>2630000</v>
      </c>
      <c r="G702">
        <v>2680000</v>
      </c>
      <c r="H702">
        <v>2870000</v>
      </c>
      <c r="I702">
        <v>2580000</v>
      </c>
      <c r="J702">
        <v>1950000</v>
      </c>
      <c r="K702">
        <v>4</v>
      </c>
      <c r="L702">
        <v>4</v>
      </c>
      <c r="M702">
        <v>2732500</v>
      </c>
      <c r="N702">
        <v>2520000</v>
      </c>
      <c r="O702">
        <v>169582.82145704899</v>
      </c>
      <c r="P702">
        <v>398580.81572833698</v>
      </c>
      <c r="Q702">
        <v>-0.11679776217198815</v>
      </c>
      <c r="R702">
        <v>553134.22299573396</v>
      </c>
      <c r="S702">
        <v>428504.940504589</v>
      </c>
      <c r="T702">
        <v>518084.70238184102</v>
      </c>
      <c r="U702">
        <v>437525.33056809503</v>
      </c>
      <c r="V702">
        <v>-0.626737202540114</v>
      </c>
      <c r="W702">
        <v>28</v>
      </c>
      <c r="X702">
        <v>1.4021521256293701</v>
      </c>
      <c r="Y702">
        <v>0.53590856804409004</v>
      </c>
      <c r="Z702">
        <v>0.17254975407384901</v>
      </c>
      <c r="AA702">
        <v>4.2516841341573998E-2</v>
      </c>
      <c r="AB702">
        <v>0.53590856804409004</v>
      </c>
      <c r="AC702">
        <v>0.90883325716494701</v>
      </c>
      <c r="AD702">
        <v>1</v>
      </c>
      <c r="AE702">
        <v>0.88845217726720505</v>
      </c>
    </row>
    <row r="703" spans="1:31" x14ac:dyDescent="0.25">
      <c r="A703" t="s">
        <v>1431</v>
      </c>
      <c r="B703" t="s">
        <v>1432</v>
      </c>
      <c r="C703">
        <v>41410</v>
      </c>
      <c r="D703">
        <v>47917</v>
      </c>
      <c r="E703">
        <v>54305</v>
      </c>
      <c r="F703">
        <v>52114</v>
      </c>
      <c r="G703">
        <v>39574</v>
      </c>
      <c r="H703">
        <v>86382</v>
      </c>
      <c r="I703">
        <v>39392</v>
      </c>
      <c r="J703">
        <v>57795</v>
      </c>
      <c r="K703">
        <v>4</v>
      </c>
      <c r="L703">
        <v>4</v>
      </c>
      <c r="M703">
        <v>48936.5</v>
      </c>
      <c r="N703">
        <v>55785.75</v>
      </c>
      <c r="O703">
        <v>5674.6477423713304</v>
      </c>
      <c r="P703">
        <v>22149.066773041901</v>
      </c>
      <c r="Q703">
        <v>0.18898572307306644</v>
      </c>
      <c r="R703">
        <v>13654.2322322531</v>
      </c>
      <c r="S703">
        <v>15511.821777539701</v>
      </c>
      <c r="T703">
        <v>12911.405741844799</v>
      </c>
      <c r="U703">
        <v>17645.604177503599</v>
      </c>
      <c r="V703">
        <v>0.62650779040596505</v>
      </c>
      <c r="W703">
        <v>28</v>
      </c>
      <c r="X703">
        <v>1.8677812348929801</v>
      </c>
      <c r="Y703">
        <v>0.53605681433958896</v>
      </c>
      <c r="Z703">
        <v>0.17251867453649999</v>
      </c>
      <c r="AA703">
        <v>4.2502173561009403E-2</v>
      </c>
      <c r="AB703">
        <v>0.53605681433958896</v>
      </c>
      <c r="AC703">
        <v>0.90888678214365504</v>
      </c>
      <c r="AD703">
        <v>1</v>
      </c>
      <c r="AE703">
        <v>0.88845217726720505</v>
      </c>
    </row>
    <row r="704" spans="1:31" x14ac:dyDescent="0.25">
      <c r="A704" t="s">
        <v>1433</v>
      </c>
      <c r="B704" t="s">
        <v>1434</v>
      </c>
      <c r="C704">
        <v>44308</v>
      </c>
      <c r="D704">
        <v>45805</v>
      </c>
      <c r="E704">
        <v>44692</v>
      </c>
      <c r="F704">
        <v>44990</v>
      </c>
      <c r="G704">
        <v>43420</v>
      </c>
      <c r="H704">
        <v>7857.7</v>
      </c>
      <c r="I704">
        <v>51438</v>
      </c>
      <c r="J704">
        <v>51496</v>
      </c>
      <c r="K704">
        <v>4</v>
      </c>
      <c r="L704">
        <v>4</v>
      </c>
      <c r="M704">
        <v>44948.75</v>
      </c>
      <c r="N704">
        <v>38552.925000000003</v>
      </c>
      <c r="O704">
        <v>635.43862803578395</v>
      </c>
      <c r="P704">
        <v>20812.1247118717</v>
      </c>
      <c r="Q704">
        <v>-0.22144067456689123</v>
      </c>
      <c r="R704">
        <v>12727.647907995</v>
      </c>
      <c r="S704">
        <v>14774.322918457799</v>
      </c>
      <c r="T704">
        <v>11787.1831179605</v>
      </c>
      <c r="U704">
        <v>16730.641302399799</v>
      </c>
      <c r="V704">
        <v>-0.62502335853068702</v>
      </c>
      <c r="W704">
        <v>28</v>
      </c>
      <c r="X704">
        <v>2.0146755479935501</v>
      </c>
      <c r="Y704">
        <v>0.53701658118836704</v>
      </c>
      <c r="Z704">
        <v>0.172317747082119</v>
      </c>
      <c r="AA704">
        <v>4.2407330208058598E-2</v>
      </c>
      <c r="AB704">
        <v>0.53701658118836704</v>
      </c>
      <c r="AC704">
        <v>0.90923284391665504</v>
      </c>
      <c r="AD704">
        <v>1</v>
      </c>
      <c r="AE704">
        <v>0.88845217726720505</v>
      </c>
    </row>
    <row r="705" spans="1:31" x14ac:dyDescent="0.25">
      <c r="A705" t="s">
        <v>1435</v>
      </c>
      <c r="B705" t="s">
        <v>1436</v>
      </c>
      <c r="C705">
        <v>86735</v>
      </c>
      <c r="D705">
        <v>77856</v>
      </c>
      <c r="E705">
        <v>146000</v>
      </c>
      <c r="F705">
        <v>138000</v>
      </c>
      <c r="G705">
        <v>103000</v>
      </c>
      <c r="H705">
        <v>154000</v>
      </c>
      <c r="I705">
        <v>157000</v>
      </c>
      <c r="J705">
        <v>83396</v>
      </c>
      <c r="K705">
        <v>4</v>
      </c>
      <c r="L705">
        <v>4</v>
      </c>
      <c r="M705">
        <v>112147.75</v>
      </c>
      <c r="N705">
        <v>124349</v>
      </c>
      <c r="O705">
        <v>34814.008869754303</v>
      </c>
      <c r="P705">
        <v>36870.0312449013</v>
      </c>
      <c r="Q705">
        <v>0.14899422943283258</v>
      </c>
      <c r="R705">
        <v>25415.512374724</v>
      </c>
      <c r="S705">
        <v>22253.301235677402</v>
      </c>
      <c r="T705">
        <v>28519.9489981349</v>
      </c>
      <c r="U705">
        <v>26753.785583445399</v>
      </c>
      <c r="V705">
        <v>0.62403495491397298</v>
      </c>
      <c r="W705">
        <v>28</v>
      </c>
      <c r="X705">
        <v>1.13638895718621</v>
      </c>
      <c r="Y705">
        <v>0.53765614325951405</v>
      </c>
      <c r="Z705">
        <v>0.172184128716735</v>
      </c>
      <c r="AA705">
        <v>4.23442422250088E-2</v>
      </c>
      <c r="AB705">
        <v>0.53765614325951405</v>
      </c>
      <c r="AC705">
        <v>0.90946300205114206</v>
      </c>
      <c r="AD705">
        <v>1</v>
      </c>
      <c r="AE705">
        <v>0.88845217726720505</v>
      </c>
    </row>
    <row r="706" spans="1:31" x14ac:dyDescent="0.25">
      <c r="A706" t="s">
        <v>1437</v>
      </c>
      <c r="B706" t="s">
        <v>1438</v>
      </c>
      <c r="C706">
        <v>120000</v>
      </c>
      <c r="D706">
        <v>147000</v>
      </c>
      <c r="E706">
        <v>162000</v>
      </c>
      <c r="F706">
        <v>152000</v>
      </c>
      <c r="G706">
        <v>145000</v>
      </c>
      <c r="H706">
        <v>152000</v>
      </c>
      <c r="I706">
        <v>171000</v>
      </c>
      <c r="J706">
        <v>163000</v>
      </c>
      <c r="K706">
        <v>4</v>
      </c>
      <c r="L706">
        <v>4</v>
      </c>
      <c r="M706">
        <v>145250</v>
      </c>
      <c r="N706">
        <v>157750</v>
      </c>
      <c r="O706">
        <v>17951.323071016199</v>
      </c>
      <c r="P706">
        <v>11528.9490703475</v>
      </c>
      <c r="Q706">
        <v>0.11910184157802017</v>
      </c>
      <c r="R706">
        <v>22151.826306619601</v>
      </c>
      <c r="S706">
        <v>35629.510103931803</v>
      </c>
      <c r="T706">
        <v>22128.1832328686</v>
      </c>
      <c r="U706">
        <v>33415.451818148598</v>
      </c>
      <c r="V706">
        <v>0.62378307254131105</v>
      </c>
      <c r="W706">
        <v>28</v>
      </c>
      <c r="X706">
        <v>2.28035865090356</v>
      </c>
      <c r="Y706">
        <v>0.53781919216642904</v>
      </c>
      <c r="Z706">
        <v>0.17215009925098201</v>
      </c>
      <c r="AA706">
        <v>4.2328173087685203E-2</v>
      </c>
      <c r="AB706">
        <v>0.53781919216642904</v>
      </c>
      <c r="AC706">
        <v>0.90952162097302303</v>
      </c>
      <c r="AD706">
        <v>1</v>
      </c>
      <c r="AE706">
        <v>0.88845217726720505</v>
      </c>
    </row>
    <row r="707" spans="1:31" x14ac:dyDescent="0.25">
      <c r="A707" t="s">
        <v>1439</v>
      </c>
      <c r="B707" t="s">
        <v>1440</v>
      </c>
      <c r="C707">
        <v>227000</v>
      </c>
      <c r="D707">
        <v>231000</v>
      </c>
      <c r="E707">
        <v>201000</v>
      </c>
      <c r="F707">
        <v>222000</v>
      </c>
      <c r="G707">
        <v>211000</v>
      </c>
      <c r="H707">
        <v>238000</v>
      </c>
      <c r="I707">
        <v>242000</v>
      </c>
      <c r="J707">
        <v>249000</v>
      </c>
      <c r="K707">
        <v>4</v>
      </c>
      <c r="L707">
        <v>4</v>
      </c>
      <c r="M707">
        <v>220250</v>
      </c>
      <c r="N707">
        <v>235000</v>
      </c>
      <c r="O707">
        <v>13351.0299228187</v>
      </c>
      <c r="P707">
        <v>16633.299933166199</v>
      </c>
      <c r="Q707">
        <v>9.3518737644586208E-2</v>
      </c>
      <c r="R707">
        <v>36926.752052745403</v>
      </c>
      <c r="S707">
        <v>33676.1885234191</v>
      </c>
      <c r="T707">
        <v>34741.669305624499</v>
      </c>
      <c r="U707">
        <v>32114.780844405101</v>
      </c>
      <c r="V707">
        <v>0.62353196576749204</v>
      </c>
      <c r="W707">
        <v>28</v>
      </c>
      <c r="X707">
        <v>1.17028446170403</v>
      </c>
      <c r="Y707">
        <v>0.537981765062296</v>
      </c>
      <c r="Z707">
        <v>0.17211618326279199</v>
      </c>
      <c r="AA707">
        <v>4.2312156681665998E-2</v>
      </c>
      <c r="AB707">
        <v>0.537981765062296</v>
      </c>
      <c r="AC707">
        <v>0.90958004563386696</v>
      </c>
      <c r="AD707">
        <v>1</v>
      </c>
      <c r="AE707">
        <v>0.88845217726720505</v>
      </c>
    </row>
    <row r="708" spans="1:31" x14ac:dyDescent="0.25">
      <c r="A708" t="s">
        <v>1441</v>
      </c>
      <c r="B708" t="s">
        <v>1442</v>
      </c>
      <c r="C708">
        <v>2800000</v>
      </c>
      <c r="D708">
        <v>2590000</v>
      </c>
      <c r="E708">
        <v>2650000</v>
      </c>
      <c r="F708">
        <v>2650000</v>
      </c>
      <c r="G708">
        <v>2330000</v>
      </c>
      <c r="H708">
        <v>2510000</v>
      </c>
      <c r="I708">
        <v>2520000</v>
      </c>
      <c r="J708">
        <v>2530000</v>
      </c>
      <c r="K708">
        <v>4</v>
      </c>
      <c r="L708">
        <v>4</v>
      </c>
      <c r="M708">
        <v>2672500</v>
      </c>
      <c r="N708">
        <v>2472500</v>
      </c>
      <c r="O708">
        <v>89582.364335844599</v>
      </c>
      <c r="P708">
        <v>95350.231602585394</v>
      </c>
      <c r="Q708">
        <v>-0.11221942696137988</v>
      </c>
      <c r="R708">
        <v>547822.68078966194</v>
      </c>
      <c r="S708">
        <v>421023.94430253102</v>
      </c>
      <c r="T708">
        <v>508877.70598297002</v>
      </c>
      <c r="U708">
        <v>392283.51082500903</v>
      </c>
      <c r="V708">
        <v>-0.622540479352792</v>
      </c>
      <c r="W708">
        <v>28</v>
      </c>
      <c r="X708">
        <v>1.6827776786245501</v>
      </c>
      <c r="Y708">
        <v>0.538623932513415</v>
      </c>
      <c r="Z708">
        <v>0.17198235191769301</v>
      </c>
      <c r="AA708">
        <v>4.2248948130691501E-2</v>
      </c>
      <c r="AB708">
        <v>0.538623932513415</v>
      </c>
      <c r="AC708">
        <v>0.90981059907763195</v>
      </c>
      <c r="AD708">
        <v>1</v>
      </c>
      <c r="AE708">
        <v>0.88845217726720505</v>
      </c>
    </row>
    <row r="709" spans="1:31" x14ac:dyDescent="0.25">
      <c r="A709" t="s">
        <v>1443</v>
      </c>
      <c r="B709" t="s">
        <v>1444</v>
      </c>
      <c r="C709">
        <v>331000</v>
      </c>
      <c r="D709">
        <v>334000</v>
      </c>
      <c r="E709">
        <v>338000</v>
      </c>
      <c r="F709">
        <v>328000</v>
      </c>
      <c r="G709">
        <v>350000</v>
      </c>
      <c r="H709">
        <v>374000</v>
      </c>
      <c r="I709">
        <v>335000</v>
      </c>
      <c r="J709">
        <v>344000</v>
      </c>
      <c r="K709">
        <v>4</v>
      </c>
      <c r="L709">
        <v>4</v>
      </c>
      <c r="M709">
        <v>332750</v>
      </c>
      <c r="N709">
        <v>350750</v>
      </c>
      <c r="O709">
        <v>4272.0018726587696</v>
      </c>
      <c r="P709">
        <v>16680.8273176123</v>
      </c>
      <c r="Q709">
        <v>7.6004437708007244E-2</v>
      </c>
      <c r="R709">
        <v>45537.635622431502</v>
      </c>
      <c r="S709">
        <v>42190.967375887099</v>
      </c>
      <c r="T709">
        <v>42206.012686901202</v>
      </c>
      <c r="U709">
        <v>39817.1559734154</v>
      </c>
      <c r="V709">
        <v>0.62043579535011795</v>
      </c>
      <c r="W709">
        <v>28</v>
      </c>
      <c r="X709">
        <v>1.12359080781962</v>
      </c>
      <c r="Y709">
        <v>0.53998843954459497</v>
      </c>
      <c r="Z709">
        <v>0.171698708449811</v>
      </c>
      <c r="AA709">
        <v>4.21149388738856E-2</v>
      </c>
      <c r="AB709">
        <v>0.53998843954459497</v>
      </c>
      <c r="AC709">
        <v>0.910299296503981</v>
      </c>
      <c r="AD709">
        <v>1</v>
      </c>
      <c r="AE709">
        <v>0.88845217726720505</v>
      </c>
    </row>
    <row r="710" spans="1:31" x14ac:dyDescent="0.25">
      <c r="A710" t="s">
        <v>1445</v>
      </c>
      <c r="B710" t="s">
        <v>1446</v>
      </c>
      <c r="C710">
        <v>116000</v>
      </c>
      <c r="D710">
        <v>129000</v>
      </c>
      <c r="E710">
        <v>61051</v>
      </c>
      <c r="F710">
        <v>94451</v>
      </c>
      <c r="G710">
        <v>99896</v>
      </c>
      <c r="H710">
        <v>125000</v>
      </c>
      <c r="I710">
        <v>115000</v>
      </c>
      <c r="J710">
        <v>101000</v>
      </c>
      <c r="K710">
        <v>4</v>
      </c>
      <c r="L710">
        <v>4</v>
      </c>
      <c r="M710">
        <v>100125.5</v>
      </c>
      <c r="N710">
        <v>110224</v>
      </c>
      <c r="O710">
        <v>29691.485878390598</v>
      </c>
      <c r="P710">
        <v>12012.3563050719</v>
      </c>
      <c r="Q710">
        <v>0.13862894117142366</v>
      </c>
      <c r="R710">
        <v>22275.976424160701</v>
      </c>
      <c r="S710">
        <v>22144.343476816699</v>
      </c>
      <c r="T710">
        <v>24783.898155278701</v>
      </c>
      <c r="U710">
        <v>21242.3994613045</v>
      </c>
      <c r="V710">
        <v>0.61874824708271003</v>
      </c>
      <c r="W710">
        <v>28</v>
      </c>
      <c r="X710">
        <v>1.3612318077210299</v>
      </c>
      <c r="Y710">
        <v>0.541083825494308</v>
      </c>
      <c r="Z710">
        <v>0.171471720582693</v>
      </c>
      <c r="AA710">
        <v>4.2007652918212901E-2</v>
      </c>
      <c r="AB710">
        <v>0.541083825494308</v>
      </c>
      <c r="AC710">
        <v>0.91069043713041498</v>
      </c>
      <c r="AD710">
        <v>1</v>
      </c>
      <c r="AE710">
        <v>0.88845217726720505</v>
      </c>
    </row>
    <row r="711" spans="1:31" x14ac:dyDescent="0.25">
      <c r="A711" t="s">
        <v>1447</v>
      </c>
      <c r="B711" t="s">
        <v>1448</v>
      </c>
      <c r="C711">
        <v>373000</v>
      </c>
      <c r="D711">
        <v>416000</v>
      </c>
      <c r="E711">
        <v>443000</v>
      </c>
      <c r="F711">
        <v>437000</v>
      </c>
      <c r="G711">
        <v>350000</v>
      </c>
      <c r="H711">
        <v>477000</v>
      </c>
      <c r="I711">
        <v>407000</v>
      </c>
      <c r="J711">
        <v>355000</v>
      </c>
      <c r="K711">
        <v>4</v>
      </c>
      <c r="L711">
        <v>4</v>
      </c>
      <c r="M711">
        <v>417250</v>
      </c>
      <c r="N711">
        <v>397250</v>
      </c>
      <c r="O711">
        <v>31689.903754981598</v>
      </c>
      <c r="P711">
        <v>59083.979780196503</v>
      </c>
      <c r="Q711">
        <v>-7.0864830014079602E-2</v>
      </c>
      <c r="R711">
        <v>45944.377476154201</v>
      </c>
      <c r="S711">
        <v>40770.428445557198</v>
      </c>
      <c r="T711">
        <v>44994.745613917599</v>
      </c>
      <c r="U711">
        <v>46613.520438672502</v>
      </c>
      <c r="V711">
        <v>-0.61740839788344404</v>
      </c>
      <c r="W711">
        <v>28</v>
      </c>
      <c r="X711">
        <v>1.0732482921163999</v>
      </c>
      <c r="Y711">
        <v>0.541954353115911</v>
      </c>
      <c r="Z711">
        <v>0.171291778753246</v>
      </c>
      <c r="AA711">
        <v>4.19225751353305E-2</v>
      </c>
      <c r="AB711">
        <v>0.541954353115911</v>
      </c>
      <c r="AC711">
        <v>0.91100054340552405</v>
      </c>
      <c r="AD711">
        <v>1</v>
      </c>
      <c r="AE711">
        <v>0.88845217726720505</v>
      </c>
    </row>
    <row r="712" spans="1:31" x14ac:dyDescent="0.25">
      <c r="A712" t="s">
        <v>1449</v>
      </c>
      <c r="B712" t="s">
        <v>1450</v>
      </c>
      <c r="C712">
        <v>686000</v>
      </c>
      <c r="D712">
        <v>763000</v>
      </c>
      <c r="E712">
        <v>691000</v>
      </c>
      <c r="F712">
        <v>704000</v>
      </c>
      <c r="G712">
        <v>634000</v>
      </c>
      <c r="H712">
        <v>684000</v>
      </c>
      <c r="I712">
        <v>690000</v>
      </c>
      <c r="J712">
        <v>718000</v>
      </c>
      <c r="K712">
        <v>4</v>
      </c>
      <c r="L712">
        <v>4</v>
      </c>
      <c r="M712">
        <v>711000</v>
      </c>
      <c r="N712">
        <v>681500</v>
      </c>
      <c r="O712">
        <v>35487.086853295397</v>
      </c>
      <c r="P712">
        <v>34961.884007206099</v>
      </c>
      <c r="Q712">
        <v>-6.113590281420582E-2</v>
      </c>
      <c r="R712">
        <v>72195.109202247506</v>
      </c>
      <c r="S712">
        <v>69589.467472383898</v>
      </c>
      <c r="T712">
        <v>68828.775913594494</v>
      </c>
      <c r="U712">
        <v>66428.978077062406</v>
      </c>
      <c r="V712">
        <v>-0.61678881895973003</v>
      </c>
      <c r="W712">
        <v>28</v>
      </c>
      <c r="X712">
        <v>1.0735566066782001</v>
      </c>
      <c r="Y712">
        <v>0.54235715527269901</v>
      </c>
      <c r="Z712">
        <v>0.17120865234862301</v>
      </c>
      <c r="AA712">
        <v>4.1883263888937303E-2</v>
      </c>
      <c r="AB712">
        <v>0.54235715527269901</v>
      </c>
      <c r="AC712">
        <v>0.91114381087115703</v>
      </c>
      <c r="AD712">
        <v>1</v>
      </c>
      <c r="AE712">
        <v>0.88845217726720505</v>
      </c>
    </row>
    <row r="713" spans="1:31" x14ac:dyDescent="0.25">
      <c r="A713" t="s">
        <v>1451</v>
      </c>
      <c r="B713" t="s">
        <v>1452</v>
      </c>
      <c r="C713">
        <v>165000</v>
      </c>
      <c r="D713">
        <v>162000</v>
      </c>
      <c r="E713">
        <v>180000</v>
      </c>
      <c r="F713">
        <v>163000</v>
      </c>
      <c r="G713">
        <v>149000</v>
      </c>
      <c r="H713">
        <v>202000</v>
      </c>
      <c r="I713">
        <v>62658</v>
      </c>
      <c r="J713">
        <v>198000</v>
      </c>
      <c r="K713">
        <v>4</v>
      </c>
      <c r="L713">
        <v>4</v>
      </c>
      <c r="M713">
        <v>167500</v>
      </c>
      <c r="N713">
        <v>152914.5</v>
      </c>
      <c r="O713">
        <v>8426.1497731763593</v>
      </c>
      <c r="P713">
        <v>64816.787236538199</v>
      </c>
      <c r="Q713">
        <v>-0.1314358799361543</v>
      </c>
      <c r="R713">
        <v>24773.2791358428</v>
      </c>
      <c r="S713">
        <v>30477.980435841</v>
      </c>
      <c r="T713">
        <v>23264.909673627499</v>
      </c>
      <c r="U713">
        <v>41188.187644699901</v>
      </c>
      <c r="V713">
        <v>-0.61666339778257195</v>
      </c>
      <c r="W713">
        <v>28</v>
      </c>
      <c r="X713">
        <v>3.1343148752486001</v>
      </c>
      <c r="Y713">
        <v>0.54243871354306905</v>
      </c>
      <c r="Z713">
        <v>0.17119183148566999</v>
      </c>
      <c r="AA713">
        <v>4.18753084911513E-2</v>
      </c>
      <c r="AB713">
        <v>0.54243871354306905</v>
      </c>
      <c r="AC713">
        <v>0.91117280219867403</v>
      </c>
      <c r="AD713">
        <v>1</v>
      </c>
      <c r="AE713">
        <v>0.88845217726720505</v>
      </c>
    </row>
    <row r="714" spans="1:31" x14ac:dyDescent="0.25">
      <c r="A714" t="s">
        <v>1453</v>
      </c>
      <c r="B714" t="s">
        <v>1454</v>
      </c>
      <c r="C714">
        <v>248000</v>
      </c>
      <c r="D714">
        <v>334000</v>
      </c>
      <c r="E714">
        <v>25089</v>
      </c>
      <c r="F714">
        <v>260000</v>
      </c>
      <c r="G714">
        <v>280000</v>
      </c>
      <c r="H714">
        <v>253000</v>
      </c>
      <c r="I714">
        <v>176000</v>
      </c>
      <c r="J714">
        <v>256000</v>
      </c>
      <c r="K714">
        <v>4</v>
      </c>
      <c r="L714">
        <v>4</v>
      </c>
      <c r="M714">
        <v>216772.25</v>
      </c>
      <c r="N714">
        <v>241250</v>
      </c>
      <c r="O714">
        <v>133327.44708767501</v>
      </c>
      <c r="P714">
        <v>45146.982180429302</v>
      </c>
      <c r="Q714">
        <v>0.15434885981159396</v>
      </c>
      <c r="R714">
        <v>35713.881506750498</v>
      </c>
      <c r="S714">
        <v>33566.136920123303</v>
      </c>
      <c r="T714">
        <v>70017.549039043806</v>
      </c>
      <c r="U714">
        <v>37449.944280795396</v>
      </c>
      <c r="V714">
        <v>0.61653889210931201</v>
      </c>
      <c r="W714">
        <v>28</v>
      </c>
      <c r="X714">
        <v>3.49551730674676</v>
      </c>
      <c r="Y714">
        <v>0.54251968285956298</v>
      </c>
      <c r="Z714">
        <v>0.17117513553310601</v>
      </c>
      <c r="AA714">
        <v>4.1867411950708103E-2</v>
      </c>
      <c r="AB714">
        <v>0.54251968285956298</v>
      </c>
      <c r="AC714">
        <v>0.91120157848688399</v>
      </c>
      <c r="AD714">
        <v>1</v>
      </c>
      <c r="AE714">
        <v>0.88845217726720505</v>
      </c>
    </row>
    <row r="715" spans="1:31" x14ac:dyDescent="0.25">
      <c r="A715" t="s">
        <v>1455</v>
      </c>
      <c r="B715" t="s">
        <v>1456</v>
      </c>
      <c r="C715">
        <v>1260000</v>
      </c>
      <c r="D715">
        <v>1260000</v>
      </c>
      <c r="E715">
        <v>1050000</v>
      </c>
      <c r="F715">
        <v>1120000</v>
      </c>
      <c r="G715">
        <v>1150000</v>
      </c>
      <c r="H715">
        <v>1150000</v>
      </c>
      <c r="I715">
        <v>1160000</v>
      </c>
      <c r="J715">
        <v>1060000</v>
      </c>
      <c r="K715">
        <v>4</v>
      </c>
      <c r="L715">
        <v>4</v>
      </c>
      <c r="M715">
        <v>1172500</v>
      </c>
      <c r="N715">
        <v>1130000</v>
      </c>
      <c r="O715">
        <v>105000</v>
      </c>
      <c r="P715">
        <v>46904.157598234298</v>
      </c>
      <c r="Q715">
        <v>-5.3265150100188875E-2</v>
      </c>
      <c r="R715">
        <v>106802.366990011</v>
      </c>
      <c r="S715">
        <v>89185.9840518243</v>
      </c>
      <c r="T715">
        <v>110180.35446356201</v>
      </c>
      <c r="U715">
        <v>85377.178706987004</v>
      </c>
      <c r="V715">
        <v>-0.60980924139382597</v>
      </c>
      <c r="W715">
        <v>28</v>
      </c>
      <c r="X715">
        <v>1.6654236652821599</v>
      </c>
      <c r="Y715">
        <v>0.54690558152959601</v>
      </c>
      <c r="Z715">
        <v>0.17027585018011501</v>
      </c>
      <c r="AA715">
        <v>4.1441757039107803E-2</v>
      </c>
      <c r="AB715">
        <v>0.54690558152959601</v>
      </c>
      <c r="AC715">
        <v>0.91275188249348305</v>
      </c>
      <c r="AD715">
        <v>1</v>
      </c>
      <c r="AE715">
        <v>0.89240964406775303</v>
      </c>
    </row>
    <row r="716" spans="1:31" x14ac:dyDescent="0.25">
      <c r="A716" t="s">
        <v>1457</v>
      </c>
      <c r="B716" t="s">
        <v>1458</v>
      </c>
      <c r="C716">
        <v>36524</v>
      </c>
      <c r="D716">
        <v>96345</v>
      </c>
      <c r="E716">
        <v>14656</v>
      </c>
      <c r="F716">
        <v>89185</v>
      </c>
      <c r="G716">
        <v>90502</v>
      </c>
      <c r="H716">
        <v>9977</v>
      </c>
      <c r="I716">
        <v>45365</v>
      </c>
      <c r="J716">
        <v>52880</v>
      </c>
      <c r="K716">
        <v>4</v>
      </c>
      <c r="L716">
        <v>4</v>
      </c>
      <c r="M716">
        <v>59177.5</v>
      </c>
      <c r="N716">
        <v>49681</v>
      </c>
      <c r="O716">
        <v>39904.962669656401</v>
      </c>
      <c r="P716">
        <v>33023.340806163098</v>
      </c>
      <c r="Q716">
        <v>-0.25235453701187416</v>
      </c>
      <c r="R716">
        <v>15070.917468834101</v>
      </c>
      <c r="S716">
        <v>15331.287730795601</v>
      </c>
      <c r="T716">
        <v>23149.836125968799</v>
      </c>
      <c r="U716">
        <v>20860.426847799201</v>
      </c>
      <c r="V716">
        <v>-0.60949167861030495</v>
      </c>
      <c r="W716">
        <v>28</v>
      </c>
      <c r="X716">
        <v>1.23154266127939</v>
      </c>
      <c r="Y716">
        <v>0.54711300239606697</v>
      </c>
      <c r="Z716">
        <v>0.17023356649864299</v>
      </c>
      <c r="AA716">
        <v>4.1421726965005401E-2</v>
      </c>
      <c r="AB716">
        <v>0.54711300239606697</v>
      </c>
      <c r="AC716">
        <v>0.91282479191314203</v>
      </c>
      <c r="AD716">
        <v>1</v>
      </c>
      <c r="AE716">
        <v>0.89240964406775303</v>
      </c>
    </row>
    <row r="717" spans="1:31" x14ac:dyDescent="0.25">
      <c r="A717" t="s">
        <v>1459</v>
      </c>
      <c r="B717" t="s">
        <v>1460</v>
      </c>
      <c r="C717">
        <v>389000</v>
      </c>
      <c r="D717">
        <v>447000</v>
      </c>
      <c r="E717">
        <v>435000</v>
      </c>
      <c r="F717">
        <v>390000</v>
      </c>
      <c r="G717">
        <v>390000</v>
      </c>
      <c r="H717">
        <v>390000</v>
      </c>
      <c r="I717">
        <v>411000</v>
      </c>
      <c r="J717">
        <v>398000</v>
      </c>
      <c r="K717">
        <v>4</v>
      </c>
      <c r="L717">
        <v>4</v>
      </c>
      <c r="M717">
        <v>415250</v>
      </c>
      <c r="N717">
        <v>397250</v>
      </c>
      <c r="O717">
        <v>30137.186331839301</v>
      </c>
      <c r="P717">
        <v>9912.1138007995105</v>
      </c>
      <c r="Q717">
        <v>-6.3932948613857038E-2</v>
      </c>
      <c r="R717">
        <v>46462.806585761697</v>
      </c>
      <c r="S717">
        <v>40770.428445557198</v>
      </c>
      <c r="T717">
        <v>45221.880568332097</v>
      </c>
      <c r="U717">
        <v>38023.943610395501</v>
      </c>
      <c r="V717">
        <v>-0.60930901735764398</v>
      </c>
      <c r="W717">
        <v>28</v>
      </c>
      <c r="X717">
        <v>1.41443476727576</v>
      </c>
      <c r="Y717">
        <v>0.54723232890947104</v>
      </c>
      <c r="Z717">
        <v>0.17020925124502001</v>
      </c>
      <c r="AA717">
        <v>4.14102079929193E-2</v>
      </c>
      <c r="AB717">
        <v>0.54723232890947104</v>
      </c>
      <c r="AC717">
        <v>0.91286671909035699</v>
      </c>
      <c r="AD717">
        <v>1</v>
      </c>
      <c r="AE717">
        <v>0.89240964406775303</v>
      </c>
    </row>
    <row r="718" spans="1:31" x14ac:dyDescent="0.25">
      <c r="A718" t="s">
        <v>1461</v>
      </c>
      <c r="B718" t="s">
        <v>1462</v>
      </c>
      <c r="C718">
        <v>74641</v>
      </c>
      <c r="D718">
        <v>76737</v>
      </c>
      <c r="E718">
        <v>81331</v>
      </c>
      <c r="F718">
        <v>72359</v>
      </c>
      <c r="G718">
        <v>79350</v>
      </c>
      <c r="H718">
        <v>53686</v>
      </c>
      <c r="I718">
        <v>71889</v>
      </c>
      <c r="J718">
        <v>72858</v>
      </c>
      <c r="K718">
        <v>4</v>
      </c>
      <c r="L718">
        <v>4</v>
      </c>
      <c r="M718">
        <v>76267</v>
      </c>
      <c r="N718">
        <v>69445.75</v>
      </c>
      <c r="O718">
        <v>3820.1804494901398</v>
      </c>
      <c r="P718">
        <v>11016.3032025267</v>
      </c>
      <c r="Q718">
        <v>-0.13517254612245422</v>
      </c>
      <c r="R718">
        <v>16884.546514133101</v>
      </c>
      <c r="S718">
        <v>16508.934950648101</v>
      </c>
      <c r="T718">
        <v>15731.761021792599</v>
      </c>
      <c r="U718">
        <v>16112.5860458897</v>
      </c>
      <c r="V718">
        <v>-0.60582272242528701</v>
      </c>
      <c r="W718">
        <v>28</v>
      </c>
      <c r="X718">
        <v>1.04900079721712</v>
      </c>
      <c r="Y718">
        <v>0.54951240873569396</v>
      </c>
      <c r="Z718">
        <v>0.169746034947757</v>
      </c>
      <c r="AA718">
        <v>4.1190672538157599E-2</v>
      </c>
      <c r="AB718">
        <v>0.54951240873569396</v>
      </c>
      <c r="AC718">
        <v>0.91366552693663705</v>
      </c>
      <c r="AD718">
        <v>1</v>
      </c>
      <c r="AE718">
        <v>0.89428571187700501</v>
      </c>
    </row>
    <row r="719" spans="1:31" x14ac:dyDescent="0.25">
      <c r="A719" t="s">
        <v>1463</v>
      </c>
      <c r="B719" t="s">
        <v>1464</v>
      </c>
      <c r="C719">
        <v>230000</v>
      </c>
      <c r="D719">
        <v>191000</v>
      </c>
      <c r="E719">
        <v>134000</v>
      </c>
      <c r="F719">
        <v>237000</v>
      </c>
      <c r="G719">
        <v>220000</v>
      </c>
      <c r="H719">
        <v>228000</v>
      </c>
      <c r="I719">
        <v>201000</v>
      </c>
      <c r="J719">
        <v>203000</v>
      </c>
      <c r="K719">
        <v>4</v>
      </c>
      <c r="L719">
        <v>4</v>
      </c>
      <c r="M719">
        <v>198000</v>
      </c>
      <c r="N719">
        <v>213000</v>
      </c>
      <c r="O719">
        <v>47222.875812470404</v>
      </c>
      <c r="P719">
        <v>13140.268896284701</v>
      </c>
      <c r="Q719">
        <v>0.10535300014622855</v>
      </c>
      <c r="R719">
        <v>29478.428648213001</v>
      </c>
      <c r="S719">
        <v>37441.0357285559</v>
      </c>
      <c r="T719">
        <v>34967.059056462</v>
      </c>
      <c r="U719">
        <v>35193.317016895598</v>
      </c>
      <c r="V719">
        <v>0.60470294822854798</v>
      </c>
      <c r="W719">
        <v>28</v>
      </c>
      <c r="X719">
        <v>1.0129830748874999</v>
      </c>
      <c r="Y719">
        <v>0.55024580138789303</v>
      </c>
      <c r="Z719">
        <v>0.16959760233962201</v>
      </c>
      <c r="AA719">
        <v>4.11202865838367E-2</v>
      </c>
      <c r="AB719">
        <v>0.55024580138789303</v>
      </c>
      <c r="AC719">
        <v>0.91392152518216996</v>
      </c>
      <c r="AD719">
        <v>1</v>
      </c>
      <c r="AE719">
        <v>0.89428571187700501</v>
      </c>
    </row>
    <row r="720" spans="1:31" x14ac:dyDescent="0.25">
      <c r="A720" t="s">
        <v>1465</v>
      </c>
      <c r="B720" t="s">
        <v>1466</v>
      </c>
      <c r="C720">
        <v>12738</v>
      </c>
      <c r="D720">
        <v>7530.6</v>
      </c>
      <c r="E720">
        <v>5199.3</v>
      </c>
      <c r="F720">
        <v>14486</v>
      </c>
      <c r="G720">
        <v>16406</v>
      </c>
      <c r="H720">
        <v>6083.9</v>
      </c>
      <c r="I720">
        <v>1560</v>
      </c>
      <c r="J720">
        <v>5481.1</v>
      </c>
      <c r="K720">
        <v>4</v>
      </c>
      <c r="L720">
        <v>4</v>
      </c>
      <c r="M720">
        <v>9988.4750000000004</v>
      </c>
      <c r="N720">
        <v>7382.75</v>
      </c>
      <c r="O720">
        <v>4349.9028934563603</v>
      </c>
      <c r="P720">
        <v>6341.0499175346904</v>
      </c>
      <c r="Q720">
        <v>-0.43610612421619482</v>
      </c>
      <c r="R720">
        <v>6067.6360809825401</v>
      </c>
      <c r="S720">
        <v>5936.7663356295998</v>
      </c>
      <c r="T720">
        <v>5967.5279452478399</v>
      </c>
      <c r="U720">
        <v>6231.0803721366901</v>
      </c>
      <c r="V720">
        <v>-0.60403478549464795</v>
      </c>
      <c r="W720">
        <v>28</v>
      </c>
      <c r="X720">
        <v>1.09027934171671</v>
      </c>
      <c r="Y720">
        <v>0.55068365448343903</v>
      </c>
      <c r="Z720">
        <v>0.169509114240181</v>
      </c>
      <c r="AA720">
        <v>4.10783170603575E-2</v>
      </c>
      <c r="AB720">
        <v>0.55068365448343903</v>
      </c>
      <c r="AC720">
        <v>0.91407414476237503</v>
      </c>
      <c r="AD720">
        <v>1</v>
      </c>
      <c r="AE720">
        <v>0.89428571187700501</v>
      </c>
    </row>
    <row r="721" spans="1:31" x14ac:dyDescent="0.25">
      <c r="A721" t="s">
        <v>1467</v>
      </c>
      <c r="B721" t="s">
        <v>1468</v>
      </c>
      <c r="C721">
        <v>147000</v>
      </c>
      <c r="D721">
        <v>86427</v>
      </c>
      <c r="E721">
        <v>154000</v>
      </c>
      <c r="F721">
        <v>137000</v>
      </c>
      <c r="G721">
        <v>123000</v>
      </c>
      <c r="H721">
        <v>81797</v>
      </c>
      <c r="I721">
        <v>135000</v>
      </c>
      <c r="J721">
        <v>143000</v>
      </c>
      <c r="K721">
        <v>4</v>
      </c>
      <c r="L721">
        <v>4</v>
      </c>
      <c r="M721">
        <v>131106.75</v>
      </c>
      <c r="N721">
        <v>120699.25</v>
      </c>
      <c r="O721">
        <v>30592.519492788899</v>
      </c>
      <c r="P721">
        <v>27206.086370210101</v>
      </c>
      <c r="Q721">
        <v>-0.11932525277030101</v>
      </c>
      <c r="R721">
        <v>22497.4681852629</v>
      </c>
      <c r="S721">
        <v>21811.574114302599</v>
      </c>
      <c r="T721">
        <v>25186.9292118423</v>
      </c>
      <c r="U721">
        <v>23798.935436687399</v>
      </c>
      <c r="V721">
        <v>-0.60068442106926301</v>
      </c>
      <c r="W721">
        <v>28</v>
      </c>
      <c r="X721">
        <v>1.12004476753205</v>
      </c>
      <c r="Y721">
        <v>0.55288190108648805</v>
      </c>
      <c r="Z721">
        <v>0.16906631771243699</v>
      </c>
      <c r="AA721">
        <v>4.0868199054263699E-2</v>
      </c>
      <c r="AB721">
        <v>0.55288190108648805</v>
      </c>
      <c r="AC721">
        <v>0.91483792142690701</v>
      </c>
      <c r="AD721">
        <v>1</v>
      </c>
      <c r="AE721">
        <v>0.89660681038504297</v>
      </c>
    </row>
    <row r="722" spans="1:31" x14ac:dyDescent="0.25">
      <c r="A722" t="s">
        <v>1469</v>
      </c>
      <c r="B722" t="s">
        <v>1470</v>
      </c>
      <c r="C722">
        <v>14685</v>
      </c>
      <c r="D722">
        <v>6669.2</v>
      </c>
      <c r="E722">
        <v>10876</v>
      </c>
      <c r="F722">
        <v>16822</v>
      </c>
      <c r="G722">
        <v>7405.1</v>
      </c>
      <c r="H722">
        <v>13227</v>
      </c>
      <c r="I722">
        <v>6091.4</v>
      </c>
      <c r="J722">
        <v>12046</v>
      </c>
      <c r="K722">
        <v>4</v>
      </c>
      <c r="L722">
        <v>4</v>
      </c>
      <c r="M722">
        <v>12263.05</v>
      </c>
      <c r="N722">
        <v>9692.375</v>
      </c>
      <c r="O722">
        <v>4467.0994478147304</v>
      </c>
      <c r="P722">
        <v>3475.2348797119698</v>
      </c>
      <c r="Q722">
        <v>-0.33939571387562578</v>
      </c>
      <c r="R722">
        <v>6264.6073992828797</v>
      </c>
      <c r="S722">
        <v>6229.4540044545101</v>
      </c>
      <c r="T722">
        <v>6157.5076291107398</v>
      </c>
      <c r="U722">
        <v>5987.5164105404201</v>
      </c>
      <c r="V722">
        <v>-0.59862004001611502</v>
      </c>
      <c r="W722">
        <v>28</v>
      </c>
      <c r="X722">
        <v>1.0575879252712901</v>
      </c>
      <c r="Y722">
        <v>0.55423864187416605</v>
      </c>
      <c r="Z722">
        <v>0.168794234587786</v>
      </c>
      <c r="AA722">
        <v>4.0739003650930798E-2</v>
      </c>
      <c r="AB722">
        <v>0.55423864187416605</v>
      </c>
      <c r="AC722">
        <v>0.91530728411935902</v>
      </c>
      <c r="AD722">
        <v>1</v>
      </c>
      <c r="AE722">
        <v>0.89680592747924404</v>
      </c>
    </row>
    <row r="723" spans="1:31" x14ac:dyDescent="0.25">
      <c r="A723" t="s">
        <v>1471</v>
      </c>
      <c r="B723" t="s">
        <v>1472</v>
      </c>
      <c r="C723">
        <v>743000</v>
      </c>
      <c r="D723">
        <v>666000</v>
      </c>
      <c r="E723">
        <v>664000</v>
      </c>
      <c r="F723">
        <v>689000</v>
      </c>
      <c r="G723">
        <v>692000</v>
      </c>
      <c r="H723">
        <v>754000</v>
      </c>
      <c r="I723">
        <v>719000</v>
      </c>
      <c r="J723">
        <v>710000</v>
      </c>
      <c r="K723">
        <v>4</v>
      </c>
      <c r="L723">
        <v>4</v>
      </c>
      <c r="M723">
        <v>690500</v>
      </c>
      <c r="N723">
        <v>718750</v>
      </c>
      <c r="O723">
        <v>36792.209320271402</v>
      </c>
      <c r="P723">
        <v>26043.233286210801</v>
      </c>
      <c r="Q723">
        <v>5.7848636461049034E-2</v>
      </c>
      <c r="R723">
        <v>71030.2516144291</v>
      </c>
      <c r="S723">
        <v>69885.439629304004</v>
      </c>
      <c r="T723">
        <v>67930.931169044896</v>
      </c>
      <c r="U723">
        <v>65814.916929530096</v>
      </c>
      <c r="V723">
        <v>0.59734989202668098</v>
      </c>
      <c r="W723">
        <v>28</v>
      </c>
      <c r="X723">
        <v>1.06533565058396</v>
      </c>
      <c r="Y723">
        <v>0.55507425407705002</v>
      </c>
      <c r="Z723">
        <v>0.16862711523559501</v>
      </c>
      <c r="AA723">
        <v>4.0659616380846197E-2</v>
      </c>
      <c r="AB723">
        <v>0.55507425407705002</v>
      </c>
      <c r="AC723">
        <v>0.91559559298349802</v>
      </c>
      <c r="AD723">
        <v>1</v>
      </c>
      <c r="AE723">
        <v>0.89680592747924404</v>
      </c>
    </row>
    <row r="724" spans="1:31" x14ac:dyDescent="0.25">
      <c r="A724" t="s">
        <v>1473</v>
      </c>
      <c r="B724" t="s">
        <v>1474</v>
      </c>
      <c r="C724">
        <v>2430000</v>
      </c>
      <c r="D724">
        <v>2260000</v>
      </c>
      <c r="E724">
        <v>2070000</v>
      </c>
      <c r="F724">
        <v>2200000</v>
      </c>
      <c r="G724">
        <v>2090000</v>
      </c>
      <c r="H724">
        <v>2150000</v>
      </c>
      <c r="I724">
        <v>2110000</v>
      </c>
      <c r="J724">
        <v>2190000</v>
      </c>
      <c r="K724">
        <v>4</v>
      </c>
      <c r="L724">
        <v>4</v>
      </c>
      <c r="M724">
        <v>2240000</v>
      </c>
      <c r="N724">
        <v>2135000</v>
      </c>
      <c r="O724">
        <v>149443.41180973299</v>
      </c>
      <c r="P724">
        <v>44347.115652166904</v>
      </c>
      <c r="Q724">
        <v>-6.9262662437113723E-2</v>
      </c>
      <c r="R724">
        <v>294534.96451695601</v>
      </c>
      <c r="S724">
        <v>228307.17736795501</v>
      </c>
      <c r="T724">
        <v>281324.69089191698</v>
      </c>
      <c r="U724">
        <v>212365.92524169799</v>
      </c>
      <c r="V724">
        <v>-0.59577676355685205</v>
      </c>
      <c r="W724">
        <v>28</v>
      </c>
      <c r="X724">
        <v>1.75487437534721</v>
      </c>
      <c r="Y724">
        <v>0.55611009188242699</v>
      </c>
      <c r="Z724">
        <v>0.16842043155036199</v>
      </c>
      <c r="AA724">
        <v>4.0561399960798002E-2</v>
      </c>
      <c r="AB724">
        <v>0.55611009188242699</v>
      </c>
      <c r="AC724">
        <v>0.91595217225257097</v>
      </c>
      <c r="AD724">
        <v>1</v>
      </c>
      <c r="AE724">
        <v>0.89680592747924404</v>
      </c>
    </row>
    <row r="725" spans="1:31" x14ac:dyDescent="0.25">
      <c r="A725" t="s">
        <v>1475</v>
      </c>
      <c r="B725" t="s">
        <v>1476</v>
      </c>
      <c r="C725">
        <v>6740000</v>
      </c>
      <c r="D725">
        <v>6220000</v>
      </c>
      <c r="E725">
        <v>4630000</v>
      </c>
      <c r="F725">
        <v>5950000</v>
      </c>
      <c r="G725">
        <v>5670000</v>
      </c>
      <c r="H725">
        <v>5430000</v>
      </c>
      <c r="I725">
        <v>5700000</v>
      </c>
      <c r="J725">
        <v>5660000</v>
      </c>
      <c r="K725">
        <v>4</v>
      </c>
      <c r="L725">
        <v>4</v>
      </c>
      <c r="M725">
        <v>5885000</v>
      </c>
      <c r="N725">
        <v>5615000</v>
      </c>
      <c r="O725">
        <v>898610.03778057103</v>
      </c>
      <c r="P725">
        <v>124498.995979887</v>
      </c>
      <c r="Q725">
        <v>-6.7756392637842999E-2</v>
      </c>
      <c r="R725">
        <v>677425.66020878498</v>
      </c>
      <c r="S725">
        <v>543625.722393326</v>
      </c>
      <c r="T725">
        <v>752584.41867776599</v>
      </c>
      <c r="U725">
        <v>506588.52791223401</v>
      </c>
      <c r="V725">
        <v>-0.59523686433586898</v>
      </c>
      <c r="W725">
        <v>28</v>
      </c>
      <c r="X725">
        <v>2.2069868415957599</v>
      </c>
      <c r="Y725">
        <v>0.55646582147452905</v>
      </c>
      <c r="Z725">
        <v>0.168349574002671</v>
      </c>
      <c r="AA725">
        <v>4.0527719418355201E-2</v>
      </c>
      <c r="AB725">
        <v>0.55646582147452905</v>
      </c>
      <c r="AC725">
        <v>0.91607442223514002</v>
      </c>
      <c r="AD725">
        <v>1</v>
      </c>
      <c r="AE725">
        <v>0.89680592747924404</v>
      </c>
    </row>
    <row r="726" spans="1:31" x14ac:dyDescent="0.25">
      <c r="A726" t="s">
        <v>1477</v>
      </c>
      <c r="B726" t="s">
        <v>1478</v>
      </c>
      <c r="C726">
        <v>298000</v>
      </c>
      <c r="D726">
        <v>301000</v>
      </c>
      <c r="E726">
        <v>282000</v>
      </c>
      <c r="F726">
        <v>285000</v>
      </c>
      <c r="G726">
        <v>273000</v>
      </c>
      <c r="H726">
        <v>270000</v>
      </c>
      <c r="I726">
        <v>273000</v>
      </c>
      <c r="J726">
        <v>281000</v>
      </c>
      <c r="K726">
        <v>4</v>
      </c>
      <c r="L726">
        <v>4</v>
      </c>
      <c r="M726">
        <v>291500</v>
      </c>
      <c r="N726">
        <v>274250</v>
      </c>
      <c r="O726">
        <v>9398.5814532477907</v>
      </c>
      <c r="P726">
        <v>4716.9905660283002</v>
      </c>
      <c r="Q726">
        <v>-8.8004262797303515E-2</v>
      </c>
      <c r="R726">
        <v>49128.103877324997</v>
      </c>
      <c r="S726">
        <v>38808.884857101097</v>
      </c>
      <c r="T726">
        <v>45691.392661587197</v>
      </c>
      <c r="U726">
        <v>35996.333668683597</v>
      </c>
      <c r="V726">
        <v>-0.59311634695295101</v>
      </c>
      <c r="W726">
        <v>28</v>
      </c>
      <c r="X726">
        <v>1.6112103876055399</v>
      </c>
      <c r="Y726">
        <v>0.55786412211099601</v>
      </c>
      <c r="Z726">
        <v>0.16807165044941999</v>
      </c>
      <c r="AA726">
        <v>4.0395570289768798E-2</v>
      </c>
      <c r="AB726">
        <v>0.55786412211099601</v>
      </c>
      <c r="AC726">
        <v>0.91655393752826697</v>
      </c>
      <c r="AD726">
        <v>1</v>
      </c>
      <c r="AE726">
        <v>0.89680592747924404</v>
      </c>
    </row>
    <row r="727" spans="1:31" x14ac:dyDescent="0.25">
      <c r="A727" t="s">
        <v>1479</v>
      </c>
      <c r="B727" t="s">
        <v>1480</v>
      </c>
      <c r="C727">
        <v>470000</v>
      </c>
      <c r="D727">
        <v>654000</v>
      </c>
      <c r="E727">
        <v>572000</v>
      </c>
      <c r="F727">
        <v>567000</v>
      </c>
      <c r="G727">
        <v>533000</v>
      </c>
      <c r="H727">
        <v>495000</v>
      </c>
      <c r="I727">
        <v>513000</v>
      </c>
      <c r="J727">
        <v>614000</v>
      </c>
      <c r="K727">
        <v>4</v>
      </c>
      <c r="L727">
        <v>4</v>
      </c>
      <c r="M727">
        <v>565750</v>
      </c>
      <c r="N727">
        <v>538750</v>
      </c>
      <c r="O727">
        <v>75270.069306021804</v>
      </c>
      <c r="P727">
        <v>52512.696877358503</v>
      </c>
      <c r="Q727">
        <v>-7.0548715290431913E-2</v>
      </c>
      <c r="R727">
        <v>59210.580914175101</v>
      </c>
      <c r="S727">
        <v>63712.572051853203</v>
      </c>
      <c r="T727">
        <v>64954.635106977803</v>
      </c>
      <c r="U727">
        <v>63798.931948936901</v>
      </c>
      <c r="V727">
        <v>-0.59310555683399202</v>
      </c>
      <c r="W727">
        <v>28</v>
      </c>
      <c r="X727">
        <v>1.0365576906224301</v>
      </c>
      <c r="Y727">
        <v>0.55787124188191595</v>
      </c>
      <c r="Z727">
        <v>0.16807023779154501</v>
      </c>
      <c r="AA727">
        <v>4.0394898406902802E-2</v>
      </c>
      <c r="AB727">
        <v>0.55787124188191595</v>
      </c>
      <c r="AC727">
        <v>0.91655637491706798</v>
      </c>
      <c r="AD727">
        <v>1</v>
      </c>
      <c r="AE727">
        <v>0.89680592747924404</v>
      </c>
    </row>
    <row r="728" spans="1:31" x14ac:dyDescent="0.25">
      <c r="A728" t="s">
        <v>1481</v>
      </c>
      <c r="B728" t="s">
        <v>1482</v>
      </c>
      <c r="C728">
        <v>470000</v>
      </c>
      <c r="D728">
        <v>506000</v>
      </c>
      <c r="E728">
        <v>515000</v>
      </c>
      <c r="F728">
        <v>481000</v>
      </c>
      <c r="G728">
        <v>458000</v>
      </c>
      <c r="H728">
        <v>415000</v>
      </c>
      <c r="I728">
        <v>517000</v>
      </c>
      <c r="J728">
        <v>499000</v>
      </c>
      <c r="K728">
        <v>4</v>
      </c>
      <c r="L728">
        <v>4</v>
      </c>
      <c r="M728">
        <v>493000</v>
      </c>
      <c r="N728">
        <v>472250</v>
      </c>
      <c r="O728">
        <v>21023.796041628601</v>
      </c>
      <c r="P728">
        <v>45456.022703267801</v>
      </c>
      <c r="Q728">
        <v>-6.2036849989541801E-2</v>
      </c>
      <c r="R728">
        <v>49669.524483350899</v>
      </c>
      <c r="S728">
        <v>51459.206363242702</v>
      </c>
      <c r="T728">
        <v>47003.601646823903</v>
      </c>
      <c r="U728">
        <v>52081.905984994701</v>
      </c>
      <c r="V728">
        <v>-0.59153890657283403</v>
      </c>
      <c r="W728">
        <v>28</v>
      </c>
      <c r="X728">
        <v>1.2277543019418999</v>
      </c>
      <c r="Y728">
        <v>0.55890547749345498</v>
      </c>
      <c r="Z728">
        <v>0.16786529483309001</v>
      </c>
      <c r="AA728">
        <v>4.0297404562234497E-2</v>
      </c>
      <c r="AB728">
        <v>0.55890547749345498</v>
      </c>
      <c r="AC728">
        <v>0.91690998762310905</v>
      </c>
      <c r="AD728">
        <v>1</v>
      </c>
      <c r="AE728">
        <v>0.89680592747924404</v>
      </c>
    </row>
    <row r="729" spans="1:31" x14ac:dyDescent="0.25">
      <c r="A729" t="s">
        <v>1483</v>
      </c>
      <c r="B729" t="s">
        <v>1484</v>
      </c>
      <c r="C729">
        <v>11522</v>
      </c>
      <c r="D729">
        <v>32646</v>
      </c>
      <c r="E729">
        <v>30005</v>
      </c>
      <c r="F729">
        <v>29911</v>
      </c>
      <c r="G729">
        <v>29950</v>
      </c>
      <c r="H729">
        <v>31794</v>
      </c>
      <c r="I729">
        <v>27300</v>
      </c>
      <c r="J729">
        <v>34431</v>
      </c>
      <c r="K729">
        <v>4</v>
      </c>
      <c r="L729">
        <v>4</v>
      </c>
      <c r="M729">
        <v>26021</v>
      </c>
      <c r="N729">
        <v>30868.75</v>
      </c>
      <c r="O729">
        <v>9748.7773934307606</v>
      </c>
      <c r="P729">
        <v>3006.9802543415499</v>
      </c>
      <c r="Q729">
        <v>0.24647065699310006</v>
      </c>
      <c r="R729">
        <v>10862.5948488617</v>
      </c>
      <c r="S729">
        <v>13036.5280616694</v>
      </c>
      <c r="T729">
        <v>11022.9228176242</v>
      </c>
      <c r="U729">
        <v>12149.481345726899</v>
      </c>
      <c r="V729">
        <v>0.59101905129302601</v>
      </c>
      <c r="W729">
        <v>28</v>
      </c>
      <c r="X729">
        <v>1.21484800296555</v>
      </c>
      <c r="Y729">
        <v>0.55924888057981403</v>
      </c>
      <c r="Z729">
        <v>0.16779736186736499</v>
      </c>
      <c r="AA729">
        <v>4.0265079365019801E-2</v>
      </c>
      <c r="AB729">
        <v>0.55924888057981403</v>
      </c>
      <c r="AC729">
        <v>0.91702720286759298</v>
      </c>
      <c r="AD729">
        <v>1</v>
      </c>
      <c r="AE729">
        <v>0.89680592747924404</v>
      </c>
    </row>
    <row r="730" spans="1:31" x14ac:dyDescent="0.25">
      <c r="A730" t="s">
        <v>1485</v>
      </c>
      <c r="B730" t="s">
        <v>1486</v>
      </c>
      <c r="C730">
        <v>212000</v>
      </c>
      <c r="D730">
        <v>278000</v>
      </c>
      <c r="E730">
        <v>268000</v>
      </c>
      <c r="F730">
        <v>283000</v>
      </c>
      <c r="G730">
        <v>258000</v>
      </c>
      <c r="H730">
        <v>254000</v>
      </c>
      <c r="I730">
        <v>283000</v>
      </c>
      <c r="J730">
        <v>314000</v>
      </c>
      <c r="K730">
        <v>4</v>
      </c>
      <c r="L730">
        <v>4</v>
      </c>
      <c r="M730">
        <v>260250</v>
      </c>
      <c r="N730">
        <v>277250</v>
      </c>
      <c r="O730">
        <v>32765.5815351007</v>
      </c>
      <c r="P730">
        <v>27657.126869338201</v>
      </c>
      <c r="Q730">
        <v>9.1289296862293007E-2</v>
      </c>
      <c r="R730">
        <v>43302.331475913103</v>
      </c>
      <c r="S730">
        <v>39362.979041885803</v>
      </c>
      <c r="T730">
        <v>42863.448410536599</v>
      </c>
      <c r="U730">
        <v>38626.489271911501</v>
      </c>
      <c r="V730">
        <v>0.589255572836624</v>
      </c>
      <c r="W730">
        <v>28</v>
      </c>
      <c r="X730">
        <v>1.2314130182668199</v>
      </c>
      <c r="Y730">
        <v>0.56041459312942798</v>
      </c>
      <c r="Z730">
        <v>0.167567184911077</v>
      </c>
      <c r="AA730">
        <v>4.0155519689352603E-2</v>
      </c>
      <c r="AB730">
        <v>0.56041459312942798</v>
      </c>
      <c r="AC730">
        <v>0.91742437019483103</v>
      </c>
      <c r="AD730">
        <v>1</v>
      </c>
      <c r="AE730">
        <v>0.89680592747924404</v>
      </c>
    </row>
    <row r="731" spans="1:31" x14ac:dyDescent="0.25">
      <c r="A731" t="s">
        <v>1487</v>
      </c>
      <c r="B731" t="s">
        <v>1488</v>
      </c>
      <c r="C731">
        <v>31453</v>
      </c>
      <c r="D731">
        <v>8776.5</v>
      </c>
      <c r="E731">
        <v>29092</v>
      </c>
      <c r="F731">
        <v>29934</v>
      </c>
      <c r="G731">
        <v>27025</v>
      </c>
      <c r="H731">
        <v>31959</v>
      </c>
      <c r="I731">
        <v>33682</v>
      </c>
      <c r="J731">
        <v>25336</v>
      </c>
      <c r="K731">
        <v>4</v>
      </c>
      <c r="L731">
        <v>4</v>
      </c>
      <c r="M731">
        <v>24813.875</v>
      </c>
      <c r="N731">
        <v>29500.5</v>
      </c>
      <c r="O731">
        <v>10736.1292091626</v>
      </c>
      <c r="P731">
        <v>3958.1277139577001</v>
      </c>
      <c r="Q731">
        <v>0.24959235884906011</v>
      </c>
      <c r="R731">
        <v>10484.350651348999</v>
      </c>
      <c r="S731">
        <v>12397.4176916204</v>
      </c>
      <c r="T731">
        <v>10904.955341995499</v>
      </c>
      <c r="U731">
        <v>11623.104791891299</v>
      </c>
      <c r="V731">
        <v>0.58811309179197702</v>
      </c>
      <c r="W731">
        <v>28</v>
      </c>
      <c r="X731">
        <v>1.1360475878543199</v>
      </c>
      <c r="Y731">
        <v>0.56117046960664196</v>
      </c>
      <c r="Z731">
        <v>0.167418284459385</v>
      </c>
      <c r="AA731">
        <v>4.0084619191002202E-2</v>
      </c>
      <c r="AB731">
        <v>0.56117046960664196</v>
      </c>
      <c r="AC731">
        <v>0.91768130122089597</v>
      </c>
      <c r="AD731">
        <v>1</v>
      </c>
      <c r="AE731">
        <v>0.89680592747924404</v>
      </c>
    </row>
    <row r="732" spans="1:31" x14ac:dyDescent="0.25">
      <c r="A732" t="s">
        <v>1489</v>
      </c>
      <c r="B732" t="s">
        <v>1490</v>
      </c>
      <c r="C732">
        <v>17753</v>
      </c>
      <c r="D732">
        <v>5657.1</v>
      </c>
      <c r="E732">
        <v>7550.5</v>
      </c>
      <c r="F732">
        <v>19993</v>
      </c>
      <c r="G732">
        <v>7821.9</v>
      </c>
      <c r="H732">
        <v>14654</v>
      </c>
      <c r="I732">
        <v>12780</v>
      </c>
      <c r="J732">
        <v>5001.7</v>
      </c>
      <c r="K732">
        <v>4</v>
      </c>
      <c r="L732">
        <v>4</v>
      </c>
      <c r="M732">
        <v>12738.4</v>
      </c>
      <c r="N732">
        <v>10064.4</v>
      </c>
      <c r="O732">
        <v>7184.1155897345297</v>
      </c>
      <c r="P732">
        <v>4438.4174754822998</v>
      </c>
      <c r="Q732">
        <v>-0.3399229130146818</v>
      </c>
      <c r="R732">
        <v>6341.7226117013397</v>
      </c>
      <c r="S732">
        <v>6210.8342282657304</v>
      </c>
      <c r="T732">
        <v>6747.7186548236295</v>
      </c>
      <c r="U732">
        <v>6106.1572601055996</v>
      </c>
      <c r="V732">
        <v>-0.58766795439595698</v>
      </c>
      <c r="W732">
        <v>28</v>
      </c>
      <c r="X732">
        <v>1.2211751629043299</v>
      </c>
      <c r="Y732">
        <v>0.56146511754703898</v>
      </c>
      <c r="Z732">
        <v>0.167360316386575</v>
      </c>
      <c r="AA732">
        <v>4.0057011345821299E-2</v>
      </c>
      <c r="AB732">
        <v>0.56146511754703898</v>
      </c>
      <c r="AC732">
        <v>0.917781327343132</v>
      </c>
      <c r="AD732">
        <v>1</v>
      </c>
      <c r="AE732">
        <v>0.89680592747924404</v>
      </c>
    </row>
    <row r="733" spans="1:31" x14ac:dyDescent="0.25">
      <c r="A733" t="s">
        <v>1491</v>
      </c>
      <c r="B733" t="s">
        <v>1492</v>
      </c>
      <c r="C733">
        <v>57495</v>
      </c>
      <c r="D733">
        <v>50319</v>
      </c>
      <c r="E733">
        <v>50913</v>
      </c>
      <c r="F733">
        <v>42891</v>
      </c>
      <c r="G733">
        <v>70476</v>
      </c>
      <c r="H733">
        <v>62108</v>
      </c>
      <c r="I733">
        <v>45144</v>
      </c>
      <c r="J733">
        <v>47937</v>
      </c>
      <c r="K733">
        <v>4</v>
      </c>
      <c r="L733">
        <v>4</v>
      </c>
      <c r="M733">
        <v>50404.5</v>
      </c>
      <c r="N733">
        <v>56416.25</v>
      </c>
      <c r="O733">
        <v>5971.9833388916904</v>
      </c>
      <c r="P733">
        <v>11958.733053714301</v>
      </c>
      <c r="Q733">
        <v>0.16255823283552714</v>
      </c>
      <c r="R733">
        <v>14158.867524203501</v>
      </c>
      <c r="S733">
        <v>15876.5263421533</v>
      </c>
      <c r="T733">
        <v>13396.897588128701</v>
      </c>
      <c r="U733">
        <v>15706.693188999499</v>
      </c>
      <c r="V733">
        <v>0.58241944354353503</v>
      </c>
      <c r="W733">
        <v>28</v>
      </c>
      <c r="X733">
        <v>1.37455159444362</v>
      </c>
      <c r="Y733">
        <v>0.56494517952796097</v>
      </c>
      <c r="Z733">
        <v>0.16667881285903999</v>
      </c>
      <c r="AA733">
        <v>3.9732193560816899E-2</v>
      </c>
      <c r="AB733">
        <v>0.56494517952796097</v>
      </c>
      <c r="AC733">
        <v>0.91895731073468101</v>
      </c>
      <c r="AD733">
        <v>1</v>
      </c>
      <c r="AE733">
        <v>0.899924015956312</v>
      </c>
    </row>
    <row r="734" spans="1:31" x14ac:dyDescent="0.25">
      <c r="A734" t="s">
        <v>1493</v>
      </c>
      <c r="B734" t="s">
        <v>1494</v>
      </c>
      <c r="C734">
        <v>23277</v>
      </c>
      <c r="D734">
        <v>23714</v>
      </c>
      <c r="E734">
        <v>30178</v>
      </c>
      <c r="F734">
        <v>30732</v>
      </c>
      <c r="G734">
        <v>22679</v>
      </c>
      <c r="H734">
        <v>19770</v>
      </c>
      <c r="I734">
        <v>26784</v>
      </c>
      <c r="J734">
        <v>21786</v>
      </c>
      <c r="K734">
        <v>4</v>
      </c>
      <c r="L734">
        <v>4</v>
      </c>
      <c r="M734">
        <v>26975.25</v>
      </c>
      <c r="N734">
        <v>22754.75</v>
      </c>
      <c r="O734">
        <v>4028.3819228899702</v>
      </c>
      <c r="P734">
        <v>2948.8869510376298</v>
      </c>
      <c r="Q734">
        <v>-0.24546859440804</v>
      </c>
      <c r="R734">
        <v>11863.377512159201</v>
      </c>
      <c r="S734">
        <v>9907.4689995993394</v>
      </c>
      <c r="T734">
        <v>11140.5318374651</v>
      </c>
      <c r="U734">
        <v>9273.5534354662304</v>
      </c>
      <c r="V734">
        <v>-0.58233150646165499</v>
      </c>
      <c r="W734">
        <v>28</v>
      </c>
      <c r="X734">
        <v>1.44317664038741</v>
      </c>
      <c r="Y734">
        <v>0.56500357986894101</v>
      </c>
      <c r="Z734">
        <v>0.16666742559542699</v>
      </c>
      <c r="AA734">
        <v>3.9726762279085601E-2</v>
      </c>
      <c r="AB734">
        <v>0.56500357986894101</v>
      </c>
      <c r="AC734">
        <v>0.91897696042444998</v>
      </c>
      <c r="AD734">
        <v>1</v>
      </c>
      <c r="AE734">
        <v>0.899924015956312</v>
      </c>
    </row>
    <row r="735" spans="1:31" x14ac:dyDescent="0.25">
      <c r="A735" t="s">
        <v>1495</v>
      </c>
      <c r="B735" t="s">
        <v>1496</v>
      </c>
      <c r="C735">
        <v>193000</v>
      </c>
      <c r="D735">
        <v>213000</v>
      </c>
      <c r="E735">
        <v>244000</v>
      </c>
      <c r="F735">
        <v>254000</v>
      </c>
      <c r="G735">
        <v>187000</v>
      </c>
      <c r="H735">
        <v>133000</v>
      </c>
      <c r="I735">
        <v>260000</v>
      </c>
      <c r="J735">
        <v>255000</v>
      </c>
      <c r="K735">
        <v>4</v>
      </c>
      <c r="L735">
        <v>4</v>
      </c>
      <c r="M735">
        <v>226000</v>
      </c>
      <c r="N735">
        <v>208750</v>
      </c>
      <c r="O735">
        <v>28083.2096931007</v>
      </c>
      <c r="P735">
        <v>60488.979712561399</v>
      </c>
      <c r="Q735">
        <v>-0.11454657505377319</v>
      </c>
      <c r="R735">
        <v>39011.669701705003</v>
      </c>
      <c r="S735">
        <v>38434.5345128923</v>
      </c>
      <c r="T735">
        <v>38386.125167248298</v>
      </c>
      <c r="U735">
        <v>45279.537572310997</v>
      </c>
      <c r="V735">
        <v>-0.58118943848807103</v>
      </c>
      <c r="W735">
        <v>28</v>
      </c>
      <c r="X735">
        <v>1.3914109459989901</v>
      </c>
      <c r="Y735">
        <v>0.56576232228649403</v>
      </c>
      <c r="Z735">
        <v>0.166519628353265</v>
      </c>
      <c r="AA735">
        <v>3.9656256968047102E-2</v>
      </c>
      <c r="AB735">
        <v>0.56576232228649403</v>
      </c>
      <c r="AC735">
        <v>0.9192319968246</v>
      </c>
      <c r="AD735">
        <v>1</v>
      </c>
      <c r="AE735">
        <v>0.899924015956312</v>
      </c>
    </row>
    <row r="736" spans="1:31" x14ac:dyDescent="0.25">
      <c r="A736" t="s">
        <v>1497</v>
      </c>
      <c r="B736" t="s">
        <v>1498</v>
      </c>
      <c r="C736">
        <v>86005</v>
      </c>
      <c r="D736">
        <v>115000</v>
      </c>
      <c r="E736">
        <v>123000</v>
      </c>
      <c r="F736">
        <v>114000</v>
      </c>
      <c r="G736">
        <v>84505</v>
      </c>
      <c r="H736">
        <v>102000</v>
      </c>
      <c r="I736">
        <v>109000</v>
      </c>
      <c r="J736">
        <v>105000</v>
      </c>
      <c r="K736">
        <v>4</v>
      </c>
      <c r="L736">
        <v>4</v>
      </c>
      <c r="M736">
        <v>109501.25</v>
      </c>
      <c r="N736">
        <v>100126.25</v>
      </c>
      <c r="O736">
        <v>16173.692824563401</v>
      </c>
      <c r="P736">
        <v>10801.7169738581</v>
      </c>
      <c r="Q736">
        <v>-0.12912708515831831</v>
      </c>
      <c r="R736">
        <v>24807.835629489298</v>
      </c>
      <c r="S736">
        <v>22624.281603606101</v>
      </c>
      <c r="T736">
        <v>24157.089350137099</v>
      </c>
      <c r="U736">
        <v>21534.571350838902</v>
      </c>
      <c r="V736">
        <v>-0.57938220790560302</v>
      </c>
      <c r="W736">
        <v>28</v>
      </c>
      <c r="X736">
        <v>1.2583943170007099</v>
      </c>
      <c r="Y736">
        <v>0.56696402421827796</v>
      </c>
      <c r="Z736">
        <v>0.1662861033345</v>
      </c>
      <c r="AA736">
        <v>3.9544811128534897E-2</v>
      </c>
      <c r="AB736">
        <v>0.56696402421827796</v>
      </c>
      <c r="AC736">
        <v>0.91963496124547595</v>
      </c>
      <c r="AD736">
        <v>1</v>
      </c>
      <c r="AE736">
        <v>0.899924015956312</v>
      </c>
    </row>
    <row r="737" spans="1:31" x14ac:dyDescent="0.25">
      <c r="A737" t="s">
        <v>1499</v>
      </c>
      <c r="B737" t="s">
        <v>1500</v>
      </c>
      <c r="C737">
        <v>534000</v>
      </c>
      <c r="D737">
        <v>521000</v>
      </c>
      <c r="E737">
        <v>551000</v>
      </c>
      <c r="F737">
        <v>496000</v>
      </c>
      <c r="G737">
        <v>513000</v>
      </c>
      <c r="H737">
        <v>546000</v>
      </c>
      <c r="I737">
        <v>558000</v>
      </c>
      <c r="J737">
        <v>578000</v>
      </c>
      <c r="K737">
        <v>4</v>
      </c>
      <c r="L737">
        <v>4</v>
      </c>
      <c r="M737">
        <v>525500</v>
      </c>
      <c r="N737">
        <v>548750</v>
      </c>
      <c r="O737">
        <v>23187.640385918199</v>
      </c>
      <c r="P737">
        <v>27244.265451650601</v>
      </c>
      <c r="Q737">
        <v>6.2458270460542101E-2</v>
      </c>
      <c r="R737">
        <v>54742.590266091502</v>
      </c>
      <c r="S737">
        <v>64887.1654820365</v>
      </c>
      <c r="T737">
        <v>51805.966471394997</v>
      </c>
      <c r="U737">
        <v>61383.385916198997</v>
      </c>
      <c r="V737">
        <v>0.578912913908192</v>
      </c>
      <c r="W737">
        <v>28</v>
      </c>
      <c r="X737">
        <v>1.40391922339131</v>
      </c>
      <c r="Y737">
        <v>0.56727628793129403</v>
      </c>
      <c r="Z737">
        <v>0.16622553306462201</v>
      </c>
      <c r="AA737">
        <v>3.9515895949624298E-2</v>
      </c>
      <c r="AB737">
        <v>0.56727628793129403</v>
      </c>
      <c r="AC737">
        <v>0.91973947888961005</v>
      </c>
      <c r="AD737">
        <v>1</v>
      </c>
      <c r="AE737">
        <v>0.899924015956312</v>
      </c>
    </row>
    <row r="738" spans="1:31" x14ac:dyDescent="0.25">
      <c r="A738" t="s">
        <v>1501</v>
      </c>
      <c r="B738" t="s">
        <v>1502</v>
      </c>
      <c r="C738">
        <v>15028</v>
      </c>
      <c r="D738">
        <v>77837</v>
      </c>
      <c r="E738">
        <v>94287</v>
      </c>
      <c r="F738">
        <v>90960</v>
      </c>
      <c r="G738">
        <v>107000</v>
      </c>
      <c r="H738">
        <v>5287.2</v>
      </c>
      <c r="I738">
        <v>115000</v>
      </c>
      <c r="J738">
        <v>92566</v>
      </c>
      <c r="K738">
        <v>4</v>
      </c>
      <c r="L738">
        <v>4</v>
      </c>
      <c r="M738">
        <v>69528</v>
      </c>
      <c r="N738">
        <v>79963.3</v>
      </c>
      <c r="O738">
        <v>37020.841814667903</v>
      </c>
      <c r="P738">
        <v>50642.213788761903</v>
      </c>
      <c r="Q738">
        <v>0.2017439213527252</v>
      </c>
      <c r="R738">
        <v>15763.625618722899</v>
      </c>
      <c r="S738">
        <v>17172.994620535799</v>
      </c>
      <c r="T738">
        <v>22509.570818030599</v>
      </c>
      <c r="U738">
        <v>28325.710662025998</v>
      </c>
      <c r="V738">
        <v>0.57684706636341498</v>
      </c>
      <c r="W738">
        <v>28</v>
      </c>
      <c r="X738">
        <v>1.58353329886239</v>
      </c>
      <c r="Y738">
        <v>0.56865191492744405</v>
      </c>
      <c r="Z738">
        <v>0.16595924596369199</v>
      </c>
      <c r="AA738">
        <v>3.9388730530763902E-2</v>
      </c>
      <c r="AB738">
        <v>0.56865191492744405</v>
      </c>
      <c r="AC738">
        <v>0.92019896773017895</v>
      </c>
      <c r="AD738">
        <v>1</v>
      </c>
      <c r="AE738">
        <v>0.90061063172525002</v>
      </c>
    </row>
    <row r="739" spans="1:31" x14ac:dyDescent="0.25">
      <c r="A739" t="s">
        <v>1503</v>
      </c>
      <c r="B739" t="s">
        <v>1504</v>
      </c>
      <c r="C739">
        <v>4441.3999999999996</v>
      </c>
      <c r="D739">
        <v>4300.8</v>
      </c>
      <c r="E739">
        <v>2339.5</v>
      </c>
      <c r="F739">
        <v>8265.7999999999993</v>
      </c>
      <c r="G739">
        <v>9486.7999999999993</v>
      </c>
      <c r="H739">
        <v>7973</v>
      </c>
      <c r="I739">
        <v>5701.3</v>
      </c>
      <c r="J739">
        <v>4981.1000000000004</v>
      </c>
      <c r="K739">
        <v>4</v>
      </c>
      <c r="L739">
        <v>4</v>
      </c>
      <c r="M739">
        <v>4836.875</v>
      </c>
      <c r="N739">
        <v>7035.55</v>
      </c>
      <c r="O739">
        <v>2479.1252104657101</v>
      </c>
      <c r="P739">
        <v>2072.7137549599101</v>
      </c>
      <c r="Q739">
        <v>0.54058795520320757</v>
      </c>
      <c r="R739">
        <v>5541.1866055176997</v>
      </c>
      <c r="S739">
        <v>5897.1865144660496</v>
      </c>
      <c r="T739">
        <v>5256.9353741613504</v>
      </c>
      <c r="U739">
        <v>5543.4010471061301</v>
      </c>
      <c r="V739">
        <v>0.57559370622121497</v>
      </c>
      <c r="W739">
        <v>28</v>
      </c>
      <c r="X739">
        <v>1.11195528389086</v>
      </c>
      <c r="Y739">
        <v>0.569487333329324</v>
      </c>
      <c r="Z739">
        <v>0.16579796211494699</v>
      </c>
      <c r="AA739">
        <v>3.9311673737395601E-2</v>
      </c>
      <c r="AB739">
        <v>0.569487333329324</v>
      </c>
      <c r="AC739">
        <v>0.92047726365511195</v>
      </c>
      <c r="AD739">
        <v>1</v>
      </c>
      <c r="AE739">
        <v>0.90061063172525002</v>
      </c>
    </row>
    <row r="740" spans="1:31" x14ac:dyDescent="0.25">
      <c r="A740" t="s">
        <v>1505</v>
      </c>
      <c r="B740" t="s">
        <v>1506</v>
      </c>
      <c r="C740">
        <v>43330</v>
      </c>
      <c r="D740">
        <v>42455</v>
      </c>
      <c r="E740">
        <v>61961</v>
      </c>
      <c r="F740">
        <v>46635</v>
      </c>
      <c r="G740">
        <v>39530</v>
      </c>
      <c r="H740">
        <v>51010</v>
      </c>
      <c r="I740">
        <v>46168</v>
      </c>
      <c r="J740">
        <v>35708</v>
      </c>
      <c r="K740">
        <v>4</v>
      </c>
      <c r="L740">
        <v>4</v>
      </c>
      <c r="M740">
        <v>48595.25</v>
      </c>
      <c r="N740">
        <v>43104</v>
      </c>
      <c r="O740">
        <v>9090.4965165092399</v>
      </c>
      <c r="P740">
        <v>6815.8448730391001</v>
      </c>
      <c r="Q740">
        <v>-0.17299354688217605</v>
      </c>
      <c r="R740">
        <v>13688.744017047</v>
      </c>
      <c r="S740">
        <v>14420.367375026501</v>
      </c>
      <c r="T740">
        <v>13353.6831032836</v>
      </c>
      <c r="U740">
        <v>13718.421313716301</v>
      </c>
      <c r="V740">
        <v>-0.573660280442434</v>
      </c>
      <c r="W740">
        <v>28</v>
      </c>
      <c r="X740">
        <v>1.0553733945499899</v>
      </c>
      <c r="Y740">
        <v>0.57077725468283502</v>
      </c>
      <c r="Z740">
        <v>0.16554957156634101</v>
      </c>
      <c r="AA740">
        <v>3.9192946579324303E-2</v>
      </c>
      <c r="AB740">
        <v>0.57077725468283502</v>
      </c>
      <c r="AC740">
        <v>0.92090585153147697</v>
      </c>
      <c r="AD740">
        <v>1</v>
      </c>
      <c r="AE740">
        <v>0.90061063172525002</v>
      </c>
    </row>
    <row r="741" spans="1:31" x14ac:dyDescent="0.25">
      <c r="A741" t="s">
        <v>1507</v>
      </c>
      <c r="B741" t="s">
        <v>1508</v>
      </c>
      <c r="C741">
        <v>1870000</v>
      </c>
      <c r="D741">
        <v>1770000</v>
      </c>
      <c r="E741">
        <v>1690000</v>
      </c>
      <c r="F741">
        <v>1640000</v>
      </c>
      <c r="G741">
        <v>1790000</v>
      </c>
      <c r="H741">
        <v>1600000</v>
      </c>
      <c r="I741">
        <v>1700000</v>
      </c>
      <c r="J741">
        <v>1600000</v>
      </c>
      <c r="K741">
        <v>4</v>
      </c>
      <c r="L741">
        <v>4</v>
      </c>
      <c r="M741">
        <v>1742500</v>
      </c>
      <c r="N741">
        <v>1672500</v>
      </c>
      <c r="O741">
        <v>100457.28777279799</v>
      </c>
      <c r="P741">
        <v>91423.921012683204</v>
      </c>
      <c r="Q741">
        <v>-5.9152445226962176E-2</v>
      </c>
      <c r="R741">
        <v>188051.536348731</v>
      </c>
      <c r="S741">
        <v>172063.376016578</v>
      </c>
      <c r="T741">
        <v>180205.35188608299</v>
      </c>
      <c r="U741">
        <v>164825.592758499</v>
      </c>
      <c r="V741">
        <v>-0.57326306006943295</v>
      </c>
      <c r="W741">
        <v>28</v>
      </c>
      <c r="X741">
        <v>1.1953252048401599</v>
      </c>
      <c r="Y741">
        <v>0.57104244928515002</v>
      </c>
      <c r="Z741">
        <v>0.165498600752644</v>
      </c>
      <c r="AA741">
        <v>3.9168575198845798E-2</v>
      </c>
      <c r="AB741">
        <v>0.57104244928515002</v>
      </c>
      <c r="AC741">
        <v>0.92099379769495704</v>
      </c>
      <c r="AD741">
        <v>1</v>
      </c>
      <c r="AE741">
        <v>0.90061063172525002</v>
      </c>
    </row>
    <row r="742" spans="1:31" x14ac:dyDescent="0.25">
      <c r="A742" t="s">
        <v>1509</v>
      </c>
      <c r="B742" t="s">
        <v>1510</v>
      </c>
      <c r="C742">
        <v>392000</v>
      </c>
      <c r="D742">
        <v>414000</v>
      </c>
      <c r="E742">
        <v>408000</v>
      </c>
      <c r="F742">
        <v>382000</v>
      </c>
      <c r="G742">
        <v>397000</v>
      </c>
      <c r="H742">
        <v>317000</v>
      </c>
      <c r="I742">
        <v>377000</v>
      </c>
      <c r="J742">
        <v>435000</v>
      </c>
      <c r="K742">
        <v>4</v>
      </c>
      <c r="L742">
        <v>4</v>
      </c>
      <c r="M742">
        <v>399000</v>
      </c>
      <c r="N742">
        <v>381500</v>
      </c>
      <c r="O742">
        <v>14651.507317223901</v>
      </c>
      <c r="P742">
        <v>49271.3574672615</v>
      </c>
      <c r="Q742">
        <v>-6.470568938781536E-2</v>
      </c>
      <c r="R742">
        <v>45543.2964392301</v>
      </c>
      <c r="S742">
        <v>40325.106191094703</v>
      </c>
      <c r="T742">
        <v>42706.893226319102</v>
      </c>
      <c r="U742">
        <v>43749.587975102098</v>
      </c>
      <c r="V742">
        <v>-0.57247154450647697</v>
      </c>
      <c r="W742">
        <v>28</v>
      </c>
      <c r="X742">
        <v>1.0494263777034201</v>
      </c>
      <c r="Y742">
        <v>0.57157106987708794</v>
      </c>
      <c r="Z742">
        <v>0.165397096184768</v>
      </c>
      <c r="AA742">
        <v>3.9120033187670697E-2</v>
      </c>
      <c r="AB742">
        <v>0.57157106987708794</v>
      </c>
      <c r="AC742">
        <v>0.921168933722181</v>
      </c>
      <c r="AD742">
        <v>1</v>
      </c>
      <c r="AE742">
        <v>0.90061063172525002</v>
      </c>
    </row>
    <row r="743" spans="1:31" x14ac:dyDescent="0.25">
      <c r="A743" t="s">
        <v>1511</v>
      </c>
      <c r="B743" t="s">
        <v>1512</v>
      </c>
      <c r="C743">
        <v>921000</v>
      </c>
      <c r="D743">
        <v>1090000</v>
      </c>
      <c r="E743">
        <v>1060000</v>
      </c>
      <c r="F743">
        <v>1090000</v>
      </c>
      <c r="G743">
        <v>1090000</v>
      </c>
      <c r="H743">
        <v>697000</v>
      </c>
      <c r="I743">
        <v>1040000</v>
      </c>
      <c r="J743">
        <v>1160000</v>
      </c>
      <c r="K743">
        <v>4</v>
      </c>
      <c r="L743">
        <v>4</v>
      </c>
      <c r="M743">
        <v>1040250</v>
      </c>
      <c r="N743">
        <v>996750</v>
      </c>
      <c r="O743">
        <v>80748.064992295607</v>
      </c>
      <c r="P743">
        <v>205804.72135821701</v>
      </c>
      <c r="Q743">
        <v>-6.162668304742823E-2</v>
      </c>
      <c r="R743">
        <v>95547.295078193303</v>
      </c>
      <c r="S743">
        <v>77138.015568461895</v>
      </c>
      <c r="T743">
        <v>96032.798400603104</v>
      </c>
      <c r="U743">
        <v>119064.817686503</v>
      </c>
      <c r="V743">
        <v>-0.568752236171846</v>
      </c>
      <c r="W743">
        <v>28</v>
      </c>
      <c r="X743">
        <v>1.53719064858168</v>
      </c>
      <c r="Y743">
        <v>0.57405832296021697</v>
      </c>
      <c r="Z743">
        <v>0.16492122768731901</v>
      </c>
      <c r="AA743">
        <v>3.8892313347334402E-2</v>
      </c>
      <c r="AB743">
        <v>0.57405832296021697</v>
      </c>
      <c r="AC743">
        <v>0.92198995186699995</v>
      </c>
      <c r="AD743">
        <v>1</v>
      </c>
      <c r="AE743">
        <v>0.90123023115987499</v>
      </c>
    </row>
    <row r="744" spans="1:31" x14ac:dyDescent="0.25">
      <c r="A744" t="s">
        <v>1513</v>
      </c>
      <c r="B744" t="s">
        <v>1514</v>
      </c>
      <c r="C744">
        <v>159000</v>
      </c>
      <c r="D744">
        <v>143000</v>
      </c>
      <c r="E744">
        <v>79158</v>
      </c>
      <c r="F744">
        <v>176000</v>
      </c>
      <c r="G744">
        <v>168000</v>
      </c>
      <c r="H744">
        <v>176000</v>
      </c>
      <c r="I744">
        <v>178000</v>
      </c>
      <c r="J744">
        <v>85974</v>
      </c>
      <c r="K744">
        <v>4</v>
      </c>
      <c r="L744">
        <v>4</v>
      </c>
      <c r="M744">
        <v>139289.5</v>
      </c>
      <c r="N744">
        <v>151993.5</v>
      </c>
      <c r="O744">
        <v>42291.5662317362</v>
      </c>
      <c r="P744">
        <v>44224.550146572103</v>
      </c>
      <c r="Q744">
        <v>0.12592312017073173</v>
      </c>
      <c r="R744">
        <v>22644.780135799101</v>
      </c>
      <c r="S744">
        <v>29673.161921488001</v>
      </c>
      <c r="T744">
        <v>28684.443932188598</v>
      </c>
      <c r="U744">
        <v>34260.963800997997</v>
      </c>
      <c r="V744">
        <v>0.56862212616359198</v>
      </c>
      <c r="W744">
        <v>28</v>
      </c>
      <c r="X744">
        <v>1.4266133429997501</v>
      </c>
      <c r="Y744">
        <v>0.57414543058751</v>
      </c>
      <c r="Z744">
        <v>0.16490461345000501</v>
      </c>
      <c r="AA744">
        <v>3.88843584056194E-2</v>
      </c>
      <c r="AB744">
        <v>0.57414543058751</v>
      </c>
      <c r="AC744">
        <v>0.92201861493996395</v>
      </c>
      <c r="AD744">
        <v>1</v>
      </c>
      <c r="AE744">
        <v>0.90123023115987499</v>
      </c>
    </row>
    <row r="745" spans="1:31" x14ac:dyDescent="0.25">
      <c r="A745" t="s">
        <v>1515</v>
      </c>
      <c r="B745" t="s">
        <v>1516</v>
      </c>
      <c r="C745">
        <v>459000</v>
      </c>
      <c r="D745">
        <v>271000</v>
      </c>
      <c r="E745">
        <v>311000</v>
      </c>
      <c r="F745">
        <v>321000</v>
      </c>
      <c r="G745">
        <v>345000</v>
      </c>
      <c r="H745">
        <v>351000</v>
      </c>
      <c r="I745">
        <v>253000</v>
      </c>
      <c r="J745">
        <v>332000</v>
      </c>
      <c r="K745">
        <v>4</v>
      </c>
      <c r="L745">
        <v>4</v>
      </c>
      <c r="M745">
        <v>340500</v>
      </c>
      <c r="N745">
        <v>320250</v>
      </c>
      <c r="O745">
        <v>81900.345949615294</v>
      </c>
      <c r="P745">
        <v>45529.2945988258</v>
      </c>
      <c r="Q745">
        <v>-8.8456227670424631E-2</v>
      </c>
      <c r="R745">
        <v>43855.702459294102</v>
      </c>
      <c r="S745">
        <v>42536.569000451498</v>
      </c>
      <c r="T745">
        <v>55551.052232786999</v>
      </c>
      <c r="U745">
        <v>44666.275571462902</v>
      </c>
      <c r="V745">
        <v>-0.56817302992945695</v>
      </c>
      <c r="W745">
        <v>28</v>
      </c>
      <c r="X745">
        <v>1.54676771006233</v>
      </c>
      <c r="Y745">
        <v>0.57444614767524804</v>
      </c>
      <c r="Z745">
        <v>0.16484728364106099</v>
      </c>
      <c r="AA745">
        <v>3.8856906413634797E-2</v>
      </c>
      <c r="AB745">
        <v>0.57444614767524804</v>
      </c>
      <c r="AC745">
        <v>0.92211752008999004</v>
      </c>
      <c r="AD745">
        <v>1</v>
      </c>
      <c r="AE745">
        <v>0.90123023115987499</v>
      </c>
    </row>
    <row r="746" spans="1:31" x14ac:dyDescent="0.25">
      <c r="A746" t="s">
        <v>1517</v>
      </c>
      <c r="B746" t="s">
        <v>1518</v>
      </c>
      <c r="C746">
        <v>61484</v>
      </c>
      <c r="D746">
        <v>99017</v>
      </c>
      <c r="E746">
        <v>118000</v>
      </c>
      <c r="F746">
        <v>127000</v>
      </c>
      <c r="G746">
        <v>124000</v>
      </c>
      <c r="H746">
        <v>138000</v>
      </c>
      <c r="I746">
        <v>108000</v>
      </c>
      <c r="J746">
        <v>75260</v>
      </c>
      <c r="K746">
        <v>4</v>
      </c>
      <c r="L746">
        <v>4</v>
      </c>
      <c r="M746">
        <v>101375.25</v>
      </c>
      <c r="N746">
        <v>111315</v>
      </c>
      <c r="O746">
        <v>29039.532220463399</v>
      </c>
      <c r="P746">
        <v>26981.170594817901</v>
      </c>
      <c r="Q746">
        <v>0.13494254061722433</v>
      </c>
      <c r="R746">
        <v>23680.714973640501</v>
      </c>
      <c r="S746">
        <v>22008.636785691</v>
      </c>
      <c r="T746">
        <v>25717.140524648999</v>
      </c>
      <c r="U746">
        <v>23899.360149793702</v>
      </c>
      <c r="V746">
        <v>0.56624327219050696</v>
      </c>
      <c r="W746">
        <v>28</v>
      </c>
      <c r="X746">
        <v>1.1579046771233199</v>
      </c>
      <c r="Y746">
        <v>0.57573921686803897</v>
      </c>
      <c r="Z746">
        <v>0.16460123802325599</v>
      </c>
      <c r="AA746">
        <v>3.8739047969670898E-2</v>
      </c>
      <c r="AB746">
        <v>0.57573921686803897</v>
      </c>
      <c r="AC746">
        <v>0.92254198026841605</v>
      </c>
      <c r="AD746">
        <v>1</v>
      </c>
      <c r="AE746">
        <v>0.90123023115987499</v>
      </c>
    </row>
    <row r="747" spans="1:31" x14ac:dyDescent="0.25">
      <c r="A747" t="s">
        <v>1519</v>
      </c>
      <c r="B747" t="s">
        <v>1520</v>
      </c>
      <c r="C747">
        <v>2680000</v>
      </c>
      <c r="D747">
        <v>2470000</v>
      </c>
      <c r="E747">
        <v>2570000</v>
      </c>
      <c r="F747">
        <v>2930000</v>
      </c>
      <c r="G747">
        <v>2740000</v>
      </c>
      <c r="H747">
        <v>2990000</v>
      </c>
      <c r="I747">
        <v>2860000</v>
      </c>
      <c r="J747">
        <v>2810000</v>
      </c>
      <c r="K747">
        <v>4</v>
      </c>
      <c r="L747">
        <v>4</v>
      </c>
      <c r="M747">
        <v>2662500</v>
      </c>
      <c r="N747">
        <v>2850000</v>
      </c>
      <c r="O747">
        <v>197884.64653260299</v>
      </c>
      <c r="P747">
        <v>105514.611942296</v>
      </c>
      <c r="Q747">
        <v>9.8180393938903307E-2</v>
      </c>
      <c r="R747">
        <v>543049.26012177195</v>
      </c>
      <c r="S747">
        <v>455737.46854236902</v>
      </c>
      <c r="T747">
        <v>511042.70069183398</v>
      </c>
      <c r="U747">
        <v>424748.63850793999</v>
      </c>
      <c r="V747">
        <v>0.56432399086754403</v>
      </c>
      <c r="W747">
        <v>28</v>
      </c>
      <c r="X747">
        <v>1.4476060457862201</v>
      </c>
      <c r="Y747">
        <v>0.577026702042988</v>
      </c>
      <c r="Z747">
        <v>0.164357009368469</v>
      </c>
      <c r="AA747">
        <v>3.8621993207703001E-2</v>
      </c>
      <c r="AB747">
        <v>0.577026702042988</v>
      </c>
      <c r="AC747">
        <v>0.922963276513732</v>
      </c>
      <c r="AD747">
        <v>1</v>
      </c>
      <c r="AE747">
        <v>0.90123023115987499</v>
      </c>
    </row>
    <row r="748" spans="1:31" x14ac:dyDescent="0.25">
      <c r="A748" t="s">
        <v>1521</v>
      </c>
      <c r="B748" t="s">
        <v>1522</v>
      </c>
      <c r="C748">
        <v>111000</v>
      </c>
      <c r="D748">
        <v>98308</v>
      </c>
      <c r="E748">
        <v>99408</v>
      </c>
      <c r="F748">
        <v>107000</v>
      </c>
      <c r="G748">
        <v>94940</v>
      </c>
      <c r="H748">
        <v>88727</v>
      </c>
      <c r="I748">
        <v>93677</v>
      </c>
      <c r="J748">
        <v>104000</v>
      </c>
      <c r="K748">
        <v>4</v>
      </c>
      <c r="L748">
        <v>4</v>
      </c>
      <c r="M748">
        <v>103929</v>
      </c>
      <c r="N748">
        <v>95336</v>
      </c>
      <c r="O748">
        <v>6095.4946203459704</v>
      </c>
      <c r="P748">
        <v>6367.9634106988997</v>
      </c>
      <c r="Q748">
        <v>-0.12450527438480068</v>
      </c>
      <c r="R748">
        <v>24274.293476653402</v>
      </c>
      <c r="S748">
        <v>21799.3826386445</v>
      </c>
      <c r="T748">
        <v>22650.072610240601</v>
      </c>
      <c r="U748">
        <v>20396.445550131</v>
      </c>
      <c r="V748">
        <v>-0.563841994379922</v>
      </c>
      <c r="W748">
        <v>28</v>
      </c>
      <c r="X748">
        <v>1.2331906307462499</v>
      </c>
      <c r="Y748">
        <v>0.57735025773193904</v>
      </c>
      <c r="Z748">
        <v>0.16429575057517801</v>
      </c>
      <c r="AA748">
        <v>3.85926223602443E-2</v>
      </c>
      <c r="AB748">
        <v>0.57735025773193904</v>
      </c>
      <c r="AC748">
        <v>0.92306894336823198</v>
      </c>
      <c r="AD748">
        <v>1</v>
      </c>
      <c r="AE748">
        <v>0.90123023115987499</v>
      </c>
    </row>
    <row r="749" spans="1:31" x14ac:dyDescent="0.25">
      <c r="A749" t="s">
        <v>1523</v>
      </c>
      <c r="B749" t="s">
        <v>1524</v>
      </c>
      <c r="C749">
        <v>37025</v>
      </c>
      <c r="D749">
        <v>4039.2</v>
      </c>
      <c r="E749">
        <v>33714</v>
      </c>
      <c r="F749">
        <v>48275</v>
      </c>
      <c r="G749">
        <v>37366</v>
      </c>
      <c r="H749">
        <v>34745</v>
      </c>
      <c r="I749">
        <v>30611</v>
      </c>
      <c r="J749">
        <v>42809</v>
      </c>
      <c r="K749">
        <v>4</v>
      </c>
      <c r="L749">
        <v>4</v>
      </c>
      <c r="M749">
        <v>30763.3</v>
      </c>
      <c r="N749">
        <v>36382.75</v>
      </c>
      <c r="O749">
        <v>18874.609709695502</v>
      </c>
      <c r="P749">
        <v>5107.4714145063999</v>
      </c>
      <c r="Q749">
        <v>0.24204432313187907</v>
      </c>
      <c r="R749">
        <v>12503.668735129901</v>
      </c>
      <c r="S749">
        <v>14605.856086545</v>
      </c>
      <c r="T749">
        <v>14503.333255138199</v>
      </c>
      <c r="U749">
        <v>13727.530151904801</v>
      </c>
      <c r="V749">
        <v>0.56279563338165295</v>
      </c>
      <c r="W749">
        <v>28</v>
      </c>
      <c r="X749">
        <v>1.1162226732847</v>
      </c>
      <c r="Y749">
        <v>0.578052971216371</v>
      </c>
      <c r="Z749">
        <v>0.16416286842641101</v>
      </c>
      <c r="AA749">
        <v>3.8528896709521199E-2</v>
      </c>
      <c r="AB749">
        <v>0.578052971216371</v>
      </c>
      <c r="AC749">
        <v>0.92329814779334796</v>
      </c>
      <c r="AD749">
        <v>1</v>
      </c>
      <c r="AE749">
        <v>0.90123023115987499</v>
      </c>
    </row>
    <row r="750" spans="1:31" x14ac:dyDescent="0.25">
      <c r="A750" t="s">
        <v>1525</v>
      </c>
      <c r="B750" t="s">
        <v>1526</v>
      </c>
      <c r="C750">
        <v>261000</v>
      </c>
      <c r="D750">
        <v>319000</v>
      </c>
      <c r="E750">
        <v>358000</v>
      </c>
      <c r="F750">
        <v>335000</v>
      </c>
      <c r="G750">
        <v>311000</v>
      </c>
      <c r="H750">
        <v>315000</v>
      </c>
      <c r="I750">
        <v>362000</v>
      </c>
      <c r="J750">
        <v>355000</v>
      </c>
      <c r="K750">
        <v>4</v>
      </c>
      <c r="L750">
        <v>4</v>
      </c>
      <c r="M750">
        <v>318250</v>
      </c>
      <c r="N750">
        <v>335750</v>
      </c>
      <c r="O750">
        <v>41387.397437706401</v>
      </c>
      <c r="P750">
        <v>26474.830814693902</v>
      </c>
      <c r="Q750">
        <v>7.7226885526084435E-2</v>
      </c>
      <c r="R750">
        <v>46766.492939497097</v>
      </c>
      <c r="S750">
        <v>42185.007017371099</v>
      </c>
      <c r="T750">
        <v>47346.751542152502</v>
      </c>
      <c r="U750">
        <v>40933.437087080601</v>
      </c>
      <c r="V750">
        <v>0.55921238526577599</v>
      </c>
      <c r="W750">
        <v>28</v>
      </c>
      <c r="X750">
        <v>1.33790090991456</v>
      </c>
      <c r="Y750">
        <v>0.58046261184987802</v>
      </c>
      <c r="Z750">
        <v>0.16370889148606299</v>
      </c>
      <c r="AA750">
        <v>3.8311032556219198E-2</v>
      </c>
      <c r="AB750">
        <v>0.58046261184987802</v>
      </c>
      <c r="AC750">
        <v>0.92408111561787798</v>
      </c>
      <c r="AD750">
        <v>1</v>
      </c>
      <c r="AE750">
        <v>0.90123023115987499</v>
      </c>
    </row>
    <row r="751" spans="1:31" x14ac:dyDescent="0.25">
      <c r="A751" t="s">
        <v>1527</v>
      </c>
      <c r="B751" t="s">
        <v>1528</v>
      </c>
      <c r="C751">
        <v>10725</v>
      </c>
      <c r="D751">
        <v>32680</v>
      </c>
      <c r="E751">
        <v>88904</v>
      </c>
      <c r="F751">
        <v>77289</v>
      </c>
      <c r="G751">
        <v>76765</v>
      </c>
      <c r="H751">
        <v>74268</v>
      </c>
      <c r="I751">
        <v>12805</v>
      </c>
      <c r="J751">
        <v>11924</v>
      </c>
      <c r="K751">
        <v>4</v>
      </c>
      <c r="L751">
        <v>4</v>
      </c>
      <c r="M751">
        <v>52399.5</v>
      </c>
      <c r="N751">
        <v>43940.5</v>
      </c>
      <c r="O751">
        <v>36867.729163411597</v>
      </c>
      <c r="P751">
        <v>36476.845116685603</v>
      </c>
      <c r="Q751">
        <v>-0.25400175920703949</v>
      </c>
      <c r="R751">
        <v>13819.023140036001</v>
      </c>
      <c r="S751">
        <v>14428.5814451062</v>
      </c>
      <c r="T751">
        <v>21329.512029007801</v>
      </c>
      <c r="U751">
        <v>21530.523580682799</v>
      </c>
      <c r="V751">
        <v>-0.558221699581954</v>
      </c>
      <c r="W751">
        <v>28</v>
      </c>
      <c r="X751">
        <v>1.01893702287621</v>
      </c>
      <c r="Y751">
        <v>0.58112969654176405</v>
      </c>
      <c r="Z751">
        <v>0.163583670690537</v>
      </c>
      <c r="AA751">
        <v>3.8250896858708902E-2</v>
      </c>
      <c r="AB751">
        <v>0.58112969654176405</v>
      </c>
      <c r="AC751">
        <v>0.92429705736943002</v>
      </c>
      <c r="AD751">
        <v>1</v>
      </c>
      <c r="AE751">
        <v>0.90123023115987499</v>
      </c>
    </row>
    <row r="752" spans="1:31" x14ac:dyDescent="0.25">
      <c r="A752" t="s">
        <v>1529</v>
      </c>
      <c r="B752" t="s">
        <v>1530</v>
      </c>
      <c r="C752">
        <v>45795</v>
      </c>
      <c r="D752">
        <v>32736</v>
      </c>
      <c r="E752">
        <v>37209</v>
      </c>
      <c r="F752">
        <v>30763</v>
      </c>
      <c r="G752">
        <v>34029</v>
      </c>
      <c r="H752">
        <v>36466</v>
      </c>
      <c r="I752">
        <v>44041</v>
      </c>
      <c r="J752">
        <v>10872</v>
      </c>
      <c r="K752">
        <v>4</v>
      </c>
      <c r="L752">
        <v>4</v>
      </c>
      <c r="M752">
        <v>36625.75</v>
      </c>
      <c r="N752">
        <v>31352</v>
      </c>
      <c r="O752">
        <v>6681.2503507951296</v>
      </c>
      <c r="P752">
        <v>14303.384750936901</v>
      </c>
      <c r="Q752">
        <v>-0.22430082442279711</v>
      </c>
      <c r="R752">
        <v>13269.152966912699</v>
      </c>
      <c r="S752">
        <v>13360.8601460229</v>
      </c>
      <c r="T752">
        <v>12668.189532001399</v>
      </c>
      <c r="U752">
        <v>14030.3534526779</v>
      </c>
      <c r="V752">
        <v>-0.55797206752496697</v>
      </c>
      <c r="W752">
        <v>28</v>
      </c>
      <c r="X752">
        <v>1.22661457034167</v>
      </c>
      <c r="Y752">
        <v>0.58129784756190905</v>
      </c>
      <c r="Z752">
        <v>0.163552137686159</v>
      </c>
      <c r="AA752">
        <v>3.8235750636117997E-2</v>
      </c>
      <c r="AB752">
        <v>0.58129784756190905</v>
      </c>
      <c r="AC752">
        <v>0.92435143383523699</v>
      </c>
      <c r="AD752">
        <v>1</v>
      </c>
      <c r="AE752">
        <v>0.90123023115987499</v>
      </c>
    </row>
    <row r="753" spans="1:31" x14ac:dyDescent="0.25">
      <c r="A753" t="s">
        <v>1531</v>
      </c>
      <c r="B753" t="s">
        <v>1532</v>
      </c>
      <c r="C753">
        <v>1960000</v>
      </c>
      <c r="D753">
        <v>2040000</v>
      </c>
      <c r="E753">
        <v>2110000</v>
      </c>
      <c r="F753">
        <v>2160000</v>
      </c>
      <c r="G753">
        <v>1980000</v>
      </c>
      <c r="H753">
        <v>1960000</v>
      </c>
      <c r="I753">
        <v>2010000</v>
      </c>
      <c r="J753">
        <v>1980000</v>
      </c>
      <c r="K753">
        <v>4</v>
      </c>
      <c r="L753">
        <v>4</v>
      </c>
      <c r="M753">
        <v>2067500</v>
      </c>
      <c r="N753">
        <v>1982500</v>
      </c>
      <c r="O753">
        <v>86938.675704966503</v>
      </c>
      <c r="P753">
        <v>20615.528128088299</v>
      </c>
      <c r="Q753">
        <v>-6.0566463467296321E-2</v>
      </c>
      <c r="R753">
        <v>261513.38907807501</v>
      </c>
      <c r="S753">
        <v>195723.350880057</v>
      </c>
      <c r="T753">
        <v>245436.35078383601</v>
      </c>
      <c r="U753">
        <v>181455.73268836801</v>
      </c>
      <c r="V753">
        <v>-0.55695755001742298</v>
      </c>
      <c r="W753">
        <v>28</v>
      </c>
      <c r="X753">
        <v>1.82951672298109</v>
      </c>
      <c r="Y753">
        <v>0.58198146876694201</v>
      </c>
      <c r="Z753">
        <v>0.163424068780257</v>
      </c>
      <c r="AA753">
        <v>3.8174223360378699E-2</v>
      </c>
      <c r="AB753">
        <v>0.58198146876694201</v>
      </c>
      <c r="AC753">
        <v>0.92457227195499603</v>
      </c>
      <c r="AD753">
        <v>1</v>
      </c>
      <c r="AE753">
        <v>0.90123023115987499</v>
      </c>
    </row>
    <row r="754" spans="1:31" x14ac:dyDescent="0.25">
      <c r="A754" t="s">
        <v>1533</v>
      </c>
      <c r="B754" t="s">
        <v>1534</v>
      </c>
      <c r="C754">
        <v>19829</v>
      </c>
      <c r="D754">
        <v>35549</v>
      </c>
      <c r="E754">
        <v>33219</v>
      </c>
      <c r="F754">
        <v>17664</v>
      </c>
      <c r="G754">
        <v>62190</v>
      </c>
      <c r="H754">
        <v>9678.7000000000007</v>
      </c>
      <c r="I754">
        <v>31768</v>
      </c>
      <c r="J754">
        <v>24714</v>
      </c>
      <c r="K754">
        <v>4</v>
      </c>
      <c r="L754">
        <v>4</v>
      </c>
      <c r="M754">
        <v>26565.25</v>
      </c>
      <c r="N754">
        <v>32087.674999999999</v>
      </c>
      <c r="O754">
        <v>9121.2109713202699</v>
      </c>
      <c r="P754">
        <v>22081.556452293698</v>
      </c>
      <c r="Q754">
        <v>0.272478969227541</v>
      </c>
      <c r="R754">
        <v>11318.4809093861</v>
      </c>
      <c r="S754">
        <v>13725.0050226406</v>
      </c>
      <c r="T754">
        <v>11297.5521681963</v>
      </c>
      <c r="U754">
        <v>16307.9615975178</v>
      </c>
      <c r="V754">
        <v>0.55672527819388595</v>
      </c>
      <c r="W754">
        <v>28</v>
      </c>
      <c r="X754">
        <v>2.0836782061275501</v>
      </c>
      <c r="Y754">
        <v>0.58213803822090604</v>
      </c>
      <c r="Z754">
        <v>0.163394766349022</v>
      </c>
      <c r="AA754">
        <v>3.8160143066593703E-2</v>
      </c>
      <c r="AB754">
        <v>0.58213803822090604</v>
      </c>
      <c r="AC754">
        <v>0.92462279838421702</v>
      </c>
      <c r="AD754">
        <v>1</v>
      </c>
      <c r="AE754">
        <v>0.90123023115987499</v>
      </c>
    </row>
    <row r="755" spans="1:31" x14ac:dyDescent="0.25">
      <c r="A755" t="s">
        <v>1535</v>
      </c>
      <c r="B755" t="s">
        <v>1536</v>
      </c>
      <c r="C755">
        <v>1090000</v>
      </c>
      <c r="D755">
        <v>1260000</v>
      </c>
      <c r="E755">
        <v>1230000</v>
      </c>
      <c r="F755">
        <v>1200000</v>
      </c>
      <c r="G755">
        <v>1160000</v>
      </c>
      <c r="H755">
        <v>1220000</v>
      </c>
      <c r="I755">
        <v>1090000</v>
      </c>
      <c r="J755">
        <v>1160000</v>
      </c>
      <c r="K755">
        <v>4</v>
      </c>
      <c r="L755">
        <v>4</v>
      </c>
      <c r="M755">
        <v>1195000</v>
      </c>
      <c r="N755">
        <v>1157500</v>
      </c>
      <c r="O755">
        <v>74161.984870956599</v>
      </c>
      <c r="P755">
        <v>53150.729063673301</v>
      </c>
      <c r="Q755">
        <v>-4.5998424720512174E-2</v>
      </c>
      <c r="R755">
        <v>103890.829209138</v>
      </c>
      <c r="S755">
        <v>91302.824193171793</v>
      </c>
      <c r="T755">
        <v>102127.25001023601</v>
      </c>
      <c r="U755">
        <v>88037.925459019796</v>
      </c>
      <c r="V755">
        <v>-0.55623273263959305</v>
      </c>
      <c r="W755">
        <v>28</v>
      </c>
      <c r="X755">
        <v>1.3456858169800201</v>
      </c>
      <c r="Y755">
        <v>0.58247012123206898</v>
      </c>
      <c r="Z755">
        <v>0.16333265192088001</v>
      </c>
      <c r="AA755">
        <v>3.8130292706816102E-2</v>
      </c>
      <c r="AB755">
        <v>0.58247012123206898</v>
      </c>
      <c r="AC755">
        <v>0.92472990055840798</v>
      </c>
      <c r="AD755">
        <v>1</v>
      </c>
      <c r="AE755">
        <v>0.90123023115987499</v>
      </c>
    </row>
    <row r="756" spans="1:31" x14ac:dyDescent="0.25">
      <c r="A756" t="s">
        <v>1537</v>
      </c>
      <c r="B756" t="s">
        <v>1538</v>
      </c>
      <c r="C756">
        <v>120000</v>
      </c>
      <c r="D756">
        <v>27698</v>
      </c>
      <c r="E756">
        <v>149000</v>
      </c>
      <c r="F756">
        <v>152000</v>
      </c>
      <c r="G756">
        <v>125000</v>
      </c>
      <c r="H756">
        <v>102000</v>
      </c>
      <c r="I756">
        <v>141000</v>
      </c>
      <c r="J756">
        <v>127000</v>
      </c>
      <c r="K756">
        <v>4</v>
      </c>
      <c r="L756">
        <v>4</v>
      </c>
      <c r="M756">
        <v>112174.5</v>
      </c>
      <c r="N756">
        <v>123750</v>
      </c>
      <c r="O756">
        <v>58136.922871786097</v>
      </c>
      <c r="P756">
        <v>16152.9151135845</v>
      </c>
      <c r="Q756">
        <v>0.14168377174743949</v>
      </c>
      <c r="R756">
        <v>25180.324606600101</v>
      </c>
      <c r="S756">
        <v>21920.1400746211</v>
      </c>
      <c r="T756">
        <v>35605.266836046503</v>
      </c>
      <c r="U756">
        <v>21627.793776085098</v>
      </c>
      <c r="V756">
        <v>0.55572237760090304</v>
      </c>
      <c r="W756">
        <v>28</v>
      </c>
      <c r="X756">
        <v>2.7102169055414298</v>
      </c>
      <c r="Y756">
        <v>0.58281431004491902</v>
      </c>
      <c r="Z756">
        <v>0.16326832457030099</v>
      </c>
      <c r="AA756">
        <v>3.80993740430828E-2</v>
      </c>
      <c r="AB756">
        <v>0.58281431004491902</v>
      </c>
      <c r="AC756">
        <v>0.9248408151245</v>
      </c>
      <c r="AD756">
        <v>1</v>
      </c>
      <c r="AE756">
        <v>0.90123023115987499</v>
      </c>
    </row>
    <row r="757" spans="1:31" x14ac:dyDescent="0.25">
      <c r="A757" t="s">
        <v>1539</v>
      </c>
      <c r="B757" t="s">
        <v>1540</v>
      </c>
      <c r="C757">
        <v>53514</v>
      </c>
      <c r="D757">
        <v>72966</v>
      </c>
      <c r="E757">
        <v>48631</v>
      </c>
      <c r="F757">
        <v>67069</v>
      </c>
      <c r="G757">
        <v>54091</v>
      </c>
      <c r="H757">
        <v>45198</v>
      </c>
      <c r="I757">
        <v>66421</v>
      </c>
      <c r="J757">
        <v>53156</v>
      </c>
      <c r="K757">
        <v>4</v>
      </c>
      <c r="L757">
        <v>4</v>
      </c>
      <c r="M757">
        <v>60545</v>
      </c>
      <c r="N757">
        <v>54716.5</v>
      </c>
      <c r="O757">
        <v>11375.7369578122</v>
      </c>
      <c r="P757">
        <v>8764.0092233330506</v>
      </c>
      <c r="Q757">
        <v>-0.14603187283287228</v>
      </c>
      <c r="R757">
        <v>15237.5631315602</v>
      </c>
      <c r="S757">
        <v>15391.8624918434</v>
      </c>
      <c r="T757">
        <v>15058.035672166599</v>
      </c>
      <c r="U757">
        <v>14816.344123524501</v>
      </c>
      <c r="V757">
        <v>-0.55180887867779105</v>
      </c>
      <c r="W757">
        <v>28</v>
      </c>
      <c r="X757">
        <v>1.03289108875647</v>
      </c>
      <c r="Y757">
        <v>0.58545693440473001</v>
      </c>
      <c r="Z757">
        <v>0.162776165166927</v>
      </c>
      <c r="AA757">
        <v>3.78626550509941E-2</v>
      </c>
      <c r="AB757">
        <v>0.58545693440473001</v>
      </c>
      <c r="AC757">
        <v>0.92568928865007805</v>
      </c>
      <c r="AD757">
        <v>1</v>
      </c>
      <c r="AE757">
        <v>0.90123023115987499</v>
      </c>
    </row>
    <row r="758" spans="1:31" x14ac:dyDescent="0.25">
      <c r="A758" t="s">
        <v>1541</v>
      </c>
      <c r="B758" t="s">
        <v>1542</v>
      </c>
      <c r="C758">
        <v>1060000</v>
      </c>
      <c r="D758">
        <v>1140000</v>
      </c>
      <c r="E758">
        <v>1230000</v>
      </c>
      <c r="F758">
        <v>1250000</v>
      </c>
      <c r="G758">
        <v>985000</v>
      </c>
      <c r="H758">
        <v>1180000</v>
      </c>
      <c r="I758">
        <v>1250000</v>
      </c>
      <c r="J758">
        <v>1110000</v>
      </c>
      <c r="K758">
        <v>4</v>
      </c>
      <c r="L758">
        <v>4</v>
      </c>
      <c r="M758">
        <v>1170000</v>
      </c>
      <c r="N758">
        <v>1131250</v>
      </c>
      <c r="O758">
        <v>87559.503577091295</v>
      </c>
      <c r="P758">
        <v>113017.329054737</v>
      </c>
      <c r="Q758">
        <v>-4.8590737612836804E-2</v>
      </c>
      <c r="R758">
        <v>102201.205359613</v>
      </c>
      <c r="S758">
        <v>87427.775481156394</v>
      </c>
      <c r="T758">
        <v>102935.845666642</v>
      </c>
      <c r="U758">
        <v>96378.028433797401</v>
      </c>
      <c r="V758">
        <v>-0.54959683927129099</v>
      </c>
      <c r="W758">
        <v>28</v>
      </c>
      <c r="X758">
        <v>1.14071511942759</v>
      </c>
      <c r="Y758">
        <v>0.58695322446448694</v>
      </c>
      <c r="Z758">
        <v>0.162498851009374</v>
      </c>
      <c r="AA758">
        <v>3.7729142205457998E-2</v>
      </c>
      <c r="AB758">
        <v>0.58695322446448694</v>
      </c>
      <c r="AC758">
        <v>0.926167273315467</v>
      </c>
      <c r="AD758">
        <v>1</v>
      </c>
      <c r="AE758">
        <v>0.90123023115987499</v>
      </c>
    </row>
    <row r="759" spans="1:31" x14ac:dyDescent="0.25">
      <c r="A759" t="s">
        <v>1543</v>
      </c>
      <c r="B759" t="s">
        <v>1544</v>
      </c>
      <c r="C759">
        <v>29639</v>
      </c>
      <c r="D759">
        <v>42075</v>
      </c>
      <c r="E759">
        <v>46448</v>
      </c>
      <c r="F759">
        <v>41920</v>
      </c>
      <c r="G759">
        <v>14805</v>
      </c>
      <c r="H759">
        <v>46152</v>
      </c>
      <c r="I759">
        <v>50877</v>
      </c>
      <c r="J759">
        <v>25781</v>
      </c>
      <c r="K759">
        <v>4</v>
      </c>
      <c r="L759">
        <v>4</v>
      </c>
      <c r="M759">
        <v>40020.5</v>
      </c>
      <c r="N759">
        <v>34403.75</v>
      </c>
      <c r="O759">
        <v>7232.2741697661504</v>
      </c>
      <c r="P759">
        <v>17008.352484882202</v>
      </c>
      <c r="Q759">
        <v>-0.21817336491591222</v>
      </c>
      <c r="R759">
        <v>13974.8324783425</v>
      </c>
      <c r="S759">
        <v>14390.676426920299</v>
      </c>
      <c r="T759">
        <v>13364.314643784001</v>
      </c>
      <c r="U759">
        <v>15475.674411895199</v>
      </c>
      <c r="V759">
        <v>-0.54938181077368298</v>
      </c>
      <c r="W759">
        <v>28</v>
      </c>
      <c r="X759">
        <v>1.34092900359458</v>
      </c>
      <c r="Y759">
        <v>0.58709877575935399</v>
      </c>
      <c r="Z759">
        <v>0.16247192724742601</v>
      </c>
      <c r="AA759">
        <v>3.7716174698681798E-2</v>
      </c>
      <c r="AB759">
        <v>0.58709877575935399</v>
      </c>
      <c r="AC759">
        <v>0.92621367557800005</v>
      </c>
      <c r="AD759">
        <v>1</v>
      </c>
      <c r="AE759">
        <v>0.90123023115987499</v>
      </c>
    </row>
    <row r="760" spans="1:31" x14ac:dyDescent="0.25">
      <c r="A760" t="s">
        <v>1545</v>
      </c>
      <c r="B760" t="s">
        <v>1546</v>
      </c>
      <c r="C760">
        <v>185000</v>
      </c>
      <c r="D760">
        <v>222000</v>
      </c>
      <c r="E760">
        <v>223000</v>
      </c>
      <c r="F760">
        <v>234000</v>
      </c>
      <c r="G760">
        <v>227000</v>
      </c>
      <c r="H760">
        <v>263000</v>
      </c>
      <c r="I760">
        <v>226000</v>
      </c>
      <c r="J760">
        <v>201000</v>
      </c>
      <c r="K760">
        <v>4</v>
      </c>
      <c r="L760">
        <v>4</v>
      </c>
      <c r="M760">
        <v>216000</v>
      </c>
      <c r="N760">
        <v>229250</v>
      </c>
      <c r="O760">
        <v>21369.7605664328</v>
      </c>
      <c r="P760">
        <v>25513.0685466619</v>
      </c>
      <c r="Q760">
        <v>8.5890421431585803E-2</v>
      </c>
      <c r="R760">
        <v>35856.189394065601</v>
      </c>
      <c r="S760">
        <v>34005.819731221702</v>
      </c>
      <c r="T760">
        <v>34638.9498091766</v>
      </c>
      <c r="U760">
        <v>33625.563518494397</v>
      </c>
      <c r="V760">
        <v>0.54893133812598205</v>
      </c>
      <c r="W760">
        <v>28</v>
      </c>
      <c r="X760">
        <v>1.06118301586546</v>
      </c>
      <c r="Y760">
        <v>0.58740375467726702</v>
      </c>
      <c r="Z760">
        <v>0.16241554268021399</v>
      </c>
      <c r="AA760">
        <v>3.7689014824775498E-2</v>
      </c>
      <c r="AB760">
        <v>0.58740375467726702</v>
      </c>
      <c r="AC760">
        <v>0.92631085018324</v>
      </c>
      <c r="AD760">
        <v>1</v>
      </c>
      <c r="AE760">
        <v>0.90123023115987499</v>
      </c>
    </row>
    <row r="761" spans="1:31" x14ac:dyDescent="0.25">
      <c r="A761" t="s">
        <v>1547</v>
      </c>
      <c r="B761" t="s">
        <v>1548</v>
      </c>
      <c r="C761">
        <v>388000</v>
      </c>
      <c r="D761">
        <v>384000</v>
      </c>
      <c r="E761">
        <v>341000</v>
      </c>
      <c r="F761">
        <v>403000</v>
      </c>
      <c r="G761">
        <v>387000</v>
      </c>
      <c r="H761" s="1">
        <v>400000</v>
      </c>
      <c r="I761">
        <v>444000</v>
      </c>
      <c r="J761">
        <v>349000</v>
      </c>
      <c r="K761">
        <v>4</v>
      </c>
      <c r="L761">
        <v>4</v>
      </c>
      <c r="M761">
        <v>379000</v>
      </c>
      <c r="N761">
        <v>395000</v>
      </c>
      <c r="O761">
        <v>26620.793877468499</v>
      </c>
      <c r="P761">
        <v>39183.329788742201</v>
      </c>
      <c r="Q761">
        <v>5.9654804893373478E-2</v>
      </c>
      <c r="R761">
        <v>41750.808047495397</v>
      </c>
      <c r="S761">
        <v>40957.796323435497</v>
      </c>
      <c r="T761">
        <v>40570.537930362501</v>
      </c>
      <c r="U761">
        <v>42034.418682843701</v>
      </c>
      <c r="V761">
        <v>0.54776046593027705</v>
      </c>
      <c r="W761">
        <v>28</v>
      </c>
      <c r="X761">
        <v>1.07346665657467</v>
      </c>
      <c r="Y761">
        <v>0.58819681978294402</v>
      </c>
      <c r="Z761">
        <v>0.162269108988983</v>
      </c>
      <c r="AA761">
        <v>3.7618460640978998E-2</v>
      </c>
      <c r="AB761">
        <v>0.58819681978294402</v>
      </c>
      <c r="AC761">
        <v>0.92656320205325904</v>
      </c>
      <c r="AD761">
        <v>1</v>
      </c>
      <c r="AE761">
        <v>0.90123023115987499</v>
      </c>
    </row>
    <row r="762" spans="1:31" x14ac:dyDescent="0.25">
      <c r="A762" t="s">
        <v>1549</v>
      </c>
      <c r="B762" t="s">
        <v>1550</v>
      </c>
      <c r="C762">
        <v>63403</v>
      </c>
      <c r="D762">
        <v>63795</v>
      </c>
      <c r="E762">
        <v>50784</v>
      </c>
      <c r="F762">
        <v>59323</v>
      </c>
      <c r="G762">
        <v>64864</v>
      </c>
      <c r="H762">
        <v>50046</v>
      </c>
      <c r="I762">
        <v>59954</v>
      </c>
      <c r="J762">
        <v>39505</v>
      </c>
      <c r="K762">
        <v>4</v>
      </c>
      <c r="L762">
        <v>4</v>
      </c>
      <c r="M762">
        <v>59326.25</v>
      </c>
      <c r="N762">
        <v>53592.25</v>
      </c>
      <c r="O762">
        <v>6043.1686707664703</v>
      </c>
      <c r="P762">
        <v>11233.146082761799</v>
      </c>
      <c r="Q762">
        <v>-0.14664620625355268</v>
      </c>
      <c r="R762">
        <v>14972.579603632499</v>
      </c>
      <c r="S762">
        <v>15733.7036889059</v>
      </c>
      <c r="T762">
        <v>14141.371277706899</v>
      </c>
      <c r="U762">
        <v>15466.886042661599</v>
      </c>
      <c r="V762">
        <v>-0.54721130657443795</v>
      </c>
      <c r="W762">
        <v>28</v>
      </c>
      <c r="X762">
        <v>1.1962521244845701</v>
      </c>
      <c r="Y762">
        <v>0.58856896072764497</v>
      </c>
      <c r="Z762">
        <v>0.16220048947898399</v>
      </c>
      <c r="AA762">
        <v>3.7585389355994703E-2</v>
      </c>
      <c r="AB762">
        <v>0.58856896072764497</v>
      </c>
      <c r="AC762">
        <v>0.92668144733552205</v>
      </c>
      <c r="AD762">
        <v>1</v>
      </c>
      <c r="AE762">
        <v>0.90123023115987499</v>
      </c>
    </row>
    <row r="763" spans="1:31" x14ac:dyDescent="0.25">
      <c r="A763" t="s">
        <v>1551</v>
      </c>
      <c r="B763" t="s">
        <v>1552</v>
      </c>
      <c r="C763">
        <v>26354</v>
      </c>
      <c r="D763">
        <v>44482</v>
      </c>
      <c r="E763">
        <v>41550</v>
      </c>
      <c r="F763">
        <v>31994</v>
      </c>
      <c r="G763">
        <v>48392</v>
      </c>
      <c r="H763">
        <v>30124</v>
      </c>
      <c r="I763">
        <v>44269</v>
      </c>
      <c r="J763">
        <v>42122</v>
      </c>
      <c r="K763">
        <v>4</v>
      </c>
      <c r="L763">
        <v>4</v>
      </c>
      <c r="M763">
        <v>36095</v>
      </c>
      <c r="N763">
        <v>41226.75</v>
      </c>
      <c r="O763">
        <v>8402.4614647534509</v>
      </c>
      <c r="P763">
        <v>7845.77641685852</v>
      </c>
      <c r="Q763">
        <v>0.19178173070812332</v>
      </c>
      <c r="R763">
        <v>13376.2254272355</v>
      </c>
      <c r="S763">
        <v>14108.9647310448</v>
      </c>
      <c r="T763">
        <v>12980.4384588136</v>
      </c>
      <c r="U763">
        <v>13557.873969796499</v>
      </c>
      <c r="V763">
        <v>0.54680742241047098</v>
      </c>
      <c r="W763">
        <v>28</v>
      </c>
      <c r="X763">
        <v>1.0909490288660399</v>
      </c>
      <c r="Y763">
        <v>0.58884272826695905</v>
      </c>
      <c r="Z763">
        <v>0.162150047254222</v>
      </c>
      <c r="AA763">
        <v>3.7561074854998301E-2</v>
      </c>
      <c r="AB763">
        <v>0.58884272826695905</v>
      </c>
      <c r="AC763">
        <v>0.92676836616270097</v>
      </c>
      <c r="AD763">
        <v>1</v>
      </c>
      <c r="AE763">
        <v>0.90123023115987499</v>
      </c>
    </row>
    <row r="764" spans="1:31" x14ac:dyDescent="0.25">
      <c r="A764" t="s">
        <v>1553</v>
      </c>
      <c r="B764" t="s">
        <v>1554</v>
      </c>
      <c r="C764">
        <v>1330000</v>
      </c>
      <c r="D764">
        <v>1740000</v>
      </c>
      <c r="E764">
        <v>1490000</v>
      </c>
      <c r="F764">
        <v>1690000</v>
      </c>
      <c r="G764">
        <v>1600000</v>
      </c>
      <c r="H764">
        <v>1690000</v>
      </c>
      <c r="I764">
        <v>1570000</v>
      </c>
      <c r="J764">
        <v>1120000</v>
      </c>
      <c r="K764">
        <v>4</v>
      </c>
      <c r="L764">
        <v>4</v>
      </c>
      <c r="M764">
        <v>1562500</v>
      </c>
      <c r="N764">
        <v>1495000</v>
      </c>
      <c r="O764">
        <v>188922.38265135899</v>
      </c>
      <c r="P764">
        <v>255147.01644346101</v>
      </c>
      <c r="Q764">
        <v>-6.3710705351344391E-2</v>
      </c>
      <c r="R764">
        <v>145107.17191775201</v>
      </c>
      <c r="S764">
        <v>157818.741376519</v>
      </c>
      <c r="T764">
        <v>160300.631872834</v>
      </c>
      <c r="U764">
        <v>187879.34227583799</v>
      </c>
      <c r="V764">
        <v>-0.546621695448815</v>
      </c>
      <c r="W764">
        <v>28</v>
      </c>
      <c r="X764">
        <v>1.3736863847465199</v>
      </c>
      <c r="Y764">
        <v>0.58896864163278295</v>
      </c>
      <c r="Z764">
        <v>0.16212685829183099</v>
      </c>
      <c r="AA764">
        <v>3.7549896075447599E-2</v>
      </c>
      <c r="AB764">
        <v>0.58896864163278295</v>
      </c>
      <c r="AC764">
        <v>0.92680832295026405</v>
      </c>
      <c r="AD764">
        <v>1</v>
      </c>
      <c r="AE764">
        <v>0.90123023115987499</v>
      </c>
    </row>
    <row r="765" spans="1:31" x14ac:dyDescent="0.25">
      <c r="A765" t="s">
        <v>1555</v>
      </c>
      <c r="B765" t="s">
        <v>1556</v>
      </c>
      <c r="C765">
        <v>70900</v>
      </c>
      <c r="D765">
        <v>58802</v>
      </c>
      <c r="E765">
        <v>70298</v>
      </c>
      <c r="F765">
        <v>66674</v>
      </c>
      <c r="G765">
        <v>88782</v>
      </c>
      <c r="H765">
        <v>55614</v>
      </c>
      <c r="I765">
        <v>66161</v>
      </c>
      <c r="J765">
        <v>80417</v>
      </c>
      <c r="K765">
        <v>4</v>
      </c>
      <c r="L765">
        <v>4</v>
      </c>
      <c r="M765">
        <v>66668.5</v>
      </c>
      <c r="N765">
        <v>72743.5</v>
      </c>
      <c r="O765">
        <v>5566.5882729011</v>
      </c>
      <c r="P765">
        <v>14752.0073323373</v>
      </c>
      <c r="Q765">
        <v>0.12581307393996582</v>
      </c>
      <c r="R765">
        <v>15771.160004805901</v>
      </c>
      <c r="S765">
        <v>16563.362390029401</v>
      </c>
      <c r="T765">
        <v>14826.892964586499</v>
      </c>
      <c r="U765">
        <v>16786.484454893402</v>
      </c>
      <c r="V765">
        <v>0.54248487891860497</v>
      </c>
      <c r="W765">
        <v>28</v>
      </c>
      <c r="X765">
        <v>1.2817968513762801</v>
      </c>
      <c r="Y765">
        <v>0.59177658137276001</v>
      </c>
      <c r="Z765">
        <v>0.16161149651895201</v>
      </c>
      <c r="AA765">
        <v>3.7301276618051597E-2</v>
      </c>
      <c r="AB765">
        <v>0.59177658137276001</v>
      </c>
      <c r="AC765">
        <v>0.92769617767671197</v>
      </c>
      <c r="AD765">
        <v>1</v>
      </c>
      <c r="AE765">
        <v>0.90421869493459595</v>
      </c>
    </row>
    <row r="766" spans="1:31" x14ac:dyDescent="0.25">
      <c r="A766" t="s">
        <v>1557</v>
      </c>
      <c r="B766" t="s">
        <v>1558</v>
      </c>
      <c r="C766">
        <v>49539</v>
      </c>
      <c r="D766">
        <v>7634.3</v>
      </c>
      <c r="E766">
        <v>55107</v>
      </c>
      <c r="F766">
        <v>50253</v>
      </c>
      <c r="G766">
        <v>56111</v>
      </c>
      <c r="H766">
        <v>13623</v>
      </c>
      <c r="I766">
        <v>55802</v>
      </c>
      <c r="J766">
        <v>62790</v>
      </c>
      <c r="K766">
        <v>4</v>
      </c>
      <c r="L766">
        <v>4</v>
      </c>
      <c r="M766">
        <v>40633.324999999997</v>
      </c>
      <c r="N766">
        <v>47081.5</v>
      </c>
      <c r="O766">
        <v>22137.992330437301</v>
      </c>
      <c r="P766">
        <v>22537.429497024099</v>
      </c>
      <c r="Q766">
        <v>0.21249686061666165</v>
      </c>
      <c r="R766">
        <v>13748.570062110901</v>
      </c>
      <c r="S766">
        <v>14943.221006522601</v>
      </c>
      <c r="T766">
        <v>16341.3372820079</v>
      </c>
      <c r="U766">
        <v>17327.528538627601</v>
      </c>
      <c r="V766">
        <v>0.54146089784791396</v>
      </c>
      <c r="W766">
        <v>28</v>
      </c>
      <c r="X766">
        <v>1.12434102611418</v>
      </c>
      <c r="Y766">
        <v>0.59247262686966695</v>
      </c>
      <c r="Z766">
        <v>0.16148426624834999</v>
      </c>
      <c r="AA766">
        <v>3.7239845693601198E-2</v>
      </c>
      <c r="AB766">
        <v>0.59247262686966695</v>
      </c>
      <c r="AC766">
        <v>0.92791531698569496</v>
      </c>
      <c r="AD766">
        <v>1</v>
      </c>
      <c r="AE766">
        <v>0.90421869493459595</v>
      </c>
    </row>
    <row r="767" spans="1:31" x14ac:dyDescent="0.25">
      <c r="A767" t="s">
        <v>1559</v>
      </c>
      <c r="B767" t="s">
        <v>1560</v>
      </c>
      <c r="C767">
        <v>244000</v>
      </c>
      <c r="D767">
        <v>230000</v>
      </c>
      <c r="E767">
        <v>231000</v>
      </c>
      <c r="F767">
        <v>222000</v>
      </c>
      <c r="G767">
        <v>285000</v>
      </c>
      <c r="H767">
        <v>293000</v>
      </c>
      <c r="I767">
        <v>65685</v>
      </c>
      <c r="J767">
        <v>207000</v>
      </c>
      <c r="K767">
        <v>4</v>
      </c>
      <c r="L767">
        <v>4</v>
      </c>
      <c r="M767">
        <v>231750</v>
      </c>
      <c r="N767">
        <v>212671.25</v>
      </c>
      <c r="O767">
        <v>9105.85891976516</v>
      </c>
      <c r="P767">
        <v>105390.19074966099</v>
      </c>
      <c r="Q767">
        <v>-0.12394432335132549</v>
      </c>
      <c r="R767">
        <v>39981.812251181</v>
      </c>
      <c r="S767">
        <v>38048.051937459</v>
      </c>
      <c r="T767">
        <v>37255.194969162403</v>
      </c>
      <c r="U767">
        <v>60174.227986962404</v>
      </c>
      <c r="V767">
        <v>-0.53914959620464498</v>
      </c>
      <c r="W767">
        <v>28</v>
      </c>
      <c r="X767">
        <v>2.6088395706549901</v>
      </c>
      <c r="Y767">
        <v>0.59404517515019795</v>
      </c>
      <c r="Z767">
        <v>0.16119757539639201</v>
      </c>
      <c r="AA767">
        <v>3.7101344069004602E-2</v>
      </c>
      <c r="AB767">
        <v>0.59404517515019795</v>
      </c>
      <c r="AC767">
        <v>0.92840903028789201</v>
      </c>
      <c r="AD767">
        <v>1</v>
      </c>
      <c r="AE767">
        <v>0.90543356107860296</v>
      </c>
    </row>
    <row r="768" spans="1:31" x14ac:dyDescent="0.25">
      <c r="A768" t="s">
        <v>1561</v>
      </c>
      <c r="B768" t="s">
        <v>1562</v>
      </c>
      <c r="C768">
        <v>330000</v>
      </c>
      <c r="D768">
        <v>404000</v>
      </c>
      <c r="E768">
        <v>416000</v>
      </c>
      <c r="F768">
        <v>361000</v>
      </c>
      <c r="G768">
        <v>209000</v>
      </c>
      <c r="H768">
        <v>363000</v>
      </c>
      <c r="I768">
        <v>410000</v>
      </c>
      <c r="J768">
        <v>448000</v>
      </c>
      <c r="K768">
        <v>4</v>
      </c>
      <c r="L768">
        <v>4</v>
      </c>
      <c r="M768">
        <v>377750</v>
      </c>
      <c r="N768">
        <v>357500</v>
      </c>
      <c r="O768">
        <v>39634.791114205</v>
      </c>
      <c r="P768">
        <v>104926.95872208801</v>
      </c>
      <c r="Q768">
        <v>-7.9488513499077249E-2</v>
      </c>
      <c r="R768">
        <v>41365.9528480913</v>
      </c>
      <c r="S768">
        <v>42137.692286291996</v>
      </c>
      <c r="T768">
        <v>42465.494110232103</v>
      </c>
      <c r="U768">
        <v>62298.831297551398</v>
      </c>
      <c r="V768">
        <v>-0.53716822817252596</v>
      </c>
      <c r="W768">
        <v>28</v>
      </c>
      <c r="X768">
        <v>2.15222382966396</v>
      </c>
      <c r="Y768">
        <v>0.59539484569741197</v>
      </c>
      <c r="Z768">
        <v>0.160952348513689</v>
      </c>
      <c r="AA768">
        <v>3.6982787227350898E-2</v>
      </c>
      <c r="AB768">
        <v>0.59539484569741197</v>
      </c>
      <c r="AC768">
        <v>0.92883124798041605</v>
      </c>
      <c r="AD768">
        <v>1</v>
      </c>
      <c r="AE768">
        <v>0.90630599227569497</v>
      </c>
    </row>
    <row r="769" spans="1:31" x14ac:dyDescent="0.25">
      <c r="A769" t="s">
        <v>1563</v>
      </c>
      <c r="B769" t="s">
        <v>1564</v>
      </c>
      <c r="C769">
        <v>74055</v>
      </c>
      <c r="D769">
        <v>76441</v>
      </c>
      <c r="E769">
        <v>63875</v>
      </c>
      <c r="F769">
        <v>89131</v>
      </c>
      <c r="G769">
        <v>63992</v>
      </c>
      <c r="H769">
        <v>69926</v>
      </c>
      <c r="I769">
        <v>75185</v>
      </c>
      <c r="J769">
        <v>70697</v>
      </c>
      <c r="K769">
        <v>4</v>
      </c>
      <c r="L769">
        <v>4</v>
      </c>
      <c r="M769">
        <v>75875.5</v>
      </c>
      <c r="N769">
        <v>69950</v>
      </c>
      <c r="O769">
        <v>10381.9441178744</v>
      </c>
      <c r="P769">
        <v>4599.3323428515096</v>
      </c>
      <c r="Q769">
        <v>-0.11731006099830685</v>
      </c>
      <c r="R769">
        <v>16479.632407098801</v>
      </c>
      <c r="S769">
        <v>16447.411040421401</v>
      </c>
      <c r="T769">
        <v>15996.1908462993</v>
      </c>
      <c r="U769">
        <v>15375.4663882594</v>
      </c>
      <c r="V769">
        <v>-0.53413069935994295</v>
      </c>
      <c r="W769">
        <v>28</v>
      </c>
      <c r="X769">
        <v>1.0823720212402701</v>
      </c>
      <c r="Y769">
        <v>0.597466812625434</v>
      </c>
      <c r="Z769">
        <v>0.16057736888344601</v>
      </c>
      <c r="AA769">
        <v>3.6801343488038797E-2</v>
      </c>
      <c r="AB769">
        <v>0.597466812625434</v>
      </c>
      <c r="AC769">
        <v>0.92947669593547899</v>
      </c>
      <c r="AD769">
        <v>1</v>
      </c>
      <c r="AE769">
        <v>0.90726363529883103</v>
      </c>
    </row>
    <row r="770" spans="1:31" x14ac:dyDescent="0.25">
      <c r="A770" t="s">
        <v>1565</v>
      </c>
      <c r="B770" t="s">
        <v>1566</v>
      </c>
      <c r="C770">
        <v>517000</v>
      </c>
      <c r="D770">
        <v>556000</v>
      </c>
      <c r="E770">
        <v>528000</v>
      </c>
      <c r="F770">
        <v>515000</v>
      </c>
      <c r="G770">
        <v>561000</v>
      </c>
      <c r="H770">
        <v>507000</v>
      </c>
      <c r="I770">
        <v>573000</v>
      </c>
      <c r="J770">
        <v>561000</v>
      </c>
      <c r="K770">
        <v>4</v>
      </c>
      <c r="L770">
        <v>4</v>
      </c>
      <c r="M770">
        <v>529000</v>
      </c>
      <c r="N770">
        <v>550500</v>
      </c>
      <c r="O770">
        <v>18885.6206322871</v>
      </c>
      <c r="P770">
        <v>29546.573405388299</v>
      </c>
      <c r="Q770">
        <v>5.7474841450343282E-2</v>
      </c>
      <c r="R770">
        <v>55460.041598793199</v>
      </c>
      <c r="S770">
        <v>65619.505041046796</v>
      </c>
      <c r="T770">
        <v>52084.954346363302</v>
      </c>
      <c r="U770">
        <v>62272.4619841729</v>
      </c>
      <c r="V770">
        <v>0.52966663704346595</v>
      </c>
      <c r="W770">
        <v>28</v>
      </c>
      <c r="X770">
        <v>1.42944515411694</v>
      </c>
      <c r="Y770">
        <v>0.60051810621650303</v>
      </c>
      <c r="Z770">
        <v>0.160028397220911</v>
      </c>
      <c r="AA770">
        <v>3.6535359886458903E-2</v>
      </c>
      <c r="AB770">
        <v>0.60051810621650303</v>
      </c>
      <c r="AC770">
        <v>0.93042123344158301</v>
      </c>
      <c r="AD770">
        <v>1</v>
      </c>
      <c r="AE770">
        <v>0.90726363529883103</v>
      </c>
    </row>
    <row r="771" spans="1:31" x14ac:dyDescent="0.25">
      <c r="A771" t="s">
        <v>1567</v>
      </c>
      <c r="B771" t="s">
        <v>1568</v>
      </c>
      <c r="C771">
        <v>290000</v>
      </c>
      <c r="D771">
        <v>292000</v>
      </c>
      <c r="E771">
        <v>319000</v>
      </c>
      <c r="F771">
        <v>262000</v>
      </c>
      <c r="G771">
        <v>251000</v>
      </c>
      <c r="H771">
        <v>250000</v>
      </c>
      <c r="I771">
        <v>287000</v>
      </c>
      <c r="J771">
        <v>311000</v>
      </c>
      <c r="K771">
        <v>4</v>
      </c>
      <c r="L771">
        <v>4</v>
      </c>
      <c r="M771">
        <v>290750</v>
      </c>
      <c r="N771">
        <v>274750</v>
      </c>
      <c r="O771">
        <v>23286.262044390001</v>
      </c>
      <c r="P771">
        <v>29669.007398293601</v>
      </c>
      <c r="Q771">
        <v>-8.1659710523987211E-2</v>
      </c>
      <c r="R771">
        <v>48642.715085634598</v>
      </c>
      <c r="S771">
        <v>39371.331361231998</v>
      </c>
      <c r="T771">
        <v>46306.521270787598</v>
      </c>
      <c r="U771">
        <v>38952.3250707755</v>
      </c>
      <c r="V771">
        <v>-0.52882972757319502</v>
      </c>
      <c r="W771">
        <v>28</v>
      </c>
      <c r="X771">
        <v>1.4132452707182599</v>
      </c>
      <c r="Y771">
        <v>0.60109097971362402</v>
      </c>
      <c r="Z771">
        <v>0.15992575661814401</v>
      </c>
      <c r="AA771">
        <v>3.6485582361870703E-2</v>
      </c>
      <c r="AB771">
        <v>0.60109097971362402</v>
      </c>
      <c r="AC771">
        <v>0.93059777630843699</v>
      </c>
      <c r="AD771">
        <v>1</v>
      </c>
      <c r="AE771">
        <v>0.90726363529883103</v>
      </c>
    </row>
    <row r="772" spans="1:31" x14ac:dyDescent="0.25">
      <c r="A772" t="s">
        <v>1569</v>
      </c>
      <c r="B772" t="s">
        <v>1570</v>
      </c>
      <c r="C772">
        <v>3430000</v>
      </c>
      <c r="D772">
        <v>3130000</v>
      </c>
      <c r="E772">
        <v>3310000</v>
      </c>
      <c r="F772">
        <v>3180000</v>
      </c>
      <c r="G772">
        <v>3510000</v>
      </c>
      <c r="H772">
        <v>3200000</v>
      </c>
      <c r="I772">
        <v>3510000</v>
      </c>
      <c r="J772">
        <v>3570000</v>
      </c>
      <c r="K772">
        <v>4</v>
      </c>
      <c r="L772">
        <v>4</v>
      </c>
      <c r="M772">
        <v>3262500</v>
      </c>
      <c r="N772">
        <v>3447500</v>
      </c>
      <c r="O772">
        <v>135000</v>
      </c>
      <c r="P772">
        <v>167406.69042783201</v>
      </c>
      <c r="Q772">
        <v>7.9572650056733529E-2</v>
      </c>
      <c r="R772">
        <v>573800.71522144205</v>
      </c>
      <c r="S772">
        <v>488159.14822599298</v>
      </c>
      <c r="T772">
        <v>534899.33161454799</v>
      </c>
      <c r="U772">
        <v>458543.28725095198</v>
      </c>
      <c r="V772">
        <v>0.52516396504533103</v>
      </c>
      <c r="W772">
        <v>28</v>
      </c>
      <c r="X772">
        <v>1.36076593991343</v>
      </c>
      <c r="Y772">
        <v>0.60360329387604705</v>
      </c>
      <c r="Z772">
        <v>0.159477213579484</v>
      </c>
      <c r="AA772">
        <v>3.6267876229840297E-2</v>
      </c>
      <c r="AB772">
        <v>0.60360329387604705</v>
      </c>
      <c r="AC772">
        <v>0.93136905339746701</v>
      </c>
      <c r="AD772">
        <v>1</v>
      </c>
      <c r="AE772">
        <v>0.90726363529883103</v>
      </c>
    </row>
    <row r="773" spans="1:31" x14ac:dyDescent="0.25">
      <c r="A773" t="s">
        <v>1571</v>
      </c>
      <c r="B773" t="s">
        <v>1572</v>
      </c>
      <c r="C773">
        <v>31849</v>
      </c>
      <c r="D773">
        <v>12609</v>
      </c>
      <c r="E773">
        <v>43329</v>
      </c>
      <c r="F773">
        <v>15923</v>
      </c>
      <c r="G773">
        <v>18909</v>
      </c>
      <c r="H773">
        <v>37105</v>
      </c>
      <c r="I773">
        <v>23153</v>
      </c>
      <c r="J773">
        <v>7707</v>
      </c>
      <c r="K773">
        <v>4</v>
      </c>
      <c r="L773">
        <v>4</v>
      </c>
      <c r="M773">
        <v>25927.5</v>
      </c>
      <c r="N773">
        <v>21718.5</v>
      </c>
      <c r="O773">
        <v>14321.8810100722</v>
      </c>
      <c r="P773">
        <v>12152.0587419032</v>
      </c>
      <c r="Q773">
        <v>-0.25555863825516018</v>
      </c>
      <c r="R773">
        <v>10911.690624892801</v>
      </c>
      <c r="S773">
        <v>9618.1944896012901</v>
      </c>
      <c r="T773">
        <v>12083.4264727722</v>
      </c>
      <c r="U773">
        <v>10532.7163023382</v>
      </c>
      <c r="V773">
        <v>-0.52515425104761304</v>
      </c>
      <c r="W773">
        <v>28</v>
      </c>
      <c r="X773">
        <v>1.3161319564759499</v>
      </c>
      <c r="Y773">
        <v>0.60360995792842698</v>
      </c>
      <c r="Z773">
        <v>0.159476027209138</v>
      </c>
      <c r="AA773">
        <v>3.6267300024956602E-2</v>
      </c>
      <c r="AB773">
        <v>0.60360995792842698</v>
      </c>
      <c r="AC773">
        <v>0.93137109288787301</v>
      </c>
      <c r="AD773">
        <v>1</v>
      </c>
      <c r="AE773">
        <v>0.90726363529883103</v>
      </c>
    </row>
    <row r="774" spans="1:31" x14ac:dyDescent="0.25">
      <c r="A774" t="s">
        <v>1573</v>
      </c>
      <c r="B774" t="s">
        <v>1574</v>
      </c>
      <c r="C774">
        <v>10704</v>
      </c>
      <c r="D774">
        <v>1256.4000000000001</v>
      </c>
      <c r="E774">
        <v>61703</v>
      </c>
      <c r="F774">
        <v>19582</v>
      </c>
      <c r="G774">
        <v>58102</v>
      </c>
      <c r="H774">
        <v>30227</v>
      </c>
      <c r="I774">
        <v>26625</v>
      </c>
      <c r="J774">
        <v>1065.3</v>
      </c>
      <c r="K774">
        <v>4</v>
      </c>
      <c r="L774">
        <v>4</v>
      </c>
      <c r="M774">
        <v>23311.35</v>
      </c>
      <c r="N774">
        <v>29004.825000000001</v>
      </c>
      <c r="O774">
        <v>26665.789160583001</v>
      </c>
      <c r="P774">
        <v>23341.093440307501</v>
      </c>
      <c r="Q774">
        <v>0.31526035906576066</v>
      </c>
      <c r="R774">
        <v>9210.6860050607902</v>
      </c>
      <c r="S774">
        <v>12370.7849622024</v>
      </c>
      <c r="T774">
        <v>15002.937271642801</v>
      </c>
      <c r="U774">
        <v>15745.4205948907</v>
      </c>
      <c r="V774">
        <v>0.52356897865508401</v>
      </c>
      <c r="W774">
        <v>28</v>
      </c>
      <c r="X774">
        <v>1.1014275753238401</v>
      </c>
      <c r="Y774">
        <v>0.60469796238844198</v>
      </c>
      <c r="Z774">
        <v>0.15928257594518699</v>
      </c>
      <c r="AA774">
        <v>3.6173315765810801E-2</v>
      </c>
      <c r="AB774">
        <v>0.60469796238844198</v>
      </c>
      <c r="AC774">
        <v>0.93170361912849098</v>
      </c>
      <c r="AD774">
        <v>1</v>
      </c>
      <c r="AE774">
        <v>0.90726363529883103</v>
      </c>
    </row>
    <row r="775" spans="1:31" x14ac:dyDescent="0.25">
      <c r="A775" t="s">
        <v>1575</v>
      </c>
      <c r="B775" t="s">
        <v>1576</v>
      </c>
      <c r="C775">
        <v>62502</v>
      </c>
      <c r="D775">
        <v>52960</v>
      </c>
      <c r="E775">
        <v>52596</v>
      </c>
      <c r="F775">
        <v>26746</v>
      </c>
      <c r="G775">
        <v>39343</v>
      </c>
      <c r="H775">
        <v>33834</v>
      </c>
      <c r="I775">
        <v>47152</v>
      </c>
      <c r="J775">
        <v>53312</v>
      </c>
      <c r="K775">
        <v>4</v>
      </c>
      <c r="L775">
        <v>4</v>
      </c>
      <c r="M775">
        <v>48701</v>
      </c>
      <c r="N775">
        <v>43410.25</v>
      </c>
      <c r="O775">
        <v>15338.4020462802</v>
      </c>
      <c r="P775">
        <v>8569.1779603802497</v>
      </c>
      <c r="Q775">
        <v>-0.16591566502385857</v>
      </c>
      <c r="R775">
        <v>13767.762282354</v>
      </c>
      <c r="S775">
        <v>14528.7790239102</v>
      </c>
      <c r="T775">
        <v>14590.6405204572</v>
      </c>
      <c r="U775">
        <v>14023.7489176075</v>
      </c>
      <c r="V775">
        <v>-0.52286857217659499</v>
      </c>
      <c r="W775">
        <v>28</v>
      </c>
      <c r="X775">
        <v>1.0824814434313501</v>
      </c>
      <c r="Y775">
        <v>0.60517896075783295</v>
      </c>
      <c r="Z775">
        <v>0.15919720510667701</v>
      </c>
      <c r="AA775">
        <v>3.6131822683232902E-2</v>
      </c>
      <c r="AB775">
        <v>0.60517896075783295</v>
      </c>
      <c r="AC775">
        <v>0.93185034121600896</v>
      </c>
      <c r="AD775">
        <v>1</v>
      </c>
      <c r="AE775">
        <v>0.90726363529883103</v>
      </c>
    </row>
    <row r="776" spans="1:31" x14ac:dyDescent="0.25">
      <c r="A776" t="s">
        <v>1577</v>
      </c>
      <c r="B776" t="s">
        <v>1578</v>
      </c>
      <c r="C776">
        <v>16705</v>
      </c>
      <c r="D776">
        <v>14559</v>
      </c>
      <c r="E776">
        <v>18512</v>
      </c>
      <c r="F776">
        <v>17595</v>
      </c>
      <c r="G776">
        <v>19240</v>
      </c>
      <c r="H776">
        <v>16476</v>
      </c>
      <c r="I776">
        <v>21925</v>
      </c>
      <c r="J776">
        <v>20724</v>
      </c>
      <c r="K776">
        <v>4</v>
      </c>
      <c r="L776">
        <v>4</v>
      </c>
      <c r="M776">
        <v>16842.75</v>
      </c>
      <c r="N776">
        <v>19591.25</v>
      </c>
      <c r="O776">
        <v>1691.82000126097</v>
      </c>
      <c r="P776">
        <v>2349.3027866440102</v>
      </c>
      <c r="Q776">
        <v>0.21808173657924063</v>
      </c>
      <c r="R776">
        <v>7423.6047276478303</v>
      </c>
      <c r="S776">
        <v>8473.2937755908497</v>
      </c>
      <c r="T776">
        <v>6917.3986160068198</v>
      </c>
      <c r="U776">
        <v>7919.7680324958301</v>
      </c>
      <c r="V776">
        <v>0.52275829961343001</v>
      </c>
      <c r="W776">
        <v>28</v>
      </c>
      <c r="X776">
        <v>1.3108087069897201</v>
      </c>
      <c r="Y776">
        <v>0.60525470600042897</v>
      </c>
      <c r="Z776">
        <v>0.15918376983080701</v>
      </c>
      <c r="AA776">
        <v>3.6125291712168099E-2</v>
      </c>
      <c r="AB776">
        <v>0.60525470600042897</v>
      </c>
      <c r="AC776">
        <v>0.93187343036467196</v>
      </c>
      <c r="AD776">
        <v>1</v>
      </c>
      <c r="AE776">
        <v>0.90726363529883103</v>
      </c>
    </row>
    <row r="777" spans="1:31" x14ac:dyDescent="0.25">
      <c r="A777" t="s">
        <v>1579</v>
      </c>
      <c r="B777" t="s">
        <v>1580</v>
      </c>
      <c r="C777">
        <v>102000</v>
      </c>
      <c r="D777" s="1">
        <v>100000</v>
      </c>
      <c r="E777">
        <v>134000</v>
      </c>
      <c r="F777">
        <v>126000</v>
      </c>
      <c r="G777">
        <v>141000</v>
      </c>
      <c r="H777">
        <v>127000</v>
      </c>
      <c r="I777">
        <v>131000</v>
      </c>
      <c r="J777">
        <v>97429</v>
      </c>
      <c r="K777">
        <v>4</v>
      </c>
      <c r="L777">
        <v>4</v>
      </c>
      <c r="M777">
        <v>115500</v>
      </c>
      <c r="N777">
        <v>124107.25</v>
      </c>
      <c r="O777">
        <v>17078.251276599301</v>
      </c>
      <c r="P777">
        <v>18734.745178855999</v>
      </c>
      <c r="Q777">
        <v>0.10369454451615452</v>
      </c>
      <c r="R777">
        <v>24858.774880087301</v>
      </c>
      <c r="S777">
        <v>22181.0921444179</v>
      </c>
      <c r="T777">
        <v>24334.725720468901</v>
      </c>
      <c r="U777">
        <v>22291.8662542768</v>
      </c>
      <c r="V777">
        <v>0.52162608662197496</v>
      </c>
      <c r="W777">
        <v>28</v>
      </c>
      <c r="X777">
        <v>1.1916811062328601</v>
      </c>
      <c r="Y777">
        <v>0.60603267198074395</v>
      </c>
      <c r="Z777">
        <v>0.159045912142145</v>
      </c>
      <c r="AA777">
        <v>3.60582628094556E-2</v>
      </c>
      <c r="AB777">
        <v>0.60603267198074395</v>
      </c>
      <c r="AC777">
        <v>0.93211032441619002</v>
      </c>
      <c r="AD777">
        <v>1</v>
      </c>
      <c r="AE777">
        <v>0.90726363529883103</v>
      </c>
    </row>
    <row r="778" spans="1:31" x14ac:dyDescent="0.25">
      <c r="A778" t="s">
        <v>1581</v>
      </c>
      <c r="B778" t="s">
        <v>1582</v>
      </c>
      <c r="C778">
        <v>104000</v>
      </c>
      <c r="D778">
        <v>69837</v>
      </c>
      <c r="E778">
        <v>88985</v>
      </c>
      <c r="F778">
        <v>92318</v>
      </c>
      <c r="G778">
        <v>87110</v>
      </c>
      <c r="H778">
        <v>89725</v>
      </c>
      <c r="I778">
        <v>78655</v>
      </c>
      <c r="J778">
        <v>71474</v>
      </c>
      <c r="K778">
        <v>4</v>
      </c>
      <c r="L778">
        <v>4</v>
      </c>
      <c r="M778">
        <v>88785</v>
      </c>
      <c r="N778">
        <v>81741</v>
      </c>
      <c r="O778">
        <v>14177.9760896963</v>
      </c>
      <c r="P778">
        <v>8316.7522106488996</v>
      </c>
      <c r="Q778">
        <v>-0.11925606444841695</v>
      </c>
      <c r="R778">
        <v>20496.322817676501</v>
      </c>
      <c r="S778">
        <v>19184.555887464601</v>
      </c>
      <c r="T778">
        <v>20078.837485125099</v>
      </c>
      <c r="U778">
        <v>18173.904598923898</v>
      </c>
      <c r="V778">
        <v>-0.52019231466121096</v>
      </c>
      <c r="W778">
        <v>28</v>
      </c>
      <c r="X778">
        <v>1.22062044881816</v>
      </c>
      <c r="Y778">
        <v>0.60701852151199098</v>
      </c>
      <c r="Z778">
        <v>0.15887156598939101</v>
      </c>
      <c r="AA778">
        <v>3.5973452075117103E-2</v>
      </c>
      <c r="AB778">
        <v>0.60701852151199098</v>
      </c>
      <c r="AC778">
        <v>0.93240986482328403</v>
      </c>
      <c r="AD778">
        <v>1</v>
      </c>
      <c r="AE778">
        <v>0.90726363529883103</v>
      </c>
    </row>
    <row r="779" spans="1:31" x14ac:dyDescent="0.25">
      <c r="A779" t="s">
        <v>1583</v>
      </c>
      <c r="B779" t="s">
        <v>1584</v>
      </c>
      <c r="C779">
        <v>30073</v>
      </c>
      <c r="D779">
        <v>5159.2</v>
      </c>
      <c r="E779">
        <v>34788</v>
      </c>
      <c r="F779">
        <v>35007</v>
      </c>
      <c r="G779">
        <v>24316</v>
      </c>
      <c r="H779">
        <v>7924.2</v>
      </c>
      <c r="I779">
        <v>23913</v>
      </c>
      <c r="J779">
        <v>32237</v>
      </c>
      <c r="K779">
        <v>4</v>
      </c>
      <c r="L779">
        <v>4</v>
      </c>
      <c r="M779">
        <v>26256.799999999999</v>
      </c>
      <c r="N779">
        <v>22097.55</v>
      </c>
      <c r="O779">
        <v>14248.034737932599</v>
      </c>
      <c r="P779">
        <v>10196.5627481356</v>
      </c>
      <c r="Q779">
        <v>-0.24880467712573801</v>
      </c>
      <c r="R779">
        <v>11261.1065890141</v>
      </c>
      <c r="S779">
        <v>9755.6661210295097</v>
      </c>
      <c r="T779">
        <v>12336.848813295799</v>
      </c>
      <c r="U779">
        <v>10190.9831756524</v>
      </c>
      <c r="V779">
        <v>-0.51985144843439202</v>
      </c>
      <c r="W779">
        <v>28</v>
      </c>
      <c r="X779">
        <v>1.46546791982055</v>
      </c>
      <c r="Y779">
        <v>0.60725300933139403</v>
      </c>
      <c r="Z779">
        <v>0.15883015442866899</v>
      </c>
      <c r="AA779">
        <v>3.5953300724395801E-2</v>
      </c>
      <c r="AB779">
        <v>0.60725300933139403</v>
      </c>
      <c r="AC779">
        <v>0.93248100390591404</v>
      </c>
      <c r="AD779">
        <v>1</v>
      </c>
      <c r="AE779">
        <v>0.90726363529883103</v>
      </c>
    </row>
    <row r="780" spans="1:31" x14ac:dyDescent="0.25">
      <c r="A780" t="s">
        <v>1585</v>
      </c>
      <c r="B780" t="s">
        <v>1586</v>
      </c>
      <c r="C780">
        <v>8946.6</v>
      </c>
      <c r="D780">
        <v>28498</v>
      </c>
      <c r="E780">
        <v>18088</v>
      </c>
      <c r="F780">
        <v>12872</v>
      </c>
      <c r="G780">
        <v>13739</v>
      </c>
      <c r="H780">
        <v>28717</v>
      </c>
      <c r="I780">
        <v>34122</v>
      </c>
      <c r="J780">
        <v>5325</v>
      </c>
      <c r="K780">
        <v>4</v>
      </c>
      <c r="L780">
        <v>4</v>
      </c>
      <c r="M780">
        <v>17101.150000000001</v>
      </c>
      <c r="N780">
        <v>20475.75</v>
      </c>
      <c r="O780">
        <v>8470.4281330205904</v>
      </c>
      <c r="P780">
        <v>13279.9016907757</v>
      </c>
      <c r="Q780">
        <v>0.25982295167108477</v>
      </c>
      <c r="R780">
        <v>7385.7919707787296</v>
      </c>
      <c r="S780">
        <v>8961.7038794243908</v>
      </c>
      <c r="T780">
        <v>7882.3651938879802</v>
      </c>
      <c r="U780">
        <v>10326.156122819801</v>
      </c>
      <c r="V780">
        <v>0.51953644636515195</v>
      </c>
      <c r="W780">
        <v>28</v>
      </c>
      <c r="X780">
        <v>1.71618566359655</v>
      </c>
      <c r="Y780">
        <v>0.60746974264500797</v>
      </c>
      <c r="Z780">
        <v>0.15879189793294801</v>
      </c>
      <c r="AA780">
        <v>3.5934682374697401E-2</v>
      </c>
      <c r="AB780">
        <v>0.60746974264500797</v>
      </c>
      <c r="AC780">
        <v>0.93254671985083204</v>
      </c>
      <c r="AD780">
        <v>1</v>
      </c>
      <c r="AE780">
        <v>0.90726363529883103</v>
      </c>
    </row>
    <row r="781" spans="1:31" x14ac:dyDescent="0.25">
      <c r="A781" t="s">
        <v>1587</v>
      </c>
      <c r="B781" t="s">
        <v>1588</v>
      </c>
      <c r="C781">
        <v>168000</v>
      </c>
      <c r="D781">
        <v>139000</v>
      </c>
      <c r="E781">
        <v>120000</v>
      </c>
      <c r="F781">
        <v>137000</v>
      </c>
      <c r="G781">
        <v>133000</v>
      </c>
      <c r="H781">
        <v>144000</v>
      </c>
      <c r="I781">
        <v>135000</v>
      </c>
      <c r="J781">
        <v>120000</v>
      </c>
      <c r="K781">
        <v>4</v>
      </c>
      <c r="L781">
        <v>4</v>
      </c>
      <c r="M781">
        <v>141000</v>
      </c>
      <c r="N781">
        <v>133000</v>
      </c>
      <c r="O781">
        <v>19916.492328386201</v>
      </c>
      <c r="P781">
        <v>9899.4949366116707</v>
      </c>
      <c r="Q781">
        <v>-8.4268916897603907E-2</v>
      </c>
      <c r="R781">
        <v>21456.804179513299</v>
      </c>
      <c r="S781">
        <v>22917.957310002901</v>
      </c>
      <c r="T781">
        <v>21900.315306236</v>
      </c>
      <c r="U781">
        <v>21707.130505825899</v>
      </c>
      <c r="V781">
        <v>-0.51888374888057498</v>
      </c>
      <c r="W781">
        <v>28</v>
      </c>
      <c r="X781">
        <v>1.0178784049029199</v>
      </c>
      <c r="Y781">
        <v>0.60791893894714799</v>
      </c>
      <c r="Z781">
        <v>0.15871266813710899</v>
      </c>
      <c r="AA781">
        <v>3.5896116468800601E-2</v>
      </c>
      <c r="AB781">
        <v>0.60791893894714799</v>
      </c>
      <c r="AC781">
        <v>0.932682808766226</v>
      </c>
      <c r="AD781">
        <v>1</v>
      </c>
      <c r="AE781">
        <v>0.90726363529883103</v>
      </c>
    </row>
    <row r="782" spans="1:31" x14ac:dyDescent="0.25">
      <c r="A782" t="s">
        <v>1589</v>
      </c>
      <c r="B782" t="s">
        <v>1590</v>
      </c>
      <c r="C782">
        <v>104000</v>
      </c>
      <c r="D782">
        <v>135000</v>
      </c>
      <c r="E782">
        <v>135000</v>
      </c>
      <c r="F782">
        <v>119000</v>
      </c>
      <c r="G782">
        <v>119000</v>
      </c>
      <c r="H782">
        <v>115000</v>
      </c>
      <c r="I782">
        <v>145000</v>
      </c>
      <c r="J782">
        <v>146000</v>
      </c>
      <c r="K782">
        <v>4</v>
      </c>
      <c r="L782">
        <v>4</v>
      </c>
      <c r="M782">
        <v>123250</v>
      </c>
      <c r="N782">
        <v>131250</v>
      </c>
      <c r="O782">
        <v>14885.6754409511</v>
      </c>
      <c r="P782">
        <v>16540.354691884098</v>
      </c>
      <c r="Q782">
        <v>9.0729776175573471E-2</v>
      </c>
      <c r="R782">
        <v>21854.939957040398</v>
      </c>
      <c r="S782">
        <v>22710.821401933699</v>
      </c>
      <c r="T782">
        <v>21374.903184927101</v>
      </c>
      <c r="U782">
        <v>22376.848534983601</v>
      </c>
      <c r="V782">
        <v>0.51704183401799098</v>
      </c>
      <c r="W782">
        <v>28</v>
      </c>
      <c r="X782">
        <v>1.0959469485747899</v>
      </c>
      <c r="Y782">
        <v>0.609187413996083</v>
      </c>
      <c r="Z782">
        <v>0.158489366722947</v>
      </c>
      <c r="AA782">
        <v>3.5787371030378899E-2</v>
      </c>
      <c r="AB782">
        <v>0.609187413996083</v>
      </c>
      <c r="AC782">
        <v>0.93306628950562098</v>
      </c>
      <c r="AD782">
        <v>1</v>
      </c>
      <c r="AE782">
        <v>0.90726363529883103</v>
      </c>
    </row>
    <row r="783" spans="1:31" x14ac:dyDescent="0.25">
      <c r="A783" t="s">
        <v>1591</v>
      </c>
      <c r="B783" t="s">
        <v>1592</v>
      </c>
      <c r="C783">
        <v>23145</v>
      </c>
      <c r="D783">
        <v>14620</v>
      </c>
      <c r="E783">
        <v>28165</v>
      </c>
      <c r="F783">
        <v>26446</v>
      </c>
      <c r="G783">
        <v>21347</v>
      </c>
      <c r="H783">
        <v>43064</v>
      </c>
      <c r="I783">
        <v>23681</v>
      </c>
      <c r="J783">
        <v>19611</v>
      </c>
      <c r="K783">
        <v>4</v>
      </c>
      <c r="L783">
        <v>4</v>
      </c>
      <c r="M783">
        <v>23094</v>
      </c>
      <c r="N783">
        <v>26925.75</v>
      </c>
      <c r="O783">
        <v>6021.13560717578</v>
      </c>
      <c r="P783">
        <v>10887.2943493781</v>
      </c>
      <c r="Q783">
        <v>0.22146845371863688</v>
      </c>
      <c r="R783">
        <v>9246.2289865063303</v>
      </c>
      <c r="S783">
        <v>11553.6020220139</v>
      </c>
      <c r="T783">
        <v>9002.6790760580898</v>
      </c>
      <c r="U783">
        <v>11824.394188489599</v>
      </c>
      <c r="V783">
        <v>0.51566086824678803</v>
      </c>
      <c r="W783">
        <v>28</v>
      </c>
      <c r="X783">
        <v>1.72509994335508</v>
      </c>
      <c r="Y783">
        <v>0.61013925983721795</v>
      </c>
      <c r="Z783">
        <v>0.15832222375081301</v>
      </c>
      <c r="AA783">
        <v>3.5705924285741202E-2</v>
      </c>
      <c r="AB783">
        <v>0.61013925983721795</v>
      </c>
      <c r="AC783">
        <v>0.93335325633728805</v>
      </c>
      <c r="AD783">
        <v>1</v>
      </c>
      <c r="AE783">
        <v>0.90726363529883103</v>
      </c>
    </row>
    <row r="784" spans="1:31" x14ac:dyDescent="0.25">
      <c r="A784" t="s">
        <v>1593</v>
      </c>
      <c r="B784" t="s">
        <v>1594</v>
      </c>
      <c r="C784">
        <v>9625.5</v>
      </c>
      <c r="D784">
        <v>20443</v>
      </c>
      <c r="E784">
        <v>23367</v>
      </c>
      <c r="F784">
        <v>8860.1</v>
      </c>
      <c r="G784">
        <v>18179</v>
      </c>
      <c r="H784">
        <v>12236</v>
      </c>
      <c r="I784">
        <v>21604</v>
      </c>
      <c r="J784">
        <v>21306</v>
      </c>
      <c r="K784">
        <v>4</v>
      </c>
      <c r="L784">
        <v>4</v>
      </c>
      <c r="M784">
        <v>15573.9</v>
      </c>
      <c r="N784">
        <v>18331.25</v>
      </c>
      <c r="O784">
        <v>7413.9309281019496</v>
      </c>
      <c r="P784">
        <v>4348.7654474191504</v>
      </c>
      <c r="Q784">
        <v>0.23517489811581732</v>
      </c>
      <c r="R784">
        <v>7411.2821075956999</v>
      </c>
      <c r="S784">
        <v>7752.3944803054101</v>
      </c>
      <c r="T784">
        <v>7671.9542358627696</v>
      </c>
      <c r="U784">
        <v>7454.29274641339</v>
      </c>
      <c r="V784">
        <v>0.515538073103188</v>
      </c>
      <c r="W784">
        <v>28</v>
      </c>
      <c r="X784">
        <v>1.0592515744608799</v>
      </c>
      <c r="Y784">
        <v>0.61022393143940401</v>
      </c>
      <c r="Z784">
        <v>0.158307372878606</v>
      </c>
      <c r="AA784">
        <v>3.5698685555513102E-2</v>
      </c>
      <c r="AB784">
        <v>0.61022393143940401</v>
      </c>
      <c r="AC784">
        <v>0.93337875068811904</v>
      </c>
      <c r="AD784">
        <v>1</v>
      </c>
      <c r="AE784">
        <v>0.90726363529883103</v>
      </c>
    </row>
    <row r="785" spans="1:31" x14ac:dyDescent="0.25">
      <c r="A785" t="s">
        <v>1595</v>
      </c>
      <c r="B785" t="s">
        <v>1596</v>
      </c>
      <c r="C785">
        <v>2160000</v>
      </c>
      <c r="D785" s="1">
        <v>2000000</v>
      </c>
      <c r="E785">
        <v>2090000</v>
      </c>
      <c r="F785">
        <v>1990000</v>
      </c>
      <c r="G785">
        <v>2190000</v>
      </c>
      <c r="H785">
        <v>1950000</v>
      </c>
      <c r="I785">
        <v>2240000</v>
      </c>
      <c r="J785">
        <v>2200000</v>
      </c>
      <c r="K785">
        <v>4</v>
      </c>
      <c r="L785">
        <v>4</v>
      </c>
      <c r="M785">
        <v>2060000</v>
      </c>
      <c r="N785">
        <v>2145000</v>
      </c>
      <c r="O785">
        <v>80415.587212098806</v>
      </c>
      <c r="P785">
        <v>131782.64933847199</v>
      </c>
      <c r="Q785">
        <v>5.8333310316327346E-2</v>
      </c>
      <c r="R785">
        <v>260445.98484291599</v>
      </c>
      <c r="S785">
        <v>230455.37373915201</v>
      </c>
      <c r="T785">
        <v>243982.62998031499</v>
      </c>
      <c r="U785">
        <v>221909.91599279799</v>
      </c>
      <c r="V785">
        <v>0.51545563719811505</v>
      </c>
      <c r="W785">
        <v>28</v>
      </c>
      <c r="X785">
        <v>1.20882768778968</v>
      </c>
      <c r="Y785">
        <v>0.61028077700204497</v>
      </c>
      <c r="Z785">
        <v>0.15829740410940299</v>
      </c>
      <c r="AA785">
        <v>3.5693826307693299E-2</v>
      </c>
      <c r="AB785">
        <v>0.61028077700204497</v>
      </c>
      <c r="AC785">
        <v>0.93339586369944205</v>
      </c>
      <c r="AD785">
        <v>1</v>
      </c>
      <c r="AE785">
        <v>0.90726363529883103</v>
      </c>
    </row>
    <row r="786" spans="1:31" x14ac:dyDescent="0.25">
      <c r="A786" t="s">
        <v>1597</v>
      </c>
      <c r="B786" t="s">
        <v>1598</v>
      </c>
      <c r="C786">
        <v>41080</v>
      </c>
      <c r="D786">
        <v>66195</v>
      </c>
      <c r="E786">
        <v>67906</v>
      </c>
      <c r="F786">
        <v>85272</v>
      </c>
      <c r="G786">
        <v>81418</v>
      </c>
      <c r="H786">
        <v>71142</v>
      </c>
      <c r="I786">
        <v>101000</v>
      </c>
      <c r="J786">
        <v>34154</v>
      </c>
      <c r="K786">
        <v>4</v>
      </c>
      <c r="L786">
        <v>4</v>
      </c>
      <c r="M786">
        <v>65113.25</v>
      </c>
      <c r="N786">
        <v>71928.5</v>
      </c>
      <c r="O786">
        <v>18192.873538375799</v>
      </c>
      <c r="P786">
        <v>28063.821045371998</v>
      </c>
      <c r="Q786">
        <v>0.14361236879465525</v>
      </c>
      <c r="R786">
        <v>16150.437808894299</v>
      </c>
      <c r="S786">
        <v>16711.2386948118</v>
      </c>
      <c r="T786">
        <v>17160.9640916686</v>
      </c>
      <c r="U786">
        <v>20202.404629823701</v>
      </c>
      <c r="V786">
        <v>0.51421724524920398</v>
      </c>
      <c r="W786">
        <v>28</v>
      </c>
      <c r="X786">
        <v>1.38587086696025</v>
      </c>
      <c r="Y786">
        <v>0.61113503657819002</v>
      </c>
      <c r="Z786">
        <v>0.15814774968626799</v>
      </c>
      <c r="AA786">
        <v>3.5620859187685802E-2</v>
      </c>
      <c r="AB786">
        <v>0.61113503657819002</v>
      </c>
      <c r="AC786">
        <v>0.93365274258197795</v>
      </c>
      <c r="AD786">
        <v>1</v>
      </c>
      <c r="AE786">
        <v>0.90726363529883103</v>
      </c>
    </row>
    <row r="787" spans="1:31" x14ac:dyDescent="0.25">
      <c r="A787" t="s">
        <v>1599</v>
      </c>
      <c r="B787" t="s">
        <v>1600</v>
      </c>
      <c r="C787">
        <v>190000</v>
      </c>
      <c r="D787">
        <v>194000</v>
      </c>
      <c r="E787">
        <v>179000</v>
      </c>
      <c r="F787">
        <v>190000</v>
      </c>
      <c r="G787">
        <v>181000</v>
      </c>
      <c r="H787">
        <v>180000</v>
      </c>
      <c r="I787">
        <v>169000</v>
      </c>
      <c r="J787">
        <v>176000</v>
      </c>
      <c r="K787">
        <v>4</v>
      </c>
      <c r="L787">
        <v>4</v>
      </c>
      <c r="M787">
        <v>188250</v>
      </c>
      <c r="N787">
        <v>176500</v>
      </c>
      <c r="O787">
        <v>6448.5140407176996</v>
      </c>
      <c r="P787">
        <v>5446.7115461227304</v>
      </c>
      <c r="Q787">
        <v>-9.2981681400747793E-2</v>
      </c>
      <c r="R787">
        <v>30167.0461113981</v>
      </c>
      <c r="S787">
        <v>38948.603858025897</v>
      </c>
      <c r="T787">
        <v>28088.3275872058</v>
      </c>
      <c r="U787">
        <v>36147.441037539204</v>
      </c>
      <c r="V787">
        <v>-0.51335114334975795</v>
      </c>
      <c r="W787">
        <v>28</v>
      </c>
      <c r="X787">
        <v>1.65616404846446</v>
      </c>
      <c r="Y787">
        <v>0.61173281727280304</v>
      </c>
      <c r="Z787">
        <v>0.15804319766831201</v>
      </c>
      <c r="AA787">
        <v>3.5569862001052902E-2</v>
      </c>
      <c r="AB787">
        <v>0.61173281727280304</v>
      </c>
      <c r="AC787">
        <v>0.93383217338259294</v>
      </c>
      <c r="AD787">
        <v>1</v>
      </c>
      <c r="AE787">
        <v>0.90726363529883103</v>
      </c>
    </row>
    <row r="788" spans="1:31" x14ac:dyDescent="0.25">
      <c r="A788" t="s">
        <v>1601</v>
      </c>
      <c r="B788" t="s">
        <v>1602</v>
      </c>
      <c r="C788">
        <v>395000</v>
      </c>
      <c r="D788">
        <v>426000</v>
      </c>
      <c r="E788">
        <v>368000</v>
      </c>
      <c r="F788">
        <v>459000</v>
      </c>
      <c r="G788">
        <v>421000</v>
      </c>
      <c r="H788">
        <v>391000</v>
      </c>
      <c r="I788">
        <v>471000</v>
      </c>
      <c r="J788">
        <v>428000</v>
      </c>
      <c r="K788">
        <v>4</v>
      </c>
      <c r="L788">
        <v>4</v>
      </c>
      <c r="M788">
        <v>412000</v>
      </c>
      <c r="N788">
        <v>427750</v>
      </c>
      <c r="O788">
        <v>39285.281382896203</v>
      </c>
      <c r="P788">
        <v>32998.737349581497</v>
      </c>
      <c r="Q788">
        <v>5.4123517306195017E-2</v>
      </c>
      <c r="R788">
        <v>46382.509469176199</v>
      </c>
      <c r="S788">
        <v>39918.941567445399</v>
      </c>
      <c r="T788">
        <v>46633.867380369702</v>
      </c>
      <c r="U788">
        <v>39990.188752440503</v>
      </c>
      <c r="V788">
        <v>0.51275921430730598</v>
      </c>
      <c r="W788">
        <v>28</v>
      </c>
      <c r="X788">
        <v>1.35986550882553</v>
      </c>
      <c r="Y788">
        <v>0.61214152169427105</v>
      </c>
      <c r="Z788">
        <v>0.15797179592199001</v>
      </c>
      <c r="AA788">
        <v>3.5535024643520402E-2</v>
      </c>
      <c r="AB788">
        <v>0.61214152169427105</v>
      </c>
      <c r="AC788">
        <v>0.93395469739276804</v>
      </c>
      <c r="AD788">
        <v>1</v>
      </c>
      <c r="AE788">
        <v>0.90726363529883103</v>
      </c>
    </row>
    <row r="789" spans="1:31" x14ac:dyDescent="0.25">
      <c r="A789" t="s">
        <v>1603</v>
      </c>
      <c r="B789" t="s">
        <v>1604</v>
      </c>
      <c r="C789">
        <v>1080000</v>
      </c>
      <c r="D789">
        <v>1050000</v>
      </c>
      <c r="E789">
        <v>1090000</v>
      </c>
      <c r="F789">
        <v>1030000</v>
      </c>
      <c r="G789">
        <v>1140000</v>
      </c>
      <c r="H789">
        <v>1080000</v>
      </c>
      <c r="I789">
        <v>1170000</v>
      </c>
      <c r="J789">
        <v>986000</v>
      </c>
      <c r="K789">
        <v>4</v>
      </c>
      <c r="L789">
        <v>4</v>
      </c>
      <c r="M789">
        <v>1062500</v>
      </c>
      <c r="N789">
        <v>1094000</v>
      </c>
      <c r="O789">
        <v>27537.852736430501</v>
      </c>
      <c r="P789">
        <v>81141.851100403204</v>
      </c>
      <c r="Q789">
        <v>4.2149896880130037E-2</v>
      </c>
      <c r="R789">
        <v>92747.152548947794</v>
      </c>
      <c r="S789">
        <v>85719.624569294407</v>
      </c>
      <c r="T789">
        <v>86808.249966419695</v>
      </c>
      <c r="U789">
        <v>87801.012211709007</v>
      </c>
      <c r="V789">
        <v>0.51024792894716997</v>
      </c>
      <c r="W789">
        <v>28</v>
      </c>
      <c r="X789">
        <v>1.0230033203589599</v>
      </c>
      <c r="Y789">
        <v>0.61387688289728204</v>
      </c>
      <c r="Z789">
        <v>0.157669351716022</v>
      </c>
      <c r="AA789">
        <v>3.5387371014636203E-2</v>
      </c>
      <c r="AB789">
        <v>0.61387688289728204</v>
      </c>
      <c r="AC789">
        <v>0.93447355024243905</v>
      </c>
      <c r="AD789">
        <v>1</v>
      </c>
      <c r="AE789">
        <v>0.90726363529883103</v>
      </c>
    </row>
    <row r="790" spans="1:31" x14ac:dyDescent="0.25">
      <c r="A790" t="s">
        <v>1605</v>
      </c>
      <c r="B790" t="s">
        <v>1606</v>
      </c>
      <c r="C790">
        <v>56034</v>
      </c>
      <c r="D790">
        <v>49945</v>
      </c>
      <c r="E790">
        <v>64363</v>
      </c>
      <c r="F790">
        <v>11587</v>
      </c>
      <c r="G790">
        <v>51597</v>
      </c>
      <c r="H790">
        <v>57858</v>
      </c>
      <c r="I790">
        <v>51814</v>
      </c>
      <c r="J790">
        <v>42829</v>
      </c>
      <c r="K790">
        <v>4</v>
      </c>
      <c r="L790">
        <v>4</v>
      </c>
      <c r="M790">
        <v>45482.25</v>
      </c>
      <c r="N790">
        <v>51024.5</v>
      </c>
      <c r="O790">
        <v>23356.8423861189</v>
      </c>
      <c r="P790">
        <v>6186.3831382588396</v>
      </c>
      <c r="Q790">
        <v>0.16588651414955455</v>
      </c>
      <c r="R790">
        <v>13185.887336113199</v>
      </c>
      <c r="S790">
        <v>15232.1496171284</v>
      </c>
      <c r="T790">
        <v>16307.399190109199</v>
      </c>
      <c r="U790">
        <v>14390.0625246904</v>
      </c>
      <c r="V790">
        <v>0.509663068817794</v>
      </c>
      <c r="W790">
        <v>28</v>
      </c>
      <c r="X790">
        <v>1.28423364331904</v>
      </c>
      <c r="Y790">
        <v>0.61428136402967703</v>
      </c>
      <c r="Z790">
        <v>0.15759902625583799</v>
      </c>
      <c r="AA790">
        <v>3.5353017194981302E-2</v>
      </c>
      <c r="AB790">
        <v>0.61428136402967703</v>
      </c>
      <c r="AC790">
        <v>0.934594163782975</v>
      </c>
      <c r="AD790">
        <v>1</v>
      </c>
      <c r="AE790">
        <v>0.90726363529883103</v>
      </c>
    </row>
    <row r="791" spans="1:31" x14ac:dyDescent="0.25">
      <c r="A791" t="s">
        <v>1607</v>
      </c>
      <c r="B791" t="s">
        <v>1608</v>
      </c>
      <c r="C791">
        <v>22451</v>
      </c>
      <c r="D791">
        <v>22627</v>
      </c>
      <c r="E791">
        <v>14303</v>
      </c>
      <c r="F791">
        <v>13952</v>
      </c>
      <c r="G791">
        <v>42615</v>
      </c>
      <c r="H791">
        <v>11672</v>
      </c>
      <c r="I791">
        <v>2898.2</v>
      </c>
      <c r="J791">
        <v>31028</v>
      </c>
      <c r="K791">
        <v>4</v>
      </c>
      <c r="L791">
        <v>4</v>
      </c>
      <c r="M791">
        <v>18333.25</v>
      </c>
      <c r="N791">
        <v>22053.3</v>
      </c>
      <c r="O791">
        <v>4859.0266772266204</v>
      </c>
      <c r="P791">
        <v>18055.636171566999</v>
      </c>
      <c r="Q791">
        <v>0.26653199297464053</v>
      </c>
      <c r="R791">
        <v>8167.9570373164697</v>
      </c>
      <c r="S791">
        <v>9738.6139651128506</v>
      </c>
      <c r="T791">
        <v>7889.4897839348496</v>
      </c>
      <c r="U791">
        <v>12294.3227787053</v>
      </c>
      <c r="V791">
        <v>0.50931590856267295</v>
      </c>
      <c r="W791">
        <v>28</v>
      </c>
      <c r="X791">
        <v>2.4283505795646798</v>
      </c>
      <c r="Y791">
        <v>0.61452151376727304</v>
      </c>
      <c r="Z791">
        <v>0.15755730250942401</v>
      </c>
      <c r="AA791">
        <v>3.5332631500195999E-2</v>
      </c>
      <c r="AB791">
        <v>0.61452151376727304</v>
      </c>
      <c r="AC791">
        <v>0.93466571737104498</v>
      </c>
      <c r="AD791">
        <v>1</v>
      </c>
      <c r="AE791">
        <v>0.90726363529883103</v>
      </c>
    </row>
    <row r="792" spans="1:31" x14ac:dyDescent="0.25">
      <c r="A792" t="s">
        <v>1609</v>
      </c>
      <c r="B792" t="s">
        <v>1610</v>
      </c>
      <c r="C792">
        <v>93927</v>
      </c>
      <c r="D792">
        <v>75582</v>
      </c>
      <c r="E792">
        <v>53368</v>
      </c>
      <c r="F792">
        <v>76206</v>
      </c>
      <c r="G792">
        <v>81724</v>
      </c>
      <c r="H792">
        <v>67675</v>
      </c>
      <c r="I792">
        <v>54085</v>
      </c>
      <c r="J792">
        <v>71486</v>
      </c>
      <c r="K792">
        <v>4</v>
      </c>
      <c r="L792">
        <v>4</v>
      </c>
      <c r="M792">
        <v>74770.75</v>
      </c>
      <c r="N792">
        <v>68742.5</v>
      </c>
      <c r="O792">
        <v>16610.816664149901</v>
      </c>
      <c r="P792">
        <v>11431.360330249399</v>
      </c>
      <c r="Q792">
        <v>-0.12127168427327019</v>
      </c>
      <c r="R792">
        <v>16584.103381361499</v>
      </c>
      <c r="S792">
        <v>16665.233901889402</v>
      </c>
      <c r="T792">
        <v>17171.711601006999</v>
      </c>
      <c r="U792">
        <v>16311.2324336334</v>
      </c>
      <c r="V792">
        <v>-0.50906031974548405</v>
      </c>
      <c r="W792">
        <v>28</v>
      </c>
      <c r="X792">
        <v>1.10829052130956</v>
      </c>
      <c r="Y792">
        <v>0.61469834638600096</v>
      </c>
      <c r="Z792">
        <v>0.15752659383251599</v>
      </c>
      <c r="AA792">
        <v>3.5317625843275698E-2</v>
      </c>
      <c r="AB792">
        <v>0.61469834638600096</v>
      </c>
      <c r="AC792">
        <v>0.93471837802109004</v>
      </c>
      <c r="AD792">
        <v>1</v>
      </c>
      <c r="AE792">
        <v>0.90726363529883103</v>
      </c>
    </row>
    <row r="793" spans="1:31" x14ac:dyDescent="0.25">
      <c r="A793" t="s">
        <v>1611</v>
      </c>
      <c r="B793" t="s">
        <v>1612</v>
      </c>
      <c r="C793">
        <v>60090</v>
      </c>
      <c r="D793">
        <v>24279</v>
      </c>
      <c r="E793">
        <v>20277</v>
      </c>
      <c r="F793">
        <v>73885</v>
      </c>
      <c r="G793">
        <v>26393</v>
      </c>
      <c r="H793">
        <v>26535</v>
      </c>
      <c r="I793">
        <v>47633</v>
      </c>
      <c r="J793">
        <v>54979</v>
      </c>
      <c r="K793">
        <v>4</v>
      </c>
      <c r="L793">
        <v>4</v>
      </c>
      <c r="M793">
        <v>44632.75</v>
      </c>
      <c r="N793">
        <v>38885</v>
      </c>
      <c r="O793">
        <v>26470.7285175531</v>
      </c>
      <c r="P793">
        <v>14652.837085925299</v>
      </c>
      <c r="Q793">
        <v>-0.19888896068295409</v>
      </c>
      <c r="R793">
        <v>12635.1077438671</v>
      </c>
      <c r="S793">
        <v>14520.707174987199</v>
      </c>
      <c r="T793">
        <v>16940.757651170301</v>
      </c>
      <c r="U793">
        <v>15057.8127474949</v>
      </c>
      <c r="V793">
        <v>-0.50717947790858298</v>
      </c>
      <c r="W793">
        <v>28</v>
      </c>
      <c r="X793">
        <v>1.26573233513091</v>
      </c>
      <c r="Y793">
        <v>0.61600035820156995</v>
      </c>
      <c r="Z793">
        <v>0.157300860082593</v>
      </c>
      <c r="AA793">
        <v>3.5207275344736597E-2</v>
      </c>
      <c r="AB793">
        <v>0.61600035820156995</v>
      </c>
      <c r="AC793">
        <v>0.93510540304721401</v>
      </c>
      <c r="AD793">
        <v>1</v>
      </c>
      <c r="AE793">
        <v>0.90803592624909102</v>
      </c>
    </row>
    <row r="794" spans="1:31" x14ac:dyDescent="0.25">
      <c r="A794" t="s">
        <v>1613</v>
      </c>
      <c r="B794" t="s">
        <v>1614</v>
      </c>
      <c r="C794">
        <v>939000</v>
      </c>
      <c r="D794">
        <v>993000</v>
      </c>
      <c r="E794">
        <v>984000</v>
      </c>
      <c r="F794">
        <v>998000</v>
      </c>
      <c r="G794">
        <v>957000</v>
      </c>
      <c r="H794">
        <v>948000</v>
      </c>
      <c r="I794">
        <v>959000</v>
      </c>
      <c r="J794">
        <v>939000</v>
      </c>
      <c r="K794">
        <v>4</v>
      </c>
      <c r="L794">
        <v>4</v>
      </c>
      <c r="M794">
        <v>978500</v>
      </c>
      <c r="N794">
        <v>950750</v>
      </c>
      <c r="O794">
        <v>26962.937525425499</v>
      </c>
      <c r="P794">
        <v>9178.7798753429106</v>
      </c>
      <c r="Q794">
        <v>-4.150581699621262E-2</v>
      </c>
      <c r="R794">
        <v>89417.988129927602</v>
      </c>
      <c r="S794">
        <v>76981.523433316805</v>
      </c>
      <c r="T794">
        <v>83720.589383652696</v>
      </c>
      <c r="U794">
        <v>71397.583693293302</v>
      </c>
      <c r="V794">
        <v>-0.50440474016511305</v>
      </c>
      <c r="W794">
        <v>28</v>
      </c>
      <c r="X794">
        <v>1.3749836238200299</v>
      </c>
      <c r="Y794">
        <v>0.617923496496673</v>
      </c>
      <c r="Z794">
        <v>0.15696863614200199</v>
      </c>
      <c r="AA794">
        <v>3.5044715721303597E-2</v>
      </c>
      <c r="AB794">
        <v>0.617923496496673</v>
      </c>
      <c r="AC794">
        <v>0.93567476584437104</v>
      </c>
      <c r="AD794">
        <v>1</v>
      </c>
      <c r="AE794">
        <v>0.90825285733607397</v>
      </c>
    </row>
    <row r="795" spans="1:31" x14ac:dyDescent="0.25">
      <c r="A795" t="s">
        <v>1615</v>
      </c>
      <c r="B795" t="s">
        <v>1616</v>
      </c>
      <c r="C795">
        <v>127000</v>
      </c>
      <c r="D795">
        <v>143000</v>
      </c>
      <c r="E795">
        <v>112000</v>
      </c>
      <c r="F795">
        <v>105000</v>
      </c>
      <c r="G795">
        <v>117000</v>
      </c>
      <c r="H795">
        <v>97814</v>
      </c>
      <c r="I795">
        <v>119000</v>
      </c>
      <c r="J795">
        <v>123000</v>
      </c>
      <c r="K795">
        <v>4</v>
      </c>
      <c r="L795">
        <v>4</v>
      </c>
      <c r="M795">
        <v>121750</v>
      </c>
      <c r="N795">
        <v>114203.5</v>
      </c>
      <c r="O795">
        <v>16879.474715365599</v>
      </c>
      <c r="P795">
        <v>11207.452089272299</v>
      </c>
      <c r="Q795">
        <v>-9.231490658700868E-2</v>
      </c>
      <c r="R795">
        <v>22563.962048285801</v>
      </c>
      <c r="S795">
        <v>20917.147805697801</v>
      </c>
      <c r="T795">
        <v>22303.648964427601</v>
      </c>
      <c r="U795">
        <v>20048.416066585502</v>
      </c>
      <c r="V795">
        <v>-0.50327009379991505</v>
      </c>
      <c r="W795">
        <v>28</v>
      </c>
      <c r="X795">
        <v>1.2376325101352399</v>
      </c>
      <c r="Y795">
        <v>0.61871070364899505</v>
      </c>
      <c r="Z795">
        <v>0.15683305477266901</v>
      </c>
      <c r="AA795">
        <v>3.4978322418842099E-2</v>
      </c>
      <c r="AB795">
        <v>0.61871070364899505</v>
      </c>
      <c r="AC795">
        <v>0.93590703889539695</v>
      </c>
      <c r="AD795">
        <v>1</v>
      </c>
      <c r="AE795">
        <v>0.90825285733607397</v>
      </c>
    </row>
    <row r="796" spans="1:31" x14ac:dyDescent="0.25">
      <c r="A796" t="s">
        <v>1617</v>
      </c>
      <c r="B796" t="s">
        <v>1618</v>
      </c>
      <c r="C796">
        <v>74004</v>
      </c>
      <c r="D796">
        <v>136000</v>
      </c>
      <c r="E796">
        <v>279000</v>
      </c>
      <c r="F796">
        <v>104000</v>
      </c>
      <c r="G796">
        <v>116000</v>
      </c>
      <c r="H796">
        <v>239000</v>
      </c>
      <c r="I796">
        <v>281000</v>
      </c>
      <c r="J796">
        <v>36418</v>
      </c>
      <c r="K796">
        <v>4</v>
      </c>
      <c r="L796">
        <v>4</v>
      </c>
      <c r="M796">
        <v>148251</v>
      </c>
      <c r="N796">
        <v>168104.5</v>
      </c>
      <c r="O796">
        <v>90767.387704321794</v>
      </c>
      <c r="P796">
        <v>112290.95992554299</v>
      </c>
      <c r="Q796">
        <v>0.18131650844627711</v>
      </c>
      <c r="R796">
        <v>22406.7310069661</v>
      </c>
      <c r="S796">
        <v>39378.415081132604</v>
      </c>
      <c r="T796">
        <v>46859.131710312999</v>
      </c>
      <c r="U796">
        <v>63491.109577091702</v>
      </c>
      <c r="V796">
        <v>0.50318902179263703</v>
      </c>
      <c r="W796">
        <v>28</v>
      </c>
      <c r="X796">
        <v>1.8358507020821599</v>
      </c>
      <c r="Y796">
        <v>0.61876696833348499</v>
      </c>
      <c r="Z796">
        <v>0.156823373330852</v>
      </c>
      <c r="AA796">
        <v>3.49735803104472E-2</v>
      </c>
      <c r="AB796">
        <v>0.61876696833348499</v>
      </c>
      <c r="AC796">
        <v>0.93592362285925701</v>
      </c>
      <c r="AD796">
        <v>1</v>
      </c>
      <c r="AE796">
        <v>0.90825285733607397</v>
      </c>
    </row>
    <row r="797" spans="1:31" x14ac:dyDescent="0.25">
      <c r="A797" t="s">
        <v>1619</v>
      </c>
      <c r="B797" t="s">
        <v>1620</v>
      </c>
      <c r="C797">
        <v>1740000</v>
      </c>
      <c r="D797">
        <v>1730000</v>
      </c>
      <c r="E797">
        <v>1730000</v>
      </c>
      <c r="F797">
        <v>1690000</v>
      </c>
      <c r="G797">
        <v>1730000</v>
      </c>
      <c r="H797">
        <v>1910000</v>
      </c>
      <c r="I797">
        <v>1830000</v>
      </c>
      <c r="J797">
        <v>1660000</v>
      </c>
      <c r="K797">
        <v>4</v>
      </c>
      <c r="L797">
        <v>4</v>
      </c>
      <c r="M797">
        <v>1722500</v>
      </c>
      <c r="N797">
        <v>1782500</v>
      </c>
      <c r="O797">
        <v>22173.557826083499</v>
      </c>
      <c r="P797">
        <v>109962.114688045</v>
      </c>
      <c r="Q797">
        <v>4.9398093739596825E-2</v>
      </c>
      <c r="R797">
        <v>174469.77230102001</v>
      </c>
      <c r="S797">
        <v>182184.32286016399</v>
      </c>
      <c r="T797">
        <v>161853.42075939299</v>
      </c>
      <c r="U797">
        <v>176183.45348613101</v>
      </c>
      <c r="V797">
        <v>0.50158239749963796</v>
      </c>
      <c r="W797">
        <v>28</v>
      </c>
      <c r="X797">
        <v>1.18491302113813</v>
      </c>
      <c r="Y797">
        <v>0.61988246531193403</v>
      </c>
      <c r="Z797">
        <v>0.15663167947919601</v>
      </c>
      <c r="AA797">
        <v>3.4879653616976501E-2</v>
      </c>
      <c r="AB797">
        <v>0.61988246531193403</v>
      </c>
      <c r="AC797">
        <v>0.93625193388149397</v>
      </c>
      <c r="AD797">
        <v>1</v>
      </c>
      <c r="AE797">
        <v>0.90825285733607397</v>
      </c>
    </row>
    <row r="798" spans="1:31" x14ac:dyDescent="0.25">
      <c r="A798" t="s">
        <v>1621</v>
      </c>
      <c r="B798" t="s">
        <v>1622</v>
      </c>
      <c r="C798">
        <v>19471</v>
      </c>
      <c r="D798">
        <v>57816</v>
      </c>
      <c r="E798">
        <v>28288</v>
      </c>
      <c r="F798">
        <v>64378</v>
      </c>
      <c r="G798">
        <v>24445</v>
      </c>
      <c r="H798">
        <v>51104</v>
      </c>
      <c r="I798">
        <v>27259</v>
      </c>
      <c r="J798">
        <v>45329</v>
      </c>
      <c r="K798">
        <v>4</v>
      </c>
      <c r="L798">
        <v>4</v>
      </c>
      <c r="M798">
        <v>42488.25</v>
      </c>
      <c r="N798">
        <v>37034.25</v>
      </c>
      <c r="O798">
        <v>21951.021029783598</v>
      </c>
      <c r="P798">
        <v>13175.8044757553</v>
      </c>
      <c r="Q798">
        <v>-0.19820380263211809</v>
      </c>
      <c r="R798">
        <v>13020.083147563801</v>
      </c>
      <c r="S798">
        <v>14839.0973732521</v>
      </c>
      <c r="T798">
        <v>15765.724021215199</v>
      </c>
      <c r="U798">
        <v>15031.374808770301</v>
      </c>
      <c r="V798">
        <v>-0.50075684162126599</v>
      </c>
      <c r="W798">
        <v>28</v>
      </c>
      <c r="X798">
        <v>1.1000956103130599</v>
      </c>
      <c r="Y798">
        <v>0.62045601704504005</v>
      </c>
      <c r="Z798">
        <v>0.156533301153229</v>
      </c>
      <c r="AA798">
        <v>3.4831425918539799E-2</v>
      </c>
      <c r="AB798">
        <v>0.62045601704504005</v>
      </c>
      <c r="AC798">
        <v>0.93642038468856204</v>
      </c>
      <c r="AD798">
        <v>1</v>
      </c>
      <c r="AE798">
        <v>0.90825285733607397</v>
      </c>
    </row>
    <row r="799" spans="1:31" x14ac:dyDescent="0.25">
      <c r="A799" t="s">
        <v>1623</v>
      </c>
      <c r="B799" t="s">
        <v>1624</v>
      </c>
      <c r="C799">
        <v>1280000</v>
      </c>
      <c r="D799">
        <v>1200000</v>
      </c>
      <c r="E799">
        <v>1230000</v>
      </c>
      <c r="F799">
        <v>1230000</v>
      </c>
      <c r="G799">
        <v>1220000</v>
      </c>
      <c r="H799">
        <v>1300000</v>
      </c>
      <c r="I799">
        <v>1340000</v>
      </c>
      <c r="J799">
        <v>1220000</v>
      </c>
      <c r="K799">
        <v>4</v>
      </c>
      <c r="L799">
        <v>4</v>
      </c>
      <c r="M799">
        <v>1235000</v>
      </c>
      <c r="N799">
        <v>1270000</v>
      </c>
      <c r="O799">
        <v>33166.247903554002</v>
      </c>
      <c r="P799">
        <v>60000</v>
      </c>
      <c r="Q799">
        <v>4.031745518748811E-2</v>
      </c>
      <c r="R799">
        <v>106533.100025844</v>
      </c>
      <c r="S799">
        <v>101642.65416675901</v>
      </c>
      <c r="T799">
        <v>99818.269446242499</v>
      </c>
      <c r="U799">
        <v>98116.093682345701</v>
      </c>
      <c r="V799">
        <v>0.50012179506514498</v>
      </c>
      <c r="W799">
        <v>28</v>
      </c>
      <c r="X799">
        <v>1.0349981511321</v>
      </c>
      <c r="Y799">
        <v>0.62089737884441698</v>
      </c>
      <c r="Z799">
        <v>0.15645768166925</v>
      </c>
      <c r="AA799">
        <v>3.4794344075217497E-2</v>
      </c>
      <c r="AB799">
        <v>0.62089737884441698</v>
      </c>
      <c r="AC799">
        <v>0.93654984727208601</v>
      </c>
      <c r="AD799">
        <v>1</v>
      </c>
      <c r="AE799">
        <v>0.90825285733607397</v>
      </c>
    </row>
    <row r="800" spans="1:31" x14ac:dyDescent="0.25">
      <c r="A800" t="s">
        <v>1625</v>
      </c>
      <c r="B800" t="s">
        <v>1626</v>
      </c>
      <c r="C800">
        <v>8057.6</v>
      </c>
      <c r="D800">
        <v>54682</v>
      </c>
      <c r="E800">
        <v>49937</v>
      </c>
      <c r="F800">
        <v>62299</v>
      </c>
      <c r="G800">
        <v>25405</v>
      </c>
      <c r="H800">
        <v>64740</v>
      </c>
      <c r="I800">
        <v>61528</v>
      </c>
      <c r="J800">
        <v>46360</v>
      </c>
      <c r="K800">
        <v>4</v>
      </c>
      <c r="L800">
        <v>4</v>
      </c>
      <c r="M800">
        <v>43743.9</v>
      </c>
      <c r="N800">
        <v>49508.25</v>
      </c>
      <c r="O800">
        <v>24329.681892152501</v>
      </c>
      <c r="P800">
        <v>17956.973916838</v>
      </c>
      <c r="Q800">
        <v>0.17858710431865057</v>
      </c>
      <c r="R800">
        <v>12886.4227345655</v>
      </c>
      <c r="S800">
        <v>15212.571334613</v>
      </c>
      <c r="T800">
        <v>16406.703668333499</v>
      </c>
      <c r="U800">
        <v>16354.175211936899</v>
      </c>
      <c r="V800">
        <v>0.49766744654381601</v>
      </c>
      <c r="W800">
        <v>28</v>
      </c>
      <c r="X800">
        <v>1.0064341753175401</v>
      </c>
      <c r="Y800">
        <v>0.62260452003126898</v>
      </c>
      <c r="Z800">
        <v>0.156165886915514</v>
      </c>
      <c r="AA800">
        <v>3.46511639435211E-2</v>
      </c>
      <c r="AB800">
        <v>0.62260452003126898</v>
      </c>
      <c r="AC800">
        <v>0.93704925146893503</v>
      </c>
      <c r="AD800">
        <v>1</v>
      </c>
      <c r="AE800">
        <v>0.90825285733607397</v>
      </c>
    </row>
    <row r="801" spans="1:31" x14ac:dyDescent="0.25">
      <c r="A801" t="s">
        <v>1627</v>
      </c>
      <c r="B801" t="s">
        <v>1628</v>
      </c>
      <c r="C801">
        <v>161000</v>
      </c>
      <c r="D801">
        <v>215000</v>
      </c>
      <c r="E801">
        <v>225000</v>
      </c>
      <c r="F801">
        <v>224000</v>
      </c>
      <c r="G801">
        <v>222000</v>
      </c>
      <c r="H801">
        <v>172000</v>
      </c>
      <c r="I801">
        <v>232000</v>
      </c>
      <c r="J801">
        <v>247000</v>
      </c>
      <c r="K801">
        <v>4</v>
      </c>
      <c r="L801">
        <v>4</v>
      </c>
      <c r="M801">
        <v>206250</v>
      </c>
      <c r="N801">
        <v>218250</v>
      </c>
      <c r="O801">
        <v>30500</v>
      </c>
      <c r="P801">
        <v>32500</v>
      </c>
      <c r="Q801">
        <v>8.1587534496261813E-2</v>
      </c>
      <c r="R801">
        <v>29557.5479964607</v>
      </c>
      <c r="S801">
        <v>36758.568036401601</v>
      </c>
      <c r="T801">
        <v>30792.547478195502</v>
      </c>
      <c r="U801">
        <v>37208.925474024501</v>
      </c>
      <c r="V801">
        <v>0.49691623112398298</v>
      </c>
      <c r="W801">
        <v>28</v>
      </c>
      <c r="X801">
        <v>1.4601686427457901</v>
      </c>
      <c r="Y801">
        <v>0.623127462262833</v>
      </c>
      <c r="Z801">
        <v>0.15607672224581001</v>
      </c>
      <c r="AA801">
        <v>3.4607382698912399E-2</v>
      </c>
      <c r="AB801">
        <v>0.623127462262833</v>
      </c>
      <c r="AC801">
        <v>0.93720180560476096</v>
      </c>
      <c r="AD801">
        <v>1</v>
      </c>
      <c r="AE801">
        <v>0.90825285733607397</v>
      </c>
    </row>
    <row r="802" spans="1:31" x14ac:dyDescent="0.25">
      <c r="A802" t="s">
        <v>1629</v>
      </c>
      <c r="B802" t="s">
        <v>1630</v>
      </c>
      <c r="C802">
        <v>295000</v>
      </c>
      <c r="D802">
        <v>288000</v>
      </c>
      <c r="E802">
        <v>278000</v>
      </c>
      <c r="F802">
        <v>227000</v>
      </c>
      <c r="G802">
        <v>257000</v>
      </c>
      <c r="H802">
        <v>255000</v>
      </c>
      <c r="I802">
        <v>266000</v>
      </c>
      <c r="J802">
        <v>254000</v>
      </c>
      <c r="K802">
        <v>4</v>
      </c>
      <c r="L802">
        <v>4</v>
      </c>
      <c r="M802">
        <v>272000</v>
      </c>
      <c r="N802">
        <v>258000</v>
      </c>
      <c r="O802">
        <v>30800.4328973907</v>
      </c>
      <c r="P802">
        <v>5477.2255750516597</v>
      </c>
      <c r="Q802">
        <v>-7.6235585827085353E-2</v>
      </c>
      <c r="R802">
        <v>45767.488413656698</v>
      </c>
      <c r="S802">
        <v>37182.759684003002</v>
      </c>
      <c r="T802">
        <v>44706.947325515997</v>
      </c>
      <c r="U802">
        <v>34517.791905686398</v>
      </c>
      <c r="V802">
        <v>-0.49573526934728801</v>
      </c>
      <c r="W802">
        <v>28</v>
      </c>
      <c r="X802">
        <v>1.6775057613715401</v>
      </c>
      <c r="Y802">
        <v>0.62394996822471605</v>
      </c>
      <c r="Z802">
        <v>0.15593668791853199</v>
      </c>
      <c r="AA802">
        <v>3.4538595790448497E-2</v>
      </c>
      <c r="AB802">
        <v>0.62394996822471605</v>
      </c>
      <c r="AC802">
        <v>0.93744134530549295</v>
      </c>
      <c r="AD802">
        <v>1</v>
      </c>
      <c r="AE802">
        <v>0.90825285733607397</v>
      </c>
    </row>
    <row r="803" spans="1:31" x14ac:dyDescent="0.25">
      <c r="A803" t="s">
        <v>1631</v>
      </c>
      <c r="B803" t="s">
        <v>1632</v>
      </c>
      <c r="C803">
        <v>87718</v>
      </c>
      <c r="D803">
        <v>89005</v>
      </c>
      <c r="E803">
        <v>89878</v>
      </c>
      <c r="F803">
        <v>75028</v>
      </c>
      <c r="G803">
        <v>83036</v>
      </c>
      <c r="H803">
        <v>96351</v>
      </c>
      <c r="I803">
        <v>93628</v>
      </c>
      <c r="J803">
        <v>95473</v>
      </c>
      <c r="K803">
        <v>4</v>
      </c>
      <c r="L803">
        <v>4</v>
      </c>
      <c r="M803">
        <v>85407.25</v>
      </c>
      <c r="N803">
        <v>92122</v>
      </c>
      <c r="O803">
        <v>6976.1452285628302</v>
      </c>
      <c r="P803">
        <v>6162.7124439378704</v>
      </c>
      <c r="Q803">
        <v>0.10918719118627902</v>
      </c>
      <c r="R803">
        <v>20236.464796129902</v>
      </c>
      <c r="S803">
        <v>20622.102596161301</v>
      </c>
      <c r="T803">
        <v>19011.601525854199</v>
      </c>
      <c r="U803">
        <v>19304.311990254599</v>
      </c>
      <c r="V803">
        <v>0.49565898661628599</v>
      </c>
      <c r="W803">
        <v>28</v>
      </c>
      <c r="X803">
        <v>1.0310298750544</v>
      </c>
      <c r="Y803">
        <v>0.62400311396908203</v>
      </c>
      <c r="Z803">
        <v>0.15592764839994</v>
      </c>
      <c r="AA803">
        <v>3.4534154271862003E-2</v>
      </c>
      <c r="AB803">
        <v>0.62400311396908203</v>
      </c>
      <c r="AC803">
        <v>0.93745680604933601</v>
      </c>
      <c r="AD803">
        <v>1</v>
      </c>
      <c r="AE803">
        <v>0.90825285733607397</v>
      </c>
    </row>
    <row r="804" spans="1:31" x14ac:dyDescent="0.25">
      <c r="A804" t="s">
        <v>1633</v>
      </c>
      <c r="B804" t="s">
        <v>1634</v>
      </c>
      <c r="C804">
        <v>976000</v>
      </c>
      <c r="D804">
        <v>1040000</v>
      </c>
      <c r="E804">
        <v>1120000</v>
      </c>
      <c r="F804">
        <v>1190000</v>
      </c>
      <c r="G804">
        <v>1100000</v>
      </c>
      <c r="H804">
        <v>1150000</v>
      </c>
      <c r="I804">
        <v>1100000</v>
      </c>
      <c r="J804">
        <v>1100000</v>
      </c>
      <c r="K804">
        <v>4</v>
      </c>
      <c r="L804">
        <v>4</v>
      </c>
      <c r="M804">
        <v>1081500</v>
      </c>
      <c r="N804">
        <v>1112500</v>
      </c>
      <c r="O804">
        <v>93286.297671916094</v>
      </c>
      <c r="P804">
        <v>25000</v>
      </c>
      <c r="Q804">
        <v>4.0771670779143662E-2</v>
      </c>
      <c r="R804">
        <v>92364.662129261196</v>
      </c>
      <c r="S804">
        <v>86868.671148476104</v>
      </c>
      <c r="T804">
        <v>95798.065042728194</v>
      </c>
      <c r="U804">
        <v>81253.128434376107</v>
      </c>
      <c r="V804">
        <v>0.49356831317310201</v>
      </c>
      <c r="W804">
        <v>28</v>
      </c>
      <c r="X804">
        <v>1.3900591847950601</v>
      </c>
      <c r="Y804">
        <v>0.62546047658835102</v>
      </c>
      <c r="Z804">
        <v>0.155680177865298</v>
      </c>
      <c r="AA804">
        <v>3.4412505231584498E-2</v>
      </c>
      <c r="AB804">
        <v>0.62546047658835102</v>
      </c>
      <c r="AC804">
        <v>0.93787996872079704</v>
      </c>
      <c r="AD804">
        <v>1</v>
      </c>
      <c r="AE804">
        <v>0.90825285733607397</v>
      </c>
    </row>
    <row r="805" spans="1:31" x14ac:dyDescent="0.25">
      <c r="A805" t="s">
        <v>1635</v>
      </c>
      <c r="B805" t="s">
        <v>1636</v>
      </c>
      <c r="C805">
        <v>850000</v>
      </c>
      <c r="D805">
        <v>1030000</v>
      </c>
      <c r="E805">
        <v>1070000</v>
      </c>
      <c r="F805">
        <v>1040000</v>
      </c>
      <c r="G805">
        <v>926000</v>
      </c>
      <c r="H805">
        <v>1060000</v>
      </c>
      <c r="I805">
        <v>1110000</v>
      </c>
      <c r="J805">
        <v>1020000</v>
      </c>
      <c r="K805">
        <v>4</v>
      </c>
      <c r="L805">
        <v>4</v>
      </c>
      <c r="M805">
        <v>997500</v>
      </c>
      <c r="N805">
        <v>1029000</v>
      </c>
      <c r="O805">
        <v>99791.449199484705</v>
      </c>
      <c r="P805">
        <v>77914.483035355297</v>
      </c>
      <c r="Q805">
        <v>4.4854235784260517E-2</v>
      </c>
      <c r="R805">
        <v>90579.326698798497</v>
      </c>
      <c r="S805">
        <v>82460.912944691503</v>
      </c>
      <c r="T805">
        <v>95741.606533453203</v>
      </c>
      <c r="U805">
        <v>84434.939435242894</v>
      </c>
      <c r="V805">
        <v>0.49351896856142402</v>
      </c>
      <c r="W805">
        <v>28</v>
      </c>
      <c r="X805">
        <v>1.28575146798663</v>
      </c>
      <c r="Y805">
        <v>0.62549489231635302</v>
      </c>
      <c r="Z805">
        <v>0.155674343399716</v>
      </c>
      <c r="AA805">
        <v>3.44096358810492E-2</v>
      </c>
      <c r="AB805">
        <v>0.62549489231635302</v>
      </c>
      <c r="AC805">
        <v>0.93788994305513995</v>
      </c>
      <c r="AD805">
        <v>1</v>
      </c>
      <c r="AE805">
        <v>0.90825285733607397</v>
      </c>
    </row>
    <row r="806" spans="1:31" x14ac:dyDescent="0.25">
      <c r="A806" t="s">
        <v>1637</v>
      </c>
      <c r="B806" t="s">
        <v>1638</v>
      </c>
      <c r="C806">
        <v>201000</v>
      </c>
      <c r="D806">
        <v>231000</v>
      </c>
      <c r="E806">
        <v>218000</v>
      </c>
      <c r="F806">
        <v>228000</v>
      </c>
      <c r="G806">
        <v>244000</v>
      </c>
      <c r="H806">
        <v>218000</v>
      </c>
      <c r="I806">
        <v>217000</v>
      </c>
      <c r="J806">
        <v>245000</v>
      </c>
      <c r="K806">
        <v>4</v>
      </c>
      <c r="L806">
        <v>4</v>
      </c>
      <c r="M806">
        <v>219500</v>
      </c>
      <c r="N806">
        <v>231000</v>
      </c>
      <c r="O806">
        <v>13527.749258468701</v>
      </c>
      <c r="P806">
        <v>15599.145275730099</v>
      </c>
      <c r="Q806">
        <v>7.3671911880699451E-2</v>
      </c>
      <c r="R806">
        <v>36772.036193035499</v>
      </c>
      <c r="S806">
        <v>33086.416210040501</v>
      </c>
      <c r="T806">
        <v>34615.429826867403</v>
      </c>
      <c r="U806">
        <v>31471.678029038401</v>
      </c>
      <c r="V806">
        <v>0.49162647535667398</v>
      </c>
      <c r="W806">
        <v>28</v>
      </c>
      <c r="X806">
        <v>1.2097612189481299</v>
      </c>
      <c r="Y806">
        <v>0.62681547312629804</v>
      </c>
      <c r="Z806">
        <v>0.15545079891782199</v>
      </c>
      <c r="AA806">
        <v>3.4299652620460801E-2</v>
      </c>
      <c r="AB806">
        <v>0.62681547312629804</v>
      </c>
      <c r="AC806">
        <v>0.93827202243493701</v>
      </c>
      <c r="AD806">
        <v>1</v>
      </c>
      <c r="AE806">
        <v>0.90903836028017804</v>
      </c>
    </row>
    <row r="807" spans="1:31" x14ac:dyDescent="0.25">
      <c r="A807" t="s">
        <v>1639</v>
      </c>
      <c r="B807" t="s">
        <v>1640</v>
      </c>
      <c r="C807">
        <v>11002</v>
      </c>
      <c r="D807">
        <v>5984.3</v>
      </c>
      <c r="E807">
        <v>12466</v>
      </c>
      <c r="F807">
        <v>14265</v>
      </c>
      <c r="G807">
        <v>8332.5</v>
      </c>
      <c r="H807">
        <v>11004</v>
      </c>
      <c r="I807">
        <v>2952.2</v>
      </c>
      <c r="J807">
        <v>13221</v>
      </c>
      <c r="K807">
        <v>4</v>
      </c>
      <c r="L807">
        <v>4</v>
      </c>
      <c r="M807">
        <v>10929.325000000001</v>
      </c>
      <c r="N807">
        <v>8877.4249999999993</v>
      </c>
      <c r="O807">
        <v>3556.5269419992701</v>
      </c>
      <c r="P807">
        <v>4426.97035482507</v>
      </c>
      <c r="Q807">
        <v>-0.29999113031856595</v>
      </c>
      <c r="R807">
        <v>6225.2867468264903</v>
      </c>
      <c r="S807">
        <v>5994.9475720435403</v>
      </c>
      <c r="T807">
        <v>5994.0267447212</v>
      </c>
      <c r="U807">
        <v>5916.4839719580395</v>
      </c>
      <c r="V807">
        <v>-0.487260938060254</v>
      </c>
      <c r="W807">
        <v>28</v>
      </c>
      <c r="X807">
        <v>1.0263842240302601</v>
      </c>
      <c r="Y807">
        <v>0.62986655113937196</v>
      </c>
      <c r="Z807">
        <v>0.154936783533034</v>
      </c>
      <c r="AA807">
        <v>3.4046416893397498E-2</v>
      </c>
      <c r="AB807">
        <v>0.62986655113937196</v>
      </c>
      <c r="AC807">
        <v>0.93914994727655199</v>
      </c>
      <c r="AD807">
        <v>1</v>
      </c>
      <c r="AE807">
        <v>0.91232844550125203</v>
      </c>
    </row>
    <row r="808" spans="1:31" x14ac:dyDescent="0.25">
      <c r="A808" t="s">
        <v>1641</v>
      </c>
      <c r="B808" t="s">
        <v>1642</v>
      </c>
      <c r="C808">
        <v>126000</v>
      </c>
      <c r="D808">
        <v>117000</v>
      </c>
      <c r="E808">
        <v>93970</v>
      </c>
      <c r="F808">
        <v>126000</v>
      </c>
      <c r="G808">
        <v>114000</v>
      </c>
      <c r="H808">
        <v>45088</v>
      </c>
      <c r="I808">
        <v>143000</v>
      </c>
      <c r="J808">
        <v>125000</v>
      </c>
      <c r="K808">
        <v>4</v>
      </c>
      <c r="L808">
        <v>4</v>
      </c>
      <c r="M808">
        <v>115742.5</v>
      </c>
      <c r="N808">
        <v>106772</v>
      </c>
      <c r="O808">
        <v>15122.341915192899</v>
      </c>
      <c r="P808">
        <v>42824.789581113699</v>
      </c>
      <c r="Q808">
        <v>-0.11638534851601876</v>
      </c>
      <c r="R808">
        <v>24532.8263547038</v>
      </c>
      <c r="S808">
        <v>21805.4879086277</v>
      </c>
      <c r="T808">
        <v>23767.280183359799</v>
      </c>
      <c r="U808">
        <v>28293.915856845699</v>
      </c>
      <c r="V808">
        <v>-0.48552549549231899</v>
      </c>
      <c r="W808">
        <v>28</v>
      </c>
      <c r="X808">
        <v>1.41718694638771</v>
      </c>
      <c r="Y808">
        <v>0.63108130955372199</v>
      </c>
      <c r="Z808">
        <v>0.154733083158239</v>
      </c>
      <c r="AA808">
        <v>3.3945927589179303E-2</v>
      </c>
      <c r="AB808">
        <v>0.63108130955372199</v>
      </c>
      <c r="AC808">
        <v>0.93949761305816104</v>
      </c>
      <c r="AD808">
        <v>1</v>
      </c>
      <c r="AE808">
        <v>0.91295385476382096</v>
      </c>
    </row>
    <row r="809" spans="1:31" x14ac:dyDescent="0.25">
      <c r="A809" t="s">
        <v>1643</v>
      </c>
      <c r="B809" t="s">
        <v>1644</v>
      </c>
      <c r="C809">
        <v>1560000</v>
      </c>
      <c r="D809">
        <v>1260000</v>
      </c>
      <c r="E809">
        <v>1550000</v>
      </c>
      <c r="F809">
        <v>1370000</v>
      </c>
      <c r="G809">
        <v>1670000</v>
      </c>
      <c r="H809">
        <v>1380000</v>
      </c>
      <c r="I809">
        <v>1450000</v>
      </c>
      <c r="J809">
        <v>1440000</v>
      </c>
      <c r="K809">
        <v>4</v>
      </c>
      <c r="L809">
        <v>4</v>
      </c>
      <c r="M809">
        <v>1435000</v>
      </c>
      <c r="N809">
        <v>1485000</v>
      </c>
      <c r="O809">
        <v>145716.61996262899</v>
      </c>
      <c r="P809">
        <v>127148.20748507101</v>
      </c>
      <c r="Q809">
        <v>4.9412194125077906E-2</v>
      </c>
      <c r="R809">
        <v>132293.97057228099</v>
      </c>
      <c r="S809">
        <v>152096.51519569699</v>
      </c>
      <c r="T809">
        <v>139826.50877767699</v>
      </c>
      <c r="U809">
        <v>152620.022842937</v>
      </c>
      <c r="V809">
        <v>0.48311814927007402</v>
      </c>
      <c r="W809">
        <v>28</v>
      </c>
      <c r="X809">
        <v>1.1913627033452301</v>
      </c>
      <c r="Y809">
        <v>0.63276812136092897</v>
      </c>
      <c r="Z809">
        <v>0.154451115626763</v>
      </c>
      <c r="AA809">
        <v>3.38066999389217E-2</v>
      </c>
      <c r="AB809">
        <v>0.63276812136092897</v>
      </c>
      <c r="AC809">
        <v>0.93997861931712001</v>
      </c>
      <c r="AD809">
        <v>1</v>
      </c>
      <c r="AE809">
        <v>0.91412884984420595</v>
      </c>
    </row>
    <row r="810" spans="1:31" x14ac:dyDescent="0.25">
      <c r="A810" t="s">
        <v>1645</v>
      </c>
      <c r="B810" t="s">
        <v>1646</v>
      </c>
      <c r="C810">
        <v>198000</v>
      </c>
      <c r="D810">
        <v>243000</v>
      </c>
      <c r="E810">
        <v>251000</v>
      </c>
      <c r="F810">
        <v>235000</v>
      </c>
      <c r="G810">
        <v>221000</v>
      </c>
      <c r="H810">
        <v>196000</v>
      </c>
      <c r="I810">
        <v>215000</v>
      </c>
      <c r="J810">
        <v>245000</v>
      </c>
      <c r="K810">
        <v>4</v>
      </c>
      <c r="L810">
        <v>4</v>
      </c>
      <c r="M810">
        <v>231750</v>
      </c>
      <c r="N810">
        <v>219250</v>
      </c>
      <c r="O810">
        <v>23428.970670233601</v>
      </c>
      <c r="P810">
        <v>20205.197351176801</v>
      </c>
      <c r="Q810">
        <v>-7.9992496180797679E-2</v>
      </c>
      <c r="R810">
        <v>39981.812251181</v>
      </c>
      <c r="S810">
        <v>36042.403087932398</v>
      </c>
      <c r="T810">
        <v>38572.097363864501</v>
      </c>
      <c r="U810">
        <v>34654.836648867902</v>
      </c>
      <c r="V810">
        <v>-0.48212942088824801</v>
      </c>
      <c r="W810">
        <v>28</v>
      </c>
      <c r="X810">
        <v>1.2388502035775499</v>
      </c>
      <c r="Y810">
        <v>0.63346150143577895</v>
      </c>
      <c r="Z810">
        <v>0.154335509083532</v>
      </c>
      <c r="AA810">
        <v>3.3749573373859899E-2</v>
      </c>
      <c r="AB810">
        <v>0.63346150143577895</v>
      </c>
      <c r="AC810">
        <v>0.94017574861600905</v>
      </c>
      <c r="AD810">
        <v>1</v>
      </c>
      <c r="AE810">
        <v>0.91412884984420595</v>
      </c>
    </row>
    <row r="811" spans="1:31" x14ac:dyDescent="0.25">
      <c r="A811" t="s">
        <v>1647</v>
      </c>
      <c r="B811" t="s">
        <v>1648</v>
      </c>
      <c r="C811">
        <v>9877.7000000000007</v>
      </c>
      <c r="D811">
        <v>1059.5</v>
      </c>
      <c r="E811">
        <v>7028.8</v>
      </c>
      <c r="F811">
        <v>8649.4</v>
      </c>
      <c r="G811">
        <v>8121.5</v>
      </c>
      <c r="H811">
        <v>8059.1</v>
      </c>
      <c r="I811">
        <v>9320.1</v>
      </c>
      <c r="J811">
        <v>8617.2000000000007</v>
      </c>
      <c r="K811">
        <v>4</v>
      </c>
      <c r="L811">
        <v>4</v>
      </c>
      <c r="M811">
        <v>6653.85</v>
      </c>
      <c r="N811">
        <v>8529.4750000000004</v>
      </c>
      <c r="O811">
        <v>3907.8027948366798</v>
      </c>
      <c r="P811">
        <v>583.23231720587398</v>
      </c>
      <c r="Q811">
        <v>0.35826760114433059</v>
      </c>
      <c r="R811">
        <v>5765.69685070591</v>
      </c>
      <c r="S811">
        <v>5838.4009652182303</v>
      </c>
      <c r="T811">
        <v>5636.1834233363497</v>
      </c>
      <c r="U811">
        <v>5412.0473401967702</v>
      </c>
      <c r="V811">
        <v>0.48007480897472998</v>
      </c>
      <c r="W811">
        <v>28</v>
      </c>
      <c r="X811">
        <v>1.08454371768153</v>
      </c>
      <c r="Y811">
        <v>0.63490345479959698</v>
      </c>
      <c r="Z811">
        <v>0.154095648611211</v>
      </c>
      <c r="AA811">
        <v>3.363096593941E-2</v>
      </c>
      <c r="AB811">
        <v>0.63490345479959698</v>
      </c>
      <c r="AC811">
        <v>0.940584594971971</v>
      </c>
      <c r="AD811">
        <v>1</v>
      </c>
      <c r="AE811">
        <v>0.91507716723897303</v>
      </c>
    </row>
    <row r="812" spans="1:31" x14ac:dyDescent="0.25">
      <c r="A812" t="s">
        <v>1649</v>
      </c>
      <c r="B812" t="s">
        <v>1650</v>
      </c>
      <c r="C812">
        <v>11192</v>
      </c>
      <c r="D812">
        <v>12462</v>
      </c>
      <c r="E812">
        <v>20260</v>
      </c>
      <c r="F812">
        <v>7611</v>
      </c>
      <c r="G812">
        <v>7218.6</v>
      </c>
      <c r="H812">
        <v>4764.8</v>
      </c>
      <c r="I812">
        <v>5466.4</v>
      </c>
      <c r="J812">
        <v>46696</v>
      </c>
      <c r="K812">
        <v>4</v>
      </c>
      <c r="L812">
        <v>4</v>
      </c>
      <c r="M812">
        <v>12881.25</v>
      </c>
      <c r="N812">
        <v>16036.45</v>
      </c>
      <c r="O812">
        <v>5330.7542540119703</v>
      </c>
      <c r="P812">
        <v>20465.731809946799</v>
      </c>
      <c r="Q812">
        <v>0.31608220697619555</v>
      </c>
      <c r="R812">
        <v>6474.3816640853402</v>
      </c>
      <c r="S812">
        <v>7089.6273079530001</v>
      </c>
      <c r="T812">
        <v>6482.1856870356296</v>
      </c>
      <c r="U812">
        <v>11525.413906227501</v>
      </c>
      <c r="V812">
        <v>0.477220653329817</v>
      </c>
      <c r="W812">
        <v>28</v>
      </c>
      <c r="X812">
        <v>3.1613321406794901</v>
      </c>
      <c r="Y812">
        <v>0.63690896311906897</v>
      </c>
      <c r="Z812">
        <v>0.153763283565272</v>
      </c>
      <c r="AA812">
        <v>3.3466432968516001E-2</v>
      </c>
      <c r="AB812">
        <v>0.63690896311906897</v>
      </c>
      <c r="AC812">
        <v>0.94115075696780803</v>
      </c>
      <c r="AD812">
        <v>1</v>
      </c>
      <c r="AE812">
        <v>0.915309635708627</v>
      </c>
    </row>
    <row r="813" spans="1:31" x14ac:dyDescent="0.25">
      <c r="A813" t="s">
        <v>1651</v>
      </c>
      <c r="B813" t="s">
        <v>1652</v>
      </c>
      <c r="C813">
        <v>131000</v>
      </c>
      <c r="D813">
        <v>147000</v>
      </c>
      <c r="E813">
        <v>157000</v>
      </c>
      <c r="F813">
        <v>134000</v>
      </c>
      <c r="G813">
        <v>129000</v>
      </c>
      <c r="H813">
        <v>232000</v>
      </c>
      <c r="I813">
        <v>73779</v>
      </c>
      <c r="J813">
        <v>179000</v>
      </c>
      <c r="K813">
        <v>4</v>
      </c>
      <c r="L813">
        <v>4</v>
      </c>
      <c r="M813">
        <v>142250</v>
      </c>
      <c r="N813">
        <v>153444.75</v>
      </c>
      <c r="O813">
        <v>12038.133853162901</v>
      </c>
      <c r="P813">
        <v>67745.050571364001</v>
      </c>
      <c r="Q813">
        <v>0.1092906333602878</v>
      </c>
      <c r="R813">
        <v>21012.436971130799</v>
      </c>
      <c r="S813">
        <v>31084.662994278799</v>
      </c>
      <c r="T813">
        <v>20236.141800517202</v>
      </c>
      <c r="U813">
        <v>42563.608628200403</v>
      </c>
      <c r="V813">
        <v>0.47506633599067999</v>
      </c>
      <c r="W813">
        <v>28</v>
      </c>
      <c r="X813">
        <v>4.4240645446932696</v>
      </c>
      <c r="Y813">
        <v>0.638424581787571</v>
      </c>
      <c r="Z813">
        <v>0.15351305670090901</v>
      </c>
      <c r="AA813">
        <v>3.3342418798300397E-2</v>
      </c>
      <c r="AB813">
        <v>0.638424581787571</v>
      </c>
      <c r="AC813">
        <v>0.94157671804251397</v>
      </c>
      <c r="AD813">
        <v>1</v>
      </c>
      <c r="AE813">
        <v>0.915309635708627</v>
      </c>
    </row>
    <row r="814" spans="1:31" x14ac:dyDescent="0.25">
      <c r="A814" t="s">
        <v>1653</v>
      </c>
      <c r="B814" t="s">
        <v>1654</v>
      </c>
      <c r="C814">
        <v>34113</v>
      </c>
      <c r="D814">
        <v>42264</v>
      </c>
      <c r="E814">
        <v>31970</v>
      </c>
      <c r="F814">
        <v>33973</v>
      </c>
      <c r="G814">
        <v>34899</v>
      </c>
      <c r="H814">
        <v>39517</v>
      </c>
      <c r="I814">
        <v>12562</v>
      </c>
      <c r="J814">
        <v>37674</v>
      </c>
      <c r="K814">
        <v>4</v>
      </c>
      <c r="L814">
        <v>4</v>
      </c>
      <c r="M814">
        <v>35580</v>
      </c>
      <c r="N814">
        <v>31163</v>
      </c>
      <c r="O814">
        <v>4562.2543404184198</v>
      </c>
      <c r="P814">
        <v>12545.083153703399</v>
      </c>
      <c r="Q814">
        <v>-0.19123238513912647</v>
      </c>
      <c r="R814">
        <v>13458.372460394399</v>
      </c>
      <c r="S814">
        <v>13337.972983920499</v>
      </c>
      <c r="T814">
        <v>12637.743823823999</v>
      </c>
      <c r="U814">
        <v>13645.919363462001</v>
      </c>
      <c r="V814">
        <v>-0.474971166313994</v>
      </c>
      <c r="W814">
        <v>28</v>
      </c>
      <c r="X814">
        <v>1.1659139696432199</v>
      </c>
      <c r="Y814">
        <v>0.63849157296384595</v>
      </c>
      <c r="Z814">
        <v>0.15350201533682001</v>
      </c>
      <c r="AA814">
        <v>3.3336943769477503E-2</v>
      </c>
      <c r="AB814">
        <v>0.63849157296384595</v>
      </c>
      <c r="AC814">
        <v>0.94159550801787295</v>
      </c>
      <c r="AD814">
        <v>1</v>
      </c>
      <c r="AE814">
        <v>0.915309635708627</v>
      </c>
    </row>
    <row r="815" spans="1:31" x14ac:dyDescent="0.25">
      <c r="A815" t="s">
        <v>1655</v>
      </c>
      <c r="B815" t="s">
        <v>1656</v>
      </c>
      <c r="C815">
        <v>578000</v>
      </c>
      <c r="D815">
        <v>516000</v>
      </c>
      <c r="E815">
        <v>489000</v>
      </c>
      <c r="F815">
        <v>502000</v>
      </c>
      <c r="G815">
        <v>542000</v>
      </c>
      <c r="H815">
        <v>508000</v>
      </c>
      <c r="I815">
        <v>516000</v>
      </c>
      <c r="J815">
        <v>448000</v>
      </c>
      <c r="K815">
        <v>4</v>
      </c>
      <c r="L815">
        <v>4</v>
      </c>
      <c r="M815">
        <v>521250</v>
      </c>
      <c r="N815">
        <v>503500</v>
      </c>
      <c r="O815">
        <v>39407.063664610498</v>
      </c>
      <c r="P815">
        <v>39745.020652487598</v>
      </c>
      <c r="Q815">
        <v>-4.9983700325241374E-2</v>
      </c>
      <c r="R815">
        <v>53356.814918066601</v>
      </c>
      <c r="S815">
        <v>53906.935398476802</v>
      </c>
      <c r="T815">
        <v>52659.381458584401</v>
      </c>
      <c r="U815">
        <v>53191.360877943502</v>
      </c>
      <c r="V815">
        <v>-0.474289989188451</v>
      </c>
      <c r="W815">
        <v>28</v>
      </c>
      <c r="X815">
        <v>1.0203066008399599</v>
      </c>
      <c r="Y815">
        <v>0.63897115322743703</v>
      </c>
      <c r="Z815">
        <v>0.15342301814852599</v>
      </c>
      <c r="AA815">
        <v>3.3297764733697E-2</v>
      </c>
      <c r="AB815">
        <v>0.63897115322743703</v>
      </c>
      <c r="AC815">
        <v>0.94172992957195001</v>
      </c>
      <c r="AD815">
        <v>1</v>
      </c>
      <c r="AE815">
        <v>0.915309635708627</v>
      </c>
    </row>
    <row r="816" spans="1:31" x14ac:dyDescent="0.25">
      <c r="A816" t="s">
        <v>1657</v>
      </c>
      <c r="B816" t="s">
        <v>1658</v>
      </c>
      <c r="C816">
        <v>106000</v>
      </c>
      <c r="D816">
        <v>114000</v>
      </c>
      <c r="E816">
        <v>85683</v>
      </c>
      <c r="F816">
        <v>101000</v>
      </c>
      <c r="G816">
        <v>90719</v>
      </c>
      <c r="H816">
        <v>104000</v>
      </c>
      <c r="I816">
        <v>103000</v>
      </c>
      <c r="J816">
        <v>79914</v>
      </c>
      <c r="K816">
        <v>4</v>
      </c>
      <c r="L816">
        <v>4</v>
      </c>
      <c r="M816">
        <v>101670.75</v>
      </c>
      <c r="N816">
        <v>94408.25</v>
      </c>
      <c r="O816">
        <v>11927.7109671834</v>
      </c>
      <c r="P816">
        <v>11394.643255348799</v>
      </c>
      <c r="Q816">
        <v>-0.10691984292094667</v>
      </c>
      <c r="R816">
        <v>23734.877420890702</v>
      </c>
      <c r="S816">
        <v>21515.956588881501</v>
      </c>
      <c r="T816">
        <v>22657.297375343602</v>
      </c>
      <c r="U816">
        <v>20606.4316242104</v>
      </c>
      <c r="V816">
        <v>-0.47426358574272098</v>
      </c>
      <c r="W816">
        <v>28</v>
      </c>
      <c r="X816">
        <v>1.2089563614892</v>
      </c>
      <c r="Y816">
        <v>0.63898974568338096</v>
      </c>
      <c r="Z816">
        <v>0.153419957207966</v>
      </c>
      <c r="AA816">
        <v>3.3296246395246101E-2</v>
      </c>
      <c r="AB816">
        <v>0.63898974568338096</v>
      </c>
      <c r="AC816">
        <v>0.94173513755942295</v>
      </c>
      <c r="AD816">
        <v>1</v>
      </c>
      <c r="AE816">
        <v>0.915309635708627</v>
      </c>
    </row>
    <row r="817" spans="1:31" x14ac:dyDescent="0.25">
      <c r="A817" t="s">
        <v>1659</v>
      </c>
      <c r="B817" t="s">
        <v>1660</v>
      </c>
      <c r="C817">
        <v>90064</v>
      </c>
      <c r="D817">
        <v>83016</v>
      </c>
      <c r="E817">
        <v>71483</v>
      </c>
      <c r="F817">
        <v>111000</v>
      </c>
      <c r="G817">
        <v>118000</v>
      </c>
      <c r="H817">
        <v>72618</v>
      </c>
      <c r="I817">
        <v>107000</v>
      </c>
      <c r="J817">
        <v>86779</v>
      </c>
      <c r="K817">
        <v>4</v>
      </c>
      <c r="L817">
        <v>4</v>
      </c>
      <c r="M817">
        <v>88890.75</v>
      </c>
      <c r="N817">
        <v>96099.25</v>
      </c>
      <c r="O817">
        <v>16610.618077502899</v>
      </c>
      <c r="P817">
        <v>20303.574092180599</v>
      </c>
      <c r="Q817">
        <v>0.1124918720722983</v>
      </c>
      <c r="R817">
        <v>20763.238934811099</v>
      </c>
      <c r="S817">
        <v>22196.181825841199</v>
      </c>
      <c r="T817">
        <v>20703.835033840402</v>
      </c>
      <c r="U817">
        <v>22597.014996454101</v>
      </c>
      <c r="V817">
        <v>0.47041241788921601</v>
      </c>
      <c r="W817">
        <v>28</v>
      </c>
      <c r="X817">
        <v>1.1912435179788301</v>
      </c>
      <c r="Y817">
        <v>0.641704170873587</v>
      </c>
      <c r="Z817">
        <v>0.15297437776061201</v>
      </c>
      <c r="AA817">
        <v>3.3075021657122401E-2</v>
      </c>
      <c r="AB817">
        <v>0.641704170873587</v>
      </c>
      <c r="AC817">
        <v>0.94249285104318803</v>
      </c>
      <c r="AD817">
        <v>1</v>
      </c>
      <c r="AE817">
        <v>0.91686128481032203</v>
      </c>
    </row>
    <row r="818" spans="1:31" x14ac:dyDescent="0.25">
      <c r="A818" t="s">
        <v>1661</v>
      </c>
      <c r="B818" t="s">
        <v>1662</v>
      </c>
      <c r="C818">
        <v>216000</v>
      </c>
      <c r="D818">
        <v>235000</v>
      </c>
      <c r="E818">
        <v>222000</v>
      </c>
      <c r="F818">
        <v>230000</v>
      </c>
      <c r="G818">
        <v>141000</v>
      </c>
      <c r="H818">
        <v>293000</v>
      </c>
      <c r="I818">
        <v>208000</v>
      </c>
      <c r="J818">
        <v>207000</v>
      </c>
      <c r="K818">
        <v>4</v>
      </c>
      <c r="L818">
        <v>4</v>
      </c>
      <c r="M818">
        <v>225750</v>
      </c>
      <c r="N818">
        <v>212250</v>
      </c>
      <c r="O818">
        <v>8421.2033977731899</v>
      </c>
      <c r="P818">
        <v>62297.003673264</v>
      </c>
      <c r="Q818">
        <v>-8.8961433927819647E-2</v>
      </c>
      <c r="R818">
        <v>38294.438204932798</v>
      </c>
      <c r="S818">
        <v>37596.293020643599</v>
      </c>
      <c r="T818">
        <v>35667.430090026603</v>
      </c>
      <c r="U818">
        <v>45201.552586110702</v>
      </c>
      <c r="V818">
        <v>-0.46892062948562202</v>
      </c>
      <c r="W818">
        <v>28</v>
      </c>
      <c r="X818">
        <v>1.6060648123314101</v>
      </c>
      <c r="Y818">
        <v>0.64275699144210696</v>
      </c>
      <c r="Z818">
        <v>0.152802249501614</v>
      </c>
      <c r="AA818">
        <v>3.2989453973067899E-2</v>
      </c>
      <c r="AB818">
        <v>0.64275699144210696</v>
      </c>
      <c r="AC818">
        <v>0.94278533447980395</v>
      </c>
      <c r="AD818">
        <v>1</v>
      </c>
      <c r="AE818">
        <v>0.91686128481032203</v>
      </c>
    </row>
    <row r="819" spans="1:31" x14ac:dyDescent="0.25">
      <c r="A819" t="s">
        <v>1663</v>
      </c>
      <c r="B819" t="s">
        <v>1664</v>
      </c>
      <c r="C819">
        <v>812000</v>
      </c>
      <c r="D819">
        <v>809000</v>
      </c>
      <c r="E819">
        <v>774000</v>
      </c>
      <c r="F819">
        <v>788000</v>
      </c>
      <c r="G819">
        <v>746000</v>
      </c>
      <c r="H819">
        <v>729000</v>
      </c>
      <c r="I819">
        <v>788000</v>
      </c>
      <c r="J819">
        <v>829000</v>
      </c>
      <c r="K819">
        <v>4</v>
      </c>
      <c r="L819">
        <v>4</v>
      </c>
      <c r="M819">
        <v>795750</v>
      </c>
      <c r="N819">
        <v>773000</v>
      </c>
      <c r="O819">
        <v>18006.943105369101</v>
      </c>
      <c r="P819">
        <v>44818.1510848748</v>
      </c>
      <c r="Q819">
        <v>-4.1846837711073552E-2</v>
      </c>
      <c r="R819">
        <v>76900.206593347903</v>
      </c>
      <c r="S819">
        <v>67079.932872047095</v>
      </c>
      <c r="T819">
        <v>71682.061558162604</v>
      </c>
      <c r="U819">
        <v>65477.699982196798</v>
      </c>
      <c r="V819">
        <v>-0.46865775505492602</v>
      </c>
      <c r="W819">
        <v>28</v>
      </c>
      <c r="X819">
        <v>1.19848924950067</v>
      </c>
      <c r="Y819">
        <v>0.64294259198210202</v>
      </c>
      <c r="Z819">
        <v>0.15277194526917001</v>
      </c>
      <c r="AA819">
        <v>3.29743829494396E-2</v>
      </c>
      <c r="AB819">
        <v>0.64294259198210202</v>
      </c>
      <c r="AC819">
        <v>0.94283681484334803</v>
      </c>
      <c r="AD819">
        <v>1</v>
      </c>
      <c r="AE819">
        <v>0.91686128481032203</v>
      </c>
    </row>
    <row r="820" spans="1:31" x14ac:dyDescent="0.25">
      <c r="A820" t="s">
        <v>1665</v>
      </c>
      <c r="B820" t="s">
        <v>1666</v>
      </c>
      <c r="C820">
        <v>20064</v>
      </c>
      <c r="D820">
        <v>33316</v>
      </c>
      <c r="E820">
        <v>25307</v>
      </c>
      <c r="F820">
        <v>77727</v>
      </c>
      <c r="G820">
        <v>90151</v>
      </c>
      <c r="H820">
        <v>31321</v>
      </c>
      <c r="I820">
        <v>31144</v>
      </c>
      <c r="J820">
        <v>28599</v>
      </c>
      <c r="K820">
        <v>4</v>
      </c>
      <c r="L820">
        <v>4</v>
      </c>
      <c r="M820">
        <v>39103.5</v>
      </c>
      <c r="N820">
        <v>45303.75</v>
      </c>
      <c r="O820">
        <v>26319.295083012101</v>
      </c>
      <c r="P820">
        <v>29924.016679750701</v>
      </c>
      <c r="Q820">
        <v>0.21233273047317355</v>
      </c>
      <c r="R820">
        <v>14156.176833481601</v>
      </c>
      <c r="S820">
        <v>14856.7555361781</v>
      </c>
      <c r="T820">
        <v>17894.3007516951</v>
      </c>
      <c r="U820">
        <v>19521.084834263402</v>
      </c>
      <c r="V820">
        <v>0.46826732704471102</v>
      </c>
      <c r="W820">
        <v>28</v>
      </c>
      <c r="X820">
        <v>1.1900862377030501</v>
      </c>
      <c r="Y820">
        <v>0.64321829414652099</v>
      </c>
      <c r="Z820">
        <v>0.15272695167129199</v>
      </c>
      <c r="AA820">
        <v>3.2952003051126402E-2</v>
      </c>
      <c r="AB820">
        <v>0.64321829414652099</v>
      </c>
      <c r="AC820">
        <v>0.94291324196257298</v>
      </c>
      <c r="AD820">
        <v>1</v>
      </c>
      <c r="AE820">
        <v>0.91686128481032203</v>
      </c>
    </row>
    <row r="821" spans="1:31" x14ac:dyDescent="0.25">
      <c r="A821" t="s">
        <v>1667</v>
      </c>
      <c r="B821" t="s">
        <v>1668</v>
      </c>
      <c r="C821">
        <v>14860</v>
      </c>
      <c r="D821">
        <v>22769</v>
      </c>
      <c r="E821">
        <v>20208</v>
      </c>
      <c r="F821">
        <v>15274</v>
      </c>
      <c r="G821">
        <v>16920</v>
      </c>
      <c r="H821">
        <v>19359</v>
      </c>
      <c r="I821">
        <v>18069</v>
      </c>
      <c r="J821">
        <v>9136</v>
      </c>
      <c r="K821">
        <v>4</v>
      </c>
      <c r="L821">
        <v>4</v>
      </c>
      <c r="M821">
        <v>18277.75</v>
      </c>
      <c r="N821">
        <v>15871</v>
      </c>
      <c r="O821">
        <v>3855.76281903681</v>
      </c>
      <c r="P821">
        <v>4599.2018872843601</v>
      </c>
      <c r="Q821">
        <v>-0.20369545248922991</v>
      </c>
      <c r="R821">
        <v>8019.8994581984598</v>
      </c>
      <c r="S821">
        <v>7183.6175712238601</v>
      </c>
      <c r="T821">
        <v>7636.50148294054</v>
      </c>
      <c r="U821">
        <v>6983.1957016988499</v>
      </c>
      <c r="V821">
        <v>-0.46516219142319698</v>
      </c>
      <c r="W821">
        <v>28</v>
      </c>
      <c r="X821">
        <v>1.1958603166413999</v>
      </c>
      <c r="Y821">
        <v>0.64541283868383603</v>
      </c>
      <c r="Z821">
        <v>0.15236974983080601</v>
      </c>
      <c r="AA821">
        <v>3.2774180634696302E-2</v>
      </c>
      <c r="AB821">
        <v>0.64541283868383603</v>
      </c>
      <c r="AC821">
        <v>0.94351967843572104</v>
      </c>
      <c r="AD821">
        <v>1</v>
      </c>
      <c r="AE821">
        <v>0.91883878559456</v>
      </c>
    </row>
    <row r="822" spans="1:31" x14ac:dyDescent="0.25">
      <c r="A822" t="s">
        <v>1669</v>
      </c>
      <c r="B822" t="s">
        <v>1670</v>
      </c>
      <c r="C822">
        <v>865000</v>
      </c>
      <c r="D822">
        <v>1040000</v>
      </c>
      <c r="E822">
        <v>1470000</v>
      </c>
      <c r="F822">
        <v>1170000</v>
      </c>
      <c r="G822">
        <v>1250000</v>
      </c>
      <c r="H822">
        <v>1090000</v>
      </c>
      <c r="I822">
        <v>1130000</v>
      </c>
      <c r="J822">
        <v>910000</v>
      </c>
      <c r="K822">
        <v>4</v>
      </c>
      <c r="L822">
        <v>4</v>
      </c>
      <c r="M822">
        <v>1136250</v>
      </c>
      <c r="N822">
        <v>1095000</v>
      </c>
      <c r="O822">
        <v>255191.92124098801</v>
      </c>
      <c r="P822">
        <v>140830.86782851699</v>
      </c>
      <c r="Q822">
        <v>-5.3349424592933681E-2</v>
      </c>
      <c r="R822">
        <v>90909.880547591601</v>
      </c>
      <c r="S822">
        <v>86645.928317670798</v>
      </c>
      <c r="T822">
        <v>145047.78192378301</v>
      </c>
      <c r="U822">
        <v>103368.34370636901</v>
      </c>
      <c r="V822">
        <v>-0.463191780072225</v>
      </c>
      <c r="W822">
        <v>28</v>
      </c>
      <c r="X822">
        <v>1.96900613276771</v>
      </c>
      <c r="Y822">
        <v>0.64680711238683397</v>
      </c>
      <c r="Z822">
        <v>0.15214366988665101</v>
      </c>
      <c r="AA822">
        <v>3.2661494563547402E-2</v>
      </c>
      <c r="AB822">
        <v>0.64680711238683397</v>
      </c>
      <c r="AC822">
        <v>0.94390320925034499</v>
      </c>
      <c r="AD822">
        <v>1</v>
      </c>
      <c r="AE822">
        <v>0.91883878559456</v>
      </c>
    </row>
    <row r="823" spans="1:31" x14ac:dyDescent="0.25">
      <c r="A823" t="s">
        <v>1671</v>
      </c>
      <c r="B823" t="s">
        <v>1672</v>
      </c>
      <c r="C823">
        <v>63774</v>
      </c>
      <c r="D823">
        <v>67214</v>
      </c>
      <c r="E823">
        <v>64337</v>
      </c>
      <c r="F823">
        <v>67761</v>
      </c>
      <c r="G823">
        <v>67615</v>
      </c>
      <c r="H823">
        <v>82578</v>
      </c>
      <c r="I823">
        <v>17204</v>
      </c>
      <c r="J823">
        <v>72632</v>
      </c>
      <c r="K823">
        <v>4</v>
      </c>
      <c r="L823">
        <v>4</v>
      </c>
      <c r="M823">
        <v>65771.5</v>
      </c>
      <c r="N823">
        <v>60007.25</v>
      </c>
      <c r="O823">
        <v>2007.2130762162101</v>
      </c>
      <c r="P823">
        <v>29205.1316195744</v>
      </c>
      <c r="Q823">
        <v>-0.13232575724280932</v>
      </c>
      <c r="R823">
        <v>16126.8915985033</v>
      </c>
      <c r="S823">
        <v>15869.485891706099</v>
      </c>
      <c r="T823">
        <v>14959.4841024456</v>
      </c>
      <c r="U823">
        <v>19965.874687209001</v>
      </c>
      <c r="V823">
        <v>-0.46209388993257799</v>
      </c>
      <c r="W823">
        <v>28</v>
      </c>
      <c r="X823">
        <v>1.78132617232033</v>
      </c>
      <c r="Y823">
        <v>0.64758455333064202</v>
      </c>
      <c r="Z823">
        <v>0.152017898399747</v>
      </c>
      <c r="AA823">
        <v>3.2598758519072499E-2</v>
      </c>
      <c r="AB823">
        <v>0.64758455333064202</v>
      </c>
      <c r="AC823">
        <v>0.94411647179605696</v>
      </c>
      <c r="AD823">
        <v>1</v>
      </c>
      <c r="AE823">
        <v>0.91883878559456</v>
      </c>
    </row>
    <row r="824" spans="1:31" x14ac:dyDescent="0.25">
      <c r="A824" t="s">
        <v>1673</v>
      </c>
      <c r="B824" t="s">
        <v>1674</v>
      </c>
      <c r="C824">
        <v>158000</v>
      </c>
      <c r="D824">
        <v>202000</v>
      </c>
      <c r="E824">
        <v>166000</v>
      </c>
      <c r="F824">
        <v>151000</v>
      </c>
      <c r="G824">
        <v>137000</v>
      </c>
      <c r="H824">
        <v>142000</v>
      </c>
      <c r="I824">
        <v>156000</v>
      </c>
      <c r="J824">
        <v>201000</v>
      </c>
      <c r="K824">
        <v>4</v>
      </c>
      <c r="L824">
        <v>4</v>
      </c>
      <c r="M824">
        <v>169250</v>
      </c>
      <c r="N824">
        <v>159000</v>
      </c>
      <c r="O824">
        <v>22677.0809408971</v>
      </c>
      <c r="P824">
        <v>29131.8840219212</v>
      </c>
      <c r="Q824">
        <v>-9.012906829064142E-2</v>
      </c>
      <c r="R824">
        <v>25112.472878713299</v>
      </c>
      <c r="S824">
        <v>36430.522077111898</v>
      </c>
      <c r="T824">
        <v>25509.641775232099</v>
      </c>
      <c r="U824">
        <v>36324.131358929997</v>
      </c>
      <c r="V824">
        <v>-0.46184944854170501</v>
      </c>
      <c r="W824">
        <v>28</v>
      </c>
      <c r="X824">
        <v>2.0275975376576501</v>
      </c>
      <c r="Y824">
        <v>0.64775770305208302</v>
      </c>
      <c r="Z824">
        <v>0.151989915044734</v>
      </c>
      <c r="AA824">
        <v>3.2584795530152498E-2</v>
      </c>
      <c r="AB824">
        <v>0.64775770305208302</v>
      </c>
      <c r="AC824">
        <v>0.94416391140653899</v>
      </c>
      <c r="AD824">
        <v>1</v>
      </c>
      <c r="AE824">
        <v>0.91883878559456</v>
      </c>
    </row>
    <row r="825" spans="1:31" x14ac:dyDescent="0.25">
      <c r="A825" t="s">
        <v>1675</v>
      </c>
      <c r="B825" t="s">
        <v>1676</v>
      </c>
      <c r="C825">
        <v>5827</v>
      </c>
      <c r="D825">
        <v>37792</v>
      </c>
      <c r="E825">
        <v>32678</v>
      </c>
      <c r="F825">
        <v>35055</v>
      </c>
      <c r="G825">
        <v>4196.5</v>
      </c>
      <c r="H825">
        <v>37772</v>
      </c>
      <c r="I825">
        <v>49896</v>
      </c>
      <c r="J825">
        <v>38223</v>
      </c>
      <c r="K825">
        <v>4</v>
      </c>
      <c r="L825">
        <v>4</v>
      </c>
      <c r="M825">
        <v>27838</v>
      </c>
      <c r="N825">
        <v>32521.875</v>
      </c>
      <c r="O825">
        <v>14822.021072265001</v>
      </c>
      <c r="P825">
        <v>19699.862327670398</v>
      </c>
      <c r="Q825">
        <v>0.22435487065424103</v>
      </c>
      <c r="R825">
        <v>11878.322649309801</v>
      </c>
      <c r="S825">
        <v>13816.495365849099</v>
      </c>
      <c r="T825">
        <v>12962.064191691101</v>
      </c>
      <c r="U825">
        <v>15709.415414971099</v>
      </c>
      <c r="V825">
        <v>0.459955141690647</v>
      </c>
      <c r="W825">
        <v>28</v>
      </c>
      <c r="X825">
        <v>1.4688306037291901</v>
      </c>
      <c r="Y825">
        <v>0.64910021330537504</v>
      </c>
      <c r="Z825">
        <v>0.15177329420056099</v>
      </c>
      <c r="AA825">
        <v>3.2476649933270298E-2</v>
      </c>
      <c r="AB825">
        <v>0.64910021330537504</v>
      </c>
      <c r="AC825">
        <v>0.94453102035773895</v>
      </c>
      <c r="AD825">
        <v>1</v>
      </c>
      <c r="AE825">
        <v>0.91933996232167203</v>
      </c>
    </row>
    <row r="826" spans="1:31" x14ac:dyDescent="0.25">
      <c r="A826" t="s">
        <v>1677</v>
      </c>
      <c r="B826" t="s">
        <v>1678</v>
      </c>
      <c r="C826">
        <v>291000</v>
      </c>
      <c r="D826">
        <v>172000</v>
      </c>
      <c r="E826">
        <v>258000</v>
      </c>
      <c r="F826">
        <v>248000</v>
      </c>
      <c r="G826">
        <v>249000</v>
      </c>
      <c r="H826">
        <v>255000</v>
      </c>
      <c r="I826">
        <v>197000</v>
      </c>
      <c r="J826">
        <v>217000</v>
      </c>
      <c r="K826">
        <v>4</v>
      </c>
      <c r="L826">
        <v>4</v>
      </c>
      <c r="M826">
        <v>242250</v>
      </c>
      <c r="N826">
        <v>229500</v>
      </c>
      <c r="O826">
        <v>50308.216691378198</v>
      </c>
      <c r="P826">
        <v>27343.494046421099</v>
      </c>
      <c r="Q826">
        <v>-7.8002512001273214E-2</v>
      </c>
      <c r="R826">
        <v>40197.711922699498</v>
      </c>
      <c r="S826">
        <v>34107.754115001699</v>
      </c>
      <c r="T826">
        <v>43901.694179678401</v>
      </c>
      <c r="U826">
        <v>34020.022139525201</v>
      </c>
      <c r="V826">
        <v>-0.45912639348383599</v>
      </c>
      <c r="W826">
        <v>28</v>
      </c>
      <c r="X826">
        <v>1.66530342949057</v>
      </c>
      <c r="Y826">
        <v>0.64968793220673904</v>
      </c>
      <c r="Z826">
        <v>0.15167865578209799</v>
      </c>
      <c r="AA826">
        <v>3.2429370709676698E-2</v>
      </c>
      <c r="AB826">
        <v>0.64968793220673904</v>
      </c>
      <c r="AC826">
        <v>0.94469133514855597</v>
      </c>
      <c r="AD826">
        <v>1</v>
      </c>
      <c r="AE826">
        <v>0.91933996232167203</v>
      </c>
    </row>
    <row r="827" spans="1:31" x14ac:dyDescent="0.25">
      <c r="A827" t="s">
        <v>1679</v>
      </c>
      <c r="B827" t="s">
        <v>1680</v>
      </c>
      <c r="C827">
        <v>81066</v>
      </c>
      <c r="D827">
        <v>83560</v>
      </c>
      <c r="E827">
        <v>85520</v>
      </c>
      <c r="F827">
        <v>93994</v>
      </c>
      <c r="G827">
        <v>89499</v>
      </c>
      <c r="H827">
        <v>96807</v>
      </c>
      <c r="I827">
        <v>95716</v>
      </c>
      <c r="J827">
        <v>86789</v>
      </c>
      <c r="K827">
        <v>4</v>
      </c>
      <c r="L827">
        <v>4</v>
      </c>
      <c r="M827">
        <v>86035</v>
      </c>
      <c r="N827">
        <v>92202.75</v>
      </c>
      <c r="O827">
        <v>5610.33249163244</v>
      </c>
      <c r="P827">
        <v>4836.0106406693003</v>
      </c>
      <c r="Q827">
        <v>9.9886096804007146E-2</v>
      </c>
      <c r="R827">
        <v>20229.587726687401</v>
      </c>
      <c r="S827">
        <v>20615.288307226299</v>
      </c>
      <c r="T827">
        <v>18908.165520862902</v>
      </c>
      <c r="U827">
        <v>19216.886808650401</v>
      </c>
      <c r="V827">
        <v>0.45755896493825499</v>
      </c>
      <c r="W827">
        <v>28</v>
      </c>
      <c r="X827">
        <v>1.0329213953926</v>
      </c>
      <c r="Y827">
        <v>0.65080012547650801</v>
      </c>
      <c r="Z827">
        <v>0.151499883441856</v>
      </c>
      <c r="AA827">
        <v>3.2340006466377302E-2</v>
      </c>
      <c r="AB827">
        <v>0.65080012547650801</v>
      </c>
      <c r="AC827">
        <v>0.94499405308905704</v>
      </c>
      <c r="AD827">
        <v>1</v>
      </c>
      <c r="AE827">
        <v>0.91979751067346405</v>
      </c>
    </row>
    <row r="828" spans="1:31" x14ac:dyDescent="0.25">
      <c r="A828" t="s">
        <v>1681</v>
      </c>
      <c r="B828" t="s">
        <v>1682</v>
      </c>
      <c r="C828">
        <v>41634</v>
      </c>
      <c r="D828">
        <v>40719</v>
      </c>
      <c r="E828">
        <v>42227</v>
      </c>
      <c r="F828">
        <v>40690</v>
      </c>
      <c r="G828">
        <v>29936</v>
      </c>
      <c r="H828">
        <v>42155</v>
      </c>
      <c r="I828">
        <v>40526</v>
      </c>
      <c r="J828">
        <v>35816</v>
      </c>
      <c r="K828">
        <v>4</v>
      </c>
      <c r="L828">
        <v>4</v>
      </c>
      <c r="M828">
        <v>41317.5</v>
      </c>
      <c r="N828">
        <v>37108.25</v>
      </c>
      <c r="O828">
        <v>748.18023675225902</v>
      </c>
      <c r="P828">
        <v>5485.1855255770497</v>
      </c>
      <c r="Q828">
        <v>-0.15501299750794947</v>
      </c>
      <c r="R828">
        <v>13249.232605482101</v>
      </c>
      <c r="S828">
        <v>14776.993817652499</v>
      </c>
      <c r="T828">
        <v>12271.2943100381</v>
      </c>
      <c r="U828">
        <v>13914.474314266299</v>
      </c>
      <c r="V828">
        <v>-0.45376501830118499</v>
      </c>
      <c r="W828">
        <v>28</v>
      </c>
      <c r="X828">
        <v>1.28573913334462</v>
      </c>
      <c r="Y828">
        <v>0.65349557078960097</v>
      </c>
      <c r="Z828">
        <v>0.15106835140267</v>
      </c>
      <c r="AA828">
        <v>3.2124000849749097E-2</v>
      </c>
      <c r="AB828">
        <v>0.65349557078960097</v>
      </c>
      <c r="AC828">
        <v>0.94572412686490803</v>
      </c>
      <c r="AD828">
        <v>1</v>
      </c>
      <c r="AE828">
        <v>0.92248890501292402</v>
      </c>
    </row>
    <row r="829" spans="1:31" x14ac:dyDescent="0.25">
      <c r="A829" t="s">
        <v>1683</v>
      </c>
      <c r="B829" t="s">
        <v>1684</v>
      </c>
      <c r="C829">
        <v>618000</v>
      </c>
      <c r="D829">
        <v>560000</v>
      </c>
      <c r="E829">
        <v>691000</v>
      </c>
      <c r="F829">
        <v>694000</v>
      </c>
      <c r="G829">
        <v>617000</v>
      </c>
      <c r="H829">
        <v>708000</v>
      </c>
      <c r="I829">
        <v>569000</v>
      </c>
      <c r="J829">
        <v>581000</v>
      </c>
      <c r="K829">
        <v>4</v>
      </c>
      <c r="L829">
        <v>4</v>
      </c>
      <c r="M829">
        <v>640750</v>
      </c>
      <c r="N829">
        <v>618750</v>
      </c>
      <c r="O829">
        <v>64287.764517570999</v>
      </c>
      <c r="P829">
        <v>62898.728127045601</v>
      </c>
      <c r="Q829">
        <v>-5.0404953437243223E-2</v>
      </c>
      <c r="R829">
        <v>66090.187608096894</v>
      </c>
      <c r="S829">
        <v>68544.062788270399</v>
      </c>
      <c r="T829">
        <v>68040.799092939895</v>
      </c>
      <c r="U829">
        <v>69820.285899007606</v>
      </c>
      <c r="V829">
        <v>-0.451325431308016</v>
      </c>
      <c r="W829">
        <v>28</v>
      </c>
      <c r="X829">
        <v>1.0529904556020999</v>
      </c>
      <c r="Y829">
        <v>0.65523132292203201</v>
      </c>
      <c r="Z829">
        <v>0.15079175060667399</v>
      </c>
      <c r="AA829">
        <v>3.1985325818720503E-2</v>
      </c>
      <c r="AB829">
        <v>0.65523132292203201</v>
      </c>
      <c r="AC829">
        <v>0.94619159153135202</v>
      </c>
      <c r="AD829">
        <v>1</v>
      </c>
      <c r="AE829">
        <v>0.92338829287275703</v>
      </c>
    </row>
    <row r="830" spans="1:31" x14ac:dyDescent="0.25">
      <c r="A830" t="s">
        <v>1685</v>
      </c>
      <c r="B830" t="s">
        <v>1686</v>
      </c>
      <c r="C830">
        <v>534000</v>
      </c>
      <c r="D830">
        <v>554000</v>
      </c>
      <c r="E830">
        <v>543000</v>
      </c>
      <c r="F830">
        <v>556000</v>
      </c>
      <c r="G830">
        <v>546000</v>
      </c>
      <c r="H830">
        <v>509000</v>
      </c>
      <c r="I830">
        <v>519000</v>
      </c>
      <c r="J830">
        <v>546000</v>
      </c>
      <c r="K830">
        <v>4</v>
      </c>
      <c r="L830">
        <v>4</v>
      </c>
      <c r="M830">
        <v>546750</v>
      </c>
      <c r="N830">
        <v>530000</v>
      </c>
      <c r="O830">
        <v>10242.883708539601</v>
      </c>
      <c r="P830">
        <v>18920.887928424501</v>
      </c>
      <c r="Q830">
        <v>-4.4888955597531685E-2</v>
      </c>
      <c r="R830">
        <v>55094.071301061696</v>
      </c>
      <c r="S830">
        <v>57411.562614411603</v>
      </c>
      <c r="T830">
        <v>51227.106601261199</v>
      </c>
      <c r="U830">
        <v>53869.584753989802</v>
      </c>
      <c r="V830">
        <v>-0.45064393141055797</v>
      </c>
      <c r="W830">
        <v>28</v>
      </c>
      <c r="X830">
        <v>1.10582805040808</v>
      </c>
      <c r="Y830">
        <v>0.65571655788905903</v>
      </c>
      <c r="Z830">
        <v>0.15071460527561101</v>
      </c>
      <c r="AA830">
        <v>3.1946617428559698E-2</v>
      </c>
      <c r="AB830">
        <v>0.65571655788905903</v>
      </c>
      <c r="AC830">
        <v>0.94632189932823096</v>
      </c>
      <c r="AD830">
        <v>1</v>
      </c>
      <c r="AE830">
        <v>0.92338829287275703</v>
      </c>
    </row>
    <row r="831" spans="1:31" x14ac:dyDescent="0.25">
      <c r="A831" t="s">
        <v>1687</v>
      </c>
      <c r="B831" t="s">
        <v>1688</v>
      </c>
      <c r="C831">
        <v>359000</v>
      </c>
      <c r="D831">
        <v>383000</v>
      </c>
      <c r="E831">
        <v>357000</v>
      </c>
      <c r="F831">
        <v>252000</v>
      </c>
      <c r="G831">
        <v>376000</v>
      </c>
      <c r="H831">
        <v>390000</v>
      </c>
      <c r="I831">
        <v>307000</v>
      </c>
      <c r="J831">
        <v>336000</v>
      </c>
      <c r="K831">
        <v>4</v>
      </c>
      <c r="L831">
        <v>4</v>
      </c>
      <c r="M831">
        <v>337750</v>
      </c>
      <c r="N831">
        <v>352250</v>
      </c>
      <c r="O831">
        <v>58374.509277023797</v>
      </c>
      <c r="P831">
        <v>37862.690518944</v>
      </c>
      <c r="Q831">
        <v>6.0643936983952186E-2</v>
      </c>
      <c r="R831">
        <v>44182.349643565401</v>
      </c>
      <c r="S831">
        <v>41621.939314831303</v>
      </c>
      <c r="T831">
        <v>49024.563988966001</v>
      </c>
      <c r="U831">
        <v>42333.185216404803</v>
      </c>
      <c r="V831">
        <v>0.44771928509164299</v>
      </c>
      <c r="W831">
        <v>28</v>
      </c>
      <c r="X831">
        <v>1.34111366070036</v>
      </c>
      <c r="Y831">
        <v>0.657800674144006</v>
      </c>
      <c r="Z831">
        <v>0.15038414706116801</v>
      </c>
      <c r="AA831">
        <v>3.1780650833657102E-2</v>
      </c>
      <c r="AB831">
        <v>0.657800674144006</v>
      </c>
      <c r="AC831">
        <v>0.94687972854259395</v>
      </c>
      <c r="AD831">
        <v>1</v>
      </c>
      <c r="AE831">
        <v>0.92379025011340199</v>
      </c>
    </row>
    <row r="832" spans="1:31" x14ac:dyDescent="0.25">
      <c r="A832" t="s">
        <v>1689</v>
      </c>
      <c r="B832" t="s">
        <v>1690</v>
      </c>
      <c r="C832">
        <v>167000</v>
      </c>
      <c r="D832">
        <v>195000</v>
      </c>
      <c r="E832">
        <v>228000</v>
      </c>
      <c r="F832">
        <v>186000</v>
      </c>
      <c r="G832">
        <v>192000</v>
      </c>
      <c r="H832">
        <v>189000</v>
      </c>
      <c r="I832">
        <v>223000</v>
      </c>
      <c r="J832">
        <v>215000</v>
      </c>
      <c r="K832">
        <v>4</v>
      </c>
      <c r="L832">
        <v>4</v>
      </c>
      <c r="M832">
        <v>194000</v>
      </c>
      <c r="N832">
        <v>204750</v>
      </c>
      <c r="O832">
        <v>25495.097567963901</v>
      </c>
      <c r="P832">
        <v>16820.126832656999</v>
      </c>
      <c r="Q832">
        <v>7.7806799453880984E-2</v>
      </c>
      <c r="R832">
        <v>29055.781455220698</v>
      </c>
      <c r="S832">
        <v>40183.6806355031</v>
      </c>
      <c r="T832">
        <v>29375.477177501201</v>
      </c>
      <c r="U832">
        <v>38008.916503699897</v>
      </c>
      <c r="V832">
        <v>0.44756749109460697</v>
      </c>
      <c r="W832">
        <v>28</v>
      </c>
      <c r="X832">
        <v>1.67417602810892</v>
      </c>
      <c r="Y832">
        <v>0.65790892001806101</v>
      </c>
      <c r="Z832">
        <v>0.15036702269522301</v>
      </c>
      <c r="AA832">
        <v>3.1772043482809299E-2</v>
      </c>
      <c r="AB832">
        <v>0.65790892001806101</v>
      </c>
      <c r="AC832">
        <v>0.94690861941717597</v>
      </c>
      <c r="AD832">
        <v>1</v>
      </c>
      <c r="AE832">
        <v>0.92379025011340199</v>
      </c>
    </row>
    <row r="833" spans="1:31" x14ac:dyDescent="0.25">
      <c r="A833" t="s">
        <v>1691</v>
      </c>
      <c r="B833" t="s">
        <v>1692</v>
      </c>
      <c r="C833">
        <v>302000</v>
      </c>
      <c r="D833">
        <v>339000</v>
      </c>
      <c r="E833">
        <v>360000</v>
      </c>
      <c r="F833">
        <v>348000</v>
      </c>
      <c r="G833">
        <v>350000</v>
      </c>
      <c r="H833">
        <v>347000</v>
      </c>
      <c r="I833">
        <v>363000</v>
      </c>
      <c r="J833">
        <v>341000</v>
      </c>
      <c r="K833">
        <v>4</v>
      </c>
      <c r="L833">
        <v>4</v>
      </c>
      <c r="M833">
        <v>337250</v>
      </c>
      <c r="N833">
        <v>350250</v>
      </c>
      <c r="O833">
        <v>25024.9875124844</v>
      </c>
      <c r="P833">
        <v>9287.0878105033607</v>
      </c>
      <c r="Q833">
        <v>5.4566607482550482E-2</v>
      </c>
      <c r="R833">
        <v>44720.774306966101</v>
      </c>
      <c r="S833">
        <v>42502.301710972803</v>
      </c>
      <c r="T833">
        <v>42993.456192587502</v>
      </c>
      <c r="U833">
        <v>39583.634613279501</v>
      </c>
      <c r="V833">
        <v>0.44489633654046201</v>
      </c>
      <c r="W833">
        <v>28</v>
      </c>
      <c r="X833">
        <v>1.1797048901301399</v>
      </c>
      <c r="Y833">
        <v>0.65981498373298597</v>
      </c>
      <c r="Z833">
        <v>0.15006611570778899</v>
      </c>
      <c r="AA833">
        <v>3.1620683222252602E-2</v>
      </c>
      <c r="AB833">
        <v>0.65981498373298597</v>
      </c>
      <c r="AC833">
        <v>0.94741602579012596</v>
      </c>
      <c r="AD833">
        <v>1</v>
      </c>
      <c r="AE833">
        <v>0.92379025011340199</v>
      </c>
    </row>
    <row r="834" spans="1:31" x14ac:dyDescent="0.25">
      <c r="A834" t="s">
        <v>1693</v>
      </c>
      <c r="B834" t="s">
        <v>1694</v>
      </c>
      <c r="C834">
        <v>16285</v>
      </c>
      <c r="D834">
        <v>16934</v>
      </c>
      <c r="E834">
        <v>21151</v>
      </c>
      <c r="F834">
        <v>20307</v>
      </c>
      <c r="G834">
        <v>20497</v>
      </c>
      <c r="H834">
        <v>16149</v>
      </c>
      <c r="I834">
        <v>20612</v>
      </c>
      <c r="J834">
        <v>27981</v>
      </c>
      <c r="K834">
        <v>4</v>
      </c>
      <c r="L834">
        <v>4</v>
      </c>
      <c r="M834">
        <v>18669.25</v>
      </c>
      <c r="N834">
        <v>21309.75</v>
      </c>
      <c r="O834">
        <v>2417.7847126381298</v>
      </c>
      <c r="P834">
        <v>4908.7111258116101</v>
      </c>
      <c r="Q834">
        <v>0.19084969660361781</v>
      </c>
      <c r="R834">
        <v>8332.8684875304007</v>
      </c>
      <c r="S834">
        <v>9423.1973171518093</v>
      </c>
      <c r="T834">
        <v>7795.4996885370001</v>
      </c>
      <c r="U834">
        <v>9015.2494097727995</v>
      </c>
      <c r="V834">
        <v>0.44310219280061403</v>
      </c>
      <c r="W834">
        <v>28</v>
      </c>
      <c r="X834">
        <v>1.33741926634945</v>
      </c>
      <c r="Y834">
        <v>0.66109654554282404</v>
      </c>
      <c r="Z834">
        <v>0.14986446531924899</v>
      </c>
      <c r="AA834">
        <v>3.1519129476697799E-2</v>
      </c>
      <c r="AB834">
        <v>0.66109654554282404</v>
      </c>
      <c r="AC834">
        <v>0.94775578046293296</v>
      </c>
      <c r="AD834">
        <v>1</v>
      </c>
      <c r="AE834">
        <v>0.92379025011340199</v>
      </c>
    </row>
    <row r="835" spans="1:31" x14ac:dyDescent="0.25">
      <c r="A835" t="s">
        <v>1695</v>
      </c>
      <c r="B835" t="s">
        <v>1696</v>
      </c>
      <c r="C835">
        <v>239000</v>
      </c>
      <c r="D835">
        <v>187000</v>
      </c>
      <c r="E835">
        <v>246000</v>
      </c>
      <c r="F835">
        <v>244000</v>
      </c>
      <c r="G835" s="1">
        <v>200000</v>
      </c>
      <c r="H835">
        <v>216000</v>
      </c>
      <c r="I835">
        <v>226000</v>
      </c>
      <c r="J835">
        <v>228000</v>
      </c>
      <c r="K835">
        <v>4</v>
      </c>
      <c r="L835">
        <v>4</v>
      </c>
      <c r="M835">
        <v>229000</v>
      </c>
      <c r="N835">
        <v>217500</v>
      </c>
      <c r="O835">
        <v>28154.336551704899</v>
      </c>
      <c r="P835">
        <v>12793.2273749303</v>
      </c>
      <c r="Q835">
        <v>-7.4332197360853211E-2</v>
      </c>
      <c r="R835">
        <v>39661.042943883403</v>
      </c>
      <c r="S835">
        <v>36729.118383023502</v>
      </c>
      <c r="T835">
        <v>38963.3343475988</v>
      </c>
      <c r="U835">
        <v>34516.391185234497</v>
      </c>
      <c r="V835">
        <v>-0.44185669560771401</v>
      </c>
      <c r="W835">
        <v>28</v>
      </c>
      <c r="X835">
        <v>1.27427002075442</v>
      </c>
      <c r="Y835">
        <v>0.66198682427287903</v>
      </c>
      <c r="Z835">
        <v>0.14972469666511101</v>
      </c>
      <c r="AA835">
        <v>3.1448682579971902E-2</v>
      </c>
      <c r="AB835">
        <v>0.66198682427287903</v>
      </c>
      <c r="AC835">
        <v>0.94799113833389903</v>
      </c>
      <c r="AD835">
        <v>1</v>
      </c>
      <c r="AE835">
        <v>0.92379025011340199</v>
      </c>
    </row>
    <row r="836" spans="1:31" x14ac:dyDescent="0.25">
      <c r="A836" t="s">
        <v>1697</v>
      </c>
      <c r="B836" t="s">
        <v>1698</v>
      </c>
      <c r="C836">
        <v>121000</v>
      </c>
      <c r="D836">
        <v>170000</v>
      </c>
      <c r="E836">
        <v>156000</v>
      </c>
      <c r="F836">
        <v>136000</v>
      </c>
      <c r="G836">
        <v>145000</v>
      </c>
      <c r="H836">
        <v>168000</v>
      </c>
      <c r="I836">
        <v>156000</v>
      </c>
      <c r="J836">
        <v>147000</v>
      </c>
      <c r="K836">
        <v>4</v>
      </c>
      <c r="L836">
        <v>4</v>
      </c>
      <c r="M836">
        <v>145750</v>
      </c>
      <c r="N836">
        <v>154000</v>
      </c>
      <c r="O836">
        <v>21608.254595562899</v>
      </c>
      <c r="P836">
        <v>10488.088481701499</v>
      </c>
      <c r="Q836">
        <v>7.9434467494404915E-2</v>
      </c>
      <c r="R836">
        <v>22033.429244097799</v>
      </c>
      <c r="S836">
        <v>31581.424526598101</v>
      </c>
      <c r="T836">
        <v>22719.428518743302</v>
      </c>
      <c r="U836">
        <v>29639.062667787599</v>
      </c>
      <c r="V836">
        <v>0.44182662004587298</v>
      </c>
      <c r="W836">
        <v>28</v>
      </c>
      <c r="X836">
        <v>1.7019003359976801</v>
      </c>
      <c r="Y836">
        <v>0.66200832845767899</v>
      </c>
      <c r="Z836">
        <v>0.14972132381063899</v>
      </c>
      <c r="AA836">
        <v>3.1446981990612501E-2</v>
      </c>
      <c r="AB836">
        <v>0.66200832845767899</v>
      </c>
      <c r="AC836">
        <v>0.94799681654763301</v>
      </c>
      <c r="AD836">
        <v>1</v>
      </c>
      <c r="AE836">
        <v>0.92379025011340199</v>
      </c>
    </row>
    <row r="837" spans="1:31" x14ac:dyDescent="0.25">
      <c r="A837" t="s">
        <v>1699</v>
      </c>
      <c r="B837" t="s">
        <v>1700</v>
      </c>
      <c r="C837">
        <v>13232</v>
      </c>
      <c r="D837">
        <v>22308</v>
      </c>
      <c r="E837">
        <v>17255</v>
      </c>
      <c r="F837">
        <v>21184</v>
      </c>
      <c r="G837">
        <v>17795</v>
      </c>
      <c r="H837">
        <v>18803</v>
      </c>
      <c r="I837">
        <v>25065</v>
      </c>
      <c r="J837">
        <v>22669</v>
      </c>
      <c r="K837">
        <v>4</v>
      </c>
      <c r="L837">
        <v>4</v>
      </c>
      <c r="M837">
        <v>18494.75</v>
      </c>
      <c r="N837">
        <v>21083</v>
      </c>
      <c r="O837">
        <v>4123.3666968469697</v>
      </c>
      <c r="P837">
        <v>3385.3145594858202</v>
      </c>
      <c r="Q837">
        <v>0.18896437031712207</v>
      </c>
      <c r="R837">
        <v>8194.3749500143804</v>
      </c>
      <c r="S837">
        <v>9299.4106621217397</v>
      </c>
      <c r="T837">
        <v>7822.9507978907704</v>
      </c>
      <c r="U837">
        <v>8751.03882793923</v>
      </c>
      <c r="V837">
        <v>0.44100582547031503</v>
      </c>
      <c r="W837">
        <v>28</v>
      </c>
      <c r="X837">
        <v>1.25134777005247</v>
      </c>
      <c r="Y837">
        <v>0.66259531430338403</v>
      </c>
      <c r="Z837">
        <v>0.14962931498680301</v>
      </c>
      <c r="AA837">
        <v>3.1400580542678497E-2</v>
      </c>
      <c r="AB837">
        <v>0.66259531430338403</v>
      </c>
      <c r="AC837">
        <v>0.94815168868280097</v>
      </c>
      <c r="AD837">
        <v>1</v>
      </c>
      <c r="AE837">
        <v>0.92379025011340199</v>
      </c>
    </row>
    <row r="838" spans="1:31" x14ac:dyDescent="0.25">
      <c r="A838" t="s">
        <v>1701</v>
      </c>
      <c r="B838" t="s">
        <v>1702</v>
      </c>
      <c r="C838">
        <v>64997</v>
      </c>
      <c r="D838">
        <v>47065</v>
      </c>
      <c r="E838">
        <v>81156</v>
      </c>
      <c r="F838">
        <v>120000</v>
      </c>
      <c r="G838">
        <v>87748</v>
      </c>
      <c r="H838">
        <v>62241</v>
      </c>
      <c r="I838">
        <v>73755</v>
      </c>
      <c r="J838">
        <v>116000</v>
      </c>
      <c r="K838">
        <v>4</v>
      </c>
      <c r="L838">
        <v>4</v>
      </c>
      <c r="M838">
        <v>78304.5</v>
      </c>
      <c r="N838">
        <v>84936</v>
      </c>
      <c r="O838">
        <v>31089.342702390299</v>
      </c>
      <c r="P838">
        <v>23187.332935606599</v>
      </c>
      <c r="Q838">
        <v>0.1172809489550051</v>
      </c>
      <c r="R838">
        <v>17060.064197839001</v>
      </c>
      <c r="S838">
        <v>19761.487619636198</v>
      </c>
      <c r="T838">
        <v>21367.851643820799</v>
      </c>
      <c r="U838">
        <v>21211.778973843098</v>
      </c>
      <c r="V838">
        <v>0.44050613415733902</v>
      </c>
      <c r="W838">
        <v>28</v>
      </c>
      <c r="X838">
        <v>1.0147697982597901</v>
      </c>
      <c r="Y838">
        <v>0.66295277232471705</v>
      </c>
      <c r="Z838">
        <v>0.14957333875029299</v>
      </c>
      <c r="AA838">
        <v>3.13723407441494E-2</v>
      </c>
      <c r="AB838">
        <v>0.66295277232471705</v>
      </c>
      <c r="AC838">
        <v>0.94824588586173097</v>
      </c>
      <c r="AD838">
        <v>1</v>
      </c>
      <c r="AE838">
        <v>0.92379025011340199</v>
      </c>
    </row>
    <row r="839" spans="1:31" x14ac:dyDescent="0.25">
      <c r="A839" t="s">
        <v>1703</v>
      </c>
      <c r="B839" t="s">
        <v>1704</v>
      </c>
      <c r="C839">
        <v>164000</v>
      </c>
      <c r="D839">
        <v>144000</v>
      </c>
      <c r="E839">
        <v>148000</v>
      </c>
      <c r="F839">
        <v>164000</v>
      </c>
      <c r="G839">
        <v>165000</v>
      </c>
      <c r="H839">
        <v>153000</v>
      </c>
      <c r="I839">
        <v>174000</v>
      </c>
      <c r="J839">
        <v>165000</v>
      </c>
      <c r="K839">
        <v>4</v>
      </c>
      <c r="L839">
        <v>4</v>
      </c>
      <c r="M839">
        <v>155000</v>
      </c>
      <c r="N839">
        <v>164250</v>
      </c>
      <c r="O839">
        <v>10519.822558706301</v>
      </c>
      <c r="P839">
        <v>8616.8439698070397</v>
      </c>
      <c r="Q839">
        <v>8.3625155048091912E-2</v>
      </c>
      <c r="R839">
        <v>22352.5943890159</v>
      </c>
      <c r="S839">
        <v>38913.183625771599</v>
      </c>
      <c r="T839">
        <v>21259.723340221099</v>
      </c>
      <c r="U839">
        <v>36246.753863243903</v>
      </c>
      <c r="V839">
        <v>0.44025125532269399</v>
      </c>
      <c r="W839">
        <v>28</v>
      </c>
      <c r="X839">
        <v>2.9068526667014001</v>
      </c>
      <c r="Y839">
        <v>0.66313513303487104</v>
      </c>
      <c r="Z839">
        <v>0.14954479781601601</v>
      </c>
      <c r="AA839">
        <v>3.1357938991361398E-2</v>
      </c>
      <c r="AB839">
        <v>0.66313513303487104</v>
      </c>
      <c r="AC839">
        <v>0.94829390777508404</v>
      </c>
      <c r="AD839">
        <v>1</v>
      </c>
      <c r="AE839">
        <v>0.92379025011340199</v>
      </c>
    </row>
    <row r="840" spans="1:31" x14ac:dyDescent="0.25">
      <c r="A840" t="s">
        <v>1705</v>
      </c>
      <c r="B840" t="s">
        <v>1706</v>
      </c>
      <c r="C840">
        <v>951000</v>
      </c>
      <c r="D840">
        <v>1050000</v>
      </c>
      <c r="E840">
        <v>1120000</v>
      </c>
      <c r="F840">
        <v>1110000</v>
      </c>
      <c r="G840">
        <v>1080000</v>
      </c>
      <c r="H840">
        <v>1060000</v>
      </c>
      <c r="I840">
        <v>1050000</v>
      </c>
      <c r="J840">
        <v>1150000</v>
      </c>
      <c r="K840">
        <v>4</v>
      </c>
      <c r="L840">
        <v>4</v>
      </c>
      <c r="M840">
        <v>1057750</v>
      </c>
      <c r="N840">
        <v>1085000</v>
      </c>
      <c r="O840">
        <v>77590.270008552005</v>
      </c>
      <c r="P840">
        <v>45092.497528228902</v>
      </c>
      <c r="Q840">
        <v>3.6696356975491333E-2</v>
      </c>
      <c r="R840">
        <v>93057.238173854101</v>
      </c>
      <c r="S840">
        <v>85414.918201736597</v>
      </c>
      <c r="T840">
        <v>93341.3646317893</v>
      </c>
      <c r="U840">
        <v>81787.3981809424</v>
      </c>
      <c r="V840">
        <v>0.43914801058151298</v>
      </c>
      <c r="W840">
        <v>28</v>
      </c>
      <c r="X840">
        <v>1.30249332556325</v>
      </c>
      <c r="Y840">
        <v>0.663924725210147</v>
      </c>
      <c r="Z840">
        <v>0.14942134390020301</v>
      </c>
      <c r="AA840">
        <v>3.1295621043888999E-2</v>
      </c>
      <c r="AB840">
        <v>0.663924725210147</v>
      </c>
      <c r="AC840">
        <v>0.94850157228608001</v>
      </c>
      <c r="AD840">
        <v>1</v>
      </c>
      <c r="AE840">
        <v>0.92379025011340199</v>
      </c>
    </row>
    <row r="841" spans="1:31" x14ac:dyDescent="0.25">
      <c r="A841" t="s">
        <v>1707</v>
      </c>
      <c r="B841" t="s">
        <v>1708</v>
      </c>
      <c r="C841">
        <v>25652</v>
      </c>
      <c r="D841">
        <v>33850</v>
      </c>
      <c r="E841">
        <v>45668</v>
      </c>
      <c r="F841">
        <v>28257</v>
      </c>
      <c r="G841">
        <v>31048</v>
      </c>
      <c r="H841">
        <v>20302</v>
      </c>
      <c r="I841">
        <v>62303</v>
      </c>
      <c r="J841">
        <v>37470</v>
      </c>
      <c r="K841">
        <v>4</v>
      </c>
      <c r="L841">
        <v>4</v>
      </c>
      <c r="M841">
        <v>33356.75</v>
      </c>
      <c r="N841">
        <v>37780.75</v>
      </c>
      <c r="O841">
        <v>8891.5839374470706</v>
      </c>
      <c r="P841">
        <v>17816.415041098098</v>
      </c>
      <c r="Q841">
        <v>0.17967260988752684</v>
      </c>
      <c r="R841">
        <v>12676.8086151567</v>
      </c>
      <c r="S841">
        <v>14773.3063001915</v>
      </c>
      <c r="T841">
        <v>12437.2669101884</v>
      </c>
      <c r="U841">
        <v>15971.583880713501</v>
      </c>
      <c r="V841">
        <v>0.43709040375323699</v>
      </c>
      <c r="W841">
        <v>28</v>
      </c>
      <c r="X841">
        <v>1.6490964779131401</v>
      </c>
      <c r="Y841">
        <v>0.66539840524385696</v>
      </c>
      <c r="Z841">
        <v>0.14919146772531899</v>
      </c>
      <c r="AA841">
        <v>3.11794817618458E-2</v>
      </c>
      <c r="AB841">
        <v>0.66539840524385696</v>
      </c>
      <c r="AC841">
        <v>0.948888013729282</v>
      </c>
      <c r="AD841">
        <v>1</v>
      </c>
      <c r="AE841">
        <v>0.92412174304654904</v>
      </c>
    </row>
    <row r="842" spans="1:31" x14ac:dyDescent="0.25">
      <c r="A842" t="s">
        <v>1709</v>
      </c>
      <c r="B842" t="s">
        <v>1710</v>
      </c>
      <c r="C842">
        <v>76335</v>
      </c>
      <c r="D842">
        <v>101000</v>
      </c>
      <c r="E842">
        <v>81422</v>
      </c>
      <c r="F842">
        <v>87858</v>
      </c>
      <c r="G842">
        <v>89284</v>
      </c>
      <c r="H842">
        <v>77075</v>
      </c>
      <c r="I842">
        <v>84173</v>
      </c>
      <c r="J842">
        <v>73204</v>
      </c>
      <c r="K842">
        <v>4</v>
      </c>
      <c r="L842">
        <v>4</v>
      </c>
      <c r="M842">
        <v>86653.75</v>
      </c>
      <c r="N842">
        <v>80934</v>
      </c>
      <c r="O842">
        <v>10663.2221013788</v>
      </c>
      <c r="P842">
        <v>7184.66890909618</v>
      </c>
      <c r="Q842">
        <v>-9.8516284821043534E-2</v>
      </c>
      <c r="R842">
        <v>20179.911455241501</v>
      </c>
      <c r="S842">
        <v>18859.4768397486</v>
      </c>
      <c r="T842">
        <v>19324.039123859999</v>
      </c>
      <c r="U842">
        <v>17774.413396043201</v>
      </c>
      <c r="V842">
        <v>-0.43570014141878999</v>
      </c>
      <c r="W842">
        <v>28</v>
      </c>
      <c r="X842">
        <v>1.1819667586271401</v>
      </c>
      <c r="Y842">
        <v>0.66639489849632405</v>
      </c>
      <c r="Z842">
        <v>0.14903642079770099</v>
      </c>
      <c r="AA842">
        <v>3.1101073393920799E-2</v>
      </c>
      <c r="AB842">
        <v>0.66639489849632405</v>
      </c>
      <c r="AC842">
        <v>0.94914848323328305</v>
      </c>
      <c r="AD842">
        <v>1</v>
      </c>
      <c r="AE842">
        <v>0.92412174304654904</v>
      </c>
    </row>
    <row r="843" spans="1:31" x14ac:dyDescent="0.25">
      <c r="A843" t="s">
        <v>1711</v>
      </c>
      <c r="B843" t="s">
        <v>1712</v>
      </c>
      <c r="C843">
        <v>208000</v>
      </c>
      <c r="D843">
        <v>215000</v>
      </c>
      <c r="E843">
        <v>232000</v>
      </c>
      <c r="F843">
        <v>197000</v>
      </c>
      <c r="G843">
        <v>282000</v>
      </c>
      <c r="H843">
        <v>202000</v>
      </c>
      <c r="I843">
        <v>113000</v>
      </c>
      <c r="J843">
        <v>205000</v>
      </c>
      <c r="K843">
        <v>4</v>
      </c>
      <c r="L843">
        <v>4</v>
      </c>
      <c r="M843">
        <v>213000</v>
      </c>
      <c r="N843">
        <v>200500</v>
      </c>
      <c r="O843">
        <v>14674.2404687034</v>
      </c>
      <c r="P843">
        <v>69091.726470444104</v>
      </c>
      <c r="Q843">
        <v>-8.725119377091789E-2</v>
      </c>
      <c r="R843">
        <v>32253.774904307</v>
      </c>
      <c r="S843">
        <v>39460.018835482399</v>
      </c>
      <c r="T843">
        <v>30624.070769497201</v>
      </c>
      <c r="U843">
        <v>48554.9151829728</v>
      </c>
      <c r="V843">
        <v>-0.43549688252982199</v>
      </c>
      <c r="W843">
        <v>28</v>
      </c>
      <c r="X843">
        <v>2.51385694717764</v>
      </c>
      <c r="Y843">
        <v>0.66654063971024702</v>
      </c>
      <c r="Z843">
        <v>0.14901377110429501</v>
      </c>
      <c r="AA843">
        <v>3.1089614200991E-2</v>
      </c>
      <c r="AB843">
        <v>0.66654063971024702</v>
      </c>
      <c r="AC843">
        <v>0.94918652124038105</v>
      </c>
      <c r="AD843">
        <v>1</v>
      </c>
      <c r="AE843">
        <v>0.92412174304654904</v>
      </c>
    </row>
    <row r="844" spans="1:31" x14ac:dyDescent="0.25">
      <c r="A844" t="s">
        <v>1713</v>
      </c>
      <c r="B844" t="s">
        <v>1714</v>
      </c>
      <c r="C844">
        <v>297000</v>
      </c>
      <c r="D844">
        <v>253000</v>
      </c>
      <c r="E844">
        <v>625000</v>
      </c>
      <c r="F844">
        <v>270000</v>
      </c>
      <c r="G844">
        <v>349000</v>
      </c>
      <c r="H844">
        <v>335000</v>
      </c>
      <c r="I844">
        <v>435000</v>
      </c>
      <c r="J844">
        <v>412000</v>
      </c>
      <c r="K844">
        <v>4</v>
      </c>
      <c r="L844">
        <v>4</v>
      </c>
      <c r="M844">
        <v>361250</v>
      </c>
      <c r="N844">
        <v>382750</v>
      </c>
      <c r="O844">
        <v>176764.20263541301</v>
      </c>
      <c r="P844">
        <v>48320.975431655599</v>
      </c>
      <c r="Q844">
        <v>8.3404790111746716E-2</v>
      </c>
      <c r="R844">
        <v>40972.030008701702</v>
      </c>
      <c r="S844">
        <v>38943.323570051303</v>
      </c>
      <c r="T844">
        <v>90190.764856817099</v>
      </c>
      <c r="U844">
        <v>42429.5545650001</v>
      </c>
      <c r="V844">
        <v>0.43141214090390301</v>
      </c>
      <c r="W844">
        <v>28</v>
      </c>
      <c r="X844">
        <v>4.5184262173193304</v>
      </c>
      <c r="Y844">
        <v>0.66947229850660395</v>
      </c>
      <c r="Z844">
        <v>0.148559592864139</v>
      </c>
      <c r="AA844">
        <v>3.0859554751280702E-2</v>
      </c>
      <c r="AB844">
        <v>0.66947229850660395</v>
      </c>
      <c r="AC844">
        <v>0.94994860698886097</v>
      </c>
      <c r="AD844">
        <v>1</v>
      </c>
      <c r="AE844">
        <v>0.92619365166506695</v>
      </c>
    </row>
    <row r="845" spans="1:31" x14ac:dyDescent="0.25">
      <c r="A845" t="s">
        <v>1715</v>
      </c>
      <c r="B845" t="s">
        <v>1716</v>
      </c>
      <c r="C845">
        <v>1770000</v>
      </c>
      <c r="D845">
        <v>2290000</v>
      </c>
      <c r="E845">
        <v>2120000</v>
      </c>
      <c r="F845">
        <v>1880000</v>
      </c>
      <c r="G845">
        <v>2080000</v>
      </c>
      <c r="H845">
        <v>1760000</v>
      </c>
      <c r="I845">
        <v>2150000</v>
      </c>
      <c r="J845">
        <v>2370000</v>
      </c>
      <c r="K845">
        <v>4</v>
      </c>
      <c r="L845">
        <v>4</v>
      </c>
      <c r="M845">
        <v>2015000</v>
      </c>
      <c r="N845">
        <v>2090000</v>
      </c>
      <c r="O845">
        <v>234449.710314742</v>
      </c>
      <c r="P845">
        <v>252322.54490367399</v>
      </c>
      <c r="Q845">
        <v>5.2723103552915401E-2</v>
      </c>
      <c r="R845">
        <v>256248.069187777</v>
      </c>
      <c r="S845">
        <v>214143.052201246</v>
      </c>
      <c r="T845">
        <v>260885.425802971</v>
      </c>
      <c r="U845">
        <v>230106.64634232901</v>
      </c>
      <c r="V845">
        <v>0.431201374706702</v>
      </c>
      <c r="W845">
        <v>28</v>
      </c>
      <c r="X845">
        <v>1.28540892369043</v>
      </c>
      <c r="Y845">
        <v>0.66962371213863703</v>
      </c>
      <c r="Z845">
        <v>0.148536209368025</v>
      </c>
      <c r="AA845">
        <v>3.0847695691474199E-2</v>
      </c>
      <c r="AB845">
        <v>0.66962371213863703</v>
      </c>
      <c r="AC845">
        <v>0.94998780850410902</v>
      </c>
      <c r="AD845">
        <v>1</v>
      </c>
      <c r="AE845">
        <v>0.92619365166506695</v>
      </c>
    </row>
    <row r="846" spans="1:31" x14ac:dyDescent="0.25">
      <c r="A846" t="s">
        <v>1717</v>
      </c>
      <c r="B846" t="s">
        <v>1718</v>
      </c>
      <c r="C846">
        <v>342000</v>
      </c>
      <c r="D846">
        <v>397000</v>
      </c>
      <c r="E846">
        <v>425000</v>
      </c>
      <c r="F846">
        <v>419000</v>
      </c>
      <c r="G846">
        <v>364000</v>
      </c>
      <c r="H846">
        <v>365000</v>
      </c>
      <c r="I846">
        <v>387000</v>
      </c>
      <c r="J846">
        <v>416000</v>
      </c>
      <c r="K846">
        <v>4</v>
      </c>
      <c r="L846">
        <v>4</v>
      </c>
      <c r="M846">
        <v>395750</v>
      </c>
      <c r="N846">
        <v>383000</v>
      </c>
      <c r="O846">
        <v>37801.014095744402</v>
      </c>
      <c r="P846">
        <v>24426.761280748298</v>
      </c>
      <c r="Q846">
        <v>-4.7244958212224082E-2</v>
      </c>
      <c r="R846">
        <v>45856.124355779401</v>
      </c>
      <c r="S846">
        <v>38962.1403876896</v>
      </c>
      <c r="T846">
        <v>45919.307868098098</v>
      </c>
      <c r="U846">
        <v>37802.664874960901</v>
      </c>
      <c r="V846">
        <v>-0.42873044607719901</v>
      </c>
      <c r="W846">
        <v>28</v>
      </c>
      <c r="X846">
        <v>1.4755224931664399</v>
      </c>
      <c r="Y846">
        <v>0.67139987238443899</v>
      </c>
      <c r="Z846">
        <v>0.14826244685884599</v>
      </c>
      <c r="AA846">
        <v>3.0708749391265E-2</v>
      </c>
      <c r="AB846">
        <v>0.67139987238443899</v>
      </c>
      <c r="AC846">
        <v>0.95044650267895203</v>
      </c>
      <c r="AD846">
        <v>1</v>
      </c>
      <c r="AE846">
        <v>0.92755006066381096</v>
      </c>
    </row>
    <row r="847" spans="1:31" x14ac:dyDescent="0.25">
      <c r="A847" t="s">
        <v>1719</v>
      </c>
      <c r="B847" t="s">
        <v>1720</v>
      </c>
      <c r="C847">
        <v>158000</v>
      </c>
      <c r="D847">
        <v>225000</v>
      </c>
      <c r="E847">
        <v>253000</v>
      </c>
      <c r="F847">
        <v>145000</v>
      </c>
      <c r="G847">
        <v>280000</v>
      </c>
      <c r="H847">
        <v>174000</v>
      </c>
      <c r="I847">
        <v>139000</v>
      </c>
      <c r="J847">
        <v>136000</v>
      </c>
      <c r="K847">
        <v>4</v>
      </c>
      <c r="L847">
        <v>4</v>
      </c>
      <c r="M847">
        <v>195250</v>
      </c>
      <c r="N847">
        <v>182250</v>
      </c>
      <c r="O847">
        <v>52066.463934731197</v>
      </c>
      <c r="P847">
        <v>67411.052506247099</v>
      </c>
      <c r="Q847">
        <v>-9.9403733815042306E-2</v>
      </c>
      <c r="R847">
        <v>29320.112171141998</v>
      </c>
      <c r="S847">
        <v>40630.820971209199</v>
      </c>
      <c r="T847">
        <v>36301.099681040898</v>
      </c>
      <c r="U847">
        <v>48875.288346634603</v>
      </c>
      <c r="V847">
        <v>-0.42705874244428199</v>
      </c>
      <c r="W847">
        <v>28</v>
      </c>
      <c r="X847">
        <v>1.81275496068141</v>
      </c>
      <c r="Y847">
        <v>0.67260263051081104</v>
      </c>
      <c r="Z847">
        <v>0.14807762462689</v>
      </c>
      <c r="AA847">
        <v>3.0614832435920201E-2</v>
      </c>
      <c r="AB847">
        <v>0.67260263051081104</v>
      </c>
      <c r="AC847">
        <v>0.95075590344370797</v>
      </c>
      <c r="AD847">
        <v>1</v>
      </c>
      <c r="AE847">
        <v>0.92811203216047999</v>
      </c>
    </row>
    <row r="848" spans="1:31" x14ac:dyDescent="0.25">
      <c r="A848" t="s">
        <v>1721</v>
      </c>
      <c r="B848" t="s">
        <v>1722</v>
      </c>
      <c r="C848">
        <v>284000</v>
      </c>
      <c r="D848">
        <v>186000</v>
      </c>
      <c r="E848">
        <v>259000</v>
      </c>
      <c r="F848">
        <v>261000</v>
      </c>
      <c r="G848">
        <v>294000</v>
      </c>
      <c r="H848">
        <v>244000</v>
      </c>
      <c r="I848">
        <v>234000</v>
      </c>
      <c r="J848">
        <v>266000</v>
      </c>
      <c r="K848">
        <v>4</v>
      </c>
      <c r="L848">
        <v>4</v>
      </c>
      <c r="M848">
        <v>247500</v>
      </c>
      <c r="N848">
        <v>259500</v>
      </c>
      <c r="O848">
        <v>42540.177087862103</v>
      </c>
      <c r="P848">
        <v>26602.004936971702</v>
      </c>
      <c r="Q848">
        <v>6.8306013390908971E-2</v>
      </c>
      <c r="R848">
        <v>40967.626215076598</v>
      </c>
      <c r="S848">
        <v>37393.0553952755</v>
      </c>
      <c r="T848">
        <v>42736.030944440798</v>
      </c>
      <c r="U848">
        <v>36744.180395899501</v>
      </c>
      <c r="V848">
        <v>0.425830336448347</v>
      </c>
      <c r="W848">
        <v>28</v>
      </c>
      <c r="X848">
        <v>1.35273037210711</v>
      </c>
      <c r="Y848">
        <v>0.67348700819267204</v>
      </c>
      <c r="Z848">
        <v>0.14794201400683701</v>
      </c>
      <c r="AA848">
        <v>3.0545864341719499E-2</v>
      </c>
      <c r="AB848">
        <v>0.67348700819267204</v>
      </c>
      <c r="AC848">
        <v>0.95098277986021595</v>
      </c>
      <c r="AD848">
        <v>1</v>
      </c>
      <c r="AE848">
        <v>0.92823386708351796</v>
      </c>
    </row>
    <row r="849" spans="1:31" x14ac:dyDescent="0.25">
      <c r="A849" t="s">
        <v>1723</v>
      </c>
      <c r="B849" t="s">
        <v>1724</v>
      </c>
      <c r="C849">
        <v>38240</v>
      </c>
      <c r="D849">
        <v>34921</v>
      </c>
      <c r="E849">
        <v>33462</v>
      </c>
      <c r="F849">
        <v>31353</v>
      </c>
      <c r="G849">
        <v>35613</v>
      </c>
      <c r="H849">
        <v>34815</v>
      </c>
      <c r="I849">
        <v>36140</v>
      </c>
      <c r="J849">
        <v>16451</v>
      </c>
      <c r="K849">
        <v>4</v>
      </c>
      <c r="L849">
        <v>4</v>
      </c>
      <c r="M849">
        <v>34494</v>
      </c>
      <c r="N849">
        <v>30754.75</v>
      </c>
      <c r="O849">
        <v>2895.15399705554</v>
      </c>
      <c r="P849">
        <v>9551.3769469816907</v>
      </c>
      <c r="Q849">
        <v>-0.16553618801244477</v>
      </c>
      <c r="R849">
        <v>13155.2527027346</v>
      </c>
      <c r="S849">
        <v>13110.669707703501</v>
      </c>
      <c r="T849">
        <v>12252.911706650701</v>
      </c>
      <c r="U849">
        <v>12918.321228184701</v>
      </c>
      <c r="V849">
        <v>-0.42002323163829303</v>
      </c>
      <c r="W849">
        <v>28</v>
      </c>
      <c r="X849">
        <v>1.11156164042244</v>
      </c>
      <c r="Y849">
        <v>0.67767419859776301</v>
      </c>
      <c r="Z849">
        <v>0.147303232706161</v>
      </c>
      <c r="AA849">
        <v>3.0220325516766601E-2</v>
      </c>
      <c r="AB849">
        <v>0.67767419859776301</v>
      </c>
      <c r="AC849">
        <v>0.95204980271314998</v>
      </c>
      <c r="AD849">
        <v>1</v>
      </c>
      <c r="AE849">
        <v>0.92863665756948399</v>
      </c>
    </row>
    <row r="850" spans="1:31" x14ac:dyDescent="0.25">
      <c r="A850" t="s">
        <v>1725</v>
      </c>
      <c r="B850" t="s">
        <v>1726</v>
      </c>
      <c r="C850">
        <v>138000</v>
      </c>
      <c r="D850">
        <v>176000</v>
      </c>
      <c r="E850">
        <v>198000</v>
      </c>
      <c r="F850">
        <v>166000</v>
      </c>
      <c r="G850">
        <v>167000</v>
      </c>
      <c r="H850">
        <v>175000</v>
      </c>
      <c r="I850">
        <v>203000</v>
      </c>
      <c r="J850">
        <v>171000</v>
      </c>
      <c r="K850">
        <v>4</v>
      </c>
      <c r="L850">
        <v>4</v>
      </c>
      <c r="M850">
        <v>169500</v>
      </c>
      <c r="N850">
        <v>179000</v>
      </c>
      <c r="O850">
        <v>24893.104801664798</v>
      </c>
      <c r="P850">
        <v>16329.931618554499</v>
      </c>
      <c r="Q850">
        <v>7.8674314127912551E-2</v>
      </c>
      <c r="R850">
        <v>25101.441649858101</v>
      </c>
      <c r="S850">
        <v>39208.140168637001</v>
      </c>
      <c r="T850">
        <v>25939.474158695401</v>
      </c>
      <c r="U850">
        <v>37078.429487662499</v>
      </c>
      <c r="V850">
        <v>0.41987886496784799</v>
      </c>
      <c r="W850">
        <v>28</v>
      </c>
      <c r="X850">
        <v>2.0432444389142801</v>
      </c>
      <c r="Y850">
        <v>0.67777842818808198</v>
      </c>
      <c r="Z850">
        <v>0.14728740056807199</v>
      </c>
      <c r="AA850">
        <v>3.02122427986206E-2</v>
      </c>
      <c r="AB850">
        <v>0.67777842818808198</v>
      </c>
      <c r="AC850">
        <v>0.95207621331227599</v>
      </c>
      <c r="AD850">
        <v>1</v>
      </c>
      <c r="AE850">
        <v>0.92863665756948399</v>
      </c>
    </row>
    <row r="851" spans="1:31" x14ac:dyDescent="0.25">
      <c r="A851" t="s">
        <v>1727</v>
      </c>
      <c r="B851" t="s">
        <v>1728</v>
      </c>
      <c r="C851">
        <v>113000</v>
      </c>
      <c r="D851">
        <v>123000</v>
      </c>
      <c r="E851">
        <v>23169</v>
      </c>
      <c r="F851">
        <v>106000</v>
      </c>
      <c r="G851">
        <v>93020</v>
      </c>
      <c r="H851">
        <v>117000</v>
      </c>
      <c r="I851" s="1">
        <v>100000</v>
      </c>
      <c r="J851">
        <v>85477</v>
      </c>
      <c r="K851">
        <v>4</v>
      </c>
      <c r="L851">
        <v>4</v>
      </c>
      <c r="M851">
        <v>91292.25</v>
      </c>
      <c r="N851">
        <v>98874.25</v>
      </c>
      <c r="O851">
        <v>45948.169788541803</v>
      </c>
      <c r="P851">
        <v>13460.6671051871</v>
      </c>
      <c r="Q851">
        <v>0.11510245436779364</v>
      </c>
      <c r="R851">
        <v>21556.905419140599</v>
      </c>
      <c r="S851">
        <v>22054.374603065298</v>
      </c>
      <c r="T851">
        <v>29167.135340686898</v>
      </c>
      <c r="U851">
        <v>21347.990782570501</v>
      </c>
      <c r="V851">
        <v>0.41953284509799699</v>
      </c>
      <c r="W851">
        <v>28</v>
      </c>
      <c r="X851">
        <v>1.8666957575940499</v>
      </c>
      <c r="Y851">
        <v>0.67802827346285499</v>
      </c>
      <c r="Z851">
        <v>0.147249463393514</v>
      </c>
      <c r="AA851">
        <v>3.01928720399301E-2</v>
      </c>
      <c r="AB851">
        <v>0.67802827346285499</v>
      </c>
      <c r="AC851">
        <v>0.95213949162243305</v>
      </c>
      <c r="AD851">
        <v>1</v>
      </c>
      <c r="AE851">
        <v>0.92863665756948399</v>
      </c>
    </row>
    <row r="852" spans="1:31" x14ac:dyDescent="0.25">
      <c r="A852" t="s">
        <v>1729</v>
      </c>
      <c r="B852" t="s">
        <v>1730</v>
      </c>
      <c r="C852">
        <v>873000</v>
      </c>
      <c r="D852">
        <v>871000</v>
      </c>
      <c r="E852">
        <v>830000</v>
      </c>
      <c r="F852">
        <v>848000</v>
      </c>
      <c r="G852">
        <v>887000</v>
      </c>
      <c r="H852">
        <v>772000</v>
      </c>
      <c r="I852">
        <v>873000</v>
      </c>
      <c r="J852">
        <v>985000</v>
      </c>
      <c r="K852">
        <v>4</v>
      </c>
      <c r="L852">
        <v>4</v>
      </c>
      <c r="M852">
        <v>855500</v>
      </c>
      <c r="N852">
        <v>879250</v>
      </c>
      <c r="O852">
        <v>20436.894741292399</v>
      </c>
      <c r="P852">
        <v>87148.819077866297</v>
      </c>
      <c r="Q852">
        <v>3.9505575135893381E-2</v>
      </c>
      <c r="R852">
        <v>85067.796539313596</v>
      </c>
      <c r="S852">
        <v>75681.492313715105</v>
      </c>
      <c r="T852">
        <v>79323.640908013505</v>
      </c>
      <c r="U852">
        <v>80851.278524201</v>
      </c>
      <c r="V852">
        <v>0.41936708646513099</v>
      </c>
      <c r="W852">
        <v>28</v>
      </c>
      <c r="X852">
        <v>1.03888746008194</v>
      </c>
      <c r="Y852">
        <v>0.67814797349059996</v>
      </c>
      <c r="Z852">
        <v>0.147231294575561</v>
      </c>
      <c r="AA852">
        <v>3.0183593600096599E-2</v>
      </c>
      <c r="AB852">
        <v>0.67814797349059996</v>
      </c>
      <c r="AC852">
        <v>0.95216979322139506</v>
      </c>
      <c r="AD852">
        <v>1</v>
      </c>
      <c r="AE852">
        <v>0.92863665756948399</v>
      </c>
    </row>
    <row r="853" spans="1:31" x14ac:dyDescent="0.25">
      <c r="A853" t="s">
        <v>1731</v>
      </c>
      <c r="B853" t="s">
        <v>1732</v>
      </c>
      <c r="C853">
        <v>269000</v>
      </c>
      <c r="D853">
        <v>433000</v>
      </c>
      <c r="E853">
        <v>365000</v>
      </c>
      <c r="F853">
        <v>280000</v>
      </c>
      <c r="G853">
        <v>325000</v>
      </c>
      <c r="H853">
        <v>312000</v>
      </c>
      <c r="I853">
        <v>290000</v>
      </c>
      <c r="J853">
        <v>363000</v>
      </c>
      <c r="K853">
        <v>4</v>
      </c>
      <c r="L853">
        <v>4</v>
      </c>
      <c r="M853">
        <v>336750</v>
      </c>
      <c r="N853">
        <v>322500</v>
      </c>
      <c r="O853">
        <v>77185.382899441101</v>
      </c>
      <c r="P853">
        <v>30621.3433191078</v>
      </c>
      <c r="Q853">
        <v>-6.2378785151686697E-2</v>
      </c>
      <c r="R853">
        <v>44441.850851707699</v>
      </c>
      <c r="S853">
        <v>41185.380431233301</v>
      </c>
      <c r="T853">
        <v>54493.569270344196</v>
      </c>
      <c r="U853">
        <v>40679.7832688294</v>
      </c>
      <c r="V853">
        <v>-0.41909979859928498</v>
      </c>
      <c r="W853">
        <v>28</v>
      </c>
      <c r="X853">
        <v>1.79445779531695</v>
      </c>
      <c r="Y853">
        <v>0.67834100931906705</v>
      </c>
      <c r="Z853">
        <v>0.14720200360330399</v>
      </c>
      <c r="AA853">
        <v>3.0168633361564098E-2</v>
      </c>
      <c r="AB853">
        <v>0.67834100931906705</v>
      </c>
      <c r="AC853">
        <v>0.95221863926612005</v>
      </c>
      <c r="AD853">
        <v>1</v>
      </c>
      <c r="AE853">
        <v>0.92863665756948399</v>
      </c>
    </row>
    <row r="854" spans="1:31" x14ac:dyDescent="0.25">
      <c r="A854" t="s">
        <v>1733</v>
      </c>
      <c r="B854" t="s">
        <v>1734</v>
      </c>
      <c r="C854">
        <v>311000</v>
      </c>
      <c r="D854">
        <v>291000</v>
      </c>
      <c r="E854">
        <v>371000</v>
      </c>
      <c r="F854">
        <v>339000</v>
      </c>
      <c r="G854">
        <v>325000</v>
      </c>
      <c r="H854">
        <v>314000</v>
      </c>
      <c r="I854">
        <v>382000</v>
      </c>
      <c r="J854">
        <v>343000</v>
      </c>
      <c r="K854">
        <v>4</v>
      </c>
      <c r="L854">
        <v>4</v>
      </c>
      <c r="M854">
        <v>328000</v>
      </c>
      <c r="N854">
        <v>341000</v>
      </c>
      <c r="O854">
        <v>34775.4702819866</v>
      </c>
      <c r="P854">
        <v>29832.867780352601</v>
      </c>
      <c r="Q854">
        <v>5.6075924406088669E-2</v>
      </c>
      <c r="R854">
        <v>45655.849671619799</v>
      </c>
      <c r="S854">
        <v>43442.787594082904</v>
      </c>
      <c r="T854">
        <v>45230.7412140796</v>
      </c>
      <c r="U854">
        <v>42525.042644922898</v>
      </c>
      <c r="V854">
        <v>0.41879961074835598</v>
      </c>
      <c r="W854">
        <v>28</v>
      </c>
      <c r="X854">
        <v>1.13130027817238</v>
      </c>
      <c r="Y854">
        <v>0.67855783211766796</v>
      </c>
      <c r="Z854">
        <v>0.14716911678251801</v>
      </c>
      <c r="AA854">
        <v>3.0151833694434301E-2</v>
      </c>
      <c r="AB854">
        <v>0.67855783211766796</v>
      </c>
      <c r="AC854">
        <v>0.95227347462727696</v>
      </c>
      <c r="AD854">
        <v>1</v>
      </c>
      <c r="AE854">
        <v>0.92863665756948399</v>
      </c>
    </row>
    <row r="855" spans="1:31" x14ac:dyDescent="0.25">
      <c r="A855" t="s">
        <v>1735</v>
      </c>
      <c r="B855" t="s">
        <v>1736</v>
      </c>
      <c r="C855">
        <v>46760</v>
      </c>
      <c r="D855">
        <v>50242</v>
      </c>
      <c r="E855">
        <v>57534</v>
      </c>
      <c r="F855">
        <v>47458</v>
      </c>
      <c r="G855">
        <v>41577</v>
      </c>
      <c r="H855">
        <v>60598</v>
      </c>
      <c r="I855">
        <v>45278</v>
      </c>
      <c r="J855">
        <v>38021</v>
      </c>
      <c r="K855">
        <v>4</v>
      </c>
      <c r="L855">
        <v>4</v>
      </c>
      <c r="M855">
        <v>50498.5</v>
      </c>
      <c r="N855">
        <v>46368.5</v>
      </c>
      <c r="O855">
        <v>4925.6158667385598</v>
      </c>
      <c r="P855">
        <v>9938.2608974944196</v>
      </c>
      <c r="Q855">
        <v>-0.12309547796470752</v>
      </c>
      <c r="R855">
        <v>14212.7491438179</v>
      </c>
      <c r="S855">
        <v>15085.7555411864</v>
      </c>
      <c r="T855">
        <v>13354.538911923601</v>
      </c>
      <c r="U855">
        <v>14704.876091140701</v>
      </c>
      <c r="V855">
        <v>-0.415828368516094</v>
      </c>
      <c r="W855">
        <v>28</v>
      </c>
      <c r="X855">
        <v>1.2124530851203299</v>
      </c>
      <c r="Y855">
        <v>0.68070544249809595</v>
      </c>
      <c r="Z855">
        <v>0.14684414769034601</v>
      </c>
      <c r="AA855">
        <v>2.9985664725880899E-2</v>
      </c>
      <c r="AB855">
        <v>0.68070544249809595</v>
      </c>
      <c r="AC855">
        <v>0.952814914803223</v>
      </c>
      <c r="AD855">
        <v>1</v>
      </c>
      <c r="AE855">
        <v>0.92895156398424295</v>
      </c>
    </row>
    <row r="856" spans="1:31" x14ac:dyDescent="0.25">
      <c r="A856" t="s">
        <v>1737</v>
      </c>
      <c r="B856" t="s">
        <v>1738</v>
      </c>
      <c r="C856">
        <v>491000</v>
      </c>
      <c r="D856">
        <v>489000</v>
      </c>
      <c r="E856">
        <v>524000</v>
      </c>
      <c r="F856">
        <v>504000</v>
      </c>
      <c r="G856">
        <v>453000</v>
      </c>
      <c r="H856">
        <v>507000</v>
      </c>
      <c r="I856">
        <v>511000</v>
      </c>
      <c r="J856">
        <v>480000</v>
      </c>
      <c r="K856">
        <v>4</v>
      </c>
      <c r="L856">
        <v>4</v>
      </c>
      <c r="M856">
        <v>502000</v>
      </c>
      <c r="N856">
        <v>487750</v>
      </c>
      <c r="O856">
        <v>16103.829772241599</v>
      </c>
      <c r="P856">
        <v>26949.025956423699</v>
      </c>
      <c r="Q856">
        <v>-4.1545491341745594E-2</v>
      </c>
      <c r="R856">
        <v>50280.420968281498</v>
      </c>
      <c r="S856">
        <v>52457.066793404098</v>
      </c>
      <c r="T856">
        <v>47143.738254839402</v>
      </c>
      <c r="U856">
        <v>50142.423070128098</v>
      </c>
      <c r="V856">
        <v>-0.41409747401292102</v>
      </c>
      <c r="W856">
        <v>28</v>
      </c>
      <c r="X856">
        <v>1.13126043956542</v>
      </c>
      <c r="Y856">
        <v>0.68195779184086902</v>
      </c>
      <c r="Z856">
        <v>0.14665529088403101</v>
      </c>
      <c r="AA856">
        <v>2.9888956762003701E-2</v>
      </c>
      <c r="AB856">
        <v>0.68195779184086902</v>
      </c>
      <c r="AC856">
        <v>0.95312922565052405</v>
      </c>
      <c r="AD856">
        <v>1</v>
      </c>
      <c r="AE856">
        <v>0.92895156398424295</v>
      </c>
    </row>
    <row r="857" spans="1:31" x14ac:dyDescent="0.25">
      <c r="A857" t="s">
        <v>1739</v>
      </c>
      <c r="B857" t="s">
        <v>1740</v>
      </c>
      <c r="C857">
        <v>536000</v>
      </c>
      <c r="D857">
        <v>501000</v>
      </c>
      <c r="E857">
        <v>543000</v>
      </c>
      <c r="F857">
        <v>481000</v>
      </c>
      <c r="G857">
        <v>533000</v>
      </c>
      <c r="H857">
        <v>546000</v>
      </c>
      <c r="I857">
        <v>531000</v>
      </c>
      <c r="J857">
        <v>515000</v>
      </c>
      <c r="K857">
        <v>4</v>
      </c>
      <c r="L857">
        <v>4</v>
      </c>
      <c r="M857">
        <v>515250</v>
      </c>
      <c r="N857">
        <v>531250</v>
      </c>
      <c r="O857">
        <v>29307.2800967041</v>
      </c>
      <c r="P857">
        <v>12711.543310445601</v>
      </c>
      <c r="Q857">
        <v>4.4118336373170218E-2</v>
      </c>
      <c r="R857">
        <v>52514.95382165</v>
      </c>
      <c r="S857">
        <v>62888.981951593298</v>
      </c>
      <c r="T857">
        <v>50476.723418310299</v>
      </c>
      <c r="U857">
        <v>58520.471760434899</v>
      </c>
      <c r="V857">
        <v>0.41406665212376997</v>
      </c>
      <c r="W857">
        <v>28</v>
      </c>
      <c r="X857">
        <v>1.3441053978696</v>
      </c>
      <c r="Y857">
        <v>0.68198010070358295</v>
      </c>
      <c r="Z857">
        <v>0.146651930948443</v>
      </c>
      <c r="AA857">
        <v>2.98872353089575E-2</v>
      </c>
      <c r="AB857">
        <v>0.68198010070358295</v>
      </c>
      <c r="AC857">
        <v>0.95313481517551402</v>
      </c>
      <c r="AD857">
        <v>1</v>
      </c>
      <c r="AE857">
        <v>0.92895156398424295</v>
      </c>
    </row>
    <row r="858" spans="1:31" x14ac:dyDescent="0.25">
      <c r="A858" t="s">
        <v>1741</v>
      </c>
      <c r="B858" t="s">
        <v>1742</v>
      </c>
      <c r="C858">
        <v>40967</v>
      </c>
      <c r="D858">
        <v>84651</v>
      </c>
      <c r="E858">
        <v>78976</v>
      </c>
      <c r="F858">
        <v>43877</v>
      </c>
      <c r="G858">
        <v>51803</v>
      </c>
      <c r="H858">
        <v>90333</v>
      </c>
      <c r="I858">
        <v>52031</v>
      </c>
      <c r="J858">
        <v>32911</v>
      </c>
      <c r="K858">
        <v>4</v>
      </c>
      <c r="L858">
        <v>4</v>
      </c>
      <c r="M858">
        <v>62117.75</v>
      </c>
      <c r="N858">
        <v>56769.5</v>
      </c>
      <c r="O858">
        <v>22891.2438481762</v>
      </c>
      <c r="P858">
        <v>24102.946286017999</v>
      </c>
      <c r="Q858">
        <v>-0.12988953898325153</v>
      </c>
      <c r="R858">
        <v>15898.7388451364</v>
      </c>
      <c r="S858">
        <v>15934.5962225032</v>
      </c>
      <c r="T858">
        <v>18136.911646734199</v>
      </c>
      <c r="U858">
        <v>18496.7030658566</v>
      </c>
      <c r="V858">
        <v>-0.41291054591183202</v>
      </c>
      <c r="W858">
        <v>28</v>
      </c>
      <c r="X858">
        <v>1.0400685752509899</v>
      </c>
      <c r="Y858">
        <v>0.682817101125755</v>
      </c>
      <c r="Z858">
        <v>0.14652597852479601</v>
      </c>
      <c r="AA858">
        <v>2.9822680368242399E-2</v>
      </c>
      <c r="AB858">
        <v>0.682817101125755</v>
      </c>
      <c r="AC858">
        <v>0.95334428740436505</v>
      </c>
      <c r="AD858">
        <v>1</v>
      </c>
      <c r="AE858">
        <v>0.92895156398424295</v>
      </c>
    </row>
    <row r="859" spans="1:31" x14ac:dyDescent="0.25">
      <c r="A859" t="s">
        <v>1743</v>
      </c>
      <c r="B859" t="s">
        <v>1744</v>
      </c>
      <c r="C859">
        <v>2760000</v>
      </c>
      <c r="D859">
        <v>3830000</v>
      </c>
      <c r="E859">
        <v>3680000</v>
      </c>
      <c r="F859">
        <v>3500000</v>
      </c>
      <c r="G859">
        <v>3140000</v>
      </c>
      <c r="H859">
        <v>2910000</v>
      </c>
      <c r="I859">
        <v>3050000</v>
      </c>
      <c r="J859">
        <v>4030000</v>
      </c>
      <c r="K859">
        <v>4</v>
      </c>
      <c r="L859">
        <v>4</v>
      </c>
      <c r="M859">
        <v>3442500</v>
      </c>
      <c r="N859">
        <v>3282500</v>
      </c>
      <c r="O859">
        <v>474578.76058669097</v>
      </c>
      <c r="P859">
        <v>507239.25978443999</v>
      </c>
      <c r="Q859">
        <v>-6.8661643242077172E-2</v>
      </c>
      <c r="R859">
        <v>594825.59190313297</v>
      </c>
      <c r="S859">
        <v>476321.30651745101</v>
      </c>
      <c r="T859">
        <v>592903.55861128506</v>
      </c>
      <c r="U859">
        <v>499604.04640002502</v>
      </c>
      <c r="V859">
        <v>-0.41272672027590701</v>
      </c>
      <c r="W859">
        <v>28</v>
      </c>
      <c r="X859">
        <v>1.40836822992694</v>
      </c>
      <c r="Y859">
        <v>0.68295022556460805</v>
      </c>
      <c r="Z859">
        <v>0.14650596525562301</v>
      </c>
      <c r="AA859">
        <v>2.9812418637815901E-2</v>
      </c>
      <c r="AB859">
        <v>0.68295022556460805</v>
      </c>
      <c r="AC859">
        <v>0.95337756081945202</v>
      </c>
      <c r="AD859">
        <v>1</v>
      </c>
      <c r="AE859">
        <v>0.92895156398424295</v>
      </c>
    </row>
    <row r="860" spans="1:31" x14ac:dyDescent="0.25">
      <c r="A860" t="s">
        <v>1745</v>
      </c>
      <c r="B860" t="s">
        <v>1746</v>
      </c>
      <c r="C860">
        <v>13679</v>
      </c>
      <c r="D860">
        <v>24988</v>
      </c>
      <c r="E860">
        <v>10180</v>
      </c>
      <c r="F860">
        <v>12617</v>
      </c>
      <c r="G860">
        <v>17044</v>
      </c>
      <c r="H860">
        <v>17411</v>
      </c>
      <c r="I860">
        <v>16957</v>
      </c>
      <c r="J860">
        <v>18360</v>
      </c>
      <c r="K860">
        <v>4</v>
      </c>
      <c r="L860">
        <v>4</v>
      </c>
      <c r="M860">
        <v>15366</v>
      </c>
      <c r="N860">
        <v>17443</v>
      </c>
      <c r="O860">
        <v>6579.7783650616502</v>
      </c>
      <c r="P860">
        <v>642.21232210746803</v>
      </c>
      <c r="Q860">
        <v>0.18290653002171475</v>
      </c>
      <c r="R860">
        <v>7319.78600845028</v>
      </c>
      <c r="S860">
        <v>7375.4267454460796</v>
      </c>
      <c r="T860">
        <v>7429.82241911442</v>
      </c>
      <c r="U860">
        <v>6834.7867880283502</v>
      </c>
      <c r="V860">
        <v>0.411475601932978</v>
      </c>
      <c r="W860">
        <v>28</v>
      </c>
      <c r="X860">
        <v>1.18169915518862</v>
      </c>
      <c r="Y860">
        <v>0.68385654728369805</v>
      </c>
      <c r="Z860">
        <v>0.14636985446784301</v>
      </c>
      <c r="AA860">
        <v>2.9742597299728901E-2</v>
      </c>
      <c r="AB860">
        <v>0.68385654728369805</v>
      </c>
      <c r="AC860">
        <v>0.95360377528343498</v>
      </c>
      <c r="AD860">
        <v>1</v>
      </c>
      <c r="AE860">
        <v>0.92895156398424295</v>
      </c>
    </row>
    <row r="861" spans="1:31" x14ac:dyDescent="0.25">
      <c r="A861" t="s">
        <v>1747</v>
      </c>
      <c r="B861" t="s">
        <v>1748</v>
      </c>
      <c r="C861">
        <v>120000</v>
      </c>
      <c r="D861">
        <v>144000</v>
      </c>
      <c r="E861">
        <v>141000</v>
      </c>
      <c r="F861">
        <v>137000</v>
      </c>
      <c r="G861">
        <v>147000</v>
      </c>
      <c r="H861">
        <v>139000</v>
      </c>
      <c r="I861">
        <v>157000</v>
      </c>
      <c r="J861">
        <v>126000</v>
      </c>
      <c r="K861">
        <v>4</v>
      </c>
      <c r="L861">
        <v>4</v>
      </c>
      <c r="M861">
        <v>135500</v>
      </c>
      <c r="N861">
        <v>142250</v>
      </c>
      <c r="O861">
        <v>10723.805294763601</v>
      </c>
      <c r="P861">
        <v>13098.9821487524</v>
      </c>
      <c r="Q861">
        <v>7.0135800952710506E-2</v>
      </c>
      <c r="R861">
        <v>23386.876814165698</v>
      </c>
      <c r="S861">
        <v>25400.706396859801</v>
      </c>
      <c r="T861">
        <v>22213.8182307633</v>
      </c>
      <c r="U861">
        <v>24285.652180297799</v>
      </c>
      <c r="V861">
        <v>0.410175859447591</v>
      </c>
      <c r="W861">
        <v>28</v>
      </c>
      <c r="X861">
        <v>1.1952344818820899</v>
      </c>
      <c r="Y861">
        <v>0.68479860160307204</v>
      </c>
      <c r="Z861">
        <v>0.14622863761843199</v>
      </c>
      <c r="AA861">
        <v>2.9670099170973799E-2</v>
      </c>
      <c r="AB861">
        <v>0.68479860160307204</v>
      </c>
      <c r="AC861">
        <v>0.95383832936139701</v>
      </c>
      <c r="AD861">
        <v>1</v>
      </c>
      <c r="AE861">
        <v>0.92895156398424295</v>
      </c>
    </row>
    <row r="862" spans="1:31" x14ac:dyDescent="0.25">
      <c r="A862" t="s">
        <v>1749</v>
      </c>
      <c r="B862" t="s">
        <v>1750</v>
      </c>
      <c r="C862">
        <v>15241</v>
      </c>
      <c r="D862">
        <v>19281</v>
      </c>
      <c r="E862">
        <v>13489</v>
      </c>
      <c r="F862">
        <v>10780</v>
      </c>
      <c r="G862">
        <v>13484</v>
      </c>
      <c r="H862">
        <v>13231</v>
      </c>
      <c r="I862">
        <v>14080</v>
      </c>
      <c r="J862">
        <v>10558</v>
      </c>
      <c r="K862">
        <v>4</v>
      </c>
      <c r="L862">
        <v>4</v>
      </c>
      <c r="M862">
        <v>14697.75</v>
      </c>
      <c r="N862">
        <v>12838.25</v>
      </c>
      <c r="O862">
        <v>3564.2270199862401</v>
      </c>
      <c r="P862">
        <v>1561.2739189520801</v>
      </c>
      <c r="Q862">
        <v>-0.1951467574284193</v>
      </c>
      <c r="R862">
        <v>7172.3268017357996</v>
      </c>
      <c r="S862">
        <v>6517.4110490902303</v>
      </c>
      <c r="T862">
        <v>6842.1926506513</v>
      </c>
      <c r="U862">
        <v>6077.0792452556698</v>
      </c>
      <c r="V862">
        <v>-0.40638986187391402</v>
      </c>
      <c r="W862">
        <v>28</v>
      </c>
      <c r="X862">
        <v>1.2676541924448199</v>
      </c>
      <c r="Y862">
        <v>0.68754563807633995</v>
      </c>
      <c r="Z862">
        <v>0.14581835452928801</v>
      </c>
      <c r="AA862">
        <v>2.9459130722366399E-2</v>
      </c>
      <c r="AB862">
        <v>0.68754563807633995</v>
      </c>
      <c r="AC862">
        <v>0.95451892682625805</v>
      </c>
      <c r="AD862">
        <v>1</v>
      </c>
      <c r="AE862">
        <v>0.92895156398424295</v>
      </c>
    </row>
    <row r="863" spans="1:31" x14ac:dyDescent="0.25">
      <c r="A863" t="s">
        <v>1751</v>
      </c>
      <c r="B863" t="s">
        <v>1752</v>
      </c>
      <c r="C863">
        <v>77124</v>
      </c>
      <c r="D863">
        <v>92909</v>
      </c>
      <c r="E863">
        <v>108000</v>
      </c>
      <c r="F863">
        <v>94706</v>
      </c>
      <c r="G863">
        <v>54271</v>
      </c>
      <c r="H863">
        <v>110000</v>
      </c>
      <c r="I863">
        <v>125000</v>
      </c>
      <c r="J863">
        <v>57220</v>
      </c>
      <c r="K863">
        <v>4</v>
      </c>
      <c r="L863">
        <v>4</v>
      </c>
      <c r="M863">
        <v>93184.75</v>
      </c>
      <c r="N863">
        <v>86622.75</v>
      </c>
      <c r="O863">
        <v>12646.864733337399</v>
      </c>
      <c r="P863">
        <v>36196.070554458398</v>
      </c>
      <c r="Q863">
        <v>-0.10534789810160937</v>
      </c>
      <c r="R863">
        <v>21688.974558640901</v>
      </c>
      <c r="S863">
        <v>19540.023036839801</v>
      </c>
      <c r="T863">
        <v>20916.1061857235</v>
      </c>
      <c r="U863">
        <v>24657.969697026601</v>
      </c>
      <c r="V863">
        <v>-0.40588632325135798</v>
      </c>
      <c r="W863">
        <v>28</v>
      </c>
      <c r="X863">
        <v>1.3898020665861901</v>
      </c>
      <c r="Y863">
        <v>0.68791132348389905</v>
      </c>
      <c r="Z863">
        <v>0.14576390600371</v>
      </c>
      <c r="AA863">
        <v>2.9431095085398099E-2</v>
      </c>
      <c r="AB863">
        <v>0.68791132348389905</v>
      </c>
      <c r="AC863">
        <v>0.95460915076770303</v>
      </c>
      <c r="AD863">
        <v>1</v>
      </c>
      <c r="AE863">
        <v>0.92895156398424295</v>
      </c>
    </row>
    <row r="864" spans="1:31" x14ac:dyDescent="0.25">
      <c r="A864" t="s">
        <v>1753</v>
      </c>
      <c r="B864" t="s">
        <v>1754</v>
      </c>
      <c r="C864">
        <v>362000</v>
      </c>
      <c r="D864">
        <v>217000</v>
      </c>
      <c r="E864">
        <v>203000</v>
      </c>
      <c r="F864">
        <v>253000</v>
      </c>
      <c r="G864">
        <v>253000</v>
      </c>
      <c r="H864">
        <v>233000</v>
      </c>
      <c r="I864">
        <v>243000</v>
      </c>
      <c r="J864">
        <v>257000</v>
      </c>
      <c r="K864">
        <v>4</v>
      </c>
      <c r="L864">
        <v>4</v>
      </c>
      <c r="M864">
        <v>258750</v>
      </c>
      <c r="N864">
        <v>246500</v>
      </c>
      <c r="O864">
        <v>71983.2156362393</v>
      </c>
      <c r="P864">
        <v>10754.843869934501</v>
      </c>
      <c r="Q864">
        <v>-6.997121600877608E-2</v>
      </c>
      <c r="R864">
        <v>41502.713947593002</v>
      </c>
      <c r="S864">
        <v>34707.026219200998</v>
      </c>
      <c r="T864">
        <v>50860.069364165902</v>
      </c>
      <c r="U864">
        <v>32515.855503522798</v>
      </c>
      <c r="V864">
        <v>-0.405859074414678</v>
      </c>
      <c r="W864">
        <v>28</v>
      </c>
      <c r="X864">
        <v>2.4466031266906301</v>
      </c>
      <c r="Y864">
        <v>0.68793111463233403</v>
      </c>
      <c r="Z864">
        <v>0.145760960335692</v>
      </c>
      <c r="AA864">
        <v>2.94295780992441E-2</v>
      </c>
      <c r="AB864">
        <v>0.68793111463233403</v>
      </c>
      <c r="AC864">
        <v>0.95461403122556698</v>
      </c>
      <c r="AD864">
        <v>1</v>
      </c>
      <c r="AE864">
        <v>0.92895156398424295</v>
      </c>
    </row>
    <row r="865" spans="1:31" x14ac:dyDescent="0.25">
      <c r="A865" t="s">
        <v>1755</v>
      </c>
      <c r="B865" t="s">
        <v>1756</v>
      </c>
      <c r="C865">
        <v>1540000</v>
      </c>
      <c r="D865">
        <v>1770000</v>
      </c>
      <c r="E865">
        <v>1280000</v>
      </c>
      <c r="F865">
        <v>1460000</v>
      </c>
      <c r="G865">
        <v>1490000</v>
      </c>
      <c r="H865">
        <v>1290000</v>
      </c>
      <c r="I865">
        <v>1410000</v>
      </c>
      <c r="J865">
        <v>1680000</v>
      </c>
      <c r="K865">
        <v>4</v>
      </c>
      <c r="L865">
        <v>4</v>
      </c>
      <c r="M865">
        <v>1512500</v>
      </c>
      <c r="N865">
        <v>1467500</v>
      </c>
      <c r="O865">
        <v>203203.51046836399</v>
      </c>
      <c r="P865">
        <v>163783.393541592</v>
      </c>
      <c r="Q865">
        <v>-4.3574639051904659E-2</v>
      </c>
      <c r="R865">
        <v>137468.06451528601</v>
      </c>
      <c r="S865">
        <v>147525.30881600201</v>
      </c>
      <c r="T865">
        <v>158259.42200318401</v>
      </c>
      <c r="U865">
        <v>156214.04749689801</v>
      </c>
      <c r="V865">
        <v>-0.40472898624703002</v>
      </c>
      <c r="W865">
        <v>28</v>
      </c>
      <c r="X865">
        <v>1.0263582565378</v>
      </c>
      <c r="Y865">
        <v>0.68875210921290397</v>
      </c>
      <c r="Z865">
        <v>0.14563886698723399</v>
      </c>
      <c r="AA865">
        <v>2.9366678122108102E-2</v>
      </c>
      <c r="AB865">
        <v>0.68875210921290397</v>
      </c>
      <c r="AC865">
        <v>0.95481625854830299</v>
      </c>
      <c r="AD865">
        <v>1</v>
      </c>
      <c r="AE865">
        <v>0.92895156398424295</v>
      </c>
    </row>
    <row r="866" spans="1:31" x14ac:dyDescent="0.25">
      <c r="A866" t="s">
        <v>1757</v>
      </c>
      <c r="B866" t="s">
        <v>1758</v>
      </c>
      <c r="C866">
        <v>76124</v>
      </c>
      <c r="D866">
        <v>59465</v>
      </c>
      <c r="E866">
        <v>60371</v>
      </c>
      <c r="F866">
        <v>79301</v>
      </c>
      <c r="G866">
        <v>67203</v>
      </c>
      <c r="H866">
        <v>63270</v>
      </c>
      <c r="I866">
        <v>67443</v>
      </c>
      <c r="J866">
        <v>59551</v>
      </c>
      <c r="K866">
        <v>4</v>
      </c>
      <c r="L866">
        <v>4</v>
      </c>
      <c r="M866">
        <v>68815.25</v>
      </c>
      <c r="N866">
        <v>64366.75</v>
      </c>
      <c r="O866">
        <v>10361.809892581499</v>
      </c>
      <c r="P866">
        <v>3737.28674976914</v>
      </c>
      <c r="Q866">
        <v>-9.6412686650879861E-2</v>
      </c>
      <c r="R866">
        <v>15824.7049890503</v>
      </c>
      <c r="S866">
        <v>16831.953946846799</v>
      </c>
      <c r="T866">
        <v>15416.0323982064</v>
      </c>
      <c r="U866">
        <v>15679.0989645799</v>
      </c>
      <c r="V866">
        <v>-0.40462307972370498</v>
      </c>
      <c r="W866">
        <v>28</v>
      </c>
      <c r="X866">
        <v>1.0344201551364101</v>
      </c>
      <c r="Y866">
        <v>0.68882906877975303</v>
      </c>
      <c r="Z866">
        <v>0.145627432181689</v>
      </c>
      <c r="AA866">
        <v>2.9360784812953698E-2</v>
      </c>
      <c r="AB866">
        <v>0.68882906877975303</v>
      </c>
      <c r="AC866">
        <v>0.95483519237501302</v>
      </c>
      <c r="AD866">
        <v>1</v>
      </c>
      <c r="AE866">
        <v>0.92895156398424295</v>
      </c>
    </row>
    <row r="867" spans="1:31" x14ac:dyDescent="0.25">
      <c r="A867" t="s">
        <v>1759</v>
      </c>
      <c r="B867" t="s">
        <v>1760</v>
      </c>
      <c r="C867">
        <v>43246</v>
      </c>
      <c r="D867">
        <v>52843</v>
      </c>
      <c r="E867">
        <v>53285</v>
      </c>
      <c r="F867">
        <v>50841</v>
      </c>
      <c r="G867">
        <v>58413</v>
      </c>
      <c r="H867">
        <v>45923</v>
      </c>
      <c r="I867">
        <v>52657</v>
      </c>
      <c r="J867">
        <v>59048</v>
      </c>
      <c r="K867">
        <v>4</v>
      </c>
      <c r="L867">
        <v>4</v>
      </c>
      <c r="M867">
        <v>50053.75</v>
      </c>
      <c r="N867">
        <v>54010.25</v>
      </c>
      <c r="O867">
        <v>4661.4058948633401</v>
      </c>
      <c r="P867">
        <v>6110.0472106741299</v>
      </c>
      <c r="Q867">
        <v>0.10975506713547954</v>
      </c>
      <c r="R867">
        <v>13936.204875275</v>
      </c>
      <c r="S867">
        <v>15432.9338778943</v>
      </c>
      <c r="T867">
        <v>13081.611386811201</v>
      </c>
      <c r="U867">
        <v>14565.37824457</v>
      </c>
      <c r="V867">
        <v>0.40418832684935602</v>
      </c>
      <c r="W867">
        <v>28</v>
      </c>
      <c r="X867">
        <v>1.23971269188908</v>
      </c>
      <c r="Y867">
        <v>0.68914502817012802</v>
      </c>
      <c r="Z867">
        <v>0.14558050452462001</v>
      </c>
      <c r="AA867">
        <v>2.9336594877415901E-2</v>
      </c>
      <c r="AB867">
        <v>0.68914502817012802</v>
      </c>
      <c r="AC867">
        <v>0.95491288464059099</v>
      </c>
      <c r="AD867">
        <v>1</v>
      </c>
      <c r="AE867">
        <v>0.92895156398424295</v>
      </c>
    </row>
    <row r="868" spans="1:31" x14ac:dyDescent="0.25">
      <c r="A868" t="s">
        <v>1761</v>
      </c>
      <c r="B868" t="s">
        <v>1762</v>
      </c>
      <c r="C868">
        <v>267000</v>
      </c>
      <c r="D868">
        <v>307000</v>
      </c>
      <c r="E868">
        <v>356000</v>
      </c>
      <c r="F868">
        <v>349000</v>
      </c>
      <c r="G868">
        <v>330000</v>
      </c>
      <c r="H868">
        <v>317000</v>
      </c>
      <c r="I868">
        <v>319000</v>
      </c>
      <c r="J868">
        <v>263000</v>
      </c>
      <c r="K868">
        <v>4</v>
      </c>
      <c r="L868">
        <v>4</v>
      </c>
      <c r="M868">
        <v>319750</v>
      </c>
      <c r="N868">
        <v>307250</v>
      </c>
      <c r="O868">
        <v>41290.636549545503</v>
      </c>
      <c r="P868">
        <v>30048.571790796799</v>
      </c>
      <c r="Q868">
        <v>-5.7531348508975316E-2</v>
      </c>
      <c r="R868">
        <v>46228.010205931299</v>
      </c>
      <c r="S868">
        <v>42482.733677306198</v>
      </c>
      <c r="T868">
        <v>46873.002533590901</v>
      </c>
      <c r="U868">
        <v>41718.565521465302</v>
      </c>
      <c r="V868">
        <v>-0.39840867256000501</v>
      </c>
      <c r="W868">
        <v>28</v>
      </c>
      <c r="X868">
        <v>1.2623704327762899</v>
      </c>
      <c r="Y868">
        <v>0.69335084111734402</v>
      </c>
      <c r="Z868">
        <v>0.144958614297439</v>
      </c>
      <c r="AA868">
        <v>2.9015381157092599E-2</v>
      </c>
      <c r="AB868">
        <v>0.69335084111734402</v>
      </c>
      <c r="AC868">
        <v>0.95594079289984102</v>
      </c>
      <c r="AD868">
        <v>1</v>
      </c>
      <c r="AE868">
        <v>0.93229758185320899</v>
      </c>
    </row>
    <row r="869" spans="1:31" x14ac:dyDescent="0.25">
      <c r="A869" t="s">
        <v>1763</v>
      </c>
      <c r="B869" t="s">
        <v>1764</v>
      </c>
      <c r="C869">
        <v>17890</v>
      </c>
      <c r="D869">
        <v>11811</v>
      </c>
      <c r="E869">
        <v>31560</v>
      </c>
      <c r="F869">
        <v>15630</v>
      </c>
      <c r="G869">
        <v>52557</v>
      </c>
      <c r="H869">
        <v>8227</v>
      </c>
      <c r="I869">
        <v>13150</v>
      </c>
      <c r="J869">
        <v>15509</v>
      </c>
      <c r="K869">
        <v>4</v>
      </c>
      <c r="L869">
        <v>4</v>
      </c>
      <c r="M869">
        <v>19222.75</v>
      </c>
      <c r="N869">
        <v>22360.75</v>
      </c>
      <c r="O869">
        <v>8598.9505318963202</v>
      </c>
      <c r="P869">
        <v>20358.1334831233</v>
      </c>
      <c r="Q869">
        <v>0.218153835971095</v>
      </c>
      <c r="R869">
        <v>8506.5604626449694</v>
      </c>
      <c r="S869">
        <v>9809.9746249258205</v>
      </c>
      <c r="T869">
        <v>8824.3360802693805</v>
      </c>
      <c r="U869">
        <v>13088.129906932199</v>
      </c>
      <c r="V869">
        <v>0.39759119381896701</v>
      </c>
      <c r="W869">
        <v>28</v>
      </c>
      <c r="X869">
        <v>2.1998400965635398</v>
      </c>
      <c r="Y869">
        <v>0.69394652337103702</v>
      </c>
      <c r="Z869">
        <v>0.14487094889848501</v>
      </c>
      <c r="AA869">
        <v>2.8970002875603001E-2</v>
      </c>
      <c r="AB869">
        <v>0.69394652337103702</v>
      </c>
      <c r="AC869">
        <v>0.95608543733398899</v>
      </c>
      <c r="AD869">
        <v>1</v>
      </c>
      <c r="AE869">
        <v>0.93229758185320899</v>
      </c>
    </row>
    <row r="870" spans="1:31" x14ac:dyDescent="0.25">
      <c r="A870" t="s">
        <v>1765</v>
      </c>
      <c r="B870" t="s">
        <v>1766</v>
      </c>
      <c r="C870">
        <v>369000</v>
      </c>
      <c r="D870">
        <v>364000</v>
      </c>
      <c r="E870">
        <v>421000</v>
      </c>
      <c r="F870">
        <v>397000</v>
      </c>
      <c r="G870">
        <v>374000</v>
      </c>
      <c r="H870">
        <v>370000</v>
      </c>
      <c r="I870">
        <v>380000</v>
      </c>
      <c r="J870">
        <v>383000</v>
      </c>
      <c r="K870">
        <v>4</v>
      </c>
      <c r="L870">
        <v>4</v>
      </c>
      <c r="M870">
        <v>387750</v>
      </c>
      <c r="N870">
        <v>376750</v>
      </c>
      <c r="O870">
        <v>26500</v>
      </c>
      <c r="P870">
        <v>5852.3499553598103</v>
      </c>
      <c r="Q870">
        <v>-4.1519269438266899E-2</v>
      </c>
      <c r="R870">
        <v>42953.898619565698</v>
      </c>
      <c r="S870">
        <v>39363.095062322602</v>
      </c>
      <c r="T870">
        <v>41616.616598455003</v>
      </c>
      <c r="U870">
        <v>36543.700878561896</v>
      </c>
      <c r="V870">
        <v>-0.39722680452505199</v>
      </c>
      <c r="W870">
        <v>28</v>
      </c>
      <c r="X870">
        <v>1.2969059541777901</v>
      </c>
      <c r="Y870">
        <v>0.69421211166510899</v>
      </c>
      <c r="Z870">
        <v>0.14483189576029101</v>
      </c>
      <c r="AA870">
        <v>2.89497798665821E-2</v>
      </c>
      <c r="AB870">
        <v>0.69421211166510899</v>
      </c>
      <c r="AC870">
        <v>0.95614985273837005</v>
      </c>
      <c r="AD870">
        <v>1</v>
      </c>
      <c r="AE870">
        <v>0.93229758185320899</v>
      </c>
    </row>
    <row r="871" spans="1:31" x14ac:dyDescent="0.25">
      <c r="A871" t="s">
        <v>1767</v>
      </c>
      <c r="B871" t="s">
        <v>1768</v>
      </c>
      <c r="C871">
        <v>367000</v>
      </c>
      <c r="D871">
        <v>549000</v>
      </c>
      <c r="E871">
        <v>534000</v>
      </c>
      <c r="F871">
        <v>469000</v>
      </c>
      <c r="G871">
        <v>498000</v>
      </c>
      <c r="H871">
        <v>430000</v>
      </c>
      <c r="I871">
        <v>437000</v>
      </c>
      <c r="J871">
        <v>494000</v>
      </c>
      <c r="K871">
        <v>4</v>
      </c>
      <c r="L871">
        <v>4</v>
      </c>
      <c r="M871">
        <v>479750</v>
      </c>
      <c r="N871">
        <v>464750</v>
      </c>
      <c r="O871">
        <v>82798.450066008707</v>
      </c>
      <c r="P871">
        <v>36234.191955481299</v>
      </c>
      <c r="Q871">
        <v>-4.582794127589862E-2</v>
      </c>
      <c r="R871">
        <v>49427.285439442101</v>
      </c>
      <c r="S871">
        <v>48336.584567429301</v>
      </c>
      <c r="T871">
        <v>59691.725049232897</v>
      </c>
      <c r="U871">
        <v>47791.1041421271</v>
      </c>
      <c r="V871">
        <v>-0.39232980571546999</v>
      </c>
      <c r="W871">
        <v>28</v>
      </c>
      <c r="X871">
        <v>1.5600342420819799</v>
      </c>
      <c r="Y871">
        <v>0.69778516119800904</v>
      </c>
      <c r="Z871">
        <v>0.14430846732671601</v>
      </c>
      <c r="AA871">
        <v>2.86782543892872E-2</v>
      </c>
      <c r="AB871">
        <v>0.69778516119800904</v>
      </c>
      <c r="AC871">
        <v>0.95701195800624905</v>
      </c>
      <c r="AD871">
        <v>1</v>
      </c>
      <c r="AE871">
        <v>0.93229758185320899</v>
      </c>
    </row>
    <row r="872" spans="1:31" x14ac:dyDescent="0.25">
      <c r="A872" t="s">
        <v>1769</v>
      </c>
      <c r="B872" t="s">
        <v>1770</v>
      </c>
      <c r="C872">
        <v>54449</v>
      </c>
      <c r="D872">
        <v>52119</v>
      </c>
      <c r="E872">
        <v>54897</v>
      </c>
      <c r="F872">
        <v>55532</v>
      </c>
      <c r="G872">
        <v>54895</v>
      </c>
      <c r="H872">
        <v>54602</v>
      </c>
      <c r="I872">
        <v>59054</v>
      </c>
      <c r="J872">
        <v>64092</v>
      </c>
      <c r="K872">
        <v>4</v>
      </c>
      <c r="L872">
        <v>4</v>
      </c>
      <c r="M872">
        <v>54249.25</v>
      </c>
      <c r="N872">
        <v>58160.75</v>
      </c>
      <c r="O872">
        <v>1488.05160640797</v>
      </c>
      <c r="P872">
        <v>4446.2511081434304</v>
      </c>
      <c r="Q872">
        <v>0.10044268102838126</v>
      </c>
      <c r="R872">
        <v>14232.6437239429</v>
      </c>
      <c r="S872">
        <v>16119.8035045863</v>
      </c>
      <c r="T872">
        <v>13194.8600956755</v>
      </c>
      <c r="U872">
        <v>15065.2965147143</v>
      </c>
      <c r="V872">
        <v>0.390629105483702</v>
      </c>
      <c r="W872">
        <v>28</v>
      </c>
      <c r="X872">
        <v>1.3036043114945199</v>
      </c>
      <c r="Y872">
        <v>0.69902772092223797</v>
      </c>
      <c r="Z872">
        <v>0.144127293235812</v>
      </c>
      <c r="AA872">
        <v>2.8584061576396601E-2</v>
      </c>
      <c r="AB872">
        <v>0.69902772092223797</v>
      </c>
      <c r="AC872">
        <v>0.95730980480032901</v>
      </c>
      <c r="AD872">
        <v>1</v>
      </c>
      <c r="AE872">
        <v>0.93229758185320899</v>
      </c>
    </row>
    <row r="873" spans="1:31" x14ac:dyDescent="0.25">
      <c r="A873" t="s">
        <v>1771</v>
      </c>
      <c r="B873" t="s">
        <v>1772</v>
      </c>
      <c r="C873">
        <v>536000</v>
      </c>
      <c r="D873" s="1">
        <v>500000</v>
      </c>
      <c r="E873">
        <v>519000</v>
      </c>
      <c r="F873">
        <v>507000</v>
      </c>
      <c r="G873">
        <v>532000</v>
      </c>
      <c r="H873">
        <v>526000</v>
      </c>
      <c r="I873">
        <v>472000</v>
      </c>
      <c r="J873">
        <v>476000</v>
      </c>
      <c r="K873">
        <v>4</v>
      </c>
      <c r="L873">
        <v>4</v>
      </c>
      <c r="M873">
        <v>515500</v>
      </c>
      <c r="N873">
        <v>501500</v>
      </c>
      <c r="O873">
        <v>15758.595538097101</v>
      </c>
      <c r="P873">
        <v>31890.437438203899</v>
      </c>
      <c r="Q873">
        <v>-3.972272675592764E-2</v>
      </c>
      <c r="R873">
        <v>52735.018596459297</v>
      </c>
      <c r="S873">
        <v>53836.271989863999</v>
      </c>
      <c r="T873">
        <v>49365.102072232403</v>
      </c>
      <c r="U873">
        <v>51982.916274208597</v>
      </c>
      <c r="V873">
        <v>-0.39058264171215101</v>
      </c>
      <c r="W873">
        <v>28</v>
      </c>
      <c r="X873">
        <v>1.1088714487652001</v>
      </c>
      <c r="Y873">
        <v>0.69906168007354996</v>
      </c>
      <c r="Z873">
        <v>0.14412234789116499</v>
      </c>
      <c r="AA873">
        <v>2.8581488946899301E-2</v>
      </c>
      <c r="AB873">
        <v>0.69906168007354996</v>
      </c>
      <c r="AC873">
        <v>0.95731793079396199</v>
      </c>
      <c r="AD873">
        <v>1</v>
      </c>
      <c r="AE873">
        <v>0.93229758185320899</v>
      </c>
    </row>
    <row r="874" spans="1:31" x14ac:dyDescent="0.25">
      <c r="A874" t="s">
        <v>1773</v>
      </c>
      <c r="B874" t="s">
        <v>1774</v>
      </c>
      <c r="C874">
        <v>1140000</v>
      </c>
      <c r="D874">
        <v>1080000</v>
      </c>
      <c r="E874">
        <v>1080000</v>
      </c>
      <c r="F874">
        <v>1090000</v>
      </c>
      <c r="G874">
        <v>1120000</v>
      </c>
      <c r="H874">
        <v>1110000</v>
      </c>
      <c r="I874">
        <v>1100000</v>
      </c>
      <c r="J874">
        <v>966000</v>
      </c>
      <c r="K874">
        <v>4</v>
      </c>
      <c r="L874">
        <v>4</v>
      </c>
      <c r="M874">
        <v>1097500</v>
      </c>
      <c r="N874">
        <v>1074000</v>
      </c>
      <c r="O874">
        <v>28722.8132326901</v>
      </c>
      <c r="P874">
        <v>72461.484021973098</v>
      </c>
      <c r="Q874">
        <v>-3.1226946437307928E-2</v>
      </c>
      <c r="R874">
        <v>91762.426355604402</v>
      </c>
      <c r="S874">
        <v>83812.457173069299</v>
      </c>
      <c r="T874">
        <v>85989.664947103898</v>
      </c>
      <c r="U874">
        <v>84535.003624302204</v>
      </c>
      <c r="V874">
        <v>-0.389771284692216</v>
      </c>
      <c r="W874">
        <v>28</v>
      </c>
      <c r="X874">
        <v>1.03471170567187</v>
      </c>
      <c r="Y874">
        <v>0.69965478190555097</v>
      </c>
      <c r="Z874">
        <v>0.14403602926178699</v>
      </c>
      <c r="AA874">
        <v>2.8536571729358098E-2</v>
      </c>
      <c r="AB874">
        <v>0.69965478190555097</v>
      </c>
      <c r="AC874">
        <v>0.95745973115306904</v>
      </c>
      <c r="AD874">
        <v>1</v>
      </c>
      <c r="AE874">
        <v>0.93229758185320899</v>
      </c>
    </row>
    <row r="875" spans="1:31" x14ac:dyDescent="0.25">
      <c r="A875" t="s">
        <v>1775</v>
      </c>
      <c r="B875" t="s">
        <v>1776</v>
      </c>
      <c r="C875">
        <v>524000</v>
      </c>
      <c r="D875">
        <v>445000</v>
      </c>
      <c r="E875">
        <v>482000</v>
      </c>
      <c r="F875">
        <v>537000</v>
      </c>
      <c r="G875">
        <v>562000</v>
      </c>
      <c r="H875">
        <v>538000</v>
      </c>
      <c r="I875">
        <v>543000</v>
      </c>
      <c r="J875">
        <v>407000</v>
      </c>
      <c r="K875">
        <v>4</v>
      </c>
      <c r="L875">
        <v>4</v>
      </c>
      <c r="M875">
        <v>497000</v>
      </c>
      <c r="N875">
        <v>512500</v>
      </c>
      <c r="O875">
        <v>41864.861956856701</v>
      </c>
      <c r="P875">
        <v>71089.145913188899</v>
      </c>
      <c r="Q875">
        <v>4.4306152830522118E-2</v>
      </c>
      <c r="R875">
        <v>49772.108871649398</v>
      </c>
      <c r="S875">
        <v>56683.149227258597</v>
      </c>
      <c r="T875">
        <v>49989.394488356797</v>
      </c>
      <c r="U875">
        <v>61942.803615130098</v>
      </c>
      <c r="V875">
        <v>0.38945674870344799</v>
      </c>
      <c r="W875">
        <v>28</v>
      </c>
      <c r="X875">
        <v>1.53541565354516</v>
      </c>
      <c r="Y875">
        <v>0.69988475965242902</v>
      </c>
      <c r="Z875">
        <v>0.144002585581777</v>
      </c>
      <c r="AA875">
        <v>2.85191620727329E-2</v>
      </c>
      <c r="AB875">
        <v>0.69988475965242902</v>
      </c>
      <c r="AC875">
        <v>0.95751465308649697</v>
      </c>
      <c r="AD875">
        <v>1</v>
      </c>
      <c r="AE875">
        <v>0.93229758185320899</v>
      </c>
    </row>
    <row r="876" spans="1:31" x14ac:dyDescent="0.25">
      <c r="A876" t="s">
        <v>1777</v>
      </c>
      <c r="B876" t="s">
        <v>1778</v>
      </c>
      <c r="C876">
        <v>28125</v>
      </c>
      <c r="D876">
        <v>19293</v>
      </c>
      <c r="E876">
        <v>34004</v>
      </c>
      <c r="F876">
        <v>18851</v>
      </c>
      <c r="G876">
        <v>26015</v>
      </c>
      <c r="H876">
        <v>29490</v>
      </c>
      <c r="I876">
        <v>33649</v>
      </c>
      <c r="J876">
        <v>23164</v>
      </c>
      <c r="K876">
        <v>4</v>
      </c>
      <c r="L876">
        <v>4</v>
      </c>
      <c r="M876">
        <v>25068.25</v>
      </c>
      <c r="N876">
        <v>28079.5</v>
      </c>
      <c r="O876">
        <v>7330.2810030266501</v>
      </c>
      <c r="P876">
        <v>4525.2307860115498</v>
      </c>
      <c r="Q876">
        <v>0.16365596041687527</v>
      </c>
      <c r="R876">
        <v>10645.154213190401</v>
      </c>
      <c r="S876">
        <v>12129.4065712955</v>
      </c>
      <c r="T876">
        <v>10423.293822085099</v>
      </c>
      <c r="U876">
        <v>11423.356981770299</v>
      </c>
      <c r="V876">
        <v>0.38945060803503101</v>
      </c>
      <c r="W876">
        <v>28</v>
      </c>
      <c r="X876">
        <v>1.20109549221658</v>
      </c>
      <c r="Y876">
        <v>0.69988924978394396</v>
      </c>
      <c r="Z876">
        <v>0.14400193276922299</v>
      </c>
      <c r="AA876">
        <v>2.85188222029704E-2</v>
      </c>
      <c r="AB876">
        <v>0.69988924978394396</v>
      </c>
      <c r="AC876">
        <v>0.95751572504994198</v>
      </c>
      <c r="AD876">
        <v>1</v>
      </c>
      <c r="AE876">
        <v>0.93229758185320899</v>
      </c>
    </row>
    <row r="877" spans="1:31" x14ac:dyDescent="0.25">
      <c r="A877" t="s">
        <v>1779</v>
      </c>
      <c r="B877" t="s">
        <v>1780</v>
      </c>
      <c r="C877">
        <v>636000</v>
      </c>
      <c r="D877">
        <v>601000</v>
      </c>
      <c r="E877">
        <v>591000</v>
      </c>
      <c r="F877">
        <v>599000</v>
      </c>
      <c r="G877">
        <v>569000</v>
      </c>
      <c r="H877">
        <v>697000</v>
      </c>
      <c r="I877">
        <v>554000</v>
      </c>
      <c r="J877">
        <v>680000</v>
      </c>
      <c r="K877">
        <v>4</v>
      </c>
      <c r="L877">
        <v>4</v>
      </c>
      <c r="M877">
        <v>606750</v>
      </c>
      <c r="N877">
        <v>625000</v>
      </c>
      <c r="O877">
        <v>19972.898304118698</v>
      </c>
      <c r="P877">
        <v>73905.344867607506</v>
      </c>
      <c r="Q877">
        <v>4.2753986398315617E-2</v>
      </c>
      <c r="R877">
        <v>62542.366906798801</v>
      </c>
      <c r="S877">
        <v>70027.568099234093</v>
      </c>
      <c r="T877">
        <v>58636.484193263401</v>
      </c>
      <c r="U877">
        <v>73305.780091104098</v>
      </c>
      <c r="V877">
        <v>0.388826847598777</v>
      </c>
      <c r="W877">
        <v>28</v>
      </c>
      <c r="X877">
        <v>1.5629338406325799</v>
      </c>
      <c r="Y877">
        <v>0.70034540861461303</v>
      </c>
      <c r="Z877">
        <v>0.14393564223921301</v>
      </c>
      <c r="AA877">
        <v>2.8484302288804001E-2</v>
      </c>
      <c r="AB877">
        <v>0.70034540861461303</v>
      </c>
      <c r="AC877">
        <v>0.957624558822042</v>
      </c>
      <c r="AD877">
        <v>1</v>
      </c>
      <c r="AE877">
        <v>0.93229758185320899</v>
      </c>
    </row>
    <row r="878" spans="1:31" x14ac:dyDescent="0.25">
      <c r="A878" t="s">
        <v>1781</v>
      </c>
      <c r="B878" t="s">
        <v>1782</v>
      </c>
      <c r="C878">
        <v>151000</v>
      </c>
      <c r="D878">
        <v>132000</v>
      </c>
      <c r="E878">
        <v>159000</v>
      </c>
      <c r="F878">
        <v>143000</v>
      </c>
      <c r="G878">
        <v>138000</v>
      </c>
      <c r="H878">
        <v>160000</v>
      </c>
      <c r="I878">
        <v>174000</v>
      </c>
      <c r="J878">
        <v>141000</v>
      </c>
      <c r="K878">
        <v>4</v>
      </c>
      <c r="L878">
        <v>4</v>
      </c>
      <c r="M878">
        <v>146250</v>
      </c>
      <c r="N878">
        <v>153250</v>
      </c>
      <c r="O878">
        <v>11528.9490703475</v>
      </c>
      <c r="P878">
        <v>16918.9243156886</v>
      </c>
      <c r="Q878">
        <v>6.745044922001471E-2</v>
      </c>
      <c r="R878">
        <v>21941.516048397902</v>
      </c>
      <c r="S878">
        <v>30577.240881411999</v>
      </c>
      <c r="T878">
        <v>21003.250629409798</v>
      </c>
      <c r="U878">
        <v>29372.438391699699</v>
      </c>
      <c r="V878">
        <v>0.38771247734090902</v>
      </c>
      <c r="W878">
        <v>28</v>
      </c>
      <c r="X878">
        <v>1.95572133502664</v>
      </c>
      <c r="Y878">
        <v>0.70116063625054703</v>
      </c>
      <c r="Z878">
        <v>0.14381731652325599</v>
      </c>
      <c r="AA878">
        <v>2.8422648759155102E-2</v>
      </c>
      <c r="AB878">
        <v>0.70116063625054703</v>
      </c>
      <c r="AC878">
        <v>0.95781872411755498</v>
      </c>
      <c r="AD878">
        <v>1</v>
      </c>
      <c r="AE878">
        <v>0.93229758185320899</v>
      </c>
    </row>
    <row r="879" spans="1:31" x14ac:dyDescent="0.25">
      <c r="A879" t="s">
        <v>1783</v>
      </c>
      <c r="B879" t="s">
        <v>1784</v>
      </c>
      <c r="C879">
        <v>735000</v>
      </c>
      <c r="D879">
        <v>807000</v>
      </c>
      <c r="E879">
        <v>819000</v>
      </c>
      <c r="F879">
        <v>853000</v>
      </c>
      <c r="G879">
        <v>798000</v>
      </c>
      <c r="H879">
        <v>847000</v>
      </c>
      <c r="I879">
        <v>873000</v>
      </c>
      <c r="J879">
        <v>775000</v>
      </c>
      <c r="K879">
        <v>4</v>
      </c>
      <c r="L879">
        <v>4</v>
      </c>
      <c r="M879">
        <v>803500</v>
      </c>
      <c r="N879">
        <v>823250</v>
      </c>
      <c r="O879">
        <v>49648.766349225603</v>
      </c>
      <c r="P879">
        <v>44739.058252642397</v>
      </c>
      <c r="Q879">
        <v>3.5032582920253727E-2</v>
      </c>
      <c r="R879">
        <v>78112.382236374498</v>
      </c>
      <c r="S879">
        <v>70441.176995578295</v>
      </c>
      <c r="T879">
        <v>75882.207167094399</v>
      </c>
      <c r="U879">
        <v>68425.278849198803</v>
      </c>
      <c r="V879">
        <v>0.38658427187607303</v>
      </c>
      <c r="W879">
        <v>28</v>
      </c>
      <c r="X879">
        <v>1.22983474185772</v>
      </c>
      <c r="Y879">
        <v>0.701986354875903</v>
      </c>
      <c r="Z879">
        <v>0.143697658349939</v>
      </c>
      <c r="AA879">
        <v>2.83602524528399E-2</v>
      </c>
      <c r="AB879">
        <v>0.701986354875903</v>
      </c>
      <c r="AC879">
        <v>0.95801494685474398</v>
      </c>
      <c r="AD879">
        <v>1</v>
      </c>
      <c r="AE879">
        <v>0.93229758185320899</v>
      </c>
    </row>
    <row r="880" spans="1:31" x14ac:dyDescent="0.25">
      <c r="A880" t="s">
        <v>1785</v>
      </c>
      <c r="B880" t="s">
        <v>1786</v>
      </c>
      <c r="C880">
        <v>47760</v>
      </c>
      <c r="D880">
        <v>18598</v>
      </c>
      <c r="E880">
        <v>13775</v>
      </c>
      <c r="F880">
        <v>17275</v>
      </c>
      <c r="G880">
        <v>47543</v>
      </c>
      <c r="H880">
        <v>5300.8</v>
      </c>
      <c r="I880">
        <v>12414</v>
      </c>
      <c r="J880">
        <v>47156</v>
      </c>
      <c r="K880">
        <v>4</v>
      </c>
      <c r="L880">
        <v>4</v>
      </c>
      <c r="M880">
        <v>24352</v>
      </c>
      <c r="N880">
        <v>28103.45</v>
      </c>
      <c r="O880">
        <v>15737.4271298286</v>
      </c>
      <c r="P880">
        <v>22412.908884762499</v>
      </c>
      <c r="Q880">
        <v>0.20670698365830503</v>
      </c>
      <c r="R880">
        <v>10172.9055517655</v>
      </c>
      <c r="S880">
        <v>12189.249520560899</v>
      </c>
      <c r="T880">
        <v>11906.9485307101</v>
      </c>
      <c r="U880">
        <v>15329.5911335932</v>
      </c>
      <c r="V880">
        <v>0.38653601971627</v>
      </c>
      <c r="W880">
        <v>28</v>
      </c>
      <c r="X880">
        <v>1.6575253935540599</v>
      </c>
      <c r="Y880">
        <v>0.702021678273685</v>
      </c>
      <c r="Z880">
        <v>0.14369254375778401</v>
      </c>
      <c r="AA880">
        <v>2.83575843330423E-2</v>
      </c>
      <c r="AB880">
        <v>0.702021678273685</v>
      </c>
      <c r="AC880">
        <v>0.95802333116462002</v>
      </c>
      <c r="AD880">
        <v>1</v>
      </c>
      <c r="AE880">
        <v>0.93229758185320899</v>
      </c>
    </row>
    <row r="881" spans="1:31" x14ac:dyDescent="0.25">
      <c r="A881" t="s">
        <v>1787</v>
      </c>
      <c r="B881" t="s">
        <v>1788</v>
      </c>
      <c r="C881">
        <v>271000</v>
      </c>
      <c r="D881">
        <v>170000</v>
      </c>
      <c r="E881">
        <v>239000</v>
      </c>
      <c r="F881">
        <v>264000</v>
      </c>
      <c r="G881">
        <v>180000</v>
      </c>
      <c r="H881">
        <v>253000</v>
      </c>
      <c r="I881">
        <v>244000</v>
      </c>
      <c r="J881">
        <v>225000</v>
      </c>
      <c r="K881">
        <v>4</v>
      </c>
      <c r="L881">
        <v>4</v>
      </c>
      <c r="M881">
        <v>236000</v>
      </c>
      <c r="N881">
        <v>225500</v>
      </c>
      <c r="O881">
        <v>46094.1066370384</v>
      </c>
      <c r="P881">
        <v>32501.282025995999</v>
      </c>
      <c r="Q881">
        <v>-6.5659426106460292E-2</v>
      </c>
      <c r="R881">
        <v>40387.850415024099</v>
      </c>
      <c r="S881">
        <v>33806.467117610802</v>
      </c>
      <c r="T881">
        <v>43051.5816316032</v>
      </c>
      <c r="U881">
        <v>34727.023881871697</v>
      </c>
      <c r="V881">
        <v>-0.37966522302162897</v>
      </c>
      <c r="W881">
        <v>28</v>
      </c>
      <c r="X881">
        <v>1.5368910835963101</v>
      </c>
      <c r="Y881">
        <v>0.70705839774756096</v>
      </c>
      <c r="Z881">
        <v>0.142966815191058</v>
      </c>
      <c r="AA881">
        <v>2.7978071660056399E-2</v>
      </c>
      <c r="AB881">
        <v>0.70705839774756096</v>
      </c>
      <c r="AC881">
        <v>0.95921054425775698</v>
      </c>
      <c r="AD881">
        <v>1</v>
      </c>
      <c r="AE881">
        <v>0.93666922518719298</v>
      </c>
    </row>
    <row r="882" spans="1:31" x14ac:dyDescent="0.25">
      <c r="A882" t="s">
        <v>1789</v>
      </c>
      <c r="B882" t="s">
        <v>1790</v>
      </c>
      <c r="C882">
        <v>151000</v>
      </c>
      <c r="D882">
        <v>122000</v>
      </c>
      <c r="E882">
        <v>132000</v>
      </c>
      <c r="F882">
        <v>132000</v>
      </c>
      <c r="G882">
        <v>140000</v>
      </c>
      <c r="H882">
        <v>126000</v>
      </c>
      <c r="I882">
        <v>126000</v>
      </c>
      <c r="J882">
        <v>122000</v>
      </c>
      <c r="K882">
        <v>4</v>
      </c>
      <c r="L882">
        <v>4</v>
      </c>
      <c r="M882">
        <v>134250</v>
      </c>
      <c r="N882">
        <v>128500</v>
      </c>
      <c r="O882">
        <v>12120.9185570511</v>
      </c>
      <c r="P882">
        <v>7895.1461882180101</v>
      </c>
      <c r="Q882">
        <v>-6.3153728791534511E-2</v>
      </c>
      <c r="R882">
        <v>23250.392940538699</v>
      </c>
      <c r="S882">
        <v>21870.060618255</v>
      </c>
      <c r="T882">
        <v>22244.934034313501</v>
      </c>
      <c r="U882">
        <v>20574.9407521344</v>
      </c>
      <c r="V882">
        <v>-0.379522394984869</v>
      </c>
      <c r="W882">
        <v>28</v>
      </c>
      <c r="X882">
        <v>1.1689207225998299</v>
      </c>
      <c r="Y882">
        <v>0.70716324409154896</v>
      </c>
      <c r="Z882">
        <v>0.14295178268958</v>
      </c>
      <c r="AA882">
        <v>2.7970190887608801E-2</v>
      </c>
      <c r="AB882">
        <v>0.70716324409154896</v>
      </c>
      <c r="AC882">
        <v>0.959235083047009</v>
      </c>
      <c r="AD882">
        <v>1</v>
      </c>
      <c r="AE882">
        <v>0.93666922518719298</v>
      </c>
    </row>
    <row r="883" spans="1:31" x14ac:dyDescent="0.25">
      <c r="A883" t="s">
        <v>1791</v>
      </c>
      <c r="B883" t="s">
        <v>1792</v>
      </c>
      <c r="C883">
        <v>2540000</v>
      </c>
      <c r="D883">
        <v>2540000</v>
      </c>
      <c r="E883">
        <v>2450000</v>
      </c>
      <c r="F883">
        <v>2780000</v>
      </c>
      <c r="G883">
        <v>2680000</v>
      </c>
      <c r="H883">
        <v>2210000</v>
      </c>
      <c r="I883">
        <v>2490000</v>
      </c>
      <c r="J883">
        <v>2450000</v>
      </c>
      <c r="K883">
        <v>4</v>
      </c>
      <c r="L883">
        <v>4</v>
      </c>
      <c r="M883">
        <v>2577500</v>
      </c>
      <c r="N883">
        <v>2457500</v>
      </c>
      <c r="O883">
        <v>141509.71698084901</v>
      </c>
      <c r="P883">
        <v>193110.503770941</v>
      </c>
      <c r="Q883">
        <v>-6.8781011027527733E-2</v>
      </c>
      <c r="R883">
        <v>528815.13768612</v>
      </c>
      <c r="S883">
        <v>417675.83943449601</v>
      </c>
      <c r="T883">
        <v>493950.57576296298</v>
      </c>
      <c r="U883">
        <v>396890.79841831001</v>
      </c>
      <c r="V883">
        <v>-0.37875933147585</v>
      </c>
      <c r="W883">
        <v>28</v>
      </c>
      <c r="X883">
        <v>1.54890553404721</v>
      </c>
      <c r="Y883">
        <v>0.70772348832754495</v>
      </c>
      <c r="Z883">
        <v>0.14287150801575699</v>
      </c>
      <c r="AA883">
        <v>2.79280932385917E-2</v>
      </c>
      <c r="AB883">
        <v>0.70772348832754495</v>
      </c>
      <c r="AC883">
        <v>0.95936608504471899</v>
      </c>
      <c r="AD883">
        <v>1</v>
      </c>
      <c r="AE883">
        <v>0.93666922518719298</v>
      </c>
    </row>
    <row r="884" spans="1:31" x14ac:dyDescent="0.25">
      <c r="A884" t="s">
        <v>1793</v>
      </c>
      <c r="B884" t="s">
        <v>1794</v>
      </c>
      <c r="C884">
        <v>162000</v>
      </c>
      <c r="D884">
        <v>147000</v>
      </c>
      <c r="E884">
        <v>127000</v>
      </c>
      <c r="F884">
        <v>128000</v>
      </c>
      <c r="G884">
        <v>155000</v>
      </c>
      <c r="H884">
        <v>146000</v>
      </c>
      <c r="I884">
        <v>158000</v>
      </c>
      <c r="J884">
        <v>129000</v>
      </c>
      <c r="K884">
        <v>4</v>
      </c>
      <c r="L884">
        <v>4</v>
      </c>
      <c r="M884">
        <v>141000</v>
      </c>
      <c r="N884">
        <v>147000</v>
      </c>
      <c r="O884">
        <v>16753.1091641721</v>
      </c>
      <c r="P884">
        <v>13038.4048104053</v>
      </c>
      <c r="Q884">
        <v>6.0120992437570929E-2</v>
      </c>
      <c r="R884">
        <v>21456.804179513299</v>
      </c>
      <c r="S884">
        <v>24917.851289540798</v>
      </c>
      <c r="T884">
        <v>21325.258911802499</v>
      </c>
      <c r="U884">
        <v>23845.921715780802</v>
      </c>
      <c r="V884">
        <v>0.375110892040393</v>
      </c>
      <c r="W884">
        <v>28</v>
      </c>
      <c r="X884">
        <v>1.2503730438441201</v>
      </c>
      <c r="Y884">
        <v>0.71040448837402803</v>
      </c>
      <c r="Z884">
        <v>0.14248854944419601</v>
      </c>
      <c r="AA884">
        <v>2.7726940429270399E-2</v>
      </c>
      <c r="AB884">
        <v>0.71040448837402803</v>
      </c>
      <c r="AC884">
        <v>0.95999017673269704</v>
      </c>
      <c r="AD884">
        <v>1</v>
      </c>
      <c r="AE884">
        <v>0.93745274948663004</v>
      </c>
    </row>
    <row r="885" spans="1:31" x14ac:dyDescent="0.25">
      <c r="A885" t="s">
        <v>1795</v>
      </c>
      <c r="B885" t="s">
        <v>1796</v>
      </c>
      <c r="C885">
        <v>73449</v>
      </c>
      <c r="D885">
        <v>81400</v>
      </c>
      <c r="E885">
        <v>64884</v>
      </c>
      <c r="F885">
        <v>60955</v>
      </c>
      <c r="G885">
        <v>62519</v>
      </c>
      <c r="H885">
        <v>60639</v>
      </c>
      <c r="I885">
        <v>71210</v>
      </c>
      <c r="J885">
        <v>69724</v>
      </c>
      <c r="K885">
        <v>4</v>
      </c>
      <c r="L885">
        <v>4</v>
      </c>
      <c r="M885">
        <v>70172</v>
      </c>
      <c r="N885">
        <v>66023</v>
      </c>
      <c r="O885">
        <v>9123.6459451982992</v>
      </c>
      <c r="P885">
        <v>5223.9143050653802</v>
      </c>
      <c r="Q885">
        <v>-8.7926787568457496E-2</v>
      </c>
      <c r="R885">
        <v>16222.4970550705</v>
      </c>
      <c r="S885">
        <v>16770.825721599598</v>
      </c>
      <c r="T885">
        <v>15601.6383627335</v>
      </c>
      <c r="U885">
        <v>15713.949641301901</v>
      </c>
      <c r="V885">
        <v>-0.374735696104603</v>
      </c>
      <c r="W885">
        <v>28</v>
      </c>
      <c r="X885">
        <v>1.0144491908735001</v>
      </c>
      <c r="Y885">
        <v>0.71068041047756603</v>
      </c>
      <c r="Z885">
        <v>0.14244924742552101</v>
      </c>
      <c r="AA885">
        <v>2.7706266255208702E-2</v>
      </c>
      <c r="AB885">
        <v>0.71068041047756603</v>
      </c>
      <c r="AC885">
        <v>0.96005414354047702</v>
      </c>
      <c r="AD885">
        <v>1</v>
      </c>
      <c r="AE885">
        <v>0.93745274948663004</v>
      </c>
    </row>
    <row r="886" spans="1:31" x14ac:dyDescent="0.25">
      <c r="A886" t="s">
        <v>1797</v>
      </c>
      <c r="B886" t="s">
        <v>1798</v>
      </c>
      <c r="C886">
        <v>73209</v>
      </c>
      <c r="D886">
        <v>63537</v>
      </c>
      <c r="E886">
        <v>11367</v>
      </c>
      <c r="F886">
        <v>73771</v>
      </c>
      <c r="G886">
        <v>57848</v>
      </c>
      <c r="H886">
        <v>62350</v>
      </c>
      <c r="I886">
        <v>12658</v>
      </c>
      <c r="J886">
        <v>69078</v>
      </c>
      <c r="K886">
        <v>4</v>
      </c>
      <c r="L886">
        <v>4</v>
      </c>
      <c r="M886">
        <v>55471</v>
      </c>
      <c r="N886">
        <v>50483.5</v>
      </c>
      <c r="O886">
        <v>29775.548223332498</v>
      </c>
      <c r="P886">
        <v>25635.740435311502</v>
      </c>
      <c r="Q886">
        <v>-0.13592179855942504</v>
      </c>
      <c r="R886">
        <v>14195.293372235899</v>
      </c>
      <c r="S886">
        <v>15475.268224105501</v>
      </c>
      <c r="T886">
        <v>19044.733173478999</v>
      </c>
      <c r="U886">
        <v>18603.725975298799</v>
      </c>
      <c r="V886">
        <v>-0.37467170988172899</v>
      </c>
      <c r="W886">
        <v>28</v>
      </c>
      <c r="X886">
        <v>1.0479725734738099</v>
      </c>
      <c r="Y886">
        <v>0.71072747045127005</v>
      </c>
      <c r="Z886">
        <v>0.14244254632193201</v>
      </c>
      <c r="AA886">
        <v>2.7702740681447E-2</v>
      </c>
      <c r="AB886">
        <v>0.71072747045127005</v>
      </c>
      <c r="AC886">
        <v>0.96006504851943297</v>
      </c>
      <c r="AD886">
        <v>1</v>
      </c>
      <c r="AE886">
        <v>0.93745274948663004</v>
      </c>
    </row>
    <row r="887" spans="1:31" x14ac:dyDescent="0.25">
      <c r="A887" t="s">
        <v>1799</v>
      </c>
      <c r="B887" t="s">
        <v>1800</v>
      </c>
      <c r="C887">
        <v>287000</v>
      </c>
      <c r="D887">
        <v>297000</v>
      </c>
      <c r="E887">
        <v>274000</v>
      </c>
      <c r="F887">
        <v>323000</v>
      </c>
      <c r="G887">
        <v>287000</v>
      </c>
      <c r="H887">
        <v>314000</v>
      </c>
      <c r="I887">
        <v>332000</v>
      </c>
      <c r="J887">
        <v>294000</v>
      </c>
      <c r="K887">
        <v>4</v>
      </c>
      <c r="L887">
        <v>4</v>
      </c>
      <c r="M887">
        <v>295250</v>
      </c>
      <c r="N887">
        <v>306750</v>
      </c>
      <c r="O887">
        <v>20758.532382292</v>
      </c>
      <c r="P887">
        <v>20353.1324370476</v>
      </c>
      <c r="Q887">
        <v>5.5126284265747859E-2</v>
      </c>
      <c r="R887">
        <v>49204.892540356399</v>
      </c>
      <c r="S887">
        <v>42376.207640025903</v>
      </c>
      <c r="T887">
        <v>46557.343596669103</v>
      </c>
      <c r="U887">
        <v>40348.1860872217</v>
      </c>
      <c r="V887">
        <v>0.37332731793728502</v>
      </c>
      <c r="W887">
        <v>28</v>
      </c>
      <c r="X887">
        <v>1.33146071090641</v>
      </c>
      <c r="Y887">
        <v>0.71171649953634497</v>
      </c>
      <c r="Z887">
        <v>0.142301852455686</v>
      </c>
      <c r="AA887">
        <v>2.7628680594619499E-2</v>
      </c>
      <c r="AB887">
        <v>0.71171649953634497</v>
      </c>
      <c r="AC887">
        <v>0.96029390133828296</v>
      </c>
      <c r="AD887">
        <v>1</v>
      </c>
      <c r="AE887">
        <v>0.93769654063206598</v>
      </c>
    </row>
    <row r="888" spans="1:31" x14ac:dyDescent="0.25">
      <c r="A888" t="s">
        <v>1801</v>
      </c>
      <c r="B888" t="s">
        <v>1802</v>
      </c>
      <c r="C888">
        <v>7838.5</v>
      </c>
      <c r="D888">
        <v>21091</v>
      </c>
      <c r="E888">
        <v>24861</v>
      </c>
      <c r="F888">
        <v>25195</v>
      </c>
      <c r="G888">
        <v>22238</v>
      </c>
      <c r="H888">
        <v>9623.7999999999993</v>
      </c>
      <c r="I888">
        <v>14141</v>
      </c>
      <c r="J888">
        <v>43747</v>
      </c>
      <c r="K888">
        <v>4</v>
      </c>
      <c r="L888">
        <v>4</v>
      </c>
      <c r="M888">
        <v>19746.375</v>
      </c>
      <c r="N888">
        <v>22437.45</v>
      </c>
      <c r="O888">
        <v>8153.7804460569096</v>
      </c>
      <c r="P888">
        <v>15134.479513459801</v>
      </c>
      <c r="Q888">
        <v>0.18432089348402542</v>
      </c>
      <c r="R888">
        <v>8553.0243505629005</v>
      </c>
      <c r="S888">
        <v>9859.4063609487202</v>
      </c>
      <c r="T888">
        <v>8772.12758515516</v>
      </c>
      <c r="U888">
        <v>11506.681710807999</v>
      </c>
      <c r="V888">
        <v>0.371976258186204</v>
      </c>
      <c r="W888">
        <v>28</v>
      </c>
      <c r="X888">
        <v>1.72064121344305</v>
      </c>
      <c r="Y888">
        <v>0.71271094944465996</v>
      </c>
      <c r="Z888">
        <v>0.14216065418038601</v>
      </c>
      <c r="AA888">
        <v>2.75542807434347E-2</v>
      </c>
      <c r="AB888">
        <v>0.71271094944465996</v>
      </c>
      <c r="AC888">
        <v>0.96052337356918505</v>
      </c>
      <c r="AD888">
        <v>1</v>
      </c>
      <c r="AE888">
        <v>0.93794691540911201</v>
      </c>
    </row>
    <row r="889" spans="1:31" x14ac:dyDescent="0.25">
      <c r="A889" t="s">
        <v>1803</v>
      </c>
      <c r="B889" t="s">
        <v>1804</v>
      </c>
      <c r="C889">
        <v>124000</v>
      </c>
      <c r="D889">
        <v>119000</v>
      </c>
      <c r="E889">
        <v>137000</v>
      </c>
      <c r="F889">
        <v>138000</v>
      </c>
      <c r="G889">
        <v>96394</v>
      </c>
      <c r="H889">
        <v>129000</v>
      </c>
      <c r="I889">
        <v>147000</v>
      </c>
      <c r="J889">
        <v>123000</v>
      </c>
      <c r="K889">
        <v>4</v>
      </c>
      <c r="L889">
        <v>4</v>
      </c>
      <c r="M889">
        <v>129500</v>
      </c>
      <c r="N889">
        <v>123848.5</v>
      </c>
      <c r="O889">
        <v>9469.2484742278593</v>
      </c>
      <c r="P889">
        <v>20952.322281790199</v>
      </c>
      <c r="Q889">
        <v>-6.437570252631189E-2</v>
      </c>
      <c r="R889">
        <v>22467.677910439001</v>
      </c>
      <c r="S889">
        <v>21836.7371577796</v>
      </c>
      <c r="T889">
        <v>21257.870153103198</v>
      </c>
      <c r="U889">
        <v>22423.069280439398</v>
      </c>
      <c r="V889">
        <v>-0.36581566194953902</v>
      </c>
      <c r="W889">
        <v>28</v>
      </c>
      <c r="X889">
        <v>1.1126296205017101</v>
      </c>
      <c r="Y889">
        <v>0.71725197400092999</v>
      </c>
      <c r="Z889">
        <v>0.14151926387317501</v>
      </c>
      <c r="AA889">
        <v>2.7215366789789201E-2</v>
      </c>
      <c r="AB889">
        <v>0.71725197400092999</v>
      </c>
      <c r="AC889">
        <v>0.96156315524998504</v>
      </c>
      <c r="AD889">
        <v>1</v>
      </c>
      <c r="AE889">
        <v>0.94019788888415001</v>
      </c>
    </row>
    <row r="890" spans="1:31" x14ac:dyDescent="0.25">
      <c r="A890" t="s">
        <v>1805</v>
      </c>
      <c r="B890" t="s">
        <v>1806</v>
      </c>
      <c r="C890">
        <v>540000</v>
      </c>
      <c r="D890">
        <v>753000</v>
      </c>
      <c r="E890">
        <v>705000</v>
      </c>
      <c r="F890">
        <v>641000</v>
      </c>
      <c r="G890">
        <v>673000</v>
      </c>
      <c r="H890">
        <v>659000</v>
      </c>
      <c r="I890">
        <v>644000</v>
      </c>
      <c r="J890">
        <v>738000</v>
      </c>
      <c r="K890">
        <v>4</v>
      </c>
      <c r="L890">
        <v>4</v>
      </c>
      <c r="M890">
        <v>659750</v>
      </c>
      <c r="N890">
        <v>678500</v>
      </c>
      <c r="O890">
        <v>92077.413082688203</v>
      </c>
      <c r="P890">
        <v>41396.457175302698</v>
      </c>
      <c r="Q890">
        <v>4.042937009258573E-2</v>
      </c>
      <c r="R890">
        <v>67597.359943015093</v>
      </c>
      <c r="S890">
        <v>71715.782680347402</v>
      </c>
      <c r="T890">
        <v>75719.211968197007</v>
      </c>
      <c r="U890">
        <v>69105.944454592798</v>
      </c>
      <c r="V890">
        <v>0.36580525410447201</v>
      </c>
      <c r="W890">
        <v>28</v>
      </c>
      <c r="X890">
        <v>1.20055305571601</v>
      </c>
      <c r="Y890">
        <v>0.71725965468530894</v>
      </c>
      <c r="Z890">
        <v>0.141518183683772</v>
      </c>
      <c r="AA890">
        <v>2.72147946716427E-2</v>
      </c>
      <c r="AB890">
        <v>0.71725965468530894</v>
      </c>
      <c r="AC890">
        <v>0.96156490273625295</v>
      </c>
      <c r="AD890">
        <v>1</v>
      </c>
      <c r="AE890">
        <v>0.94019788888415001</v>
      </c>
    </row>
    <row r="891" spans="1:31" x14ac:dyDescent="0.25">
      <c r="A891" t="s">
        <v>1807</v>
      </c>
      <c r="B891" t="s">
        <v>1808</v>
      </c>
      <c r="C891">
        <v>153000</v>
      </c>
      <c r="D891">
        <v>110000</v>
      </c>
      <c r="E891">
        <v>41624</v>
      </c>
      <c r="F891">
        <v>8677.9</v>
      </c>
      <c r="G891">
        <v>152000</v>
      </c>
      <c r="H891">
        <v>119000</v>
      </c>
      <c r="I891">
        <v>55599</v>
      </c>
      <c r="J891">
        <v>21150</v>
      </c>
      <c r="K891">
        <v>4</v>
      </c>
      <c r="L891">
        <v>4</v>
      </c>
      <c r="M891">
        <v>78325.475000000006</v>
      </c>
      <c r="N891">
        <v>86937.25</v>
      </c>
      <c r="O891">
        <v>65261.890841203502</v>
      </c>
      <c r="P891">
        <v>59361.125187982499</v>
      </c>
      <c r="Q891">
        <v>0.15049284723542358</v>
      </c>
      <c r="R891">
        <v>17206.002800694201</v>
      </c>
      <c r="S891">
        <v>19401.698131009802</v>
      </c>
      <c r="T891">
        <v>34152.914095534499</v>
      </c>
      <c r="U891">
        <v>32828.929136131403</v>
      </c>
      <c r="V891">
        <v>0.363576453499311</v>
      </c>
      <c r="W891">
        <v>28</v>
      </c>
      <c r="X891">
        <v>1.0822861443031999</v>
      </c>
      <c r="Y891">
        <v>0.71890513733636796</v>
      </c>
      <c r="Z891">
        <v>0.14128712772593299</v>
      </c>
      <c r="AA891">
        <v>2.7092311301498698E-2</v>
      </c>
      <c r="AB891">
        <v>0.71890513733636796</v>
      </c>
      <c r="AC891">
        <v>0.96193840782175299</v>
      </c>
      <c r="AD891">
        <v>1</v>
      </c>
      <c r="AE891">
        <v>0.94019788888415001</v>
      </c>
    </row>
    <row r="892" spans="1:31" x14ac:dyDescent="0.25">
      <c r="A892" t="s">
        <v>1809</v>
      </c>
      <c r="B892" t="s">
        <v>1810</v>
      </c>
      <c r="C892">
        <v>5040000</v>
      </c>
      <c r="D892">
        <v>4940000</v>
      </c>
      <c r="E892">
        <v>5220000</v>
      </c>
      <c r="F892">
        <v>5390000</v>
      </c>
      <c r="G892">
        <v>4980000</v>
      </c>
      <c r="H892">
        <v>5090000</v>
      </c>
      <c r="I892">
        <v>5150000</v>
      </c>
      <c r="J892">
        <v>4800000</v>
      </c>
      <c r="K892">
        <v>4</v>
      </c>
      <c r="L892">
        <v>4</v>
      </c>
      <c r="M892">
        <v>5147500</v>
      </c>
      <c r="N892">
        <v>5005000</v>
      </c>
      <c r="O892">
        <v>198892.768428954</v>
      </c>
      <c r="P892">
        <v>153731.36743466899</v>
      </c>
      <c r="Q892">
        <v>-4.050185579626072E-2</v>
      </c>
      <c r="R892">
        <v>654037.27573599597</v>
      </c>
      <c r="S892">
        <v>526977.05361649406</v>
      </c>
      <c r="T892">
        <v>612480.44263971399</v>
      </c>
      <c r="U892">
        <v>493048.66323575098</v>
      </c>
      <c r="V892">
        <v>-0.36246833773264198</v>
      </c>
      <c r="W892">
        <v>28</v>
      </c>
      <c r="X892">
        <v>1.5431384048950501</v>
      </c>
      <c r="Y892">
        <v>0.71972375114616105</v>
      </c>
      <c r="Z892">
        <v>0.14117244549917399</v>
      </c>
      <c r="AA892">
        <v>2.70314394209469E-2</v>
      </c>
      <c r="AB892">
        <v>0.71972375114616105</v>
      </c>
      <c r="AC892">
        <v>0.96212357872214804</v>
      </c>
      <c r="AD892">
        <v>1</v>
      </c>
      <c r="AE892">
        <v>0.94019788888415001</v>
      </c>
    </row>
    <row r="893" spans="1:31" x14ac:dyDescent="0.25">
      <c r="A893" t="s">
        <v>1811</v>
      </c>
      <c r="B893" t="s">
        <v>1812</v>
      </c>
      <c r="C893">
        <v>2608.6</v>
      </c>
      <c r="D893">
        <v>13843</v>
      </c>
      <c r="E893">
        <v>14821</v>
      </c>
      <c r="F893">
        <v>5806.8</v>
      </c>
      <c r="G893">
        <v>5606.1</v>
      </c>
      <c r="H893">
        <v>15881</v>
      </c>
      <c r="I893">
        <v>7706.3</v>
      </c>
      <c r="J893">
        <v>14216</v>
      </c>
      <c r="K893">
        <v>4</v>
      </c>
      <c r="L893">
        <v>4</v>
      </c>
      <c r="M893">
        <v>9269.85</v>
      </c>
      <c r="N893">
        <v>10852.35</v>
      </c>
      <c r="O893">
        <v>6002.6087137177301</v>
      </c>
      <c r="P893">
        <v>4967.3008032532098</v>
      </c>
      <c r="Q893">
        <v>0.22738958276021998</v>
      </c>
      <c r="R893">
        <v>5908.7430626429305</v>
      </c>
      <c r="S893">
        <v>6292.1033961358398</v>
      </c>
      <c r="T893">
        <v>6135.6852514844404</v>
      </c>
      <c r="U893">
        <v>6262.7527812226599</v>
      </c>
      <c r="V893">
        <v>0.36099312376195902</v>
      </c>
      <c r="W893">
        <v>28</v>
      </c>
      <c r="X893">
        <v>1.0418480683859099</v>
      </c>
      <c r="Y893">
        <v>0.720814082475144</v>
      </c>
      <c r="Z893">
        <v>0.14101997099913899</v>
      </c>
      <c r="AA893">
        <v>2.6950426363295699E-2</v>
      </c>
      <c r="AB893">
        <v>0.720814082475144</v>
      </c>
      <c r="AC893">
        <v>0.96236954777219197</v>
      </c>
      <c r="AD893">
        <v>1</v>
      </c>
      <c r="AE893">
        <v>0.94019788888415001</v>
      </c>
    </row>
    <row r="894" spans="1:31" x14ac:dyDescent="0.25">
      <c r="A894" t="s">
        <v>1813</v>
      </c>
      <c r="B894" t="s">
        <v>1814</v>
      </c>
      <c r="C894">
        <v>85116</v>
      </c>
      <c r="D894">
        <v>84028</v>
      </c>
      <c r="E894">
        <v>92086</v>
      </c>
      <c r="F894">
        <v>93469</v>
      </c>
      <c r="G894">
        <v>76444</v>
      </c>
      <c r="H894">
        <v>79457</v>
      </c>
      <c r="I894">
        <v>90800</v>
      </c>
      <c r="J894">
        <v>88880</v>
      </c>
      <c r="K894">
        <v>4</v>
      </c>
      <c r="L894">
        <v>4</v>
      </c>
      <c r="M894">
        <v>88674.75</v>
      </c>
      <c r="N894">
        <v>83895.25</v>
      </c>
      <c r="O894">
        <v>4791.6053938111399</v>
      </c>
      <c r="P894">
        <v>7017.6561792381899</v>
      </c>
      <c r="Q894">
        <v>-7.993422764045463E-2</v>
      </c>
      <c r="R894">
        <v>20465.8981009013</v>
      </c>
      <c r="S894">
        <v>19660.859207224999</v>
      </c>
      <c r="T894">
        <v>19077.125920977702</v>
      </c>
      <c r="U894">
        <v>18490.026485235401</v>
      </c>
      <c r="V894">
        <v>-0.35980413851278797</v>
      </c>
      <c r="W894">
        <v>28</v>
      </c>
      <c r="X894">
        <v>1.06451264871764</v>
      </c>
      <c r="Y894">
        <v>0.72169329789291803</v>
      </c>
      <c r="Z894">
        <v>0.140897246247501</v>
      </c>
      <c r="AA894">
        <v>2.68851518672075E-2</v>
      </c>
      <c r="AB894">
        <v>0.72169329789291803</v>
      </c>
      <c r="AC894">
        <v>0.96256733859871502</v>
      </c>
      <c r="AD894">
        <v>1</v>
      </c>
      <c r="AE894">
        <v>0.94019788888415001</v>
      </c>
    </row>
    <row r="895" spans="1:31" x14ac:dyDescent="0.25">
      <c r="A895" t="s">
        <v>1815</v>
      </c>
      <c r="B895" t="s">
        <v>1816</v>
      </c>
      <c r="C895">
        <v>218000</v>
      </c>
      <c r="D895">
        <v>248000</v>
      </c>
      <c r="E895">
        <v>221000</v>
      </c>
      <c r="F895">
        <v>249000</v>
      </c>
      <c r="G895">
        <v>214000</v>
      </c>
      <c r="H895">
        <v>255000</v>
      </c>
      <c r="I895">
        <v>213000</v>
      </c>
      <c r="J895">
        <v>217000</v>
      </c>
      <c r="K895">
        <v>4</v>
      </c>
      <c r="L895">
        <v>4</v>
      </c>
      <c r="M895">
        <v>234000</v>
      </c>
      <c r="N895">
        <v>224750</v>
      </c>
      <c r="O895">
        <v>16792.855623746698</v>
      </c>
      <c r="P895">
        <v>20238.165265985299</v>
      </c>
      <c r="Q895">
        <v>-5.8187414068957145E-2</v>
      </c>
      <c r="R895">
        <v>41635.577744322902</v>
      </c>
      <c r="S895">
        <v>34327.884875727301</v>
      </c>
      <c r="T895">
        <v>39323.072116255003</v>
      </c>
      <c r="U895">
        <v>33133.489920638</v>
      </c>
      <c r="V895">
        <v>-0.35977431055027598</v>
      </c>
      <c r="W895">
        <v>28</v>
      </c>
      <c r="X895">
        <v>1.40851188282427</v>
      </c>
      <c r="Y895">
        <v>0.72171535968013301</v>
      </c>
      <c r="Z895">
        <v>0.140894169364465</v>
      </c>
      <c r="AA895">
        <v>2.6883514557892899E-2</v>
      </c>
      <c r="AB895">
        <v>0.72171535968013301</v>
      </c>
      <c r="AC895">
        <v>0.96257229534342204</v>
      </c>
      <c r="AD895">
        <v>1</v>
      </c>
      <c r="AE895">
        <v>0.94019788888415001</v>
      </c>
    </row>
    <row r="896" spans="1:31" x14ac:dyDescent="0.25">
      <c r="A896" t="s">
        <v>1817</v>
      </c>
      <c r="B896" t="s">
        <v>1818</v>
      </c>
      <c r="C896">
        <v>25889</v>
      </c>
      <c r="D896">
        <v>30459</v>
      </c>
      <c r="E896">
        <v>28830</v>
      </c>
      <c r="F896">
        <v>32891</v>
      </c>
      <c r="G896">
        <v>46062</v>
      </c>
      <c r="H896">
        <v>21547</v>
      </c>
      <c r="I896">
        <v>34749</v>
      </c>
      <c r="J896">
        <v>28623</v>
      </c>
      <c r="K896">
        <v>4</v>
      </c>
      <c r="L896">
        <v>4</v>
      </c>
      <c r="M896">
        <v>29517.25</v>
      </c>
      <c r="N896">
        <v>32745.25</v>
      </c>
      <c r="O896">
        <v>2938.5706701274598</v>
      </c>
      <c r="P896">
        <v>10388.2079421814</v>
      </c>
      <c r="Q896">
        <v>0.14972732789467683</v>
      </c>
      <c r="R896">
        <v>12380.533910285099</v>
      </c>
      <c r="S896">
        <v>13922.2219986866</v>
      </c>
      <c r="T896">
        <v>11542.582750081199</v>
      </c>
      <c r="U896">
        <v>13757.293591085599</v>
      </c>
      <c r="V896">
        <v>0.359502960323832</v>
      </c>
      <c r="W896">
        <v>28</v>
      </c>
      <c r="X896">
        <v>1.42056142594021</v>
      </c>
      <c r="Y896">
        <v>0.72191607085056597</v>
      </c>
      <c r="Z896">
        <v>0.140866182689626</v>
      </c>
      <c r="AA896">
        <v>2.6868620170317201E-2</v>
      </c>
      <c r="AB896">
        <v>0.72191607085056597</v>
      </c>
      <c r="AC896">
        <v>0.96261737599276098</v>
      </c>
      <c r="AD896">
        <v>1</v>
      </c>
      <c r="AE896">
        <v>0.94019788888415001</v>
      </c>
    </row>
    <row r="897" spans="1:31" x14ac:dyDescent="0.25">
      <c r="A897" t="s">
        <v>1819</v>
      </c>
      <c r="B897" t="s">
        <v>1820</v>
      </c>
      <c r="C897">
        <v>4780000</v>
      </c>
      <c r="D897">
        <v>4740000</v>
      </c>
      <c r="E897">
        <v>4840000</v>
      </c>
      <c r="F897">
        <v>4580000</v>
      </c>
      <c r="G897">
        <v>5030000</v>
      </c>
      <c r="H897">
        <v>4790000</v>
      </c>
      <c r="I897">
        <v>4740000</v>
      </c>
      <c r="J897">
        <v>4920000</v>
      </c>
      <c r="K897">
        <v>4</v>
      </c>
      <c r="L897">
        <v>4</v>
      </c>
      <c r="M897">
        <v>4735000</v>
      </c>
      <c r="N897">
        <v>4870000</v>
      </c>
      <c r="O897">
        <v>111205.51545074899</v>
      </c>
      <c r="P897">
        <v>130894.35944047901</v>
      </c>
      <c r="Q897">
        <v>4.055734661395706E-2</v>
      </c>
      <c r="R897">
        <v>631822.44845778402</v>
      </c>
      <c r="S897">
        <v>505459.25575488602</v>
      </c>
      <c r="T897">
        <v>587214.68917145894</v>
      </c>
      <c r="U897">
        <v>471870.79880736402</v>
      </c>
      <c r="V897">
        <v>0.35841591182321703</v>
      </c>
      <c r="W897">
        <v>28</v>
      </c>
      <c r="X897">
        <v>1.5486298181067699</v>
      </c>
      <c r="Y897">
        <v>0.72272033650608802</v>
      </c>
      <c r="Z897">
        <v>0.14075414320397001</v>
      </c>
      <c r="AA897">
        <v>2.6808961208797E-2</v>
      </c>
      <c r="AB897">
        <v>0.72272033650608802</v>
      </c>
      <c r="AC897">
        <v>0.96279776027156405</v>
      </c>
      <c r="AD897">
        <v>1</v>
      </c>
      <c r="AE897">
        <v>0.94019788888415001</v>
      </c>
    </row>
    <row r="898" spans="1:31" x14ac:dyDescent="0.25">
      <c r="A898" t="s">
        <v>1821</v>
      </c>
      <c r="B898" t="s">
        <v>1822</v>
      </c>
      <c r="C898">
        <v>353000</v>
      </c>
      <c r="D898">
        <v>605000</v>
      </c>
      <c r="E898">
        <v>354000</v>
      </c>
      <c r="F898">
        <v>568000</v>
      </c>
      <c r="G898">
        <v>365000</v>
      </c>
      <c r="H898">
        <v>405000</v>
      </c>
      <c r="I898">
        <v>419000</v>
      </c>
      <c r="J898">
        <v>617000</v>
      </c>
      <c r="K898">
        <v>4</v>
      </c>
      <c r="L898">
        <v>4</v>
      </c>
      <c r="M898">
        <v>470000</v>
      </c>
      <c r="N898">
        <v>451500</v>
      </c>
      <c r="O898">
        <v>135368.63250645099</v>
      </c>
      <c r="P898">
        <v>112680.965562068</v>
      </c>
      <c r="Q898">
        <v>-5.7934769084141448E-2</v>
      </c>
      <c r="R898">
        <v>49522.097566459699</v>
      </c>
      <c r="S898">
        <v>47368.905820709697</v>
      </c>
      <c r="T898">
        <v>77645.374146354603</v>
      </c>
      <c r="U898">
        <v>68147.297852213</v>
      </c>
      <c r="V898">
        <v>-0.35814702806647702</v>
      </c>
      <c r="W898">
        <v>28</v>
      </c>
      <c r="X898">
        <v>1.2981769507362799</v>
      </c>
      <c r="Y898">
        <v>0.722919323205927</v>
      </c>
      <c r="Z898">
        <v>0.14072644903415801</v>
      </c>
      <c r="AA898">
        <v>2.6794206645098601E-2</v>
      </c>
      <c r="AB898">
        <v>0.722919323205927</v>
      </c>
      <c r="AC898">
        <v>0.96284232632420597</v>
      </c>
      <c r="AD898">
        <v>1</v>
      </c>
      <c r="AE898">
        <v>0.94019788888415001</v>
      </c>
    </row>
    <row r="899" spans="1:31" x14ac:dyDescent="0.25">
      <c r="A899" t="s">
        <v>1823</v>
      </c>
      <c r="B899" t="s">
        <v>1824</v>
      </c>
      <c r="C899">
        <v>837000</v>
      </c>
      <c r="D899">
        <v>693000</v>
      </c>
      <c r="E899">
        <v>795000</v>
      </c>
      <c r="F899">
        <v>740000</v>
      </c>
      <c r="G899">
        <v>774000</v>
      </c>
      <c r="H899">
        <v>768000</v>
      </c>
      <c r="I899">
        <v>826000</v>
      </c>
      <c r="J899">
        <v>767000</v>
      </c>
      <c r="K899">
        <v>4</v>
      </c>
      <c r="L899">
        <v>4</v>
      </c>
      <c r="M899">
        <v>766250</v>
      </c>
      <c r="N899">
        <v>783750</v>
      </c>
      <c r="O899">
        <v>62946.4057750719</v>
      </c>
      <c r="P899">
        <v>28335.784207723402</v>
      </c>
      <c r="Q899">
        <v>3.2578369111257451E-2</v>
      </c>
      <c r="R899">
        <v>73674.178777258203</v>
      </c>
      <c r="S899">
        <v>67572.746539252403</v>
      </c>
      <c r="T899">
        <v>74172.273132042697</v>
      </c>
      <c r="U899">
        <v>63920.521463486497</v>
      </c>
      <c r="V899">
        <v>0.35745267021725602</v>
      </c>
      <c r="W899">
        <v>28</v>
      </c>
      <c r="X899">
        <v>1.3464882228858199</v>
      </c>
      <c r="Y899">
        <v>0.72343327221797904</v>
      </c>
      <c r="Z899">
        <v>0.14065496728086599</v>
      </c>
      <c r="AA899">
        <v>2.6756108875073001E-2</v>
      </c>
      <c r="AB899">
        <v>0.72343327221797904</v>
      </c>
      <c r="AC899">
        <v>0.96295731628436498</v>
      </c>
      <c r="AD899">
        <v>1</v>
      </c>
      <c r="AE899">
        <v>0.94019788888415001</v>
      </c>
    </row>
    <row r="900" spans="1:31" x14ac:dyDescent="0.25">
      <c r="A900" t="s">
        <v>1825</v>
      </c>
      <c r="B900" t="s">
        <v>1826</v>
      </c>
      <c r="C900">
        <v>46116</v>
      </c>
      <c r="D900">
        <v>51238</v>
      </c>
      <c r="E900">
        <v>61770</v>
      </c>
      <c r="F900">
        <v>59070</v>
      </c>
      <c r="G900">
        <v>68374</v>
      </c>
      <c r="H900">
        <v>67255</v>
      </c>
      <c r="I900">
        <v>14831</v>
      </c>
      <c r="J900">
        <v>85306</v>
      </c>
      <c r="K900">
        <v>4</v>
      </c>
      <c r="L900">
        <v>4</v>
      </c>
      <c r="M900">
        <v>54548.5</v>
      </c>
      <c r="N900">
        <v>58941.5</v>
      </c>
      <c r="O900">
        <v>7180.0763923512704</v>
      </c>
      <c r="P900">
        <v>30544.554391904301</v>
      </c>
      <c r="Q900">
        <v>0.11174425082480786</v>
      </c>
      <c r="R900">
        <v>14214.377025375001</v>
      </c>
      <c r="S900">
        <v>16204.8682499522</v>
      </c>
      <c r="T900">
        <v>13573.194859286101</v>
      </c>
      <c r="U900">
        <v>20615.670996632802</v>
      </c>
      <c r="V900">
        <v>0.35595728199146298</v>
      </c>
      <c r="W900">
        <v>28</v>
      </c>
      <c r="X900">
        <v>2.30691069029153</v>
      </c>
      <c r="Y900">
        <v>0.724540573381113</v>
      </c>
      <c r="Z900">
        <v>0.14050119286542301</v>
      </c>
      <c r="AA900">
        <v>2.6674079762118101E-2</v>
      </c>
      <c r="AB900">
        <v>0.724540573381113</v>
      </c>
      <c r="AC900">
        <v>0.963204490659749</v>
      </c>
      <c r="AD900">
        <v>1</v>
      </c>
      <c r="AE900">
        <v>0.94019788888415001</v>
      </c>
    </row>
    <row r="901" spans="1:31" x14ac:dyDescent="0.25">
      <c r="A901" t="s">
        <v>1827</v>
      </c>
      <c r="B901" t="s">
        <v>1828</v>
      </c>
      <c r="C901">
        <v>67251</v>
      </c>
      <c r="D901">
        <v>91230</v>
      </c>
      <c r="E901">
        <v>89137</v>
      </c>
      <c r="F901">
        <v>89932</v>
      </c>
      <c r="G901">
        <v>95378</v>
      </c>
      <c r="H901">
        <v>83655</v>
      </c>
      <c r="I901">
        <v>93374</v>
      </c>
      <c r="J901">
        <v>83668</v>
      </c>
      <c r="K901">
        <v>4</v>
      </c>
      <c r="L901">
        <v>4</v>
      </c>
      <c r="M901">
        <v>84387.5</v>
      </c>
      <c r="N901">
        <v>89018.75</v>
      </c>
      <c r="O901">
        <v>11456.856302377801</v>
      </c>
      <c r="P901">
        <v>6239.8878929566199</v>
      </c>
      <c r="Q901">
        <v>7.7079928810516021E-2</v>
      </c>
      <c r="R901">
        <v>18606.839049544698</v>
      </c>
      <c r="S901">
        <v>20212.591719310502</v>
      </c>
      <c r="T901">
        <v>18024.4916353673</v>
      </c>
      <c r="U901">
        <v>18934.8412247454</v>
      </c>
      <c r="V901">
        <v>0.35431325028292998</v>
      </c>
      <c r="W901">
        <v>28</v>
      </c>
      <c r="X901">
        <v>1.1035633939618601</v>
      </c>
      <c r="Y901">
        <v>0.72575864311346705</v>
      </c>
      <c r="Z901">
        <v>0.14033240167154301</v>
      </c>
      <c r="AA901">
        <v>2.6583926553203699E-2</v>
      </c>
      <c r="AB901">
        <v>0.72575864311346705</v>
      </c>
      <c r="AC901">
        <v>0.96347549085721795</v>
      </c>
      <c r="AD901">
        <v>1</v>
      </c>
      <c r="AE901">
        <v>0.94019788888415001</v>
      </c>
    </row>
    <row r="902" spans="1:31" x14ac:dyDescent="0.25">
      <c r="A902" t="s">
        <v>1829</v>
      </c>
      <c r="B902" t="s">
        <v>1830</v>
      </c>
      <c r="C902">
        <v>608000</v>
      </c>
      <c r="D902">
        <v>687000</v>
      </c>
      <c r="E902">
        <v>657000</v>
      </c>
      <c r="F902">
        <v>703000</v>
      </c>
      <c r="G902">
        <v>634000</v>
      </c>
      <c r="H902">
        <v>637000</v>
      </c>
      <c r="I902">
        <v>650000</v>
      </c>
      <c r="J902">
        <v>668000</v>
      </c>
      <c r="K902">
        <v>4</v>
      </c>
      <c r="L902">
        <v>4</v>
      </c>
      <c r="M902">
        <v>663750</v>
      </c>
      <c r="N902">
        <v>647250</v>
      </c>
      <c r="O902">
        <v>41772.199686713502</v>
      </c>
      <c r="P902">
        <v>15478.4796841723</v>
      </c>
      <c r="Q902">
        <v>-3.6316895791404812E-2</v>
      </c>
      <c r="R902">
        <v>68408.462880325096</v>
      </c>
      <c r="S902">
        <v>70459.848968107995</v>
      </c>
      <c r="T902">
        <v>66220.067914161205</v>
      </c>
      <c r="U902">
        <v>65625.470773442299</v>
      </c>
      <c r="V902">
        <v>-0.35396399032862003</v>
      </c>
      <c r="W902">
        <v>28</v>
      </c>
      <c r="X902">
        <v>1.0182030177104999</v>
      </c>
      <c r="Y902">
        <v>0.72601750556981703</v>
      </c>
      <c r="Z902">
        <v>0.140296579658932</v>
      </c>
      <c r="AA902">
        <v>2.6564778221977999E-2</v>
      </c>
      <c r="AB902">
        <v>0.72601750556981703</v>
      </c>
      <c r="AC902">
        <v>0.96353296202516003</v>
      </c>
      <c r="AD902">
        <v>1</v>
      </c>
      <c r="AE902">
        <v>0.94019788888415001</v>
      </c>
    </row>
    <row r="903" spans="1:31" x14ac:dyDescent="0.25">
      <c r="A903" t="s">
        <v>1831</v>
      </c>
      <c r="B903" t="s">
        <v>1832</v>
      </c>
      <c r="C903">
        <v>34141</v>
      </c>
      <c r="D903">
        <v>35397</v>
      </c>
      <c r="E903">
        <v>29711</v>
      </c>
      <c r="F903">
        <v>29462</v>
      </c>
      <c r="G903">
        <v>30215</v>
      </c>
      <c r="H903">
        <v>37152</v>
      </c>
      <c r="I903">
        <v>40356</v>
      </c>
      <c r="J903">
        <v>33852</v>
      </c>
      <c r="K903">
        <v>4</v>
      </c>
      <c r="L903">
        <v>4</v>
      </c>
      <c r="M903">
        <v>32177.75</v>
      </c>
      <c r="N903">
        <v>35393.75</v>
      </c>
      <c r="O903">
        <v>3037.4372284323299</v>
      </c>
      <c r="P903">
        <v>4355.5257145378</v>
      </c>
      <c r="Q903">
        <v>0.13743117426766896</v>
      </c>
      <c r="R903">
        <v>12499.884731620399</v>
      </c>
      <c r="S903">
        <v>14965.554781258001</v>
      </c>
      <c r="T903">
        <v>11657.748785358999</v>
      </c>
      <c r="U903">
        <v>14001.3411900432</v>
      </c>
      <c r="V903">
        <v>0.35303341024902801</v>
      </c>
      <c r="W903">
        <v>28</v>
      </c>
      <c r="X903">
        <v>1.4424803068805601</v>
      </c>
      <c r="Y903">
        <v>0.72670738850782701</v>
      </c>
      <c r="Z903">
        <v>0.14020119609578099</v>
      </c>
      <c r="AA903">
        <v>2.6513765334845299E-2</v>
      </c>
      <c r="AB903">
        <v>0.72670738850782701</v>
      </c>
      <c r="AC903">
        <v>0.96368591819209404</v>
      </c>
      <c r="AD903">
        <v>1</v>
      </c>
      <c r="AE903">
        <v>0.94019788888415001</v>
      </c>
    </row>
    <row r="904" spans="1:31" x14ac:dyDescent="0.25">
      <c r="A904" t="s">
        <v>1833</v>
      </c>
      <c r="B904" t="s">
        <v>1834</v>
      </c>
      <c r="C904">
        <v>5980.4</v>
      </c>
      <c r="D904">
        <v>11402</v>
      </c>
      <c r="E904">
        <v>9532.5</v>
      </c>
      <c r="F904">
        <v>11258</v>
      </c>
      <c r="G904">
        <v>8386.2999999999993</v>
      </c>
      <c r="H904">
        <v>6898.2</v>
      </c>
      <c r="I904">
        <v>9696.7999999999993</v>
      </c>
      <c r="J904">
        <v>7626.5</v>
      </c>
      <c r="K904">
        <v>4</v>
      </c>
      <c r="L904">
        <v>4</v>
      </c>
      <c r="M904">
        <v>9543.2250000000004</v>
      </c>
      <c r="N904">
        <v>8151.95</v>
      </c>
      <c r="O904">
        <v>2522.5208824705501</v>
      </c>
      <c r="P904">
        <v>1195.7519544899999</v>
      </c>
      <c r="Q904">
        <v>-0.22733168456921418</v>
      </c>
      <c r="R904">
        <v>6052.4114086243999</v>
      </c>
      <c r="S904">
        <v>5859.1814819787396</v>
      </c>
      <c r="T904">
        <v>5723.8195359296697</v>
      </c>
      <c r="U904">
        <v>5452.7159672638099</v>
      </c>
      <c r="V904">
        <v>-0.35198410003043901</v>
      </c>
      <c r="W904">
        <v>28</v>
      </c>
      <c r="X904">
        <v>1.10190997260402</v>
      </c>
      <c r="Y904">
        <v>0.72748557204865005</v>
      </c>
      <c r="Z904">
        <v>0.14009375055111001</v>
      </c>
      <c r="AA904">
        <v>2.6456255149600202E-2</v>
      </c>
      <c r="AB904">
        <v>0.72748557204865005</v>
      </c>
      <c r="AC904">
        <v>0.96385808941157303</v>
      </c>
      <c r="AD904">
        <v>1</v>
      </c>
      <c r="AE904">
        <v>0.94019788888415001</v>
      </c>
    </row>
    <row r="905" spans="1:31" x14ac:dyDescent="0.25">
      <c r="A905" t="s">
        <v>1835</v>
      </c>
      <c r="B905" t="s">
        <v>1836</v>
      </c>
      <c r="C905">
        <v>167000</v>
      </c>
      <c r="D905">
        <v>165000</v>
      </c>
      <c r="E905">
        <v>159000</v>
      </c>
      <c r="F905">
        <v>149000</v>
      </c>
      <c r="G905">
        <v>159000</v>
      </c>
      <c r="H905">
        <v>164000</v>
      </c>
      <c r="I905">
        <v>181000</v>
      </c>
      <c r="J905">
        <v>166000</v>
      </c>
      <c r="K905">
        <v>4</v>
      </c>
      <c r="L905">
        <v>4</v>
      </c>
      <c r="M905">
        <v>160000</v>
      </c>
      <c r="N905">
        <v>167500</v>
      </c>
      <c r="O905">
        <v>8082.9037686547599</v>
      </c>
      <c r="P905">
        <v>9469.2484742278593</v>
      </c>
      <c r="Q905">
        <v>6.6089190457772437E-2</v>
      </c>
      <c r="R905">
        <v>23324.142477802099</v>
      </c>
      <c r="S905">
        <v>39390.646202445598</v>
      </c>
      <c r="T905">
        <v>21915.727340196601</v>
      </c>
      <c r="U905">
        <v>36731.142974471499</v>
      </c>
      <c r="V905">
        <v>0.35069365181809697</v>
      </c>
      <c r="W905">
        <v>28</v>
      </c>
      <c r="X905">
        <v>2.80903472562763</v>
      </c>
      <c r="Y905">
        <v>0.72844299334367602</v>
      </c>
      <c r="Z905">
        <v>0.139961769740683</v>
      </c>
      <c r="AA905">
        <v>2.6385544820043998E-2</v>
      </c>
      <c r="AB905">
        <v>0.72844299334367602</v>
      </c>
      <c r="AC905">
        <v>0.96406938986978896</v>
      </c>
      <c r="AD905">
        <v>1</v>
      </c>
      <c r="AE905">
        <v>0.94019788888415001</v>
      </c>
    </row>
    <row r="906" spans="1:31" x14ac:dyDescent="0.25">
      <c r="A906" t="s">
        <v>1837</v>
      </c>
      <c r="B906" t="s">
        <v>1838</v>
      </c>
      <c r="C906">
        <v>20292</v>
      </c>
      <c r="D906">
        <v>22991</v>
      </c>
      <c r="E906">
        <v>12940</v>
      </c>
      <c r="F906">
        <v>23907</v>
      </c>
      <c r="G906">
        <v>21992</v>
      </c>
      <c r="H906">
        <v>18825</v>
      </c>
      <c r="I906">
        <v>25474</v>
      </c>
      <c r="J906">
        <v>5755</v>
      </c>
      <c r="K906">
        <v>4</v>
      </c>
      <c r="L906">
        <v>4</v>
      </c>
      <c r="M906">
        <v>20032.5</v>
      </c>
      <c r="N906">
        <v>18011.5</v>
      </c>
      <c r="O906">
        <v>4971.0954191874698</v>
      </c>
      <c r="P906">
        <v>8610.3979969956508</v>
      </c>
      <c r="Q906">
        <v>-0.15342414262111922</v>
      </c>
      <c r="R906">
        <v>8535.7130882724396</v>
      </c>
      <c r="S906">
        <v>7654.2892258621396</v>
      </c>
      <c r="T906">
        <v>8230.7617426668094</v>
      </c>
      <c r="U906">
        <v>8130.5182739293596</v>
      </c>
      <c r="V906">
        <v>-0.34937021592519502</v>
      </c>
      <c r="W906">
        <v>28</v>
      </c>
      <c r="X906">
        <v>1.0248105792118201</v>
      </c>
      <c r="Y906">
        <v>0.72942535333286895</v>
      </c>
      <c r="Z906">
        <v>0.139826594026249</v>
      </c>
      <c r="AA906">
        <v>2.6313044848650501E-2</v>
      </c>
      <c r="AB906">
        <v>0.72942535333286895</v>
      </c>
      <c r="AC906">
        <v>0.96428559075537501</v>
      </c>
      <c r="AD906">
        <v>1</v>
      </c>
      <c r="AE906">
        <v>0.94019788888415001</v>
      </c>
    </row>
    <row r="907" spans="1:31" x14ac:dyDescent="0.25">
      <c r="A907" t="s">
        <v>1839</v>
      </c>
      <c r="B907" t="s">
        <v>1840</v>
      </c>
      <c r="C907">
        <v>81333</v>
      </c>
      <c r="D907">
        <v>126000</v>
      </c>
      <c r="E907">
        <v>120000</v>
      </c>
      <c r="F907">
        <v>107000</v>
      </c>
      <c r="G907">
        <v>109000</v>
      </c>
      <c r="H907">
        <v>85858</v>
      </c>
      <c r="I907">
        <v>81919</v>
      </c>
      <c r="J907">
        <v>134000</v>
      </c>
      <c r="K907">
        <v>4</v>
      </c>
      <c r="L907">
        <v>4</v>
      </c>
      <c r="M907">
        <v>108583.25</v>
      </c>
      <c r="N907">
        <v>102694.25</v>
      </c>
      <c r="O907">
        <v>19822.278432359901</v>
      </c>
      <c r="P907">
        <v>24047.749671227</v>
      </c>
      <c r="Q907">
        <v>-8.0446165531785283E-2</v>
      </c>
      <c r="R907">
        <v>24288.2983524347</v>
      </c>
      <c r="S907">
        <v>22500.0725938414</v>
      </c>
      <c r="T907">
        <v>24286.7180177511</v>
      </c>
      <c r="U907">
        <v>23618.881661996598</v>
      </c>
      <c r="V907">
        <v>-0.34766267706394799</v>
      </c>
      <c r="W907">
        <v>28</v>
      </c>
      <c r="X907">
        <v>1.05735056200542</v>
      </c>
      <c r="Y907">
        <v>0.73069351725106002</v>
      </c>
      <c r="Z907">
        <v>0.13965245326598599</v>
      </c>
      <c r="AA907">
        <v>2.6219529075550502E-2</v>
      </c>
      <c r="AB907">
        <v>0.73069351725106002</v>
      </c>
      <c r="AC907">
        <v>0.96456378927609598</v>
      </c>
      <c r="AD907">
        <v>1</v>
      </c>
      <c r="AE907">
        <v>0.94019788888415001</v>
      </c>
    </row>
    <row r="908" spans="1:31" x14ac:dyDescent="0.25">
      <c r="A908" t="s">
        <v>1841</v>
      </c>
      <c r="B908" t="s">
        <v>1842</v>
      </c>
      <c r="C908">
        <v>98981</v>
      </c>
      <c r="D908" s="1">
        <v>100000</v>
      </c>
      <c r="E908">
        <v>111000</v>
      </c>
      <c r="F908">
        <v>112000</v>
      </c>
      <c r="G908">
        <v>112000</v>
      </c>
      <c r="H908">
        <v>116000</v>
      </c>
      <c r="I908">
        <v>113000</v>
      </c>
      <c r="J908">
        <v>102000</v>
      </c>
      <c r="K908">
        <v>4</v>
      </c>
      <c r="L908">
        <v>4</v>
      </c>
      <c r="M908">
        <v>105495.25</v>
      </c>
      <c r="N908">
        <v>110750</v>
      </c>
      <c r="O908">
        <v>6958.1432089794398</v>
      </c>
      <c r="P908">
        <v>6075.9087111860599</v>
      </c>
      <c r="Q908">
        <v>7.0128656774070805E-2</v>
      </c>
      <c r="R908">
        <v>23713.7255832757</v>
      </c>
      <c r="S908">
        <v>22077.955718449499</v>
      </c>
      <c r="T908">
        <v>22189.664008299002</v>
      </c>
      <c r="U908">
        <v>20632.8163448249</v>
      </c>
      <c r="V908">
        <v>0.34684737273203298</v>
      </c>
      <c r="W908">
        <v>28</v>
      </c>
      <c r="X908">
        <v>1.15660330129822</v>
      </c>
      <c r="Y908">
        <v>0.73129930588542502</v>
      </c>
      <c r="Z908">
        <v>0.13956941173108101</v>
      </c>
      <c r="AA908">
        <v>2.6174887814766901E-2</v>
      </c>
      <c r="AB908">
        <v>0.73129930588542502</v>
      </c>
      <c r="AC908">
        <v>0.96469632292403196</v>
      </c>
      <c r="AD908">
        <v>1</v>
      </c>
      <c r="AE908">
        <v>0.94019788888415001</v>
      </c>
    </row>
    <row r="909" spans="1:31" x14ac:dyDescent="0.25">
      <c r="A909" t="s">
        <v>1843</v>
      </c>
      <c r="B909" t="s">
        <v>1844</v>
      </c>
      <c r="C909">
        <v>213000</v>
      </c>
      <c r="D909">
        <v>220000</v>
      </c>
      <c r="E909">
        <v>236000</v>
      </c>
      <c r="F909">
        <v>228000</v>
      </c>
      <c r="G909">
        <v>220000</v>
      </c>
      <c r="H909">
        <v>243000</v>
      </c>
      <c r="I909">
        <v>242000</v>
      </c>
      <c r="J909">
        <v>225000</v>
      </c>
      <c r="K909">
        <v>4</v>
      </c>
      <c r="L909">
        <v>4</v>
      </c>
      <c r="M909">
        <v>224250</v>
      </c>
      <c r="N909">
        <v>232500</v>
      </c>
      <c r="O909">
        <v>9945.6858318904597</v>
      </c>
      <c r="P909">
        <v>11733.143937865399</v>
      </c>
      <c r="Q909">
        <v>5.2122731076132495E-2</v>
      </c>
      <c r="R909">
        <v>38083.488796370497</v>
      </c>
      <c r="S909">
        <v>33642.857070053797</v>
      </c>
      <c r="T909">
        <v>35557.7753470514</v>
      </c>
      <c r="U909">
        <v>31617.244370339598</v>
      </c>
      <c r="V909">
        <v>0.34677294171098</v>
      </c>
      <c r="W909">
        <v>28</v>
      </c>
      <c r="X909">
        <v>1.26479788782991</v>
      </c>
      <c r="Y909">
        <v>0.73135461854024397</v>
      </c>
      <c r="Z909">
        <v>0.13956183408759701</v>
      </c>
      <c r="AA909">
        <v>2.61708127271294E-2</v>
      </c>
      <c r="AB909">
        <v>0.73135461854024397</v>
      </c>
      <c r="AC909">
        <v>0.96470841260111395</v>
      </c>
      <c r="AD909">
        <v>1</v>
      </c>
      <c r="AE909">
        <v>0.94019788888415001</v>
      </c>
    </row>
    <row r="910" spans="1:31" x14ac:dyDescent="0.25">
      <c r="A910" t="s">
        <v>1845</v>
      </c>
      <c r="B910" t="s">
        <v>1846</v>
      </c>
      <c r="C910">
        <v>186000</v>
      </c>
      <c r="D910">
        <v>149000</v>
      </c>
      <c r="E910">
        <v>145000</v>
      </c>
      <c r="F910">
        <v>161000</v>
      </c>
      <c r="G910">
        <v>139000</v>
      </c>
      <c r="H910">
        <v>169000</v>
      </c>
      <c r="I910">
        <v>157000</v>
      </c>
      <c r="J910">
        <v>150000</v>
      </c>
      <c r="K910">
        <v>4</v>
      </c>
      <c r="L910">
        <v>4</v>
      </c>
      <c r="M910">
        <v>160250</v>
      </c>
      <c r="N910">
        <v>153750</v>
      </c>
      <c r="O910">
        <v>18463.928798245201</v>
      </c>
      <c r="P910">
        <v>12579.745625409099</v>
      </c>
      <c r="Q910">
        <v>-5.9737946392138787E-2</v>
      </c>
      <c r="R910">
        <v>24273.790618966101</v>
      </c>
      <c r="S910">
        <v>31151.5535054418</v>
      </c>
      <c r="T910">
        <v>24043.640282026601</v>
      </c>
      <c r="U910">
        <v>29422.7577488059</v>
      </c>
      <c r="V910">
        <v>-0.34212951261749502</v>
      </c>
      <c r="W910">
        <v>28</v>
      </c>
      <c r="X910">
        <v>1.49749819774546</v>
      </c>
      <c r="Y910">
        <v>0.73480823552676799</v>
      </c>
      <c r="Z910">
        <v>0.13909022348904301</v>
      </c>
      <c r="AA910">
        <v>2.5916685739165599E-2</v>
      </c>
      <c r="AB910">
        <v>0.73480823552676799</v>
      </c>
      <c r="AC910">
        <v>0.96545944470800404</v>
      </c>
      <c r="AD910">
        <v>1</v>
      </c>
      <c r="AE910">
        <v>0.94266911480278404</v>
      </c>
    </row>
    <row r="911" spans="1:31" x14ac:dyDescent="0.25">
      <c r="A911" t="s">
        <v>1847</v>
      </c>
      <c r="B911" t="s">
        <v>1848</v>
      </c>
      <c r="C911">
        <v>216000</v>
      </c>
      <c r="D911">
        <v>219000</v>
      </c>
      <c r="E911">
        <v>215000</v>
      </c>
      <c r="F911">
        <v>245000</v>
      </c>
      <c r="G911">
        <v>202000</v>
      </c>
      <c r="H911">
        <v>225000</v>
      </c>
      <c r="I911">
        <v>215000</v>
      </c>
      <c r="J911">
        <v>219000</v>
      </c>
      <c r="K911">
        <v>4</v>
      </c>
      <c r="L911">
        <v>4</v>
      </c>
      <c r="M911">
        <v>223750</v>
      </c>
      <c r="N911">
        <v>215250</v>
      </c>
      <c r="O911">
        <v>14268.263150549699</v>
      </c>
      <c r="P911">
        <v>9742.5184971169892</v>
      </c>
      <c r="Q911">
        <v>-5.5874444754774731E-2</v>
      </c>
      <c r="R911">
        <v>37588.168577717101</v>
      </c>
      <c r="S911">
        <v>37348.540040266002</v>
      </c>
      <c r="T911">
        <v>35421.134736524698</v>
      </c>
      <c r="U911">
        <v>34870.895885160899</v>
      </c>
      <c r="V911">
        <v>-0.34201450426499502</v>
      </c>
      <c r="W911">
        <v>28</v>
      </c>
      <c r="X911">
        <v>1.0318076168319601</v>
      </c>
      <c r="Y911">
        <v>0.73489384678879099</v>
      </c>
      <c r="Z911">
        <v>0.139078570716657</v>
      </c>
      <c r="AA911">
        <v>2.5910393926319799E-2</v>
      </c>
      <c r="AB911">
        <v>0.73489384678879099</v>
      </c>
      <c r="AC911">
        <v>0.96547796642267203</v>
      </c>
      <c r="AD911">
        <v>1</v>
      </c>
      <c r="AE911">
        <v>0.94266911480278404</v>
      </c>
    </row>
    <row r="912" spans="1:31" x14ac:dyDescent="0.25">
      <c r="A912" t="s">
        <v>1849</v>
      </c>
      <c r="B912" t="s">
        <v>1850</v>
      </c>
      <c r="C912">
        <v>2300000</v>
      </c>
      <c r="D912">
        <v>2210000</v>
      </c>
      <c r="E912">
        <v>2110000</v>
      </c>
      <c r="F912">
        <v>2120000</v>
      </c>
      <c r="G912">
        <v>2210000</v>
      </c>
      <c r="H912">
        <v>2220000</v>
      </c>
      <c r="I912">
        <v>2190000</v>
      </c>
      <c r="J912">
        <v>1890000</v>
      </c>
      <c r="K912">
        <v>4</v>
      </c>
      <c r="L912">
        <v>4</v>
      </c>
      <c r="M912">
        <v>2185000</v>
      </c>
      <c r="N912">
        <v>2127500</v>
      </c>
      <c r="O912">
        <v>88881.944173155905</v>
      </c>
      <c r="P912">
        <v>158823.80174268599</v>
      </c>
      <c r="Q912">
        <v>-3.8474147814635672E-2</v>
      </c>
      <c r="R912">
        <v>279666.105387102</v>
      </c>
      <c r="S912">
        <v>220289.67556637299</v>
      </c>
      <c r="T912">
        <v>262169.18828833097</v>
      </c>
      <c r="U912">
        <v>216795.73894298001</v>
      </c>
      <c r="V912">
        <v>-0.33804077820865303</v>
      </c>
      <c r="W912">
        <v>28</v>
      </c>
      <c r="X912">
        <v>1.4623853066577801</v>
      </c>
      <c r="Y912">
        <v>0.73785398169855698</v>
      </c>
      <c r="Z912">
        <v>0.13867677887463001</v>
      </c>
      <c r="AA912">
        <v>2.5693067264887799E-2</v>
      </c>
      <c r="AB912">
        <v>0.73785398169855698</v>
      </c>
      <c r="AC912">
        <v>0.96611554467634797</v>
      </c>
      <c r="AD912">
        <v>1</v>
      </c>
      <c r="AE912">
        <v>0.94542609083573403</v>
      </c>
    </row>
    <row r="913" spans="1:31" x14ac:dyDescent="0.25">
      <c r="A913" t="s">
        <v>1851</v>
      </c>
      <c r="B913" t="s">
        <v>1852</v>
      </c>
      <c r="C913">
        <v>4300000</v>
      </c>
      <c r="D913">
        <v>5200000</v>
      </c>
      <c r="E913">
        <v>4940000</v>
      </c>
      <c r="F913">
        <v>4630000</v>
      </c>
      <c r="G913">
        <v>4660000</v>
      </c>
      <c r="H913">
        <v>4570000</v>
      </c>
      <c r="I913">
        <v>4880000</v>
      </c>
      <c r="J913">
        <v>5500000</v>
      </c>
      <c r="K913">
        <v>4</v>
      </c>
      <c r="L913">
        <v>4</v>
      </c>
      <c r="M913">
        <v>4767500</v>
      </c>
      <c r="N913">
        <v>4902500</v>
      </c>
      <c r="O913">
        <v>389133.65313218499</v>
      </c>
      <c r="P913">
        <v>419076.36535600497</v>
      </c>
      <c r="Q913">
        <v>4.0284691879392855E-2</v>
      </c>
      <c r="R913">
        <v>639125.82804883004</v>
      </c>
      <c r="S913">
        <v>511533.41268447699</v>
      </c>
      <c r="T913">
        <v>618526.87255106505</v>
      </c>
      <c r="U913">
        <v>511780.65806076402</v>
      </c>
      <c r="V913">
        <v>0.336321018977013</v>
      </c>
      <c r="W913">
        <v>28</v>
      </c>
      <c r="X913">
        <v>1.4606609161864601</v>
      </c>
      <c r="Y913">
        <v>0.73913635139418099</v>
      </c>
      <c r="Z913">
        <v>0.138503389681078</v>
      </c>
      <c r="AA913">
        <v>2.5599049459450299E-2</v>
      </c>
      <c r="AB913">
        <v>0.73913635139418099</v>
      </c>
      <c r="AC913">
        <v>0.96639004197948697</v>
      </c>
      <c r="AD913">
        <v>1</v>
      </c>
      <c r="AE913">
        <v>0.94602962209178298</v>
      </c>
    </row>
    <row r="914" spans="1:31" x14ac:dyDescent="0.25">
      <c r="A914" t="s">
        <v>1853</v>
      </c>
      <c r="B914" t="s">
        <v>1854</v>
      </c>
      <c r="C914">
        <v>62532</v>
      </c>
      <c r="D914">
        <v>17070</v>
      </c>
      <c r="E914">
        <v>39877</v>
      </c>
      <c r="F914">
        <v>46740</v>
      </c>
      <c r="G914">
        <v>46935</v>
      </c>
      <c r="H914">
        <v>49364</v>
      </c>
      <c r="I914">
        <v>52195</v>
      </c>
      <c r="J914">
        <v>31316</v>
      </c>
      <c r="K914">
        <v>4</v>
      </c>
      <c r="L914">
        <v>4</v>
      </c>
      <c r="M914">
        <v>41554.75</v>
      </c>
      <c r="N914">
        <v>44952.5</v>
      </c>
      <c r="O914">
        <v>18878.997702473502</v>
      </c>
      <c r="P914">
        <v>9341.6554029072704</v>
      </c>
      <c r="Q914">
        <v>0.11338795578232333</v>
      </c>
      <c r="R914">
        <v>12967.817096331601</v>
      </c>
      <c r="S914">
        <v>14427.1335392536</v>
      </c>
      <c r="T914">
        <v>14849.773989807099</v>
      </c>
      <c r="U914">
        <v>14039.4997950005</v>
      </c>
      <c r="V914">
        <v>0.33252862347997603</v>
      </c>
      <c r="W914">
        <v>28</v>
      </c>
      <c r="X914">
        <v>1.1187586803288401</v>
      </c>
      <c r="Y914">
        <v>0.74196691980907703</v>
      </c>
      <c r="Z914">
        <v>0.13812209553912499</v>
      </c>
      <c r="AA914">
        <v>2.5391794266412401E-2</v>
      </c>
      <c r="AB914">
        <v>0.74196691980907703</v>
      </c>
      <c r="AC914">
        <v>0.96699228608946597</v>
      </c>
      <c r="AD914">
        <v>1</v>
      </c>
      <c r="AE914">
        <v>0.94766272617716096</v>
      </c>
    </row>
    <row r="915" spans="1:31" x14ac:dyDescent="0.25">
      <c r="A915" t="s">
        <v>1855</v>
      </c>
      <c r="B915" t="s">
        <v>1856</v>
      </c>
      <c r="C915">
        <v>1190000</v>
      </c>
      <c r="D915">
        <v>1390000</v>
      </c>
      <c r="E915">
        <v>1480000</v>
      </c>
      <c r="F915">
        <v>1410000</v>
      </c>
      <c r="G915">
        <v>1450000</v>
      </c>
      <c r="H915">
        <v>1340000</v>
      </c>
      <c r="I915">
        <v>1360000</v>
      </c>
      <c r="J915">
        <v>1440000</v>
      </c>
      <c r="K915">
        <v>4</v>
      </c>
      <c r="L915">
        <v>4</v>
      </c>
      <c r="M915">
        <v>1367500</v>
      </c>
      <c r="N915">
        <v>1397500</v>
      </c>
      <c r="O915">
        <v>124465.52400832401</v>
      </c>
      <c r="P915">
        <v>55602.7577253743</v>
      </c>
      <c r="Q915">
        <v>3.1307450050633671E-2</v>
      </c>
      <c r="R915">
        <v>116376.80535074401</v>
      </c>
      <c r="S915">
        <v>140971.374420693</v>
      </c>
      <c r="T915">
        <v>122181.869675537</v>
      </c>
      <c r="U915">
        <v>133027.96184924801</v>
      </c>
      <c r="V915">
        <v>0.33218269368828601</v>
      </c>
      <c r="W915">
        <v>28</v>
      </c>
      <c r="X915">
        <v>1.1854202483947001</v>
      </c>
      <c r="Y915">
        <v>0.74222529886005295</v>
      </c>
      <c r="Z915">
        <v>0.13808738769960999</v>
      </c>
      <c r="AA915">
        <v>2.5372893718728799E-2</v>
      </c>
      <c r="AB915">
        <v>0.74222529886005295</v>
      </c>
      <c r="AC915">
        <v>0.96704700983324798</v>
      </c>
      <c r="AD915">
        <v>1</v>
      </c>
      <c r="AE915">
        <v>0.94766272617716096</v>
      </c>
    </row>
    <row r="916" spans="1:31" x14ac:dyDescent="0.25">
      <c r="A916" t="s">
        <v>1857</v>
      </c>
      <c r="B916" t="s">
        <v>1858</v>
      </c>
      <c r="C916">
        <v>2710000</v>
      </c>
      <c r="D916">
        <v>2760000</v>
      </c>
      <c r="E916">
        <v>2930000</v>
      </c>
      <c r="F916">
        <v>3030000</v>
      </c>
      <c r="G916">
        <v>2750000</v>
      </c>
      <c r="H916">
        <v>3170000</v>
      </c>
      <c r="I916">
        <v>3090000</v>
      </c>
      <c r="J916">
        <v>2870000</v>
      </c>
      <c r="K916">
        <v>4</v>
      </c>
      <c r="L916">
        <v>4</v>
      </c>
      <c r="M916">
        <v>2857500</v>
      </c>
      <c r="N916">
        <v>2970000</v>
      </c>
      <c r="O916">
        <v>148632.65679744401</v>
      </c>
      <c r="P916">
        <v>193907.194296653</v>
      </c>
      <c r="Q916">
        <v>5.5709432586287494E-2</v>
      </c>
      <c r="R916">
        <v>562619.26815184101</v>
      </c>
      <c r="S916">
        <v>460177.74339023902</v>
      </c>
      <c r="T916">
        <v>525408.70423132495</v>
      </c>
      <c r="U916">
        <v>435394.949289952</v>
      </c>
      <c r="V916">
        <v>0.32973517140710801</v>
      </c>
      <c r="W916">
        <v>28</v>
      </c>
      <c r="X916">
        <v>1.45622255356305</v>
      </c>
      <c r="Y916">
        <v>0.74405425563224403</v>
      </c>
      <c r="Z916">
        <v>0.137842168398179</v>
      </c>
      <c r="AA916">
        <v>2.5239188641536701E-2</v>
      </c>
      <c r="AB916">
        <v>0.74405425563224403</v>
      </c>
      <c r="AC916">
        <v>0.967433181355983</v>
      </c>
      <c r="AD916">
        <v>1</v>
      </c>
      <c r="AE916">
        <v>0.94766272617716096</v>
      </c>
    </row>
    <row r="917" spans="1:31" x14ac:dyDescent="0.25">
      <c r="A917" t="s">
        <v>1859</v>
      </c>
      <c r="B917" t="s">
        <v>1860</v>
      </c>
      <c r="C917">
        <v>37264</v>
      </c>
      <c r="D917">
        <v>58619</v>
      </c>
      <c r="E917">
        <v>56424</v>
      </c>
      <c r="F917">
        <v>55527</v>
      </c>
      <c r="G917">
        <v>48626</v>
      </c>
      <c r="H917">
        <v>54801</v>
      </c>
      <c r="I917">
        <v>44360</v>
      </c>
      <c r="J917">
        <v>47277</v>
      </c>
      <c r="K917">
        <v>4</v>
      </c>
      <c r="L917">
        <v>4</v>
      </c>
      <c r="M917">
        <v>51958.5</v>
      </c>
      <c r="N917">
        <v>48766</v>
      </c>
      <c r="O917">
        <v>9882.0624196908793</v>
      </c>
      <c r="P917">
        <v>4399.6508194779899</v>
      </c>
      <c r="Q917">
        <v>-9.1484140856861795E-2</v>
      </c>
      <c r="R917">
        <v>13668.187455589101</v>
      </c>
      <c r="S917">
        <v>14999.0665131975</v>
      </c>
      <c r="T917">
        <v>13455.7413472398</v>
      </c>
      <c r="U917">
        <v>14034.993860266</v>
      </c>
      <c r="V917">
        <v>-0.32839244498366299</v>
      </c>
      <c r="W917">
        <v>28</v>
      </c>
      <c r="X917">
        <v>1.0879506433594199</v>
      </c>
      <c r="Y917">
        <v>0.74505828083556003</v>
      </c>
      <c r="Z917">
        <v>0.13770789633040401</v>
      </c>
      <c r="AA917">
        <v>2.5165851248065099E-2</v>
      </c>
      <c r="AB917">
        <v>0.74505828083556003</v>
      </c>
      <c r="AC917">
        <v>0.96764428473455799</v>
      </c>
      <c r="AD917">
        <v>1</v>
      </c>
      <c r="AE917">
        <v>0.94766272617716096</v>
      </c>
    </row>
    <row r="918" spans="1:31" x14ac:dyDescent="0.25">
      <c r="A918" t="s">
        <v>1861</v>
      </c>
      <c r="B918" t="s">
        <v>1862</v>
      </c>
      <c r="C918">
        <v>154000</v>
      </c>
      <c r="D918">
        <v>164000</v>
      </c>
      <c r="E918">
        <v>176000</v>
      </c>
      <c r="F918">
        <v>167000</v>
      </c>
      <c r="G918">
        <v>154000</v>
      </c>
      <c r="H918">
        <v>169000</v>
      </c>
      <c r="I918">
        <v>163000</v>
      </c>
      <c r="J918">
        <v>148000</v>
      </c>
      <c r="K918">
        <v>4</v>
      </c>
      <c r="L918">
        <v>4</v>
      </c>
      <c r="M918">
        <v>165250</v>
      </c>
      <c r="N918">
        <v>158500</v>
      </c>
      <c r="O918">
        <v>9069.1785736085294</v>
      </c>
      <c r="P918">
        <v>9327.3790530888109</v>
      </c>
      <c r="Q918">
        <v>-6.0167431368284362E-2</v>
      </c>
      <c r="R918">
        <v>25173.9669270288</v>
      </c>
      <c r="S918">
        <v>36046.7633614039</v>
      </c>
      <c r="T918">
        <v>23681.6585599756</v>
      </c>
      <c r="U918">
        <v>33650.970890256598</v>
      </c>
      <c r="V918">
        <v>-0.32807905912225399</v>
      </c>
      <c r="W918">
        <v>28</v>
      </c>
      <c r="X918">
        <v>2.0191610843231702</v>
      </c>
      <c r="Y918">
        <v>0.74529268128829296</v>
      </c>
      <c r="Z918">
        <v>0.137676584024742</v>
      </c>
      <c r="AA918">
        <v>2.5148736001067502E-2</v>
      </c>
      <c r="AB918">
        <v>0.74529268128829296</v>
      </c>
      <c r="AC918">
        <v>0.967693478364546</v>
      </c>
      <c r="AD918">
        <v>1</v>
      </c>
      <c r="AE918">
        <v>0.94766272617716096</v>
      </c>
    </row>
    <row r="919" spans="1:31" x14ac:dyDescent="0.25">
      <c r="A919" t="s">
        <v>1863</v>
      </c>
      <c r="B919" t="s">
        <v>1864</v>
      </c>
      <c r="C919">
        <v>31328</v>
      </c>
      <c r="D919">
        <v>56552</v>
      </c>
      <c r="E919">
        <v>48363</v>
      </c>
      <c r="F919">
        <v>42759</v>
      </c>
      <c r="G919">
        <v>55714</v>
      </c>
      <c r="H919">
        <v>45896</v>
      </c>
      <c r="I919">
        <v>50108</v>
      </c>
      <c r="J919">
        <v>39700</v>
      </c>
      <c r="K919">
        <v>4</v>
      </c>
      <c r="L919">
        <v>4</v>
      </c>
      <c r="M919">
        <v>44750.5</v>
      </c>
      <c r="N919">
        <v>47854.5</v>
      </c>
      <c r="O919">
        <v>10590.170552608401</v>
      </c>
      <c r="P919">
        <v>6762.1888714626502</v>
      </c>
      <c r="Q919">
        <v>9.6750793197029172E-2</v>
      </c>
      <c r="R919">
        <v>12504.956302041601</v>
      </c>
      <c r="S919">
        <v>15030.627869899599</v>
      </c>
      <c r="T919">
        <v>12572.482202900899</v>
      </c>
      <c r="U919">
        <v>14263.386907345301</v>
      </c>
      <c r="V919">
        <v>0.32650560480197099</v>
      </c>
      <c r="W919">
        <v>28</v>
      </c>
      <c r="X919">
        <v>1.28707325814194</v>
      </c>
      <c r="Y919">
        <v>0.74646993943328899</v>
      </c>
      <c r="Z919">
        <v>0.13751951991220701</v>
      </c>
      <c r="AA919">
        <v>2.5062810709696799E-2</v>
      </c>
      <c r="AB919">
        <v>0.74646993943328899</v>
      </c>
      <c r="AC919">
        <v>0.96794003051243405</v>
      </c>
      <c r="AD919">
        <v>1</v>
      </c>
      <c r="AE919">
        <v>0.94766272617716096</v>
      </c>
    </row>
    <row r="920" spans="1:31" x14ac:dyDescent="0.25">
      <c r="A920" t="s">
        <v>1865</v>
      </c>
      <c r="B920" t="s">
        <v>1866</v>
      </c>
      <c r="C920">
        <v>1350000</v>
      </c>
      <c r="D920">
        <v>1840000</v>
      </c>
      <c r="E920">
        <v>1640000</v>
      </c>
      <c r="F920">
        <v>1530000</v>
      </c>
      <c r="G920">
        <v>1560000</v>
      </c>
      <c r="H920">
        <v>1350000</v>
      </c>
      <c r="I920">
        <v>1630000</v>
      </c>
      <c r="J920">
        <v>1660000</v>
      </c>
      <c r="K920">
        <v>4</v>
      </c>
      <c r="L920">
        <v>4</v>
      </c>
      <c r="M920">
        <v>1590000</v>
      </c>
      <c r="N920">
        <v>1550000</v>
      </c>
      <c r="O920">
        <v>205101.600838869</v>
      </c>
      <c r="P920">
        <v>139761.701954911</v>
      </c>
      <c r="Q920">
        <v>-3.6758550010117796E-2</v>
      </c>
      <c r="R920">
        <v>168645.790132219</v>
      </c>
      <c r="S920">
        <v>163557.365007888</v>
      </c>
      <c r="T920">
        <v>182736.50631282601</v>
      </c>
      <c r="U920">
        <v>164666.79337808199</v>
      </c>
      <c r="V920">
        <v>-0.32522533113847202</v>
      </c>
      <c r="W920">
        <v>28</v>
      </c>
      <c r="X920">
        <v>1.23151180208021</v>
      </c>
      <c r="Y920">
        <v>0.74742830057559395</v>
      </c>
      <c r="Z920">
        <v>0.137391905029672</v>
      </c>
      <c r="AA920">
        <v>2.4992904315273401E-2</v>
      </c>
      <c r="AB920">
        <v>0.74742830057559395</v>
      </c>
      <c r="AC920">
        <v>0.96814010037342901</v>
      </c>
      <c r="AD920">
        <v>1</v>
      </c>
      <c r="AE920">
        <v>0.94766272617716096</v>
      </c>
    </row>
    <row r="921" spans="1:31" x14ac:dyDescent="0.25">
      <c r="A921" t="s">
        <v>1867</v>
      </c>
      <c r="B921" t="s">
        <v>1868</v>
      </c>
      <c r="C921">
        <v>2310000</v>
      </c>
      <c r="D921">
        <v>2410000</v>
      </c>
      <c r="E921">
        <v>2260000</v>
      </c>
      <c r="F921">
        <v>2200000</v>
      </c>
      <c r="G921">
        <v>2350000</v>
      </c>
      <c r="H921">
        <v>2120000</v>
      </c>
      <c r="I921">
        <v>2370000</v>
      </c>
      <c r="J921">
        <v>2680000</v>
      </c>
      <c r="K921">
        <v>4</v>
      </c>
      <c r="L921">
        <v>4</v>
      </c>
      <c r="M921">
        <v>2295000</v>
      </c>
      <c r="N921">
        <v>2380000</v>
      </c>
      <c r="O921">
        <v>88881.944173155905</v>
      </c>
      <c r="P921">
        <v>229927.52481307401</v>
      </c>
      <c r="Q921">
        <v>5.2467419894135482E-2</v>
      </c>
      <c r="R921">
        <v>448230.97366403299</v>
      </c>
      <c r="S921">
        <v>320989.07940351701</v>
      </c>
      <c r="T921">
        <v>417015.93571997399</v>
      </c>
      <c r="U921">
        <v>315663.45880607498</v>
      </c>
      <c r="V921">
        <v>0.32503787302699599</v>
      </c>
      <c r="W921">
        <v>28</v>
      </c>
      <c r="X921">
        <v>1.74524611857208</v>
      </c>
      <c r="Y921">
        <v>0.74756865874313405</v>
      </c>
      <c r="Z921">
        <v>0.13737323342251501</v>
      </c>
      <c r="AA921">
        <v>2.4982669201329501E-2</v>
      </c>
      <c r="AB921">
        <v>0.74756865874313405</v>
      </c>
      <c r="AC921">
        <v>0.96816935378214297</v>
      </c>
      <c r="AD921">
        <v>1</v>
      </c>
      <c r="AE921">
        <v>0.94766272617716096</v>
      </c>
    </row>
    <row r="922" spans="1:31" x14ac:dyDescent="0.25">
      <c r="A922" t="s">
        <v>1869</v>
      </c>
      <c r="B922" t="s">
        <v>1870</v>
      </c>
      <c r="C922">
        <v>61227</v>
      </c>
      <c r="D922">
        <v>50549</v>
      </c>
      <c r="E922">
        <v>67830</v>
      </c>
      <c r="F922">
        <v>56584</v>
      </c>
      <c r="G922">
        <v>58151</v>
      </c>
      <c r="H922">
        <v>43622</v>
      </c>
      <c r="I922">
        <v>48643</v>
      </c>
      <c r="J922">
        <v>72008</v>
      </c>
      <c r="K922">
        <v>4</v>
      </c>
      <c r="L922">
        <v>4</v>
      </c>
      <c r="M922">
        <v>59047.5</v>
      </c>
      <c r="N922">
        <v>55606</v>
      </c>
      <c r="O922">
        <v>7306.9797910399802</v>
      </c>
      <c r="P922">
        <v>12484.687340898899</v>
      </c>
      <c r="Q922">
        <v>-8.6635417881586782E-2</v>
      </c>
      <c r="R922">
        <v>14943.4526633557</v>
      </c>
      <c r="S922">
        <v>15785.603399637999</v>
      </c>
      <c r="T922">
        <v>14242.4345607049</v>
      </c>
      <c r="U922">
        <v>15715.837213024401</v>
      </c>
      <c r="V922">
        <v>-0.32452742079931501</v>
      </c>
      <c r="W922">
        <v>28</v>
      </c>
      <c r="X922">
        <v>1.21760543495562</v>
      </c>
      <c r="Y922">
        <v>0.74795090158925404</v>
      </c>
      <c r="Z922">
        <v>0.13732240812293101</v>
      </c>
      <c r="AA922">
        <v>2.4954799531769101E-2</v>
      </c>
      <c r="AB922">
        <v>0.74795090158925404</v>
      </c>
      <c r="AC922">
        <v>0.96824895842543102</v>
      </c>
      <c r="AD922">
        <v>1</v>
      </c>
      <c r="AE922">
        <v>0.94766272617716096</v>
      </c>
    </row>
    <row r="923" spans="1:31" x14ac:dyDescent="0.25">
      <c r="A923" t="s">
        <v>1871</v>
      </c>
      <c r="B923" t="s">
        <v>1872</v>
      </c>
      <c r="C923">
        <v>859000</v>
      </c>
      <c r="D923">
        <v>805000</v>
      </c>
      <c r="E923">
        <v>877000</v>
      </c>
      <c r="F923">
        <v>876000</v>
      </c>
      <c r="G923">
        <v>948000</v>
      </c>
      <c r="H923">
        <v>868000</v>
      </c>
      <c r="I923">
        <v>729000</v>
      </c>
      <c r="J923">
        <v>798000</v>
      </c>
      <c r="K923">
        <v>4</v>
      </c>
      <c r="L923">
        <v>4</v>
      </c>
      <c r="M923">
        <v>854250</v>
      </c>
      <c r="N923">
        <v>835750</v>
      </c>
      <c r="O923">
        <v>33856.314034460403</v>
      </c>
      <c r="P923">
        <v>93916.186038403393</v>
      </c>
      <c r="Q923">
        <v>-3.1586892811864713E-2</v>
      </c>
      <c r="R923">
        <v>84988.609550267094</v>
      </c>
      <c r="S923">
        <v>74325.190752054506</v>
      </c>
      <c r="T923">
        <v>80229.810562022802</v>
      </c>
      <c r="U923">
        <v>81394.786496763307</v>
      </c>
      <c r="V923">
        <v>-0.32374120983429</v>
      </c>
      <c r="W923">
        <v>28</v>
      </c>
      <c r="X923">
        <v>1.0292518188831801</v>
      </c>
      <c r="Y923">
        <v>0.74853976913307496</v>
      </c>
      <c r="Z923">
        <v>0.13724417684714599</v>
      </c>
      <c r="AA923">
        <v>2.4911876076444801E-2</v>
      </c>
      <c r="AB923">
        <v>0.74853976913307496</v>
      </c>
      <c r="AC923">
        <v>0.96837141575052499</v>
      </c>
      <c r="AD923">
        <v>1</v>
      </c>
      <c r="AE923">
        <v>0.94766272617716096</v>
      </c>
    </row>
    <row r="924" spans="1:31" x14ac:dyDescent="0.25">
      <c r="A924" t="s">
        <v>1873</v>
      </c>
      <c r="B924" t="s">
        <v>1874</v>
      </c>
      <c r="C924">
        <v>870000</v>
      </c>
      <c r="D924">
        <v>842000</v>
      </c>
      <c r="E924">
        <v>827000</v>
      </c>
      <c r="F924">
        <v>742000</v>
      </c>
      <c r="G924">
        <v>792000</v>
      </c>
      <c r="H924">
        <v>780000</v>
      </c>
      <c r="I924">
        <v>837000</v>
      </c>
      <c r="J924">
        <v>806000</v>
      </c>
      <c r="K924">
        <v>4</v>
      </c>
      <c r="L924">
        <v>4</v>
      </c>
      <c r="M924">
        <v>820250</v>
      </c>
      <c r="N924">
        <v>803750</v>
      </c>
      <c r="O924">
        <v>55126.369975417998</v>
      </c>
      <c r="P924">
        <v>24581.4971065637</v>
      </c>
      <c r="Q924">
        <v>-2.9316856303110199E-2</v>
      </c>
      <c r="R924">
        <v>82070.416835378695</v>
      </c>
      <c r="S924">
        <v>68303.450345517296</v>
      </c>
      <c r="T924">
        <v>80153.152435283802</v>
      </c>
      <c r="U924">
        <v>64252.340674001098</v>
      </c>
      <c r="V924">
        <v>-0.32123895988803802</v>
      </c>
      <c r="W924">
        <v>28</v>
      </c>
      <c r="X924">
        <v>1.5561924681358601</v>
      </c>
      <c r="Y924">
        <v>0.75041496805201402</v>
      </c>
      <c r="Z924">
        <v>0.13699560425790899</v>
      </c>
      <c r="AA924">
        <v>2.4775280407865599E-2</v>
      </c>
      <c r="AB924">
        <v>0.75041496805201402</v>
      </c>
      <c r="AC924">
        <v>0.96875993101520397</v>
      </c>
      <c r="AD924">
        <v>1</v>
      </c>
      <c r="AE924">
        <v>0.94900634788356597</v>
      </c>
    </row>
    <row r="925" spans="1:31" x14ac:dyDescent="0.25">
      <c r="A925" t="s">
        <v>1875</v>
      </c>
      <c r="B925" t="s">
        <v>1876</v>
      </c>
      <c r="C925">
        <v>51601</v>
      </c>
      <c r="D925">
        <v>79947</v>
      </c>
      <c r="E925">
        <v>64138</v>
      </c>
      <c r="F925">
        <v>72509</v>
      </c>
      <c r="G925">
        <v>69120</v>
      </c>
      <c r="H925">
        <v>75271</v>
      </c>
      <c r="I925">
        <v>70976</v>
      </c>
      <c r="J925">
        <v>67046</v>
      </c>
      <c r="K925">
        <v>4</v>
      </c>
      <c r="L925">
        <v>4</v>
      </c>
      <c r="M925">
        <v>67048.75</v>
      </c>
      <c r="N925">
        <v>70603.25</v>
      </c>
      <c r="O925">
        <v>12155.7205840159</v>
      </c>
      <c r="P925">
        <v>3501.4706791099502</v>
      </c>
      <c r="Q925">
        <v>7.4524158984876382E-2</v>
      </c>
      <c r="R925">
        <v>16315.065159844</v>
      </c>
      <c r="S925">
        <v>16578.9454604274</v>
      </c>
      <c r="T925">
        <v>16118.890520994901</v>
      </c>
      <c r="U925">
        <v>15434.4653332078</v>
      </c>
      <c r="V925">
        <v>0.31854868208403098</v>
      </c>
      <c r="W925">
        <v>28</v>
      </c>
      <c r="X925">
        <v>1.09065428979556</v>
      </c>
      <c r="Y925">
        <v>0.75243281156288599</v>
      </c>
      <c r="Z925">
        <v>0.13672905033341601</v>
      </c>
      <c r="AA925">
        <v>2.4628443182653101E-2</v>
      </c>
      <c r="AB925">
        <v>0.75243281156288599</v>
      </c>
      <c r="AC925">
        <v>0.96917555503228003</v>
      </c>
      <c r="AD925">
        <v>1</v>
      </c>
      <c r="AE925">
        <v>0.95049776269050701</v>
      </c>
    </row>
    <row r="926" spans="1:31" x14ac:dyDescent="0.25">
      <c r="A926" t="s">
        <v>1877</v>
      </c>
      <c r="B926" t="s">
        <v>1878</v>
      </c>
      <c r="C926">
        <v>60947</v>
      </c>
      <c r="D926">
        <v>25285</v>
      </c>
      <c r="E926">
        <v>56867</v>
      </c>
      <c r="F926">
        <v>63127</v>
      </c>
      <c r="G926">
        <v>53194</v>
      </c>
      <c r="H926">
        <v>49016</v>
      </c>
      <c r="I926">
        <v>64426</v>
      </c>
      <c r="J926">
        <v>53167</v>
      </c>
      <c r="K926">
        <v>4</v>
      </c>
      <c r="L926">
        <v>4</v>
      </c>
      <c r="M926">
        <v>51556.5</v>
      </c>
      <c r="N926">
        <v>54950.75</v>
      </c>
      <c r="O926">
        <v>17705.470745883398</v>
      </c>
      <c r="P926">
        <v>6614.8709926951697</v>
      </c>
      <c r="Q926">
        <v>9.1984844818712011E-2</v>
      </c>
      <c r="R926">
        <v>13843.786080435901</v>
      </c>
      <c r="S926">
        <v>15887.2401122884</v>
      </c>
      <c r="T926">
        <v>15213.3776645294</v>
      </c>
      <c r="U926">
        <v>15024.081467944499</v>
      </c>
      <c r="V926">
        <v>0.31749362948314402</v>
      </c>
      <c r="W926">
        <v>28</v>
      </c>
      <c r="X926">
        <v>1.0253577854304301</v>
      </c>
      <c r="Y926">
        <v>0.75322464213210005</v>
      </c>
      <c r="Z926">
        <v>0.136624711987997</v>
      </c>
      <c r="AA926">
        <v>2.4570863025946198E-2</v>
      </c>
      <c r="AB926">
        <v>0.75322464213210005</v>
      </c>
      <c r="AC926">
        <v>0.96933796002158801</v>
      </c>
      <c r="AD926">
        <v>1</v>
      </c>
      <c r="AE926">
        <v>0.95049776269050701</v>
      </c>
    </row>
    <row r="927" spans="1:31" x14ac:dyDescent="0.25">
      <c r="A927" t="s">
        <v>1879</v>
      </c>
      <c r="B927" t="s">
        <v>1880</v>
      </c>
      <c r="C927">
        <v>5790000</v>
      </c>
      <c r="D927">
        <v>6050000</v>
      </c>
      <c r="E927">
        <v>6280000</v>
      </c>
      <c r="F927">
        <v>6400000</v>
      </c>
      <c r="G927">
        <v>6070000</v>
      </c>
      <c r="H927">
        <v>6470000</v>
      </c>
      <c r="I927">
        <v>6460000</v>
      </c>
      <c r="J927">
        <v>6050000</v>
      </c>
      <c r="K927">
        <v>4</v>
      </c>
      <c r="L927">
        <v>4</v>
      </c>
      <c r="M927">
        <v>6130000</v>
      </c>
      <c r="N927">
        <v>6262500</v>
      </c>
      <c r="O927">
        <v>269196.33479426597</v>
      </c>
      <c r="P927">
        <v>234004.98570187201</v>
      </c>
      <c r="Q927">
        <v>3.0851624391789297E-2</v>
      </c>
      <c r="R927">
        <v>684254.30374169501</v>
      </c>
      <c r="S927">
        <v>564400.59443169902</v>
      </c>
      <c r="T927">
        <v>645636.30995588796</v>
      </c>
      <c r="U927">
        <v>533643.23100325197</v>
      </c>
      <c r="V927">
        <v>0.31636940536056002</v>
      </c>
      <c r="W927">
        <v>28</v>
      </c>
      <c r="X927">
        <v>1.4637735099292699</v>
      </c>
      <c r="Y927">
        <v>0.75406868808866501</v>
      </c>
      <c r="Z927">
        <v>0.13651365473146501</v>
      </c>
      <c r="AA927">
        <v>2.4509510574826501E-2</v>
      </c>
      <c r="AB927">
        <v>0.75406868808866501</v>
      </c>
      <c r="AC927">
        <v>0.96951064541271403</v>
      </c>
      <c r="AD927">
        <v>1</v>
      </c>
      <c r="AE927">
        <v>0.95053415168798205</v>
      </c>
    </row>
    <row r="928" spans="1:31" x14ac:dyDescent="0.25">
      <c r="A928" t="s">
        <v>1881</v>
      </c>
      <c r="B928" t="s">
        <v>1882</v>
      </c>
      <c r="C928">
        <v>62405</v>
      </c>
      <c r="D928">
        <v>64277</v>
      </c>
      <c r="E928">
        <v>66219</v>
      </c>
      <c r="F928">
        <v>52554</v>
      </c>
      <c r="G928">
        <v>67696</v>
      </c>
      <c r="H928">
        <v>75416</v>
      </c>
      <c r="I928">
        <v>53709</v>
      </c>
      <c r="J928">
        <v>34425</v>
      </c>
      <c r="K928">
        <v>4</v>
      </c>
      <c r="L928">
        <v>4</v>
      </c>
      <c r="M928">
        <v>61363.75</v>
      </c>
      <c r="N928">
        <v>57811.5</v>
      </c>
      <c r="O928">
        <v>6076.0835727739404</v>
      </c>
      <c r="P928">
        <v>17994.264354695501</v>
      </c>
      <c r="Q928">
        <v>-8.6030144493089572E-2</v>
      </c>
      <c r="R928">
        <v>15736.1820616814</v>
      </c>
      <c r="S928">
        <v>16097.1061226569</v>
      </c>
      <c r="T928">
        <v>14837.8990746442</v>
      </c>
      <c r="U928">
        <v>17072.916219408002</v>
      </c>
      <c r="V928">
        <v>-0.31408558019140598</v>
      </c>
      <c r="W928">
        <v>28</v>
      </c>
      <c r="X928">
        <v>1.3239469785532201</v>
      </c>
      <c r="Y928">
        <v>0.75578429343091502</v>
      </c>
      <c r="Z928">
        <v>0.136288431516214</v>
      </c>
      <c r="AA928">
        <v>2.4384882331676599E-2</v>
      </c>
      <c r="AB928">
        <v>0.75578429343091502</v>
      </c>
      <c r="AC928">
        <v>0.96986028177780803</v>
      </c>
      <c r="AD928">
        <v>1</v>
      </c>
      <c r="AE928">
        <v>0.95166791159875497</v>
      </c>
    </row>
    <row r="929" spans="1:31" x14ac:dyDescent="0.25">
      <c r="A929" t="s">
        <v>1883</v>
      </c>
      <c r="B929" t="s">
        <v>1884</v>
      </c>
      <c r="C929">
        <v>288000</v>
      </c>
      <c r="D929">
        <v>281000</v>
      </c>
      <c r="E929">
        <v>277000</v>
      </c>
      <c r="F929">
        <v>269000</v>
      </c>
      <c r="G929">
        <v>280000</v>
      </c>
      <c r="H929">
        <v>301000</v>
      </c>
      <c r="I929">
        <v>262000</v>
      </c>
      <c r="J929">
        <v>308000</v>
      </c>
      <c r="K929">
        <v>4</v>
      </c>
      <c r="L929">
        <v>4</v>
      </c>
      <c r="M929">
        <v>278750</v>
      </c>
      <c r="N929">
        <v>287750</v>
      </c>
      <c r="O929">
        <v>7932.0026895272003</v>
      </c>
      <c r="P929">
        <v>20886.5985742054</v>
      </c>
      <c r="Q929">
        <v>4.5844123324563293E-2</v>
      </c>
      <c r="R929">
        <v>46357.124630583101</v>
      </c>
      <c r="S929">
        <v>40131.008071745702</v>
      </c>
      <c r="T929">
        <v>43075.138709821404</v>
      </c>
      <c r="U929">
        <v>38391.520367927798</v>
      </c>
      <c r="V929">
        <v>0.31195435721687798</v>
      </c>
      <c r="W929">
        <v>28</v>
      </c>
      <c r="X929">
        <v>1.2588753994467901</v>
      </c>
      <c r="Y929">
        <v>0.75738641051254296</v>
      </c>
      <c r="Z929">
        <v>0.13607872303355201</v>
      </c>
      <c r="AA929">
        <v>2.4268588035003501E-2</v>
      </c>
      <c r="AB929">
        <v>0.75738641051254296</v>
      </c>
      <c r="AC929">
        <v>0.97018514056633398</v>
      </c>
      <c r="AD929">
        <v>1</v>
      </c>
      <c r="AE929">
        <v>0.95185868448727096</v>
      </c>
    </row>
    <row r="930" spans="1:31" x14ac:dyDescent="0.25">
      <c r="A930" t="s">
        <v>1885</v>
      </c>
      <c r="B930" t="s">
        <v>1886</v>
      </c>
      <c r="C930">
        <v>33409</v>
      </c>
      <c r="D930">
        <v>16900</v>
      </c>
      <c r="E930">
        <v>40572</v>
      </c>
      <c r="F930">
        <v>17594</v>
      </c>
      <c r="G930">
        <v>42756</v>
      </c>
      <c r="H930">
        <v>17583</v>
      </c>
      <c r="I930">
        <v>46041</v>
      </c>
      <c r="J930">
        <v>13841</v>
      </c>
      <c r="K930">
        <v>4</v>
      </c>
      <c r="L930">
        <v>4</v>
      </c>
      <c r="M930">
        <v>27118.75</v>
      </c>
      <c r="N930">
        <v>30055.25</v>
      </c>
      <c r="O930">
        <v>11771.447018810701</v>
      </c>
      <c r="P930">
        <v>16686.443367296699</v>
      </c>
      <c r="Q930">
        <v>0.14832633942543855</v>
      </c>
      <c r="R930">
        <v>11926.4081138288</v>
      </c>
      <c r="S930">
        <v>12948.399641903799</v>
      </c>
      <c r="T930">
        <v>12313.0923953826</v>
      </c>
      <c r="U930">
        <v>14260.947714919799</v>
      </c>
      <c r="V930">
        <v>0.31171223807654602</v>
      </c>
      <c r="W930">
        <v>28</v>
      </c>
      <c r="X930">
        <v>1.34141296184042</v>
      </c>
      <c r="Y930">
        <v>0.75756848988352199</v>
      </c>
      <c r="Z930">
        <v>0.136054927328531</v>
      </c>
      <c r="AA930">
        <v>2.42553766082668E-2</v>
      </c>
      <c r="AB930">
        <v>0.75756848988352199</v>
      </c>
      <c r="AC930">
        <v>0.97022195980917203</v>
      </c>
      <c r="AD930">
        <v>1</v>
      </c>
      <c r="AE930">
        <v>0.95185868448727096</v>
      </c>
    </row>
    <row r="931" spans="1:31" x14ac:dyDescent="0.25">
      <c r="A931" t="s">
        <v>1887</v>
      </c>
      <c r="B931" t="s">
        <v>1888</v>
      </c>
      <c r="C931">
        <v>63765</v>
      </c>
      <c r="D931">
        <v>79932</v>
      </c>
      <c r="E931">
        <v>78732</v>
      </c>
      <c r="F931">
        <v>74102</v>
      </c>
      <c r="G931">
        <v>75193</v>
      </c>
      <c r="H931">
        <v>72205</v>
      </c>
      <c r="I931">
        <v>75063</v>
      </c>
      <c r="J931">
        <v>88410</v>
      </c>
      <c r="K931">
        <v>4</v>
      </c>
      <c r="L931">
        <v>4</v>
      </c>
      <c r="M931">
        <v>74132.75</v>
      </c>
      <c r="N931">
        <v>77717.75</v>
      </c>
      <c r="O931">
        <v>7354.7170067923098</v>
      </c>
      <c r="P931">
        <v>7260.3186970912902</v>
      </c>
      <c r="Q931">
        <v>6.8133104144639856E-2</v>
      </c>
      <c r="R931">
        <v>16675.651322833601</v>
      </c>
      <c r="S931">
        <v>17874.0436943112</v>
      </c>
      <c r="T931">
        <v>15809.5896559169</v>
      </c>
      <c r="U931">
        <v>16885.991528448601</v>
      </c>
      <c r="V931">
        <v>0.309963005597087</v>
      </c>
      <c r="W931">
        <v>28</v>
      </c>
      <c r="X931">
        <v>1.1408063726413999</v>
      </c>
      <c r="Y931">
        <v>0.75888437525021901</v>
      </c>
      <c r="Z931">
        <v>0.135883182798442</v>
      </c>
      <c r="AA931">
        <v>2.4159929306812801E-2</v>
      </c>
      <c r="AB931">
        <v>0.75888437525021901</v>
      </c>
      <c r="AC931">
        <v>0.97048744134382803</v>
      </c>
      <c r="AD931">
        <v>1</v>
      </c>
      <c r="AE931">
        <v>0.95246889597181705</v>
      </c>
    </row>
    <row r="932" spans="1:31" x14ac:dyDescent="0.25">
      <c r="A932" t="s">
        <v>1889</v>
      </c>
      <c r="B932" t="s">
        <v>1890</v>
      </c>
      <c r="C932">
        <v>79853</v>
      </c>
      <c r="D932">
        <v>62200</v>
      </c>
      <c r="E932">
        <v>94696</v>
      </c>
      <c r="F932">
        <v>89004</v>
      </c>
      <c r="G932">
        <v>72949</v>
      </c>
      <c r="H932">
        <v>81457</v>
      </c>
      <c r="I932">
        <v>98434</v>
      </c>
      <c r="J932">
        <v>88518</v>
      </c>
      <c r="K932">
        <v>4</v>
      </c>
      <c r="L932">
        <v>4</v>
      </c>
      <c r="M932">
        <v>81438.25</v>
      </c>
      <c r="N932">
        <v>85339.5</v>
      </c>
      <c r="O932">
        <v>14208.351871933201</v>
      </c>
      <c r="P932">
        <v>10803.812428953001</v>
      </c>
      <c r="Q932">
        <v>6.7507097739993777E-2</v>
      </c>
      <c r="R932">
        <v>16676.1006903536</v>
      </c>
      <c r="S932">
        <v>19662.969731287001</v>
      </c>
      <c r="T932">
        <v>16781.664738568001</v>
      </c>
      <c r="U932">
        <v>18878.853689553802</v>
      </c>
      <c r="V932">
        <v>0.308895366458103</v>
      </c>
      <c r="W932">
        <v>28</v>
      </c>
      <c r="X932">
        <v>1.2655553971350499</v>
      </c>
      <c r="Y932">
        <v>0.75968788443721202</v>
      </c>
      <c r="Z932">
        <v>0.13577850709465999</v>
      </c>
      <c r="AA932">
        <v>2.4101673735047E-2</v>
      </c>
      <c r="AB932">
        <v>0.75968788443721202</v>
      </c>
      <c r="AC932">
        <v>0.97064902298446498</v>
      </c>
      <c r="AD932">
        <v>1</v>
      </c>
      <c r="AE932">
        <v>0.95246889597181705</v>
      </c>
    </row>
    <row r="933" spans="1:31" x14ac:dyDescent="0.25">
      <c r="A933" t="s">
        <v>1891</v>
      </c>
      <c r="B933" t="s">
        <v>1892</v>
      </c>
      <c r="C933">
        <v>122000</v>
      </c>
      <c r="D933">
        <v>96935</v>
      </c>
      <c r="E933">
        <v>120000</v>
      </c>
      <c r="F933">
        <v>109000</v>
      </c>
      <c r="G933">
        <v>139000</v>
      </c>
      <c r="H933">
        <v>102000</v>
      </c>
      <c r="I933">
        <v>94291</v>
      </c>
      <c r="J933">
        <v>133000</v>
      </c>
      <c r="K933">
        <v>4</v>
      </c>
      <c r="L933">
        <v>4</v>
      </c>
      <c r="M933">
        <v>111983.75</v>
      </c>
      <c r="N933">
        <v>117072.75</v>
      </c>
      <c r="O933">
        <v>11546.3294131367</v>
      </c>
      <c r="P933">
        <v>22216.1916234534</v>
      </c>
      <c r="Q933">
        <v>6.4115913905043773E-2</v>
      </c>
      <c r="R933">
        <v>25438.274184461701</v>
      </c>
      <c r="S933">
        <v>22254.22745418</v>
      </c>
      <c r="T933">
        <v>24150.159257913499</v>
      </c>
      <c r="U933">
        <v>23027.4450939038</v>
      </c>
      <c r="V933">
        <v>0.30501318908531799</v>
      </c>
      <c r="W933">
        <v>28</v>
      </c>
      <c r="X933">
        <v>1.09988805913298</v>
      </c>
      <c r="Y933">
        <v>0.76261192523776</v>
      </c>
      <c r="Z933">
        <v>0.13539882615079099</v>
      </c>
      <c r="AA933">
        <v>2.3889839931305699E-2</v>
      </c>
      <c r="AB933">
        <v>0.76261192523776</v>
      </c>
      <c r="AC933">
        <v>0.971233660813555</v>
      </c>
      <c r="AD933">
        <v>1</v>
      </c>
      <c r="AE933">
        <v>0.95401215184229604</v>
      </c>
    </row>
    <row r="934" spans="1:31" x14ac:dyDescent="0.25">
      <c r="A934" t="s">
        <v>1893</v>
      </c>
      <c r="B934" t="s">
        <v>1894</v>
      </c>
      <c r="C934">
        <v>40162</v>
      </c>
      <c r="D934">
        <v>21460</v>
      </c>
      <c r="E934">
        <v>31924</v>
      </c>
      <c r="F934">
        <v>37045</v>
      </c>
      <c r="G934">
        <v>34851</v>
      </c>
      <c r="H934">
        <v>31223</v>
      </c>
      <c r="I934">
        <v>60844</v>
      </c>
      <c r="J934">
        <v>15973</v>
      </c>
      <c r="K934">
        <v>4</v>
      </c>
      <c r="L934">
        <v>4</v>
      </c>
      <c r="M934">
        <v>32647.75</v>
      </c>
      <c r="N934">
        <v>35722.75</v>
      </c>
      <c r="O934">
        <v>8195.3101375115693</v>
      </c>
      <c r="P934">
        <v>18638.110819411599</v>
      </c>
      <c r="Q934">
        <v>0.12985957761073461</v>
      </c>
      <c r="R934">
        <v>12671.865097240099</v>
      </c>
      <c r="S934">
        <v>14667.4329394999</v>
      </c>
      <c r="T934">
        <v>12329.996249743999</v>
      </c>
      <c r="U934">
        <v>16088.462132771499</v>
      </c>
      <c r="V934">
        <v>0.303406068240828</v>
      </c>
      <c r="W934">
        <v>28</v>
      </c>
      <c r="X934">
        <v>1.7025629419988799</v>
      </c>
      <c r="Y934">
        <v>0.76382345141264496</v>
      </c>
      <c r="Z934">
        <v>0.13524208008783001</v>
      </c>
      <c r="AA934">
        <v>2.38021419185366E-2</v>
      </c>
      <c r="AB934">
        <v>0.76382345141264496</v>
      </c>
      <c r="AC934">
        <v>0.97147434681820999</v>
      </c>
      <c r="AD934">
        <v>1</v>
      </c>
      <c r="AE934">
        <v>0.95401215184229604</v>
      </c>
    </row>
    <row r="935" spans="1:31" x14ac:dyDescent="0.25">
      <c r="A935" t="s">
        <v>1895</v>
      </c>
      <c r="B935" t="s">
        <v>1896</v>
      </c>
      <c r="C935">
        <v>118000</v>
      </c>
      <c r="D935">
        <v>152000</v>
      </c>
      <c r="E935">
        <v>153000</v>
      </c>
      <c r="F935">
        <v>106000</v>
      </c>
      <c r="G935">
        <v>110000</v>
      </c>
      <c r="H935">
        <v>125000</v>
      </c>
      <c r="I935">
        <v>148000</v>
      </c>
      <c r="J935">
        <v>167000</v>
      </c>
      <c r="K935">
        <v>4</v>
      </c>
      <c r="L935">
        <v>4</v>
      </c>
      <c r="M935">
        <v>132250</v>
      </c>
      <c r="N935">
        <v>137500</v>
      </c>
      <c r="O935">
        <v>23893.8625313419</v>
      </c>
      <c r="P935">
        <v>25119.7133741609</v>
      </c>
      <c r="Q935">
        <v>5.6163896297996112E-2</v>
      </c>
      <c r="R935">
        <v>22947.5066489444</v>
      </c>
      <c r="S935">
        <v>23919.915240803999</v>
      </c>
      <c r="T935">
        <v>23952.045449248599</v>
      </c>
      <c r="U935">
        <v>25012.779792862199</v>
      </c>
      <c r="V935">
        <v>0.30319232691025499</v>
      </c>
      <c r="W935">
        <v>28</v>
      </c>
      <c r="X935">
        <v>1.09053273173912</v>
      </c>
      <c r="Y935">
        <v>0.76398462608741602</v>
      </c>
      <c r="Z935">
        <v>0.13522125243470501</v>
      </c>
      <c r="AA935">
        <v>2.3790478099086899E-2</v>
      </c>
      <c r="AB935">
        <v>0.76398462608741602</v>
      </c>
      <c r="AC935">
        <v>0.97150629800763</v>
      </c>
      <c r="AD935">
        <v>1</v>
      </c>
      <c r="AE935">
        <v>0.95401215184229604</v>
      </c>
    </row>
    <row r="936" spans="1:31" x14ac:dyDescent="0.25">
      <c r="A936" t="s">
        <v>1897</v>
      </c>
      <c r="B936" t="s">
        <v>1898</v>
      </c>
      <c r="C936">
        <v>8033.5</v>
      </c>
      <c r="D936">
        <v>2235.9</v>
      </c>
      <c r="E936">
        <v>9187.7000000000007</v>
      </c>
      <c r="F936">
        <v>12499</v>
      </c>
      <c r="G936">
        <v>7794.5</v>
      </c>
      <c r="H936">
        <v>9828</v>
      </c>
      <c r="I936">
        <v>9176.7000000000007</v>
      </c>
      <c r="J936">
        <v>10013</v>
      </c>
      <c r="K936">
        <v>4</v>
      </c>
      <c r="L936">
        <v>4</v>
      </c>
      <c r="M936">
        <v>7989.0249999999996</v>
      </c>
      <c r="N936">
        <v>9203.0499999999993</v>
      </c>
      <c r="O936">
        <v>4276.9584811132599</v>
      </c>
      <c r="P936">
        <v>1005.20129493218</v>
      </c>
      <c r="Q936">
        <v>0.20409262278302134</v>
      </c>
      <c r="R936">
        <v>5766.7026278045596</v>
      </c>
      <c r="S936">
        <v>6092.7484884994701</v>
      </c>
      <c r="T936">
        <v>5694.2040201157697</v>
      </c>
      <c r="U936">
        <v>5659.9488807595098</v>
      </c>
      <c r="V936">
        <v>0.30242376008848099</v>
      </c>
      <c r="W936">
        <v>28</v>
      </c>
      <c r="X936">
        <v>1.0121410279659599</v>
      </c>
      <c r="Y936">
        <v>0.76456426382152498</v>
      </c>
      <c r="Z936">
        <v>0.13514639761656999</v>
      </c>
      <c r="AA936">
        <v>2.3748536897707E-2</v>
      </c>
      <c r="AB936">
        <v>0.76456426382152498</v>
      </c>
      <c r="AC936">
        <v>0.97162107253379904</v>
      </c>
      <c r="AD936">
        <v>1</v>
      </c>
      <c r="AE936">
        <v>0.95401215184229604</v>
      </c>
    </row>
    <row r="937" spans="1:31" x14ac:dyDescent="0.25">
      <c r="A937" t="s">
        <v>1899</v>
      </c>
      <c r="B937" t="s">
        <v>1900</v>
      </c>
      <c r="C937">
        <v>21293</v>
      </c>
      <c r="D937">
        <v>30058</v>
      </c>
      <c r="E937">
        <v>28037</v>
      </c>
      <c r="F937">
        <v>28966</v>
      </c>
      <c r="G937">
        <v>32707</v>
      </c>
      <c r="H937">
        <v>30073</v>
      </c>
      <c r="I937">
        <v>32274</v>
      </c>
      <c r="J937">
        <v>22964</v>
      </c>
      <c r="K937">
        <v>4</v>
      </c>
      <c r="L937">
        <v>4</v>
      </c>
      <c r="M937">
        <v>27088.5</v>
      </c>
      <c r="N937">
        <v>29504.5</v>
      </c>
      <c r="O937">
        <v>3950.96650622773</v>
      </c>
      <c r="P937">
        <v>4510.2649220047697</v>
      </c>
      <c r="Q937">
        <v>0.12325450193401111</v>
      </c>
      <c r="R937">
        <v>11869.537450262</v>
      </c>
      <c r="S937">
        <v>12410.003969884399</v>
      </c>
      <c r="T937">
        <v>11140.214926107201</v>
      </c>
      <c r="U937">
        <v>11677.591029068601</v>
      </c>
      <c r="V937">
        <v>0.29939713239383697</v>
      </c>
      <c r="W937">
        <v>28</v>
      </c>
      <c r="X937">
        <v>1.0988018536705899</v>
      </c>
      <c r="Y937">
        <v>0.76684823537730495</v>
      </c>
      <c r="Z937">
        <v>0.1348521778191</v>
      </c>
      <c r="AA937">
        <v>2.35833593321037E-2</v>
      </c>
      <c r="AB937">
        <v>0.76684823537730495</v>
      </c>
      <c r="AC937">
        <v>0.97207130525267404</v>
      </c>
      <c r="AD937">
        <v>1</v>
      </c>
      <c r="AE937">
        <v>0.95401215184229604</v>
      </c>
    </row>
    <row r="938" spans="1:31" x14ac:dyDescent="0.25">
      <c r="A938" t="s">
        <v>1901</v>
      </c>
      <c r="B938" t="s">
        <v>1902</v>
      </c>
      <c r="C938">
        <v>92517</v>
      </c>
      <c r="D938">
        <v>97986</v>
      </c>
      <c r="E938">
        <v>111000</v>
      </c>
      <c r="F938">
        <v>107000</v>
      </c>
      <c r="G938">
        <v>96911</v>
      </c>
      <c r="H938">
        <v>108000</v>
      </c>
      <c r="I938">
        <v>108000</v>
      </c>
      <c r="J938">
        <v>114000</v>
      </c>
      <c r="K938">
        <v>4</v>
      </c>
      <c r="L938">
        <v>4</v>
      </c>
      <c r="M938">
        <v>102125.75</v>
      </c>
      <c r="N938">
        <v>106727.75</v>
      </c>
      <c r="O938">
        <v>8405.8755790220894</v>
      </c>
      <c r="P938">
        <v>7129.5497929392404</v>
      </c>
      <c r="Q938">
        <v>6.3588662858858225E-2</v>
      </c>
      <c r="R938">
        <v>24504.223789632499</v>
      </c>
      <c r="S938">
        <v>21741.342975495802</v>
      </c>
      <c r="T938">
        <v>23017.788206916801</v>
      </c>
      <c r="U938">
        <v>20397.344668376601</v>
      </c>
      <c r="V938">
        <v>0.29926837708073301</v>
      </c>
      <c r="W938">
        <v>28</v>
      </c>
      <c r="X938">
        <v>1.27344417232848</v>
      </c>
      <c r="Y938">
        <v>0.76694544500990403</v>
      </c>
      <c r="Z938">
        <v>0.13483968121887599</v>
      </c>
      <c r="AA938">
        <v>2.3576332017590101E-2</v>
      </c>
      <c r="AB938">
        <v>0.76694544500990403</v>
      </c>
      <c r="AC938">
        <v>0.97209039651212703</v>
      </c>
      <c r="AD938">
        <v>1</v>
      </c>
      <c r="AE938">
        <v>0.95401215184229604</v>
      </c>
    </row>
    <row r="939" spans="1:31" x14ac:dyDescent="0.25">
      <c r="A939" t="s">
        <v>1903</v>
      </c>
      <c r="B939" t="s">
        <v>1904</v>
      </c>
      <c r="C939">
        <v>4200000</v>
      </c>
      <c r="D939">
        <v>3040000</v>
      </c>
      <c r="E939">
        <v>2510000</v>
      </c>
      <c r="F939">
        <v>549000</v>
      </c>
      <c r="G939">
        <v>2640000</v>
      </c>
      <c r="H939">
        <v>2620000</v>
      </c>
      <c r="I939">
        <v>2580000</v>
      </c>
      <c r="J939">
        <v>1910000</v>
      </c>
      <c r="K939">
        <v>4</v>
      </c>
      <c r="L939">
        <v>4</v>
      </c>
      <c r="M939">
        <v>2574750</v>
      </c>
      <c r="N939">
        <v>2437500</v>
      </c>
      <c r="O939">
        <v>1523783.74996804</v>
      </c>
      <c r="P939">
        <v>352550.23282741802</v>
      </c>
      <c r="Q939">
        <v>-7.9030139154077333E-2</v>
      </c>
      <c r="R939">
        <v>524574.65175594599</v>
      </c>
      <c r="S939">
        <v>325083.96724106499</v>
      </c>
      <c r="T939">
        <v>856400.00388580398</v>
      </c>
      <c r="U939">
        <v>342368.85175059398</v>
      </c>
      <c r="V939">
        <v>-0.29762548269157701</v>
      </c>
      <c r="W939">
        <v>28</v>
      </c>
      <c r="X939">
        <v>6.2569808907735798</v>
      </c>
      <c r="Y939">
        <v>0.76818616122202599</v>
      </c>
      <c r="Z939">
        <v>0.13468036814956499</v>
      </c>
      <c r="AA939">
        <v>2.34866603337716E-2</v>
      </c>
      <c r="AB939">
        <v>0.76818616122202599</v>
      </c>
      <c r="AC939">
        <v>0.97233355238793895</v>
      </c>
      <c r="AD939">
        <v>1</v>
      </c>
      <c r="AE939">
        <v>0.95401215184229604</v>
      </c>
    </row>
    <row r="940" spans="1:31" x14ac:dyDescent="0.25">
      <c r="A940" t="s">
        <v>1905</v>
      </c>
      <c r="B940" t="s">
        <v>1906</v>
      </c>
      <c r="C940">
        <v>198000</v>
      </c>
      <c r="D940">
        <v>167000</v>
      </c>
      <c r="E940">
        <v>182000</v>
      </c>
      <c r="F940">
        <v>196000</v>
      </c>
      <c r="G940">
        <v>205000</v>
      </c>
      <c r="H940">
        <v>185000</v>
      </c>
      <c r="I940">
        <v>189000</v>
      </c>
      <c r="J940">
        <v>192000</v>
      </c>
      <c r="K940">
        <v>4</v>
      </c>
      <c r="L940">
        <v>4</v>
      </c>
      <c r="M940">
        <v>185750</v>
      </c>
      <c r="N940">
        <v>192750</v>
      </c>
      <c r="O940">
        <v>14384.5982448822</v>
      </c>
      <c r="P940">
        <v>8655.4414483991895</v>
      </c>
      <c r="Q940">
        <v>5.3368649376438017E-2</v>
      </c>
      <c r="R940">
        <v>29258.372074696701</v>
      </c>
      <c r="S940">
        <v>40912.325756454899</v>
      </c>
      <c r="T940">
        <v>27894.415771846201</v>
      </c>
      <c r="U940">
        <v>38088.778611504997</v>
      </c>
      <c r="V940">
        <v>0.29654272565939799</v>
      </c>
      <c r="W940">
        <v>28</v>
      </c>
      <c r="X940">
        <v>1.8644878306472701</v>
      </c>
      <c r="Y940">
        <v>0.76900420360510002</v>
      </c>
      <c r="Z940">
        <v>0.13457551522012401</v>
      </c>
      <c r="AA940">
        <v>2.3427556886514399E-2</v>
      </c>
      <c r="AB940">
        <v>0.76900420360510002</v>
      </c>
      <c r="AC940">
        <v>0.97249335357358302</v>
      </c>
      <c r="AD940">
        <v>1</v>
      </c>
      <c r="AE940">
        <v>0.95401215184229604</v>
      </c>
    </row>
    <row r="941" spans="1:31" x14ac:dyDescent="0.25">
      <c r="A941" t="s">
        <v>1907</v>
      </c>
      <c r="B941" t="s">
        <v>1908</v>
      </c>
      <c r="C941">
        <v>280000</v>
      </c>
      <c r="D941">
        <v>242000</v>
      </c>
      <c r="E941">
        <v>259000</v>
      </c>
      <c r="F941">
        <v>249000</v>
      </c>
      <c r="G941">
        <v>234000</v>
      </c>
      <c r="H941">
        <v>246000</v>
      </c>
      <c r="I941">
        <v>254000</v>
      </c>
      <c r="J941">
        <v>265000</v>
      </c>
      <c r="K941">
        <v>4</v>
      </c>
      <c r="L941">
        <v>4</v>
      </c>
      <c r="M941">
        <v>257500</v>
      </c>
      <c r="N941">
        <v>249750</v>
      </c>
      <c r="O941">
        <v>16542.8735915701</v>
      </c>
      <c r="P941">
        <v>13073.5101126923</v>
      </c>
      <c r="Q941">
        <v>-4.4087754278162451E-2</v>
      </c>
      <c r="R941">
        <v>43258.602817034902</v>
      </c>
      <c r="S941">
        <v>34725.814669764703</v>
      </c>
      <c r="T941">
        <v>40775.2381198125</v>
      </c>
      <c r="U941">
        <v>32714.497063606599</v>
      </c>
      <c r="V941">
        <v>-0.296498934011587</v>
      </c>
      <c r="W941">
        <v>28</v>
      </c>
      <c r="X941">
        <v>1.5535045004187999</v>
      </c>
      <c r="Y941">
        <v>0.76903729469430404</v>
      </c>
      <c r="Z941">
        <v>0.134571276876844</v>
      </c>
      <c r="AA941">
        <v>2.34251663836125E-2</v>
      </c>
      <c r="AB941">
        <v>0.76903729469430404</v>
      </c>
      <c r="AC941">
        <v>0.97249980910447698</v>
      </c>
      <c r="AD941">
        <v>1</v>
      </c>
      <c r="AE941">
        <v>0.95401215184229604</v>
      </c>
    </row>
    <row r="942" spans="1:31" x14ac:dyDescent="0.25">
      <c r="A942" t="s">
        <v>1909</v>
      </c>
      <c r="B942" t="s">
        <v>1910</v>
      </c>
      <c r="C942">
        <v>13481</v>
      </c>
      <c r="D942">
        <v>15182</v>
      </c>
      <c r="E942">
        <v>14586</v>
      </c>
      <c r="F942">
        <v>15984</v>
      </c>
      <c r="G942">
        <v>9263.7000000000007</v>
      </c>
      <c r="H942">
        <v>17798</v>
      </c>
      <c r="I942">
        <v>22794</v>
      </c>
      <c r="J942">
        <v>15140</v>
      </c>
      <c r="K942">
        <v>4</v>
      </c>
      <c r="L942">
        <v>4</v>
      </c>
      <c r="M942">
        <v>14808.25</v>
      </c>
      <c r="N942">
        <v>16248.924999999999</v>
      </c>
      <c r="O942">
        <v>1054.0500857802399</v>
      </c>
      <c r="P942">
        <v>5635.0309986577104</v>
      </c>
      <c r="Q942">
        <v>0.13394311835990322</v>
      </c>
      <c r="R942">
        <v>7196.0621616286298</v>
      </c>
      <c r="S942">
        <v>7091.0309275281397</v>
      </c>
      <c r="T942">
        <v>6680.1026101950201</v>
      </c>
      <c r="U942">
        <v>7064.2629706018297</v>
      </c>
      <c r="V942">
        <v>0.29635805832300499</v>
      </c>
      <c r="W942">
        <v>28</v>
      </c>
      <c r="X942">
        <v>1.1183234928522101</v>
      </c>
      <c r="Y942">
        <v>0.76914375019361103</v>
      </c>
      <c r="Z942">
        <v>0.13455764358323999</v>
      </c>
      <c r="AA942">
        <v>2.3417476198597499E-2</v>
      </c>
      <c r="AB942">
        <v>0.76914375019361103</v>
      </c>
      <c r="AC942">
        <v>0.97252057225773003</v>
      </c>
      <c r="AD942">
        <v>1</v>
      </c>
      <c r="AE942">
        <v>0.95401215184229604</v>
      </c>
    </row>
    <row r="943" spans="1:31" x14ac:dyDescent="0.25">
      <c r="A943" t="s">
        <v>1911</v>
      </c>
      <c r="B943" t="s">
        <v>1912</v>
      </c>
      <c r="C943">
        <v>480000</v>
      </c>
      <c r="D943">
        <v>502000</v>
      </c>
      <c r="E943">
        <v>524000</v>
      </c>
      <c r="F943">
        <v>531000</v>
      </c>
      <c r="G943" s="1">
        <v>500000</v>
      </c>
      <c r="H943">
        <v>540000</v>
      </c>
      <c r="I943">
        <v>542000</v>
      </c>
      <c r="J943">
        <v>498000</v>
      </c>
      <c r="K943">
        <v>4</v>
      </c>
      <c r="L943">
        <v>4</v>
      </c>
      <c r="M943">
        <v>509250</v>
      </c>
      <c r="N943">
        <v>520000</v>
      </c>
      <c r="O943">
        <v>23084.987907007198</v>
      </c>
      <c r="P943">
        <v>24276.188608044198</v>
      </c>
      <c r="Q943">
        <v>3.0137548062566431E-2</v>
      </c>
      <c r="R943">
        <v>50721.138990266802</v>
      </c>
      <c r="S943">
        <v>57704.706778291402</v>
      </c>
      <c r="T943">
        <v>48159.227928700697</v>
      </c>
      <c r="U943">
        <v>54593.300355854197</v>
      </c>
      <c r="V943">
        <v>0.29533246554197201</v>
      </c>
      <c r="W943">
        <v>28</v>
      </c>
      <c r="X943">
        <v>1.28504894003359</v>
      </c>
      <c r="Y943">
        <v>0.76991889784185297</v>
      </c>
      <c r="Z943">
        <v>0.13445844935481199</v>
      </c>
      <c r="AA943">
        <v>2.3361488369380099E-2</v>
      </c>
      <c r="AB943">
        <v>0.76991889784185297</v>
      </c>
      <c r="AC943">
        <v>0.97267154713474901</v>
      </c>
      <c r="AD943">
        <v>1</v>
      </c>
      <c r="AE943">
        <v>0.95401215184229604</v>
      </c>
    </row>
    <row r="944" spans="1:31" x14ac:dyDescent="0.25">
      <c r="A944" t="s">
        <v>1913</v>
      </c>
      <c r="B944" t="s">
        <v>1914</v>
      </c>
      <c r="C944">
        <v>45116</v>
      </c>
      <c r="D944">
        <v>63796</v>
      </c>
      <c r="E944">
        <v>78745</v>
      </c>
      <c r="F944">
        <v>49563</v>
      </c>
      <c r="G944">
        <v>59568</v>
      </c>
      <c r="H944">
        <v>38416</v>
      </c>
      <c r="I944">
        <v>61805</v>
      </c>
      <c r="J944">
        <v>64559</v>
      </c>
      <c r="K944">
        <v>4</v>
      </c>
      <c r="L944">
        <v>4</v>
      </c>
      <c r="M944">
        <v>59305</v>
      </c>
      <c r="N944">
        <v>56087</v>
      </c>
      <c r="O944">
        <v>15213.1189657699</v>
      </c>
      <c r="P944">
        <v>11956.1965802954</v>
      </c>
      <c r="Q944">
        <v>-8.0487325673177415E-2</v>
      </c>
      <c r="R944">
        <v>15034.1118422571</v>
      </c>
      <c r="S944">
        <v>15673.82349608</v>
      </c>
      <c r="T944">
        <v>15599.018267245299</v>
      </c>
      <c r="U944">
        <v>15530.7915947533</v>
      </c>
      <c r="V944">
        <v>-0.292383945406124</v>
      </c>
      <c r="W944">
        <v>28</v>
      </c>
      <c r="X944">
        <v>1.0088052861636001</v>
      </c>
      <c r="Y944">
        <v>0.77214875049644704</v>
      </c>
      <c r="Z944">
        <v>0.134173837485102</v>
      </c>
      <c r="AA944">
        <v>2.3200501449520398E-2</v>
      </c>
      <c r="AB944">
        <v>0.77214875049644704</v>
      </c>
      <c r="AC944">
        <v>0.97310379115614498</v>
      </c>
      <c r="AD944">
        <v>1</v>
      </c>
      <c r="AE944">
        <v>0.95440172977940796</v>
      </c>
    </row>
    <row r="945" spans="1:31" x14ac:dyDescent="0.25">
      <c r="A945" t="s">
        <v>1915</v>
      </c>
      <c r="B945" t="s">
        <v>1916</v>
      </c>
      <c r="C945">
        <v>82579</v>
      </c>
      <c r="D945">
        <v>70550</v>
      </c>
      <c r="E945">
        <v>120000</v>
      </c>
      <c r="F945">
        <v>98262</v>
      </c>
      <c r="G945">
        <v>114000</v>
      </c>
      <c r="H945">
        <v>138000</v>
      </c>
      <c r="I945">
        <v>80811</v>
      </c>
      <c r="J945">
        <v>58637</v>
      </c>
      <c r="K945">
        <v>4</v>
      </c>
      <c r="L945">
        <v>4</v>
      </c>
      <c r="M945">
        <v>92847.75</v>
      </c>
      <c r="N945">
        <v>97862</v>
      </c>
      <c r="O945">
        <v>21363.486487852701</v>
      </c>
      <c r="P945">
        <v>35122.790862914102</v>
      </c>
      <c r="Q945">
        <v>7.5881817909611488E-2</v>
      </c>
      <c r="R945">
        <v>21774.975679815801</v>
      </c>
      <c r="S945">
        <v>21984.097131702201</v>
      </c>
      <c r="T945">
        <v>22454.701154338101</v>
      </c>
      <c r="U945">
        <v>26050.003611671498</v>
      </c>
      <c r="V945">
        <v>0.291593158345409</v>
      </c>
      <c r="W945">
        <v>28</v>
      </c>
      <c r="X945">
        <v>1.34586350482812</v>
      </c>
      <c r="Y945">
        <v>0.77274713088212699</v>
      </c>
      <c r="Z945">
        <v>0.134097647660437</v>
      </c>
      <c r="AA945">
        <v>2.3157318010444201E-2</v>
      </c>
      <c r="AB945">
        <v>0.77274713088212699</v>
      </c>
      <c r="AC945">
        <v>0.97321926307227502</v>
      </c>
      <c r="AD945">
        <v>1</v>
      </c>
      <c r="AE945">
        <v>0.95440172977940796</v>
      </c>
    </row>
    <row r="946" spans="1:31" x14ac:dyDescent="0.25">
      <c r="A946" t="s">
        <v>1917</v>
      </c>
      <c r="B946" t="s">
        <v>1918</v>
      </c>
      <c r="C946">
        <v>128000</v>
      </c>
      <c r="D946">
        <v>117000</v>
      </c>
      <c r="E946">
        <v>109000</v>
      </c>
      <c r="F946">
        <v>126000</v>
      </c>
      <c r="G946">
        <v>123000</v>
      </c>
      <c r="H946">
        <v>120000</v>
      </c>
      <c r="I946">
        <v>97744</v>
      </c>
      <c r="J946">
        <v>122000</v>
      </c>
      <c r="K946">
        <v>4</v>
      </c>
      <c r="L946">
        <v>4</v>
      </c>
      <c r="M946">
        <v>120000</v>
      </c>
      <c r="N946">
        <v>115686</v>
      </c>
      <c r="O946">
        <v>8755.9503577091291</v>
      </c>
      <c r="P946">
        <v>12026.181882321</v>
      </c>
      <c r="Q946">
        <v>-5.282012179167464E-2</v>
      </c>
      <c r="R946">
        <v>22592.919169244102</v>
      </c>
      <c r="S946">
        <v>21589.343134898201</v>
      </c>
      <c r="T946">
        <v>21306.068818625299</v>
      </c>
      <c r="U946">
        <v>20748.638502590398</v>
      </c>
      <c r="V946">
        <v>-0.29011646144484299</v>
      </c>
      <c r="W946">
        <v>28</v>
      </c>
      <c r="X946">
        <v>1.0544535240125501</v>
      </c>
      <c r="Y946">
        <v>0.77386491335791197</v>
      </c>
      <c r="Z946">
        <v>0.13395553359574</v>
      </c>
      <c r="AA946">
        <v>2.3076669353287699E-2</v>
      </c>
      <c r="AB946">
        <v>0.77386491335791197</v>
      </c>
      <c r="AC946">
        <v>0.97343437630346097</v>
      </c>
      <c r="AD946">
        <v>1</v>
      </c>
      <c r="AE946">
        <v>0.95440172977940796</v>
      </c>
    </row>
    <row r="947" spans="1:31" x14ac:dyDescent="0.25">
      <c r="A947" t="s">
        <v>1919</v>
      </c>
      <c r="B947" t="s">
        <v>1920</v>
      </c>
      <c r="C947">
        <v>276000</v>
      </c>
      <c r="D947">
        <v>270000</v>
      </c>
      <c r="E947">
        <v>179000</v>
      </c>
      <c r="F947">
        <v>315000</v>
      </c>
      <c r="G947">
        <v>206000</v>
      </c>
      <c r="H947">
        <v>287000</v>
      </c>
      <c r="I947">
        <v>326000</v>
      </c>
      <c r="J947">
        <v>183000</v>
      </c>
      <c r="K947">
        <v>4</v>
      </c>
      <c r="L947">
        <v>4</v>
      </c>
      <c r="M947">
        <v>260000</v>
      </c>
      <c r="N947">
        <v>250500</v>
      </c>
      <c r="O947">
        <v>57567.351858497001</v>
      </c>
      <c r="P947">
        <v>67253.252709441498</v>
      </c>
      <c r="Q947">
        <v>-5.3701019833246072E-2</v>
      </c>
      <c r="R947">
        <v>42610.159662759499</v>
      </c>
      <c r="S947">
        <v>35436.545538322898</v>
      </c>
      <c r="T947">
        <v>47606.653554961798</v>
      </c>
      <c r="U947">
        <v>45227.982106747397</v>
      </c>
      <c r="V947">
        <v>-0.28934504294913999</v>
      </c>
      <c r="W947">
        <v>28</v>
      </c>
      <c r="X947">
        <v>1.1079518460884199</v>
      </c>
      <c r="Y947">
        <v>0.77444903371374696</v>
      </c>
      <c r="Z947">
        <v>0.13388137725193999</v>
      </c>
      <c r="AA947">
        <v>2.30345340229423E-2</v>
      </c>
      <c r="AB947">
        <v>0.77444903371374696</v>
      </c>
      <c r="AC947">
        <v>0.97354648259918997</v>
      </c>
      <c r="AD947">
        <v>1</v>
      </c>
      <c r="AE947">
        <v>0.95440172977940796</v>
      </c>
    </row>
    <row r="948" spans="1:31" x14ac:dyDescent="0.25">
      <c r="A948" t="s">
        <v>1921</v>
      </c>
      <c r="B948" t="s">
        <v>1922</v>
      </c>
      <c r="C948">
        <v>473000</v>
      </c>
      <c r="D948">
        <v>533000</v>
      </c>
      <c r="E948">
        <v>520000</v>
      </c>
      <c r="F948">
        <v>497000</v>
      </c>
      <c r="G948">
        <v>512000</v>
      </c>
      <c r="H948">
        <v>514000</v>
      </c>
      <c r="I948">
        <v>558000</v>
      </c>
      <c r="J948">
        <v>481000</v>
      </c>
      <c r="K948">
        <v>4</v>
      </c>
      <c r="L948">
        <v>4</v>
      </c>
      <c r="M948">
        <v>505750</v>
      </c>
      <c r="N948">
        <v>516250</v>
      </c>
      <c r="O948">
        <v>26424.420523447599</v>
      </c>
      <c r="P948">
        <v>31668.8595731938</v>
      </c>
      <c r="Q948">
        <v>2.9645461748524931E-2</v>
      </c>
      <c r="R948">
        <v>50727.7298531126</v>
      </c>
      <c r="S948">
        <v>56689.717609432599</v>
      </c>
      <c r="T948">
        <v>48531.566246401897</v>
      </c>
      <c r="U948">
        <v>54493.406541949502</v>
      </c>
      <c r="V948">
        <v>0.28778346604237098</v>
      </c>
      <c r="W948">
        <v>28</v>
      </c>
      <c r="X948">
        <v>1.26077997042107</v>
      </c>
      <c r="Y948">
        <v>0.77563187616683105</v>
      </c>
      <c r="Z948">
        <v>0.133731437754989</v>
      </c>
      <c r="AA948">
        <v>2.2949228724882299E-2</v>
      </c>
      <c r="AB948">
        <v>0.77563187616683105</v>
      </c>
      <c r="AC948">
        <v>0.97377285541259795</v>
      </c>
      <c r="AD948">
        <v>1</v>
      </c>
      <c r="AE948">
        <v>0.95440172977940796</v>
      </c>
    </row>
    <row r="949" spans="1:31" x14ac:dyDescent="0.25">
      <c r="A949" t="s">
        <v>1923</v>
      </c>
      <c r="B949" t="s">
        <v>1924</v>
      </c>
      <c r="C949">
        <v>103000</v>
      </c>
      <c r="D949">
        <v>86025</v>
      </c>
      <c r="E949">
        <v>84296</v>
      </c>
      <c r="F949">
        <v>64825</v>
      </c>
      <c r="G949">
        <v>75946</v>
      </c>
      <c r="H949">
        <v>64931</v>
      </c>
      <c r="I949">
        <v>99519</v>
      </c>
      <c r="J949">
        <v>82209</v>
      </c>
      <c r="K949">
        <v>4</v>
      </c>
      <c r="L949">
        <v>4</v>
      </c>
      <c r="M949">
        <v>84536.5</v>
      </c>
      <c r="N949">
        <v>80651.25</v>
      </c>
      <c r="O949">
        <v>15617.4852542484</v>
      </c>
      <c r="P949">
        <v>14464.718141625401</v>
      </c>
      <c r="Q949">
        <v>-6.7877489167571761E-2</v>
      </c>
      <c r="R949">
        <v>20239.405632368798</v>
      </c>
      <c r="S949">
        <v>18111.9035476557</v>
      </c>
      <c r="T949">
        <v>20084.3222817108</v>
      </c>
      <c r="U949">
        <v>18055.81982588</v>
      </c>
      <c r="V949">
        <v>-0.287718825684186</v>
      </c>
      <c r="W949">
        <v>28</v>
      </c>
      <c r="X949">
        <v>1.23731403298564</v>
      </c>
      <c r="Y949">
        <v>0.77568085093629002</v>
      </c>
      <c r="Z949">
        <v>0.133725236151162</v>
      </c>
      <c r="AA949">
        <v>2.2945697240626499E-2</v>
      </c>
      <c r="AB949">
        <v>0.77568085093629002</v>
      </c>
      <c r="AC949">
        <v>0.973782209689391</v>
      </c>
      <c r="AD949">
        <v>1</v>
      </c>
      <c r="AE949">
        <v>0.95440172977940796</v>
      </c>
    </row>
    <row r="950" spans="1:31" x14ac:dyDescent="0.25">
      <c r="A950" t="s">
        <v>1925</v>
      </c>
      <c r="B950" t="s">
        <v>1926</v>
      </c>
      <c r="C950">
        <v>11496</v>
      </c>
      <c r="D950">
        <v>29922</v>
      </c>
      <c r="E950">
        <v>23453</v>
      </c>
      <c r="F950">
        <v>31857</v>
      </c>
      <c r="G950">
        <v>27248</v>
      </c>
      <c r="H950">
        <v>31978</v>
      </c>
      <c r="I950">
        <v>23223</v>
      </c>
      <c r="J950">
        <v>22725</v>
      </c>
      <c r="K950">
        <v>4</v>
      </c>
      <c r="L950">
        <v>4</v>
      </c>
      <c r="M950">
        <v>24182</v>
      </c>
      <c r="N950">
        <v>26293.5</v>
      </c>
      <c r="O950">
        <v>9189.1106207292996</v>
      </c>
      <c r="P950">
        <v>4296.7729363635999</v>
      </c>
      <c r="Q950">
        <v>0.12077262657101616</v>
      </c>
      <c r="R950">
        <v>9964.6700325006495</v>
      </c>
      <c r="S950">
        <v>11282.7274548405</v>
      </c>
      <c r="T950">
        <v>10158.933606435099</v>
      </c>
      <c r="U950">
        <v>10633.4581085316</v>
      </c>
      <c r="V950">
        <v>0.28715643981552602</v>
      </c>
      <c r="W950">
        <v>28</v>
      </c>
      <c r="X950">
        <v>1.0956019710957501</v>
      </c>
      <c r="Y950">
        <v>0.77610698227771002</v>
      </c>
      <c r="Z950">
        <v>0.13367129765458599</v>
      </c>
      <c r="AA950">
        <v>2.2914971364308E-2</v>
      </c>
      <c r="AB950">
        <v>0.77610698227771002</v>
      </c>
      <c r="AC950">
        <v>0.97386353942959003</v>
      </c>
      <c r="AD950">
        <v>1</v>
      </c>
      <c r="AE950">
        <v>0.95440172977940796</v>
      </c>
    </row>
    <row r="951" spans="1:31" x14ac:dyDescent="0.25">
      <c r="A951" t="s">
        <v>1927</v>
      </c>
      <c r="B951" t="s">
        <v>1928</v>
      </c>
      <c r="C951">
        <v>134000</v>
      </c>
      <c r="D951">
        <v>135000</v>
      </c>
      <c r="E951">
        <v>128000</v>
      </c>
      <c r="F951">
        <v>136000</v>
      </c>
      <c r="G951">
        <v>130000</v>
      </c>
      <c r="H951">
        <v>144000</v>
      </c>
      <c r="I951">
        <v>146000</v>
      </c>
      <c r="J951">
        <v>131000</v>
      </c>
      <c r="K951">
        <v>4</v>
      </c>
      <c r="L951">
        <v>4</v>
      </c>
      <c r="M951">
        <v>133250</v>
      </c>
      <c r="N951">
        <v>137750</v>
      </c>
      <c r="O951">
        <v>3593.9764421413001</v>
      </c>
      <c r="P951">
        <v>8421.2033977731899</v>
      </c>
      <c r="Q951">
        <v>4.7916785811981846E-2</v>
      </c>
      <c r="R951">
        <v>23654.657351309001</v>
      </c>
      <c r="S951">
        <v>23988.387442769101</v>
      </c>
      <c r="T951">
        <v>21963.0595268088</v>
      </c>
      <c r="U951">
        <v>22548.460171139999</v>
      </c>
      <c r="V951">
        <v>0.28592197120135399</v>
      </c>
      <c r="W951">
        <v>28</v>
      </c>
      <c r="X951">
        <v>1.0540181791540499</v>
      </c>
      <c r="Y951">
        <v>0.77704261358779303</v>
      </c>
      <c r="Z951">
        <v>0.13355300566630601</v>
      </c>
      <c r="AA951">
        <v>2.2847518832054901E-2</v>
      </c>
      <c r="AB951">
        <v>0.77704261358779303</v>
      </c>
      <c r="AC951">
        <v>0.97404171907500903</v>
      </c>
      <c r="AD951">
        <v>1</v>
      </c>
      <c r="AE951">
        <v>0.95440172977940796</v>
      </c>
    </row>
    <row r="952" spans="1:31" x14ac:dyDescent="0.25">
      <c r="A952" t="s">
        <v>1929</v>
      </c>
      <c r="B952" t="s">
        <v>1930</v>
      </c>
      <c r="C952">
        <v>157000</v>
      </c>
      <c r="D952">
        <v>155000</v>
      </c>
      <c r="E952">
        <v>185000</v>
      </c>
      <c r="F952">
        <v>182000</v>
      </c>
      <c r="G952">
        <v>174000</v>
      </c>
      <c r="H952">
        <v>149000</v>
      </c>
      <c r="I952">
        <v>171000</v>
      </c>
      <c r="J952">
        <v>160000</v>
      </c>
      <c r="K952">
        <v>4</v>
      </c>
      <c r="L952">
        <v>4</v>
      </c>
      <c r="M952">
        <v>169750</v>
      </c>
      <c r="N952">
        <v>163500</v>
      </c>
      <c r="O952">
        <v>15945.218719102</v>
      </c>
      <c r="P952">
        <v>11387.1272350258</v>
      </c>
      <c r="Q952">
        <v>-5.4120938746649222E-2</v>
      </c>
      <c r="R952">
        <v>26647.785750061201</v>
      </c>
      <c r="S952">
        <v>38312.952188026597</v>
      </c>
      <c r="T952">
        <v>25751.565589818299</v>
      </c>
      <c r="U952">
        <v>35860.431501212501</v>
      </c>
      <c r="V952">
        <v>-0.28313361139075499</v>
      </c>
      <c r="W952">
        <v>28</v>
      </c>
      <c r="X952">
        <v>1.9392051106969801</v>
      </c>
      <c r="Y952">
        <v>0.77915722702131396</v>
      </c>
      <c r="Z952">
        <v>0.13328634847474699</v>
      </c>
      <c r="AA952">
        <v>2.2695119427344299E-2</v>
      </c>
      <c r="AB952">
        <v>0.77915722702131396</v>
      </c>
      <c r="AC952">
        <v>0.97444244178731099</v>
      </c>
      <c r="AD952">
        <v>1</v>
      </c>
      <c r="AE952">
        <v>0.95440172977940796</v>
      </c>
    </row>
    <row r="953" spans="1:31" x14ac:dyDescent="0.25">
      <c r="A953" t="s">
        <v>1931</v>
      </c>
      <c r="B953" t="s">
        <v>1932</v>
      </c>
      <c r="C953">
        <v>739000</v>
      </c>
      <c r="D953">
        <v>1030000</v>
      </c>
      <c r="E953">
        <v>926000</v>
      </c>
      <c r="F953">
        <v>914000</v>
      </c>
      <c r="G953">
        <v>854000</v>
      </c>
      <c r="H953">
        <v>839000</v>
      </c>
      <c r="I953">
        <v>931000</v>
      </c>
      <c r="J953">
        <v>916000</v>
      </c>
      <c r="K953">
        <v>4</v>
      </c>
      <c r="L953">
        <v>4</v>
      </c>
      <c r="M953">
        <v>902250</v>
      </c>
      <c r="N953">
        <v>885000</v>
      </c>
      <c r="O953">
        <v>120654.810651434</v>
      </c>
      <c r="P953">
        <v>45291.6475007626</v>
      </c>
      <c r="Q953">
        <v>-2.7849782926872811E-2</v>
      </c>
      <c r="R953">
        <v>85752.852456189605</v>
      </c>
      <c r="S953">
        <v>77183.584129817202</v>
      </c>
      <c r="T953">
        <v>97069.698984241099</v>
      </c>
      <c r="U953">
        <v>74470.352638528406</v>
      </c>
      <c r="V953">
        <v>-0.28198888279286599</v>
      </c>
      <c r="W953">
        <v>28</v>
      </c>
      <c r="X953">
        <v>1.6990280348722999</v>
      </c>
      <c r="Y953">
        <v>0.78002585719083795</v>
      </c>
      <c r="Z953">
        <v>0.13317708981451501</v>
      </c>
      <c r="AA953">
        <v>2.26325359623397E-2</v>
      </c>
      <c r="AB953">
        <v>0.78002585719083795</v>
      </c>
      <c r="AC953">
        <v>0.97460625360952302</v>
      </c>
      <c r="AD953">
        <v>1</v>
      </c>
      <c r="AE953">
        <v>0.95440172977940796</v>
      </c>
    </row>
    <row r="954" spans="1:31" x14ac:dyDescent="0.25">
      <c r="A954" t="s">
        <v>1933</v>
      </c>
      <c r="B954" t="s">
        <v>1934</v>
      </c>
      <c r="C954">
        <v>28249</v>
      </c>
      <c r="D954">
        <v>21884</v>
      </c>
      <c r="E954">
        <v>48014</v>
      </c>
      <c r="F954">
        <v>19927</v>
      </c>
      <c r="G954">
        <v>49521</v>
      </c>
      <c r="H954">
        <v>25032</v>
      </c>
      <c r="I954">
        <v>25320</v>
      </c>
      <c r="J954">
        <v>7798.8</v>
      </c>
      <c r="K954">
        <v>4</v>
      </c>
      <c r="L954">
        <v>4</v>
      </c>
      <c r="M954">
        <v>29518.5</v>
      </c>
      <c r="N954">
        <v>26917.95</v>
      </c>
      <c r="O954">
        <v>12831.960268537799</v>
      </c>
      <c r="P954">
        <v>17151.773646186</v>
      </c>
      <c r="Q954">
        <v>-0.13305086957425741</v>
      </c>
      <c r="R954">
        <v>12398.2464460957</v>
      </c>
      <c r="S954">
        <v>11410.619649615999</v>
      </c>
      <c r="T954">
        <v>12924.4391761652</v>
      </c>
      <c r="U954">
        <v>13215.188521136301</v>
      </c>
      <c r="V954">
        <v>-0.28137398431163901</v>
      </c>
      <c r="W954">
        <v>28</v>
      </c>
      <c r="X954">
        <v>1.04549825375906</v>
      </c>
      <c r="Y954">
        <v>0.780492567231724</v>
      </c>
      <c r="Z954">
        <v>0.133118452216027</v>
      </c>
      <c r="AA954">
        <v>2.2598914320661599E-2</v>
      </c>
      <c r="AB954">
        <v>0.780492567231724</v>
      </c>
      <c r="AC954">
        <v>0.97469407764054605</v>
      </c>
      <c r="AD954">
        <v>1</v>
      </c>
      <c r="AE954">
        <v>0.95440172977940796</v>
      </c>
    </row>
    <row r="955" spans="1:31" x14ac:dyDescent="0.25">
      <c r="A955" t="s">
        <v>1935</v>
      </c>
      <c r="B955" t="s">
        <v>1936</v>
      </c>
      <c r="C955">
        <v>42196</v>
      </c>
      <c r="D955">
        <v>49179</v>
      </c>
      <c r="E955">
        <v>55584</v>
      </c>
      <c r="F955">
        <v>61563</v>
      </c>
      <c r="G955">
        <v>49608</v>
      </c>
      <c r="H955">
        <v>65877</v>
      </c>
      <c r="I955">
        <v>34961</v>
      </c>
      <c r="J955">
        <v>69898</v>
      </c>
      <c r="K955">
        <v>4</v>
      </c>
      <c r="L955">
        <v>4</v>
      </c>
      <c r="M955">
        <v>52130.5</v>
      </c>
      <c r="N955">
        <v>55086</v>
      </c>
      <c r="O955">
        <v>8332.7538665197608</v>
      </c>
      <c r="P955">
        <v>16029.817362236699</v>
      </c>
      <c r="Q955">
        <v>7.9558009894741724E-2</v>
      </c>
      <c r="R955">
        <v>13659.261057833601</v>
      </c>
      <c r="S955">
        <v>15822.5565214903</v>
      </c>
      <c r="T955">
        <v>13221.220261254701</v>
      </c>
      <c r="U955">
        <v>16421.033272929199</v>
      </c>
      <c r="V955">
        <v>0.28038128126656697</v>
      </c>
      <c r="W955">
        <v>28</v>
      </c>
      <c r="X955">
        <v>1.5426161762448101</v>
      </c>
      <c r="Y955">
        <v>0.78124620816531298</v>
      </c>
      <c r="Z955">
        <v>0.133023862366968</v>
      </c>
      <c r="AA955">
        <v>2.2544628024027999E-2</v>
      </c>
      <c r="AB955">
        <v>0.78124620816531298</v>
      </c>
      <c r="AC955">
        <v>0.97483561343556702</v>
      </c>
      <c r="AD955">
        <v>1</v>
      </c>
      <c r="AE955">
        <v>0.95440172977940796</v>
      </c>
    </row>
    <row r="956" spans="1:31" x14ac:dyDescent="0.25">
      <c r="A956" t="s">
        <v>1937</v>
      </c>
      <c r="B956" t="s">
        <v>1938</v>
      </c>
      <c r="C956">
        <v>62332</v>
      </c>
      <c r="D956">
        <v>75459</v>
      </c>
      <c r="E956">
        <v>80058</v>
      </c>
      <c r="F956">
        <v>81294</v>
      </c>
      <c r="G956">
        <v>72111</v>
      </c>
      <c r="H956">
        <v>72706</v>
      </c>
      <c r="I956">
        <v>74017</v>
      </c>
      <c r="J956">
        <v>93614</v>
      </c>
      <c r="K956">
        <v>4</v>
      </c>
      <c r="L956">
        <v>4</v>
      </c>
      <c r="M956">
        <v>74785.75</v>
      </c>
      <c r="N956">
        <v>78112</v>
      </c>
      <c r="O956">
        <v>8673.77450998122</v>
      </c>
      <c r="P956">
        <v>10365.292502706599</v>
      </c>
      <c r="Q956">
        <v>6.2780801279913784E-2</v>
      </c>
      <c r="R956">
        <v>17277.048259404401</v>
      </c>
      <c r="S956">
        <v>17835.6283298571</v>
      </c>
      <c r="T956">
        <v>16491.685895460501</v>
      </c>
      <c r="U956">
        <v>17195.5839867799</v>
      </c>
      <c r="V956">
        <v>0.27921534248285101</v>
      </c>
      <c r="W956">
        <v>28</v>
      </c>
      <c r="X956">
        <v>1.0871857472983799</v>
      </c>
      <c r="Y956">
        <v>0.78213164296334703</v>
      </c>
      <c r="Z956">
        <v>0.13291288501993501</v>
      </c>
      <c r="AA956">
        <v>2.2480856959540101E-2</v>
      </c>
      <c r="AB956">
        <v>0.78213164296334703</v>
      </c>
      <c r="AC956">
        <v>0.97500145559045603</v>
      </c>
      <c r="AD956">
        <v>1</v>
      </c>
      <c r="AE956">
        <v>0.95440172977940796</v>
      </c>
    </row>
    <row r="957" spans="1:31" x14ac:dyDescent="0.25">
      <c r="A957" t="s">
        <v>1939</v>
      </c>
      <c r="B957" t="s">
        <v>1940</v>
      </c>
      <c r="C957">
        <v>973000</v>
      </c>
      <c r="D957">
        <v>1100000</v>
      </c>
      <c r="E957">
        <v>1110000</v>
      </c>
      <c r="F957">
        <v>1030000</v>
      </c>
      <c r="G957">
        <v>1060000</v>
      </c>
      <c r="H957">
        <v>934000</v>
      </c>
      <c r="I957">
        <v>1070000</v>
      </c>
      <c r="J957">
        <v>1080000</v>
      </c>
      <c r="K957">
        <v>4</v>
      </c>
      <c r="L957">
        <v>4</v>
      </c>
      <c r="M957">
        <v>1053250</v>
      </c>
      <c r="N957">
        <v>1036000</v>
      </c>
      <c r="O957">
        <v>64256.646867593903</v>
      </c>
      <c r="P957">
        <v>68488.441847268405</v>
      </c>
      <c r="Q957">
        <v>-2.3823912875700532E-2</v>
      </c>
      <c r="R957">
        <v>94496.321311022897</v>
      </c>
      <c r="S957">
        <v>82619.918289056397</v>
      </c>
      <c r="T957">
        <v>92404.934506378297</v>
      </c>
      <c r="U957">
        <v>82801.229622117302</v>
      </c>
      <c r="V957">
        <v>-0.27805663372483402</v>
      </c>
      <c r="W957">
        <v>28</v>
      </c>
      <c r="X957">
        <v>1.2454226352328199</v>
      </c>
      <c r="Y957">
        <v>0.78301188215600104</v>
      </c>
      <c r="Z957">
        <v>0.132802723333243</v>
      </c>
      <c r="AA957">
        <v>2.2417468717667199E-2</v>
      </c>
      <c r="AB957">
        <v>0.78301188215600104</v>
      </c>
      <c r="AC957">
        <v>0.975165848297881</v>
      </c>
      <c r="AD957">
        <v>1</v>
      </c>
      <c r="AE957">
        <v>0.95440172977940796</v>
      </c>
    </row>
    <row r="958" spans="1:31" x14ac:dyDescent="0.25">
      <c r="A958" t="s">
        <v>1941</v>
      </c>
      <c r="B958" t="s">
        <v>1942</v>
      </c>
      <c r="C958">
        <v>66346</v>
      </c>
      <c r="D958">
        <v>56262</v>
      </c>
      <c r="E958">
        <v>60829</v>
      </c>
      <c r="F958">
        <v>58901</v>
      </c>
      <c r="G958">
        <v>50827</v>
      </c>
      <c r="H958">
        <v>53103</v>
      </c>
      <c r="I958">
        <v>57216</v>
      </c>
      <c r="J958">
        <v>69448</v>
      </c>
      <c r="K958">
        <v>4</v>
      </c>
      <c r="L958">
        <v>4</v>
      </c>
      <c r="M958">
        <v>60584.5</v>
      </c>
      <c r="N958">
        <v>57648.5</v>
      </c>
      <c r="O958">
        <v>4272.8928920190201</v>
      </c>
      <c r="P958">
        <v>8298.7888473760595</v>
      </c>
      <c r="Q958">
        <v>-7.1665670551416899E-2</v>
      </c>
      <c r="R958">
        <v>15628.3369513692</v>
      </c>
      <c r="S958">
        <v>16094.5870288023</v>
      </c>
      <c r="T958">
        <v>14603.5999265014</v>
      </c>
      <c r="U958">
        <v>15387.932350969701</v>
      </c>
      <c r="V958">
        <v>-0.27679225278136899</v>
      </c>
      <c r="W958">
        <v>28</v>
      </c>
      <c r="X958">
        <v>1.1103008782307699</v>
      </c>
      <c r="Y958">
        <v>0.78397273183009597</v>
      </c>
      <c r="Z958">
        <v>0.132682659871698</v>
      </c>
      <c r="AA958">
        <v>2.23482845819152E-2</v>
      </c>
      <c r="AB958">
        <v>0.78397273183009597</v>
      </c>
      <c r="AC958">
        <v>0.97534475375867102</v>
      </c>
      <c r="AD958">
        <v>1</v>
      </c>
      <c r="AE958">
        <v>0.95440172977940796</v>
      </c>
    </row>
    <row r="959" spans="1:31" x14ac:dyDescent="0.25">
      <c r="A959" t="s">
        <v>1943</v>
      </c>
      <c r="B959" t="s">
        <v>1944</v>
      </c>
      <c r="C959">
        <v>97357</v>
      </c>
      <c r="D959">
        <v>96489</v>
      </c>
      <c r="E959">
        <v>96451</v>
      </c>
      <c r="F959">
        <v>86462</v>
      </c>
      <c r="G959">
        <v>125000</v>
      </c>
      <c r="H959">
        <v>102000</v>
      </c>
      <c r="I959">
        <v>87792</v>
      </c>
      <c r="J959">
        <v>78380</v>
      </c>
      <c r="K959">
        <v>4</v>
      </c>
      <c r="L959">
        <v>4</v>
      </c>
      <c r="M959">
        <v>94189.75</v>
      </c>
      <c r="N959">
        <v>98293</v>
      </c>
      <c r="O959">
        <v>5168.7972408159603</v>
      </c>
      <c r="P959">
        <v>20279.7457906487</v>
      </c>
      <c r="Q959">
        <v>6.1518607608842327E-2</v>
      </c>
      <c r="R959">
        <v>21224.7026960152</v>
      </c>
      <c r="S959">
        <v>21963.446563609101</v>
      </c>
      <c r="T959">
        <v>19795.391688039799</v>
      </c>
      <c r="U959">
        <v>22396.619782315</v>
      </c>
      <c r="V959">
        <v>0.27454840936862202</v>
      </c>
      <c r="W959">
        <v>28</v>
      </c>
      <c r="X959">
        <v>1.28007894860993</v>
      </c>
      <c r="Y959">
        <v>0.78567876549518301</v>
      </c>
      <c r="Z959">
        <v>0.13246995954745999</v>
      </c>
      <c r="AA959">
        <v>2.2225465721014401E-2</v>
      </c>
      <c r="AB959">
        <v>0.78567876549518301</v>
      </c>
      <c r="AC959">
        <v>0.975661015291161</v>
      </c>
      <c r="AD959">
        <v>1</v>
      </c>
      <c r="AE959">
        <v>0.95440172977940796</v>
      </c>
    </row>
    <row r="960" spans="1:31" x14ac:dyDescent="0.25">
      <c r="A960" t="s">
        <v>1945</v>
      </c>
      <c r="B960" t="s">
        <v>1946</v>
      </c>
      <c r="C960">
        <v>307000</v>
      </c>
      <c r="D960">
        <v>302000</v>
      </c>
      <c r="E960">
        <v>256000</v>
      </c>
      <c r="F960">
        <v>273000</v>
      </c>
      <c r="G960">
        <v>294000</v>
      </c>
      <c r="H960">
        <v>269000</v>
      </c>
      <c r="I960">
        <v>276000</v>
      </c>
      <c r="J960">
        <v>267000</v>
      </c>
      <c r="K960">
        <v>4</v>
      </c>
      <c r="L960">
        <v>4</v>
      </c>
      <c r="M960">
        <v>284500</v>
      </c>
      <c r="N960">
        <v>276500</v>
      </c>
      <c r="O960">
        <v>24200.5509579155</v>
      </c>
      <c r="P960">
        <v>12288.2057274445</v>
      </c>
      <c r="Q960">
        <v>-4.114917207187492E-2</v>
      </c>
      <c r="R960">
        <v>48056.769272355399</v>
      </c>
      <c r="S960">
        <v>39237.174938841803</v>
      </c>
      <c r="T960">
        <v>45880.619060119199</v>
      </c>
      <c r="U960">
        <v>36769.232835323499</v>
      </c>
      <c r="V960">
        <v>-0.27212585710491199</v>
      </c>
      <c r="W960">
        <v>28</v>
      </c>
      <c r="X960">
        <v>1.55700282611751</v>
      </c>
      <c r="Y960">
        <v>0.78752189353174595</v>
      </c>
      <c r="Z960">
        <v>0.132240850614326</v>
      </c>
      <c r="AA960">
        <v>2.2092802616312301E-2</v>
      </c>
      <c r="AB960">
        <v>0.78752189353174595</v>
      </c>
      <c r="AC960">
        <v>0.97600068839139897</v>
      </c>
      <c r="AD960">
        <v>1</v>
      </c>
      <c r="AE960">
        <v>0.95440172977940796</v>
      </c>
    </row>
    <row r="961" spans="1:31" x14ac:dyDescent="0.25">
      <c r="A961" t="s">
        <v>1947</v>
      </c>
      <c r="B961" t="s">
        <v>1948</v>
      </c>
      <c r="C961">
        <v>26338</v>
      </c>
      <c r="D961">
        <v>21465</v>
      </c>
      <c r="E961">
        <v>39822</v>
      </c>
      <c r="F961">
        <v>23504</v>
      </c>
      <c r="G961">
        <v>35986</v>
      </c>
      <c r="H961">
        <v>24766</v>
      </c>
      <c r="I961">
        <v>27919</v>
      </c>
      <c r="J961">
        <v>31578</v>
      </c>
      <c r="K961">
        <v>4</v>
      </c>
      <c r="L961">
        <v>4</v>
      </c>
      <c r="M961">
        <v>27782.25</v>
      </c>
      <c r="N961">
        <v>30062.25</v>
      </c>
      <c r="O961">
        <v>8271.48734609844</v>
      </c>
      <c r="P961">
        <v>4831.5662315650798</v>
      </c>
      <c r="Q961">
        <v>0.11378954783088319</v>
      </c>
      <c r="R961">
        <v>11916.025510437201</v>
      </c>
      <c r="S961">
        <v>12900.0844765988</v>
      </c>
      <c r="T961">
        <v>11677.672457467999</v>
      </c>
      <c r="U961">
        <v>12150.773787208</v>
      </c>
      <c r="V961">
        <v>0.27058176986822602</v>
      </c>
      <c r="W961">
        <v>28</v>
      </c>
      <c r="X961">
        <v>1.08266797776097</v>
      </c>
      <c r="Y961">
        <v>0.78869732296776196</v>
      </c>
      <c r="Z961">
        <v>0.13209510837221</v>
      </c>
      <c r="AA961">
        <v>2.2008209621059701E-2</v>
      </c>
      <c r="AB961">
        <v>0.78869732296776196</v>
      </c>
      <c r="AC961">
        <v>0.97621622435876299</v>
      </c>
      <c r="AD961">
        <v>1</v>
      </c>
      <c r="AE961">
        <v>0.95440172977940796</v>
      </c>
    </row>
    <row r="962" spans="1:31" x14ac:dyDescent="0.25">
      <c r="A962" t="s">
        <v>1949</v>
      </c>
      <c r="B962" t="s">
        <v>1950</v>
      </c>
      <c r="C962">
        <v>429000</v>
      </c>
      <c r="D962">
        <v>383000</v>
      </c>
      <c r="E962">
        <v>378000</v>
      </c>
      <c r="F962">
        <v>427000</v>
      </c>
      <c r="G962">
        <v>398000</v>
      </c>
      <c r="H962">
        <v>423000</v>
      </c>
      <c r="I962">
        <v>404000</v>
      </c>
      <c r="J962">
        <v>424000</v>
      </c>
      <c r="K962">
        <v>4</v>
      </c>
      <c r="L962">
        <v>4</v>
      </c>
      <c r="M962">
        <v>404250</v>
      </c>
      <c r="N962">
        <v>412250</v>
      </c>
      <c r="O962">
        <v>27512.118541956501</v>
      </c>
      <c r="P962">
        <v>13225.606476327101</v>
      </c>
      <c r="Q962">
        <v>2.8271719963805293E-2</v>
      </c>
      <c r="R962">
        <v>46677.498517123502</v>
      </c>
      <c r="S962">
        <v>40842.968883694397</v>
      </c>
      <c r="T962">
        <v>45052.522058618903</v>
      </c>
      <c r="U962">
        <v>38305.657253589998</v>
      </c>
      <c r="V962">
        <v>0.27056328794780898</v>
      </c>
      <c r="W962">
        <v>28</v>
      </c>
      <c r="X962">
        <v>1.38328726631576</v>
      </c>
      <c r="Y962">
        <v>0.78871139532464196</v>
      </c>
      <c r="Z962">
        <v>0.13209336526566201</v>
      </c>
      <c r="AA962">
        <v>2.2007196909495999E-2</v>
      </c>
      <c r="AB962">
        <v>0.78871139532464196</v>
      </c>
      <c r="AC962">
        <v>0.97621879965494096</v>
      </c>
      <c r="AD962">
        <v>1</v>
      </c>
      <c r="AE962">
        <v>0.95440172977940796</v>
      </c>
    </row>
    <row r="963" spans="1:31" x14ac:dyDescent="0.25">
      <c r="A963" t="s">
        <v>1951</v>
      </c>
      <c r="B963" t="s">
        <v>1952</v>
      </c>
      <c r="C963">
        <v>290000</v>
      </c>
      <c r="D963">
        <v>331000</v>
      </c>
      <c r="E963">
        <v>246000</v>
      </c>
      <c r="F963">
        <v>312000</v>
      </c>
      <c r="G963">
        <v>312000</v>
      </c>
      <c r="H963">
        <v>337000</v>
      </c>
      <c r="I963">
        <v>257000</v>
      </c>
      <c r="J963">
        <v>308000</v>
      </c>
      <c r="K963">
        <v>4</v>
      </c>
      <c r="L963">
        <v>4</v>
      </c>
      <c r="M963">
        <v>294750</v>
      </c>
      <c r="N963">
        <v>303500</v>
      </c>
      <c r="O963">
        <v>36563.871056914497</v>
      </c>
      <c r="P963">
        <v>33550.956270524803</v>
      </c>
      <c r="Q963">
        <v>4.2204703275919422E-2</v>
      </c>
      <c r="R963">
        <v>50256.506951233001</v>
      </c>
      <c r="S963">
        <v>41765.949430303197</v>
      </c>
      <c r="T963">
        <v>49511.432944661501</v>
      </c>
      <c r="U963">
        <v>41670.248363769897</v>
      </c>
      <c r="V963">
        <v>0.27042417810207497</v>
      </c>
      <c r="W963">
        <v>28</v>
      </c>
      <c r="X963">
        <v>1.4117533064038801</v>
      </c>
      <c r="Y963">
        <v>0.78881731756959195</v>
      </c>
      <c r="Z963">
        <v>0.13208024626501799</v>
      </c>
      <c r="AA963">
        <v>2.1999574288124799E-2</v>
      </c>
      <c r="AB963">
        <v>0.78881731756959195</v>
      </c>
      <c r="AC963">
        <v>0.97623817995023898</v>
      </c>
      <c r="AD963">
        <v>1</v>
      </c>
      <c r="AE963">
        <v>0.95440172977940796</v>
      </c>
    </row>
    <row r="964" spans="1:31" x14ac:dyDescent="0.25">
      <c r="A964" t="s">
        <v>1953</v>
      </c>
      <c r="B964" t="s">
        <v>1954</v>
      </c>
      <c r="C964">
        <v>96428</v>
      </c>
      <c r="D964">
        <v>83403</v>
      </c>
      <c r="E964">
        <v>126000</v>
      </c>
      <c r="F964">
        <v>126000</v>
      </c>
      <c r="G964">
        <v>49074</v>
      </c>
      <c r="H964">
        <v>131000</v>
      </c>
      <c r="I964">
        <v>140000</v>
      </c>
      <c r="J964">
        <v>132000</v>
      </c>
      <c r="K964">
        <v>4</v>
      </c>
      <c r="L964">
        <v>4</v>
      </c>
      <c r="M964">
        <v>107957.75</v>
      </c>
      <c r="N964">
        <v>113018.5</v>
      </c>
      <c r="O964">
        <v>21501.290292677801</v>
      </c>
      <c r="P964">
        <v>42819.513102478602</v>
      </c>
      <c r="Q964">
        <v>6.6092132422687078E-2</v>
      </c>
      <c r="R964">
        <v>24132.079332514098</v>
      </c>
      <c r="S964">
        <v>21976.694997650098</v>
      </c>
      <c r="T964">
        <v>24458.716657840101</v>
      </c>
      <c r="U964">
        <v>28405.524592481299</v>
      </c>
      <c r="V964">
        <v>0.27001684181409302</v>
      </c>
      <c r="W964">
        <v>28</v>
      </c>
      <c r="X964">
        <v>1.34877123879497</v>
      </c>
      <c r="Y964">
        <v>0.78912749882274802</v>
      </c>
      <c r="Z964">
        <v>0.13204184210592801</v>
      </c>
      <c r="AA964">
        <v>2.1977252612212901E-2</v>
      </c>
      <c r="AB964">
        <v>0.78912749882274802</v>
      </c>
      <c r="AC964">
        <v>0.97629489345623399</v>
      </c>
      <c r="AD964">
        <v>1</v>
      </c>
      <c r="AE964">
        <v>0.95440172977940796</v>
      </c>
    </row>
    <row r="965" spans="1:31" x14ac:dyDescent="0.25">
      <c r="A965" t="s">
        <v>1955</v>
      </c>
      <c r="B965" t="s">
        <v>1956</v>
      </c>
      <c r="C965">
        <v>30178</v>
      </c>
      <c r="D965">
        <v>32475</v>
      </c>
      <c r="E965">
        <v>26218</v>
      </c>
      <c r="F965">
        <v>15601</v>
      </c>
      <c r="G965">
        <v>19739</v>
      </c>
      <c r="H965">
        <v>25051</v>
      </c>
      <c r="I965">
        <v>44345</v>
      </c>
      <c r="J965">
        <v>24149</v>
      </c>
      <c r="K965">
        <v>4</v>
      </c>
      <c r="L965">
        <v>4</v>
      </c>
      <c r="M965">
        <v>26118</v>
      </c>
      <c r="N965">
        <v>28321</v>
      </c>
      <c r="O965">
        <v>7472.4457843466498</v>
      </c>
      <c r="P965">
        <v>10931.876691584101</v>
      </c>
      <c r="Q965">
        <v>0.11682778118341369</v>
      </c>
      <c r="R965">
        <v>10958.964600323599</v>
      </c>
      <c r="S965">
        <v>12301.2899741683</v>
      </c>
      <c r="T965">
        <v>10719.4722662403</v>
      </c>
      <c r="U965">
        <v>12462.4539097669</v>
      </c>
      <c r="V965">
        <v>0.26803152297340499</v>
      </c>
      <c r="W965">
        <v>28</v>
      </c>
      <c r="X965">
        <v>1.3516377737015199</v>
      </c>
      <c r="Y965">
        <v>0.79063979674623597</v>
      </c>
      <c r="Z965">
        <v>0.131854885782971</v>
      </c>
      <c r="AA965">
        <v>2.18684282552629E-2</v>
      </c>
      <c r="AB965">
        <v>0.79063979674623597</v>
      </c>
      <c r="AC965">
        <v>0.976570558769427</v>
      </c>
      <c r="AD965">
        <v>1</v>
      </c>
      <c r="AE965">
        <v>0.95440172977940796</v>
      </c>
    </row>
    <row r="966" spans="1:31" x14ac:dyDescent="0.25">
      <c r="A966" t="s">
        <v>1957</v>
      </c>
      <c r="B966" t="s">
        <v>1958</v>
      </c>
      <c r="C966">
        <v>11188</v>
      </c>
      <c r="D966">
        <v>101000</v>
      </c>
      <c r="E966">
        <v>88056</v>
      </c>
      <c r="F966">
        <v>70750</v>
      </c>
      <c r="G966">
        <v>80174</v>
      </c>
      <c r="H966">
        <v>87327</v>
      </c>
      <c r="I966">
        <v>73657</v>
      </c>
      <c r="J966">
        <v>45595</v>
      </c>
      <c r="K966">
        <v>4</v>
      </c>
      <c r="L966">
        <v>4</v>
      </c>
      <c r="M966">
        <v>67748.5</v>
      </c>
      <c r="N966">
        <v>71688.25</v>
      </c>
      <c r="O966">
        <v>39691.123990971399</v>
      </c>
      <c r="P966">
        <v>18269.392680564601</v>
      </c>
      <c r="Q966">
        <v>8.1547670107910766E-2</v>
      </c>
      <c r="R966">
        <v>16205.179453176501</v>
      </c>
      <c r="S966">
        <v>16741.108207105699</v>
      </c>
      <c r="T966">
        <v>23720.771585131701</v>
      </c>
      <c r="U966">
        <v>17656.4204728039</v>
      </c>
      <c r="V966">
        <v>0.26646340825891801</v>
      </c>
      <c r="W966">
        <v>28</v>
      </c>
      <c r="X966">
        <v>1.8048964797034199</v>
      </c>
      <c r="Y966">
        <v>0.79183488144564596</v>
      </c>
      <c r="Z966">
        <v>0.131707477221747</v>
      </c>
      <c r="AA966">
        <v>2.17824354672124E-2</v>
      </c>
      <c r="AB966">
        <v>0.79183488144564596</v>
      </c>
      <c r="AC966">
        <v>0.97678741216496701</v>
      </c>
      <c r="AD966">
        <v>1</v>
      </c>
      <c r="AE966">
        <v>0.95440172977940796</v>
      </c>
    </row>
    <row r="967" spans="1:31" x14ac:dyDescent="0.25">
      <c r="A967" t="s">
        <v>1959</v>
      </c>
      <c r="B967" t="s">
        <v>1960</v>
      </c>
      <c r="C967">
        <v>5490000</v>
      </c>
      <c r="D967">
        <v>5150000</v>
      </c>
      <c r="E967">
        <v>5900000</v>
      </c>
      <c r="F967">
        <v>5550000</v>
      </c>
      <c r="G967">
        <v>5460000</v>
      </c>
      <c r="H967">
        <v>5020000</v>
      </c>
      <c r="I967">
        <v>5530000</v>
      </c>
      <c r="J967">
        <v>5650000</v>
      </c>
      <c r="K967">
        <v>4</v>
      </c>
      <c r="L967">
        <v>4</v>
      </c>
      <c r="M967">
        <v>5522500</v>
      </c>
      <c r="N967">
        <v>5415000</v>
      </c>
      <c r="O967">
        <v>307178.01570642</v>
      </c>
      <c r="P967">
        <v>274772.63328068203</v>
      </c>
      <c r="Q967">
        <v>-2.8360175746947547E-2</v>
      </c>
      <c r="R967">
        <v>661518.08638414799</v>
      </c>
      <c r="S967">
        <v>533069.07145788404</v>
      </c>
      <c r="T967">
        <v>628737.34826010803</v>
      </c>
      <c r="U967">
        <v>509653.35693836701</v>
      </c>
      <c r="V967">
        <v>-0.265643288894999</v>
      </c>
      <c r="W967">
        <v>28</v>
      </c>
      <c r="X967">
        <v>1.5219091913465701</v>
      </c>
      <c r="Y967">
        <v>0.79246011289276896</v>
      </c>
      <c r="Z967">
        <v>0.13163047415328599</v>
      </c>
      <c r="AA967">
        <v>2.1737447842622399E-2</v>
      </c>
      <c r="AB967">
        <v>0.79246011289276896</v>
      </c>
      <c r="AC967">
        <v>0.97690051517282495</v>
      </c>
      <c r="AD967">
        <v>1</v>
      </c>
      <c r="AE967">
        <v>0.95440172977940796</v>
      </c>
    </row>
    <row r="968" spans="1:31" x14ac:dyDescent="0.25">
      <c r="A968" t="s">
        <v>1961</v>
      </c>
      <c r="B968" t="s">
        <v>1962</v>
      </c>
      <c r="C968">
        <v>72953</v>
      </c>
      <c r="D968">
        <v>51190</v>
      </c>
      <c r="E968">
        <v>57439</v>
      </c>
      <c r="F968">
        <v>44660</v>
      </c>
      <c r="G968">
        <v>52020</v>
      </c>
      <c r="H968">
        <v>59035</v>
      </c>
      <c r="I968">
        <v>44866</v>
      </c>
      <c r="J968">
        <v>59454</v>
      </c>
      <c r="K968">
        <v>4</v>
      </c>
      <c r="L968">
        <v>4</v>
      </c>
      <c r="M968">
        <v>56560.5</v>
      </c>
      <c r="N968">
        <v>53843.75</v>
      </c>
      <c r="O968">
        <v>12109.913143096201</v>
      </c>
      <c r="P968">
        <v>6888.3970256753701</v>
      </c>
      <c r="Q968">
        <v>-7.1015982422385895E-2</v>
      </c>
      <c r="R968">
        <v>13783.4431467012</v>
      </c>
      <c r="S968">
        <v>15862.8524042033</v>
      </c>
      <c r="T968">
        <v>13937.999571418701</v>
      </c>
      <c r="U968">
        <v>15028.332949847199</v>
      </c>
      <c r="V968">
        <v>-0.26509021939243799</v>
      </c>
      <c r="W968">
        <v>28</v>
      </c>
      <c r="X968">
        <v>1.1625743123030301</v>
      </c>
      <c r="Y968">
        <v>0.79288183398110901</v>
      </c>
      <c r="Z968">
        <v>0.13157858037383499</v>
      </c>
      <c r="AA968">
        <v>2.1707103794374401E-2</v>
      </c>
      <c r="AB968">
        <v>0.79288183398110901</v>
      </c>
      <c r="AC968">
        <v>0.97697666861427201</v>
      </c>
      <c r="AD968">
        <v>1</v>
      </c>
      <c r="AE968">
        <v>0.95440172977940796</v>
      </c>
    </row>
    <row r="969" spans="1:31" x14ac:dyDescent="0.25">
      <c r="A969" t="s">
        <v>1963</v>
      </c>
      <c r="B969" t="s">
        <v>1964</v>
      </c>
      <c r="C969">
        <v>58513</v>
      </c>
      <c r="D969">
        <v>86365</v>
      </c>
      <c r="E969" s="1">
        <v>100000</v>
      </c>
      <c r="F969">
        <v>89847</v>
      </c>
      <c r="G969">
        <v>88517</v>
      </c>
      <c r="H969">
        <v>74857</v>
      </c>
      <c r="I969">
        <v>95118</v>
      </c>
      <c r="J969">
        <v>89927</v>
      </c>
      <c r="K969">
        <v>4</v>
      </c>
      <c r="L969">
        <v>4</v>
      </c>
      <c r="M969">
        <v>83681.25</v>
      </c>
      <c r="N969">
        <v>87104.75</v>
      </c>
      <c r="O969">
        <v>17747.876837807999</v>
      </c>
      <c r="P969">
        <v>8644.4413883527905</v>
      </c>
      <c r="Q969">
        <v>5.784699187949497E-2</v>
      </c>
      <c r="R969">
        <v>17230.385468391501</v>
      </c>
      <c r="S969">
        <v>19694.381529505499</v>
      </c>
      <c r="T969">
        <v>17943.553552783</v>
      </c>
      <c r="U969">
        <v>18667.395308984898</v>
      </c>
      <c r="V969">
        <v>0.264435327491016</v>
      </c>
      <c r="W969">
        <v>28</v>
      </c>
      <c r="X969">
        <v>1.08230717713377</v>
      </c>
      <c r="Y969">
        <v>0.793381278275336</v>
      </c>
      <c r="Z969">
        <v>0.13151716947597</v>
      </c>
      <c r="AA969">
        <v>2.16711675142338E-2</v>
      </c>
      <c r="AB969">
        <v>0.793381278275336</v>
      </c>
      <c r="AC969">
        <v>0.97706671649199295</v>
      </c>
      <c r="AD969">
        <v>1</v>
      </c>
      <c r="AE969">
        <v>0.95440172977940796</v>
      </c>
    </row>
    <row r="970" spans="1:31" x14ac:dyDescent="0.25">
      <c r="A970" t="s">
        <v>1965</v>
      </c>
      <c r="B970" t="s">
        <v>1966</v>
      </c>
      <c r="C970">
        <v>58218</v>
      </c>
      <c r="D970">
        <v>46227</v>
      </c>
      <c r="E970">
        <v>54184</v>
      </c>
      <c r="F970">
        <v>27960</v>
      </c>
      <c r="G970">
        <v>45275</v>
      </c>
      <c r="H970">
        <v>48940</v>
      </c>
      <c r="I970">
        <v>53613</v>
      </c>
      <c r="J970">
        <v>49081</v>
      </c>
      <c r="K970">
        <v>4</v>
      </c>
      <c r="L970">
        <v>4</v>
      </c>
      <c r="M970">
        <v>46647.25</v>
      </c>
      <c r="N970">
        <v>49227.25</v>
      </c>
      <c r="O970">
        <v>13417.336779331399</v>
      </c>
      <c r="P970">
        <v>3413.6483293782098</v>
      </c>
      <c r="Q970">
        <v>7.7665115780567076E-2</v>
      </c>
      <c r="R970">
        <v>13311.9085152645</v>
      </c>
      <c r="S970">
        <v>15015.474262363001</v>
      </c>
      <c r="T970">
        <v>13801.029150484401</v>
      </c>
      <c r="U970">
        <v>13991.1517769375</v>
      </c>
      <c r="V970">
        <v>0.26256202269016299</v>
      </c>
      <c r="W970">
        <v>28</v>
      </c>
      <c r="X970">
        <v>1.02774172659129</v>
      </c>
      <c r="Y970">
        <v>0.79481042112232603</v>
      </c>
      <c r="Z970">
        <v>0.13134172453293999</v>
      </c>
      <c r="AA970">
        <v>2.1568337052910499E-2</v>
      </c>
      <c r="AB970">
        <v>0.79481042112232603</v>
      </c>
      <c r="AC970">
        <v>0.97732354294409196</v>
      </c>
      <c r="AD970">
        <v>1</v>
      </c>
      <c r="AE970">
        <v>0.95440172977940796</v>
      </c>
    </row>
    <row r="971" spans="1:31" x14ac:dyDescent="0.25">
      <c r="A971" t="s">
        <v>1967</v>
      </c>
      <c r="B971" t="s">
        <v>1968</v>
      </c>
      <c r="C971">
        <v>79889</v>
      </c>
      <c r="D971">
        <v>70306</v>
      </c>
      <c r="E971">
        <v>66950</v>
      </c>
      <c r="F971">
        <v>66715</v>
      </c>
      <c r="G971">
        <v>92078</v>
      </c>
      <c r="H971">
        <v>42073</v>
      </c>
      <c r="I971">
        <v>85501</v>
      </c>
      <c r="J971">
        <v>51473</v>
      </c>
      <c r="K971">
        <v>4</v>
      </c>
      <c r="L971">
        <v>4</v>
      </c>
      <c r="M971">
        <v>70965</v>
      </c>
      <c r="N971">
        <v>67781.25</v>
      </c>
      <c r="O971">
        <v>6171.2986747793502</v>
      </c>
      <c r="P971">
        <v>24706.239001178099</v>
      </c>
      <c r="Q971">
        <v>-6.6221418785823993E-2</v>
      </c>
      <c r="R971">
        <v>16139.519444060101</v>
      </c>
      <c r="S971">
        <v>16327.7990036511</v>
      </c>
      <c r="T971">
        <v>15212.926450466701</v>
      </c>
      <c r="U971">
        <v>18955.509904573901</v>
      </c>
      <c r="V971">
        <v>-0.26198058946464398</v>
      </c>
      <c r="W971">
        <v>28</v>
      </c>
      <c r="X971">
        <v>1.55254934286651</v>
      </c>
      <c r="Y971">
        <v>0.79525414404966899</v>
      </c>
      <c r="Z971">
        <v>0.13128733632929901</v>
      </c>
      <c r="AA971">
        <v>2.1536409724460699E-2</v>
      </c>
      <c r="AB971">
        <v>0.79525414404966899</v>
      </c>
      <c r="AC971">
        <v>0.97740302890799102</v>
      </c>
      <c r="AD971">
        <v>1</v>
      </c>
      <c r="AE971">
        <v>0.95440172977940796</v>
      </c>
    </row>
    <row r="972" spans="1:31" x14ac:dyDescent="0.25">
      <c r="A972" t="s">
        <v>1969</v>
      </c>
      <c r="B972" t="s">
        <v>1970</v>
      </c>
      <c r="C972">
        <v>358000</v>
      </c>
      <c r="D972">
        <v>183000</v>
      </c>
      <c r="E972">
        <v>316000</v>
      </c>
      <c r="F972">
        <v>356000</v>
      </c>
      <c r="G972">
        <v>320000</v>
      </c>
      <c r="H972">
        <v>280000</v>
      </c>
      <c r="I972">
        <v>333000</v>
      </c>
      <c r="J972">
        <v>317000</v>
      </c>
      <c r="K972">
        <v>4</v>
      </c>
      <c r="L972">
        <v>4</v>
      </c>
      <c r="M972">
        <v>303250</v>
      </c>
      <c r="N972">
        <v>312500</v>
      </c>
      <c r="O972">
        <v>82467.670433125895</v>
      </c>
      <c r="P972">
        <v>22752.289262108701</v>
      </c>
      <c r="Q972">
        <v>4.3348544428939068E-2</v>
      </c>
      <c r="R972">
        <v>47992.118018606401</v>
      </c>
      <c r="S972">
        <v>41626.186329278396</v>
      </c>
      <c r="T972">
        <v>58579.415389307302</v>
      </c>
      <c r="U972">
        <v>39951.642787462202</v>
      </c>
      <c r="V972">
        <v>0.26090826829231301</v>
      </c>
      <c r="W972">
        <v>28</v>
      </c>
      <c r="X972">
        <v>2.1499124887294099</v>
      </c>
      <c r="Y972">
        <v>0.79607267300408602</v>
      </c>
      <c r="Z972">
        <v>0.131187111678087</v>
      </c>
      <c r="AA972">
        <v>2.14775129802602E-2</v>
      </c>
      <c r="AB972">
        <v>0.79607267300408602</v>
      </c>
      <c r="AC972">
        <v>0.97754933972132096</v>
      </c>
      <c r="AD972">
        <v>1</v>
      </c>
      <c r="AE972">
        <v>0.95440172977940796</v>
      </c>
    </row>
    <row r="973" spans="1:31" x14ac:dyDescent="0.25">
      <c r="A973" t="s">
        <v>1971</v>
      </c>
      <c r="B973" t="s">
        <v>1972</v>
      </c>
      <c r="C973">
        <v>225000</v>
      </c>
      <c r="D973">
        <v>237000</v>
      </c>
      <c r="E973">
        <v>185000</v>
      </c>
      <c r="F973">
        <v>217000</v>
      </c>
      <c r="G973">
        <v>210000</v>
      </c>
      <c r="H973">
        <v>230000</v>
      </c>
      <c r="I973">
        <v>204000</v>
      </c>
      <c r="J973">
        <v>194000</v>
      </c>
      <c r="K973">
        <v>4</v>
      </c>
      <c r="L973">
        <v>4</v>
      </c>
      <c r="M973">
        <v>216000</v>
      </c>
      <c r="N973">
        <v>209500</v>
      </c>
      <c r="O973">
        <v>22241.1030901497</v>
      </c>
      <c r="P973">
        <v>15176.736583776301</v>
      </c>
      <c r="Q973">
        <v>-4.4081068464116899E-2</v>
      </c>
      <c r="R973">
        <v>35856.189394065601</v>
      </c>
      <c r="S973">
        <v>38079.351877538298</v>
      </c>
      <c r="T973">
        <v>34756.290092953197</v>
      </c>
      <c r="U973">
        <v>35947.823769776303</v>
      </c>
      <c r="V973">
        <v>-0.259987222731901</v>
      </c>
      <c r="W973">
        <v>28</v>
      </c>
      <c r="X973">
        <v>1.06974035894699</v>
      </c>
      <c r="Y973">
        <v>0.79677591854347996</v>
      </c>
      <c r="Z973">
        <v>0.13110111082478801</v>
      </c>
      <c r="AA973">
        <v>2.1426910108940499E-2</v>
      </c>
      <c r="AB973">
        <v>0.79677591854347996</v>
      </c>
      <c r="AC973">
        <v>0.97767471678063</v>
      </c>
      <c r="AD973">
        <v>1</v>
      </c>
      <c r="AE973">
        <v>0.95440172977940796</v>
      </c>
    </row>
    <row r="974" spans="1:31" x14ac:dyDescent="0.25">
      <c r="A974" t="s">
        <v>1973</v>
      </c>
      <c r="B974" t="s">
        <v>1974</v>
      </c>
      <c r="C974">
        <v>666000</v>
      </c>
      <c r="D974">
        <v>678000</v>
      </c>
      <c r="E974">
        <v>786000</v>
      </c>
      <c r="F974">
        <v>814000</v>
      </c>
      <c r="G974">
        <v>762000</v>
      </c>
      <c r="H974">
        <v>830000</v>
      </c>
      <c r="I974">
        <v>764000</v>
      </c>
      <c r="J974">
        <v>528000</v>
      </c>
      <c r="K974">
        <v>4</v>
      </c>
      <c r="L974">
        <v>4</v>
      </c>
      <c r="M974">
        <v>736000</v>
      </c>
      <c r="N974">
        <v>721000</v>
      </c>
      <c r="O974">
        <v>74939.9759807808</v>
      </c>
      <c r="P974">
        <v>132488.99325352799</v>
      </c>
      <c r="Q974">
        <v>-2.970650681619031E-2</v>
      </c>
      <c r="R974">
        <v>72050.410529878107</v>
      </c>
      <c r="S974">
        <v>70254.533191776194</v>
      </c>
      <c r="T974">
        <v>75186.976403728506</v>
      </c>
      <c r="U974">
        <v>89398.143640015798</v>
      </c>
      <c r="V974">
        <v>-0.25682230650312199</v>
      </c>
      <c r="W974">
        <v>28</v>
      </c>
      <c r="X974">
        <v>1.41374720996713</v>
      </c>
      <c r="Y974">
        <v>0.79919374852953595</v>
      </c>
      <c r="Z974">
        <v>0.13080618877257499</v>
      </c>
      <c r="AA974">
        <v>2.1252918204055098E-2</v>
      </c>
      <c r="AB974">
        <v>0.79919374852953595</v>
      </c>
      <c r="AC974">
        <v>0.97810347030639899</v>
      </c>
      <c r="AD974">
        <v>1</v>
      </c>
      <c r="AE974">
        <v>0.95440172977940796</v>
      </c>
    </row>
    <row r="975" spans="1:31" x14ac:dyDescent="0.25">
      <c r="A975" t="s">
        <v>1975</v>
      </c>
      <c r="B975" t="s">
        <v>1976</v>
      </c>
      <c r="C975">
        <v>141000</v>
      </c>
      <c r="D975">
        <v>160000</v>
      </c>
      <c r="E975">
        <v>153000</v>
      </c>
      <c r="F975">
        <v>117000</v>
      </c>
      <c r="G975">
        <v>174000</v>
      </c>
      <c r="H975">
        <v>136000</v>
      </c>
      <c r="I975">
        <v>108000</v>
      </c>
      <c r="J975">
        <v>171000</v>
      </c>
      <c r="K975">
        <v>4</v>
      </c>
      <c r="L975">
        <v>4</v>
      </c>
      <c r="M975">
        <v>142750</v>
      </c>
      <c r="N975">
        <v>147250</v>
      </c>
      <c r="O975">
        <v>18874.5860881769</v>
      </c>
      <c r="P975">
        <v>31340.867888429599</v>
      </c>
      <c r="Q975">
        <v>4.4776888467618015E-2</v>
      </c>
      <c r="R975">
        <v>21336.179643822699</v>
      </c>
      <c r="S975">
        <v>26612.9006151221</v>
      </c>
      <c r="T975">
        <v>21599.505188647399</v>
      </c>
      <c r="U975">
        <v>28592.840949395999</v>
      </c>
      <c r="V975">
        <v>0.251156785809661</v>
      </c>
      <c r="W975">
        <v>28</v>
      </c>
      <c r="X975">
        <v>1.7523748534618799</v>
      </c>
      <c r="Y975">
        <v>0.80352696714906802</v>
      </c>
      <c r="Z975">
        <v>0.13028054351881699</v>
      </c>
      <c r="AA975">
        <v>2.09409986516341E-2</v>
      </c>
      <c r="AB975">
        <v>0.80352696714906802</v>
      </c>
      <c r="AC975">
        <v>0.978862943168468</v>
      </c>
      <c r="AD975">
        <v>1</v>
      </c>
      <c r="AE975">
        <v>0.95440172977940796</v>
      </c>
    </row>
    <row r="976" spans="1:31" x14ac:dyDescent="0.25">
      <c r="A976" t="s">
        <v>1977</v>
      </c>
      <c r="B976" t="s">
        <v>1978</v>
      </c>
      <c r="C976">
        <v>3280000</v>
      </c>
      <c r="D976">
        <v>3330000</v>
      </c>
      <c r="E976">
        <v>3500000</v>
      </c>
      <c r="F976">
        <v>3440000</v>
      </c>
      <c r="G976">
        <v>3240000</v>
      </c>
      <c r="H976">
        <v>3470000</v>
      </c>
      <c r="I976">
        <v>3290000</v>
      </c>
      <c r="J976">
        <v>3200000</v>
      </c>
      <c r="K976">
        <v>4</v>
      </c>
      <c r="L976">
        <v>4</v>
      </c>
      <c r="M976">
        <v>3387500</v>
      </c>
      <c r="N976">
        <v>3300000</v>
      </c>
      <c r="O976">
        <v>100457.28777279799</v>
      </c>
      <c r="P976">
        <v>119163.75287813001</v>
      </c>
      <c r="Q976">
        <v>-3.7754921995418099E-2</v>
      </c>
      <c r="R976">
        <v>583727.53073584195</v>
      </c>
      <c r="S976">
        <v>480109.49013065302</v>
      </c>
      <c r="T976">
        <v>542423.72483324201</v>
      </c>
      <c r="U976">
        <v>447904.762689745</v>
      </c>
      <c r="V976">
        <v>-0.24877383189272001</v>
      </c>
      <c r="W976">
        <v>28</v>
      </c>
      <c r="X976">
        <v>1.4665807913937401</v>
      </c>
      <c r="Y976">
        <v>0.80535145909560402</v>
      </c>
      <c r="Z976">
        <v>0.13006032911061499</v>
      </c>
      <c r="AA976">
        <v>2.08096130578025E-2</v>
      </c>
      <c r="AB976">
        <v>0.80535145909560402</v>
      </c>
      <c r="AC976">
        <v>0.97917928596289605</v>
      </c>
      <c r="AD976">
        <v>1</v>
      </c>
      <c r="AE976">
        <v>0.95440172977940796</v>
      </c>
    </row>
    <row r="977" spans="1:31" x14ac:dyDescent="0.25">
      <c r="A977" t="s">
        <v>1979</v>
      </c>
      <c r="B977" t="s">
        <v>1980</v>
      </c>
      <c r="C977">
        <v>3240000</v>
      </c>
      <c r="D977">
        <v>2850000</v>
      </c>
      <c r="E977">
        <v>3120000</v>
      </c>
      <c r="F977">
        <v>3060000</v>
      </c>
      <c r="G977">
        <v>2890000</v>
      </c>
      <c r="H977">
        <v>3060000</v>
      </c>
      <c r="I977">
        <v>2920000</v>
      </c>
      <c r="J977">
        <v>3060000</v>
      </c>
      <c r="K977">
        <v>4</v>
      </c>
      <c r="L977">
        <v>4</v>
      </c>
      <c r="M977">
        <v>3067500</v>
      </c>
      <c r="N977">
        <v>2982500</v>
      </c>
      <c r="O977">
        <v>163171.688720807</v>
      </c>
      <c r="P977">
        <v>90323.492698928196</v>
      </c>
      <c r="Q977">
        <v>-4.0541205967676998E-2</v>
      </c>
      <c r="R977">
        <v>568093.15728480101</v>
      </c>
      <c r="S977">
        <v>464014.12107965897</v>
      </c>
      <c r="T977">
        <v>531348.21944113902</v>
      </c>
      <c r="U977">
        <v>431623.53427295998</v>
      </c>
      <c r="V977">
        <v>-0.248332732849948</v>
      </c>
      <c r="W977">
        <v>28</v>
      </c>
      <c r="X977">
        <v>1.5154730794300999</v>
      </c>
      <c r="Y977">
        <v>0.80568930641769698</v>
      </c>
      <c r="Z977">
        <v>0.13001962273318399</v>
      </c>
      <c r="AA977">
        <v>2.0785279669658301E-2</v>
      </c>
      <c r="AB977">
        <v>0.80568930641769698</v>
      </c>
      <c r="AC977">
        <v>0.97923764108943201</v>
      </c>
      <c r="AD977">
        <v>1</v>
      </c>
      <c r="AE977">
        <v>0.95440172977940796</v>
      </c>
    </row>
    <row r="978" spans="1:31" x14ac:dyDescent="0.25">
      <c r="A978" t="s">
        <v>1981</v>
      </c>
      <c r="B978" t="s">
        <v>1982</v>
      </c>
      <c r="C978">
        <v>8597.6</v>
      </c>
      <c r="D978">
        <v>13650</v>
      </c>
      <c r="E978">
        <v>13000</v>
      </c>
      <c r="F978">
        <v>18075</v>
      </c>
      <c r="G978">
        <v>15670</v>
      </c>
      <c r="H978">
        <v>6689.5</v>
      </c>
      <c r="I978">
        <v>15675</v>
      </c>
      <c r="J978">
        <v>20011</v>
      </c>
      <c r="K978">
        <v>4</v>
      </c>
      <c r="L978">
        <v>4</v>
      </c>
      <c r="M978">
        <v>13330.65</v>
      </c>
      <c r="N978">
        <v>14511.375</v>
      </c>
      <c r="O978">
        <v>3878.2269604378098</v>
      </c>
      <c r="P978">
        <v>5601.3105218778901</v>
      </c>
      <c r="Q978">
        <v>0.12243709824873923</v>
      </c>
      <c r="R978">
        <v>6712.19083805628</v>
      </c>
      <c r="S978">
        <v>6995.9535425937001</v>
      </c>
      <c r="T978">
        <v>6468.40675474616</v>
      </c>
      <c r="U978">
        <v>6976.7185815654702</v>
      </c>
      <c r="V978">
        <v>0.248209697366504</v>
      </c>
      <c r="W978">
        <v>28</v>
      </c>
      <c r="X978">
        <v>1.1633429616261299</v>
      </c>
      <c r="Y978">
        <v>0.80578354878718605</v>
      </c>
      <c r="Z978">
        <v>0.13000827167943901</v>
      </c>
      <c r="AA978">
        <v>2.0778491626073099E-2</v>
      </c>
      <c r="AB978">
        <v>0.80578354878718605</v>
      </c>
      <c r="AC978">
        <v>0.97925390678966195</v>
      </c>
      <c r="AD978">
        <v>1</v>
      </c>
      <c r="AE978">
        <v>0.95440172977940796</v>
      </c>
    </row>
    <row r="979" spans="1:31" x14ac:dyDescent="0.25">
      <c r="A979" t="s">
        <v>1983</v>
      </c>
      <c r="B979" t="s">
        <v>1984</v>
      </c>
      <c r="C979">
        <v>436000</v>
      </c>
      <c r="D979">
        <v>454000</v>
      </c>
      <c r="E979">
        <v>471000</v>
      </c>
      <c r="F979">
        <v>409000</v>
      </c>
      <c r="G979">
        <v>423000</v>
      </c>
      <c r="H979">
        <v>453000</v>
      </c>
      <c r="I979">
        <v>441000</v>
      </c>
      <c r="J979">
        <v>424000</v>
      </c>
      <c r="K979">
        <v>4</v>
      </c>
      <c r="L979">
        <v>4</v>
      </c>
      <c r="M979">
        <v>442500</v>
      </c>
      <c r="N979">
        <v>435250</v>
      </c>
      <c r="O979">
        <v>26514.147167125699</v>
      </c>
      <c r="P979">
        <v>14430.8696896618</v>
      </c>
      <c r="Q979">
        <v>-2.3833157319258745E-2</v>
      </c>
      <c r="R979">
        <v>45392.924434664303</v>
      </c>
      <c r="S979">
        <v>41530.138605902102</v>
      </c>
      <c r="T979">
        <v>43781.283562053999</v>
      </c>
      <c r="U979">
        <v>39025.430309245901</v>
      </c>
      <c r="V979">
        <v>-0.247230674095548</v>
      </c>
      <c r="W979">
        <v>28</v>
      </c>
      <c r="X979">
        <v>1.2585821814309399</v>
      </c>
      <c r="Y979">
        <v>0.80653356412996502</v>
      </c>
      <c r="Z979">
        <v>0.129917997529269</v>
      </c>
      <c r="AA979">
        <v>2.0724465780476199E-2</v>
      </c>
      <c r="AB979">
        <v>0.80653356412996502</v>
      </c>
      <c r="AC979">
        <v>0.97938316178781704</v>
      </c>
      <c r="AD979">
        <v>1</v>
      </c>
      <c r="AE979">
        <v>0.95440172977940796</v>
      </c>
    </row>
    <row r="980" spans="1:31" x14ac:dyDescent="0.25">
      <c r="A980" t="s">
        <v>1985</v>
      </c>
      <c r="B980" t="s">
        <v>1986</v>
      </c>
      <c r="C980">
        <v>44171</v>
      </c>
      <c r="D980">
        <v>40037</v>
      </c>
      <c r="E980">
        <v>40117</v>
      </c>
      <c r="F980">
        <v>38654</v>
      </c>
      <c r="G980">
        <v>35062</v>
      </c>
      <c r="H980">
        <v>46097</v>
      </c>
      <c r="I980">
        <v>46646</v>
      </c>
      <c r="J980">
        <v>44268</v>
      </c>
      <c r="K980">
        <v>4</v>
      </c>
      <c r="L980">
        <v>4</v>
      </c>
      <c r="M980">
        <v>40744.75</v>
      </c>
      <c r="N980">
        <v>43018.25</v>
      </c>
      <c r="O980">
        <v>2380.8545209651102</v>
      </c>
      <c r="P980">
        <v>5400.7117046428903</v>
      </c>
      <c r="Q980">
        <v>7.8334657847219477E-2</v>
      </c>
      <c r="R980">
        <v>13560.5264383883</v>
      </c>
      <c r="S980">
        <v>14254.156205547701</v>
      </c>
      <c r="T980">
        <v>12602.890632664799</v>
      </c>
      <c r="U980">
        <v>13431.5053148926</v>
      </c>
      <c r="V980">
        <v>0.24687242735460799</v>
      </c>
      <c r="W980">
        <v>28</v>
      </c>
      <c r="X980">
        <v>1.1358187705681999</v>
      </c>
      <c r="Y980">
        <v>0.80680805862289295</v>
      </c>
      <c r="Z980">
        <v>0.12988498589559999</v>
      </c>
      <c r="AA980">
        <v>2.0704691240860398E-2</v>
      </c>
      <c r="AB980">
        <v>0.80680805862289295</v>
      </c>
      <c r="AC980">
        <v>0.97943038130097404</v>
      </c>
      <c r="AD980">
        <v>1</v>
      </c>
      <c r="AE980">
        <v>0.95440172977940796</v>
      </c>
    </row>
    <row r="981" spans="1:31" x14ac:dyDescent="0.25">
      <c r="A981" t="s">
        <v>1987</v>
      </c>
      <c r="B981" t="s">
        <v>1988</v>
      </c>
      <c r="C981">
        <v>1610000</v>
      </c>
      <c r="D981">
        <v>1450000</v>
      </c>
      <c r="E981">
        <v>1460000</v>
      </c>
      <c r="F981">
        <v>1470000</v>
      </c>
      <c r="G981">
        <v>1590000</v>
      </c>
      <c r="H981">
        <v>1390000</v>
      </c>
      <c r="I981">
        <v>1490000</v>
      </c>
      <c r="J981">
        <v>1620000</v>
      </c>
      <c r="K981">
        <v>4</v>
      </c>
      <c r="L981">
        <v>4</v>
      </c>
      <c r="M981">
        <v>1497500</v>
      </c>
      <c r="N981">
        <v>1522500</v>
      </c>
      <c r="O981">
        <v>75443.135318375207</v>
      </c>
      <c r="P981">
        <v>104363.148029688</v>
      </c>
      <c r="Q981">
        <v>2.388622511754665E-2</v>
      </c>
      <c r="R981">
        <v>136648.750884056</v>
      </c>
      <c r="S981">
        <v>159213.43372334901</v>
      </c>
      <c r="T981">
        <v>131243.93140203599</v>
      </c>
      <c r="U981">
        <v>155117.92973084201</v>
      </c>
      <c r="V981">
        <v>0.24607401273592</v>
      </c>
      <c r="W981">
        <v>28</v>
      </c>
      <c r="X981">
        <v>1.39690070756106</v>
      </c>
      <c r="Y981">
        <v>0.80741990713933498</v>
      </c>
      <c r="Z981">
        <v>0.12981145560278401</v>
      </c>
      <c r="AA981">
        <v>2.06606099783876E-2</v>
      </c>
      <c r="AB981">
        <v>0.80741990713933498</v>
      </c>
      <c r="AC981">
        <v>0.97953546799426305</v>
      </c>
      <c r="AD981">
        <v>1</v>
      </c>
      <c r="AE981">
        <v>0.95440172977940796</v>
      </c>
    </row>
    <row r="982" spans="1:31" x14ac:dyDescent="0.25">
      <c r="A982" t="s">
        <v>1989</v>
      </c>
      <c r="B982" t="s">
        <v>1990</v>
      </c>
      <c r="C982">
        <v>267000</v>
      </c>
      <c r="D982">
        <v>276000</v>
      </c>
      <c r="E982">
        <v>268000</v>
      </c>
      <c r="F982">
        <v>257000</v>
      </c>
      <c r="G982">
        <v>271000</v>
      </c>
      <c r="H982">
        <v>236000</v>
      </c>
      <c r="I982">
        <v>242000</v>
      </c>
      <c r="J982">
        <v>292000</v>
      </c>
      <c r="K982">
        <v>4</v>
      </c>
      <c r="L982">
        <v>4</v>
      </c>
      <c r="M982">
        <v>267000</v>
      </c>
      <c r="N982">
        <v>260250</v>
      </c>
      <c r="O982">
        <v>7788.8809636986198</v>
      </c>
      <c r="P982">
        <v>26107.150999933601</v>
      </c>
      <c r="Q982">
        <v>-3.6941578388136859E-2</v>
      </c>
      <c r="R982">
        <v>43438.499943069903</v>
      </c>
      <c r="S982">
        <v>38054.813189893801</v>
      </c>
      <c r="T982">
        <v>40377.539130816796</v>
      </c>
      <c r="U982">
        <v>37247.028340730598</v>
      </c>
      <c r="V982">
        <v>-0.245751788903524</v>
      </c>
      <c r="W982">
        <v>28</v>
      </c>
      <c r="X982">
        <v>1.17515846860199</v>
      </c>
      <c r="Y982">
        <v>0.80766687191475595</v>
      </c>
      <c r="Z982">
        <v>0.12978179662057801</v>
      </c>
      <c r="AA982">
        <v>2.0642815616269201E-2</v>
      </c>
      <c r="AB982">
        <v>0.80766687191475595</v>
      </c>
      <c r="AC982">
        <v>0.97957782009725802</v>
      </c>
      <c r="AD982">
        <v>1</v>
      </c>
      <c r="AE982">
        <v>0.95440172977940796</v>
      </c>
    </row>
    <row r="983" spans="1:31" x14ac:dyDescent="0.25">
      <c r="A983" t="s">
        <v>1991</v>
      </c>
      <c r="B983" t="s">
        <v>1992</v>
      </c>
      <c r="C983">
        <v>182000</v>
      </c>
      <c r="D983">
        <v>165000</v>
      </c>
      <c r="E983">
        <v>154000</v>
      </c>
      <c r="F983">
        <v>112000</v>
      </c>
      <c r="G983">
        <v>113000</v>
      </c>
      <c r="H983" s="1">
        <v>200000</v>
      </c>
      <c r="I983">
        <v>168000</v>
      </c>
      <c r="J983">
        <v>154000</v>
      </c>
      <c r="K983">
        <v>4</v>
      </c>
      <c r="L983">
        <v>4</v>
      </c>
      <c r="M983">
        <v>153250</v>
      </c>
      <c r="N983">
        <v>158750</v>
      </c>
      <c r="O983">
        <v>29814.705543853099</v>
      </c>
      <c r="P983">
        <v>36068.222394050201</v>
      </c>
      <c r="Q983">
        <v>5.08695179687466E-2</v>
      </c>
      <c r="R983">
        <v>22176.534720153199</v>
      </c>
      <c r="S983">
        <v>36402.771597391897</v>
      </c>
      <c r="T983">
        <v>24739.1163751571</v>
      </c>
      <c r="U983">
        <v>37611.445218237401</v>
      </c>
      <c r="V983">
        <v>0.24434523686274501</v>
      </c>
      <c r="W983">
        <v>28</v>
      </c>
      <c r="X983">
        <v>2.3113817285387301</v>
      </c>
      <c r="Y983">
        <v>0.808745144013165</v>
      </c>
      <c r="Z983">
        <v>0.12965244093689801</v>
      </c>
      <c r="AA983">
        <v>2.05651128959864E-2</v>
      </c>
      <c r="AB983">
        <v>0.808745144013165</v>
      </c>
      <c r="AC983">
        <v>0.97976229696316797</v>
      </c>
      <c r="AD983">
        <v>1</v>
      </c>
      <c r="AE983">
        <v>0.95440172977940796</v>
      </c>
    </row>
    <row r="984" spans="1:31" x14ac:dyDescent="0.25">
      <c r="A984" t="s">
        <v>1993</v>
      </c>
      <c r="B984" t="s">
        <v>1994</v>
      </c>
      <c r="C984">
        <v>22308</v>
      </c>
      <c r="D984">
        <v>22809</v>
      </c>
      <c r="E984">
        <v>24412</v>
      </c>
      <c r="F984">
        <v>28751</v>
      </c>
      <c r="G984">
        <v>31282</v>
      </c>
      <c r="H984">
        <v>21709</v>
      </c>
      <c r="I984">
        <v>18728</v>
      </c>
      <c r="J984">
        <v>33608</v>
      </c>
      <c r="K984">
        <v>4</v>
      </c>
      <c r="L984">
        <v>4</v>
      </c>
      <c r="M984">
        <v>24570</v>
      </c>
      <c r="N984">
        <v>26331.75</v>
      </c>
      <c r="O984">
        <v>2928.2241489794901</v>
      </c>
      <c r="P984">
        <v>7225.7784067416096</v>
      </c>
      <c r="Q984">
        <v>9.9905547938503481E-2</v>
      </c>
      <c r="R984">
        <v>10263.9394171287</v>
      </c>
      <c r="S984">
        <v>11182.949990803199</v>
      </c>
      <c r="T984">
        <v>9598.7533353550207</v>
      </c>
      <c r="U984">
        <v>10880.310088516</v>
      </c>
      <c r="V984">
        <v>0.24284572893472101</v>
      </c>
      <c r="W984">
        <v>28</v>
      </c>
      <c r="X984">
        <v>1.2848513430691799</v>
      </c>
      <c r="Y984">
        <v>0.80989509854233999</v>
      </c>
      <c r="Z984">
        <v>0.12951473310584199</v>
      </c>
      <c r="AA984">
        <v>2.0482223990180799E-2</v>
      </c>
      <c r="AB984">
        <v>0.80989509854233999</v>
      </c>
      <c r="AC984">
        <v>0.97995825488254895</v>
      </c>
      <c r="AD984">
        <v>1</v>
      </c>
      <c r="AE984">
        <v>0.95440172977940796</v>
      </c>
    </row>
    <row r="985" spans="1:31" x14ac:dyDescent="0.25">
      <c r="A985" t="s">
        <v>1995</v>
      </c>
      <c r="B985" t="s">
        <v>1996</v>
      </c>
      <c r="C985">
        <v>51251</v>
      </c>
      <c r="D985">
        <v>58740</v>
      </c>
      <c r="E985">
        <v>46702</v>
      </c>
      <c r="F985">
        <v>45207</v>
      </c>
      <c r="G985">
        <v>34872</v>
      </c>
      <c r="H985">
        <v>83815</v>
      </c>
      <c r="I985">
        <v>57182</v>
      </c>
      <c r="J985">
        <v>36985</v>
      </c>
      <c r="K985">
        <v>4</v>
      </c>
      <c r="L985">
        <v>4</v>
      </c>
      <c r="M985">
        <v>50475</v>
      </c>
      <c r="N985">
        <v>53213.5</v>
      </c>
      <c r="O985">
        <v>6080.0151863845404</v>
      </c>
      <c r="P985">
        <v>22744.784229943099</v>
      </c>
      <c r="Q985">
        <v>7.6223291153031295E-2</v>
      </c>
      <c r="R985">
        <v>14264.0908580754</v>
      </c>
      <c r="S985">
        <v>15917.314549831401</v>
      </c>
      <c r="T985">
        <v>13502.569094406699</v>
      </c>
      <c r="U985">
        <v>18111.374600232601</v>
      </c>
      <c r="V985">
        <v>0.24244453514513301</v>
      </c>
      <c r="W985">
        <v>28</v>
      </c>
      <c r="X985">
        <v>1.7991609231819301</v>
      </c>
      <c r="Y985">
        <v>0.81020284272223198</v>
      </c>
      <c r="Z985">
        <v>0.12947792369862801</v>
      </c>
      <c r="AA985">
        <v>2.0460037920263099E-2</v>
      </c>
      <c r="AB985">
        <v>0.81020284272223198</v>
      </c>
      <c r="AC985">
        <v>0.98001055895484401</v>
      </c>
      <c r="AD985">
        <v>1</v>
      </c>
      <c r="AE985">
        <v>0.95440172977940796</v>
      </c>
    </row>
    <row r="986" spans="1:31" x14ac:dyDescent="0.25">
      <c r="A986" t="s">
        <v>1997</v>
      </c>
      <c r="B986" t="s">
        <v>1998</v>
      </c>
      <c r="C986">
        <v>213000</v>
      </c>
      <c r="D986">
        <v>211000</v>
      </c>
      <c r="E986">
        <v>232000</v>
      </c>
      <c r="F986">
        <v>182000</v>
      </c>
      <c r="G986">
        <v>192000</v>
      </c>
      <c r="H986">
        <v>211000</v>
      </c>
      <c r="I986" s="1">
        <v>200000</v>
      </c>
      <c r="J986">
        <v>212000</v>
      </c>
      <c r="K986">
        <v>4</v>
      </c>
      <c r="L986">
        <v>4</v>
      </c>
      <c r="M986">
        <v>209500</v>
      </c>
      <c r="N986">
        <v>203750</v>
      </c>
      <c r="O986">
        <v>20631.690833925</v>
      </c>
      <c r="P986">
        <v>9535.0231602585409</v>
      </c>
      <c r="Q986">
        <v>-4.0150184580911637E-2</v>
      </c>
      <c r="R986">
        <v>30210.7177098875</v>
      </c>
      <c r="S986">
        <v>39817.243629190103</v>
      </c>
      <c r="T986">
        <v>29555.33499648</v>
      </c>
      <c r="U986">
        <v>37126.910420028398</v>
      </c>
      <c r="V986">
        <v>-0.242337626422787</v>
      </c>
      <c r="W986">
        <v>28</v>
      </c>
      <c r="X986">
        <v>1.5779958177370501</v>
      </c>
      <c r="Y986">
        <v>0.81028485454111898</v>
      </c>
      <c r="Z986">
        <v>0.12946811730171601</v>
      </c>
      <c r="AA986">
        <v>2.0454125195560401E-2</v>
      </c>
      <c r="AB986">
        <v>0.81028485454111898</v>
      </c>
      <c r="AC986">
        <v>0.98002448788326602</v>
      </c>
      <c r="AD986">
        <v>1</v>
      </c>
      <c r="AE986">
        <v>0.95440172977940796</v>
      </c>
    </row>
    <row r="987" spans="1:31" x14ac:dyDescent="0.25">
      <c r="A987" t="s">
        <v>1999</v>
      </c>
      <c r="B987" t="s">
        <v>2000</v>
      </c>
      <c r="C987">
        <v>181000</v>
      </c>
      <c r="D987">
        <v>160000</v>
      </c>
      <c r="E987">
        <v>151000</v>
      </c>
      <c r="F987">
        <v>154000</v>
      </c>
      <c r="G987">
        <v>172000</v>
      </c>
      <c r="H987">
        <v>179000</v>
      </c>
      <c r="I987">
        <v>156000</v>
      </c>
      <c r="J987">
        <v>160000</v>
      </c>
      <c r="K987">
        <v>4</v>
      </c>
      <c r="L987">
        <v>4</v>
      </c>
      <c r="M987">
        <v>161500</v>
      </c>
      <c r="N987">
        <v>166750</v>
      </c>
      <c r="O987">
        <v>13527.749258468701</v>
      </c>
      <c r="P987">
        <v>10626.225419530099</v>
      </c>
      <c r="Q987">
        <v>4.6152596490659989E-2</v>
      </c>
      <c r="R987">
        <v>24262.924751877301</v>
      </c>
      <c r="S987">
        <v>39316.568988044397</v>
      </c>
      <c r="T987">
        <v>23319.633374634501</v>
      </c>
      <c r="U987">
        <v>36730.933989038902</v>
      </c>
      <c r="V987">
        <v>0.24133360429419001</v>
      </c>
      <c r="W987">
        <v>28</v>
      </c>
      <c r="X987">
        <v>2.4809642530195402</v>
      </c>
      <c r="Y987">
        <v>0.81105516702779901</v>
      </c>
      <c r="Z987">
        <v>0.129376071727652</v>
      </c>
      <c r="AA987">
        <v>2.0398582810044599E-2</v>
      </c>
      <c r="AB987">
        <v>0.81105516702779901</v>
      </c>
      <c r="AC987">
        <v>0.98015511753826501</v>
      </c>
      <c r="AD987">
        <v>1</v>
      </c>
      <c r="AE987">
        <v>0.95440172977940796</v>
      </c>
    </row>
    <row r="988" spans="1:31" x14ac:dyDescent="0.25">
      <c r="A988" t="s">
        <v>2001</v>
      </c>
      <c r="B988" t="s">
        <v>2002</v>
      </c>
      <c r="C988">
        <v>82819</v>
      </c>
      <c r="D988">
        <v>85773</v>
      </c>
      <c r="E988" s="1">
        <v>100000</v>
      </c>
      <c r="F988">
        <v>109000</v>
      </c>
      <c r="G988">
        <v>91056</v>
      </c>
      <c r="H988">
        <v>101000</v>
      </c>
      <c r="I988">
        <v>92439</v>
      </c>
      <c r="J988">
        <v>107000</v>
      </c>
      <c r="K988">
        <v>4</v>
      </c>
      <c r="L988">
        <v>4</v>
      </c>
      <c r="M988">
        <v>94398</v>
      </c>
      <c r="N988">
        <v>97873.75</v>
      </c>
      <c r="O988">
        <v>12289.082878718</v>
      </c>
      <c r="P988">
        <v>7507.3319883520098</v>
      </c>
      <c r="Q988">
        <v>5.216568337157404E-2</v>
      </c>
      <c r="R988">
        <v>21005.233778693</v>
      </c>
      <c r="S988">
        <v>21986.2409134728</v>
      </c>
      <c r="T988">
        <v>20262.038444854301</v>
      </c>
      <c r="U988">
        <v>20649.831501929599</v>
      </c>
      <c r="V988">
        <v>0.24028390745554301</v>
      </c>
      <c r="W988">
        <v>28</v>
      </c>
      <c r="X988">
        <v>1.0386440903995</v>
      </c>
      <c r="Y988">
        <v>0.81186072865919701</v>
      </c>
      <c r="Z988">
        <v>0.12927993572820701</v>
      </c>
      <c r="AA988">
        <v>2.03404869572371E-2</v>
      </c>
      <c r="AB988">
        <v>0.81186072865919701</v>
      </c>
      <c r="AC988">
        <v>0.98029133685152703</v>
      </c>
      <c r="AD988">
        <v>1</v>
      </c>
      <c r="AE988">
        <v>0.95440172977940796</v>
      </c>
    </row>
    <row r="989" spans="1:31" x14ac:dyDescent="0.25">
      <c r="A989" t="s">
        <v>2003</v>
      </c>
      <c r="B989" t="s">
        <v>2004</v>
      </c>
      <c r="C989">
        <v>1520000</v>
      </c>
      <c r="D989">
        <v>1570000</v>
      </c>
      <c r="E989">
        <v>1710000</v>
      </c>
      <c r="F989">
        <v>1430000</v>
      </c>
      <c r="G989">
        <v>1420000</v>
      </c>
      <c r="H989">
        <v>1310000</v>
      </c>
      <c r="I989">
        <v>1600000</v>
      </c>
      <c r="J989">
        <v>1790000</v>
      </c>
      <c r="K989">
        <v>4</v>
      </c>
      <c r="L989">
        <v>4</v>
      </c>
      <c r="M989">
        <v>1557500</v>
      </c>
      <c r="N989">
        <v>1530000</v>
      </c>
      <c r="O989">
        <v>117011.395456454</v>
      </c>
      <c r="P989">
        <v>210554.82263138299</v>
      </c>
      <c r="Q989">
        <v>-2.5700510331350061E-2</v>
      </c>
      <c r="R989">
        <v>144393.451900246</v>
      </c>
      <c r="S989">
        <v>160894.46567219301</v>
      </c>
      <c r="T989">
        <v>144239.044501041</v>
      </c>
      <c r="U989">
        <v>178013.71315701699</v>
      </c>
      <c r="V989">
        <v>-0.24005389080081899</v>
      </c>
      <c r="W989">
        <v>28</v>
      </c>
      <c r="X989">
        <v>1.52314498453527</v>
      </c>
      <c r="Y989">
        <v>0.81203727684429605</v>
      </c>
      <c r="Z989">
        <v>0.12925888297418101</v>
      </c>
      <c r="AA989">
        <v>2.03277528959355E-2</v>
      </c>
      <c r="AB989">
        <v>0.81203727684429605</v>
      </c>
      <c r="AC989">
        <v>0.98032113791152797</v>
      </c>
      <c r="AD989">
        <v>1</v>
      </c>
      <c r="AE989">
        <v>0.95440172977940796</v>
      </c>
    </row>
    <row r="990" spans="1:31" x14ac:dyDescent="0.25">
      <c r="A990" t="s">
        <v>2005</v>
      </c>
      <c r="B990" t="s">
        <v>2006</v>
      </c>
      <c r="C990">
        <v>40602</v>
      </c>
      <c r="D990">
        <v>10495</v>
      </c>
      <c r="E990">
        <v>38463</v>
      </c>
      <c r="F990">
        <v>40285</v>
      </c>
      <c r="G990">
        <v>13591</v>
      </c>
      <c r="H990">
        <v>51467</v>
      </c>
      <c r="I990">
        <v>47211</v>
      </c>
      <c r="J990">
        <v>27388</v>
      </c>
      <c r="K990">
        <v>4</v>
      </c>
      <c r="L990">
        <v>4</v>
      </c>
      <c r="M990">
        <v>32461.25</v>
      </c>
      <c r="N990">
        <v>34914.25</v>
      </c>
      <c r="O990">
        <v>14674.467812610201</v>
      </c>
      <c r="P990">
        <v>17668.512696791098</v>
      </c>
      <c r="Q990">
        <v>0.10509742676934815</v>
      </c>
      <c r="R990">
        <v>12474.4519117663</v>
      </c>
      <c r="S990">
        <v>14642.507728250501</v>
      </c>
      <c r="T990">
        <v>13398.7297445308</v>
      </c>
      <c r="U990">
        <v>15832.5284814264</v>
      </c>
      <c r="V990">
        <v>0.236534724617875</v>
      </c>
      <c r="W990">
        <v>28</v>
      </c>
      <c r="X990">
        <v>1.3962825200145501</v>
      </c>
      <c r="Y990">
        <v>0.81473964704172297</v>
      </c>
      <c r="Z990">
        <v>0.12893737493277799</v>
      </c>
      <c r="AA990">
        <v>2.0132755412082901E-2</v>
      </c>
      <c r="AB990">
        <v>0.81473964704172297</v>
      </c>
      <c r="AC990">
        <v>0.98077491604926004</v>
      </c>
      <c r="AD990">
        <v>1</v>
      </c>
      <c r="AE990">
        <v>0.95440172977940796</v>
      </c>
    </row>
    <row r="991" spans="1:31" x14ac:dyDescent="0.25">
      <c r="A991" t="s">
        <v>2007</v>
      </c>
      <c r="B991" t="s">
        <v>2008</v>
      </c>
      <c r="C991">
        <v>46374</v>
      </c>
      <c r="D991">
        <v>49015</v>
      </c>
      <c r="E991">
        <v>53013</v>
      </c>
      <c r="F991">
        <v>45890</v>
      </c>
      <c r="G991">
        <v>43034</v>
      </c>
      <c r="H991">
        <v>45905</v>
      </c>
      <c r="I991">
        <v>49121</v>
      </c>
      <c r="J991">
        <v>47374</v>
      </c>
      <c r="K991">
        <v>4</v>
      </c>
      <c r="L991">
        <v>4</v>
      </c>
      <c r="M991">
        <v>48573</v>
      </c>
      <c r="N991">
        <v>46358.5</v>
      </c>
      <c r="O991">
        <v>3263.0790163075499</v>
      </c>
      <c r="P991">
        <v>2576.8591346831499</v>
      </c>
      <c r="Q991">
        <v>-6.7320707365193591E-2</v>
      </c>
      <c r="R991">
        <v>13503.6673020827</v>
      </c>
      <c r="S991">
        <v>14949.076342684901</v>
      </c>
      <c r="T991">
        <v>12592.887508612799</v>
      </c>
      <c r="U991">
        <v>13891.4650337975</v>
      </c>
      <c r="V991">
        <v>-0.23621631775246801</v>
      </c>
      <c r="W991">
        <v>28</v>
      </c>
      <c r="X991">
        <v>1.2168735531227499</v>
      </c>
      <c r="Y991">
        <v>0.81498426713835004</v>
      </c>
      <c r="Z991">
        <v>0.12890834017638</v>
      </c>
      <c r="AA991">
        <v>2.0115096175606601E-2</v>
      </c>
      <c r="AB991">
        <v>0.81498426713835004</v>
      </c>
      <c r="AC991">
        <v>0.98081577194581604</v>
      </c>
      <c r="AD991">
        <v>1</v>
      </c>
      <c r="AE991">
        <v>0.95440172977940796</v>
      </c>
    </row>
    <row r="992" spans="1:31" x14ac:dyDescent="0.25">
      <c r="A992" t="s">
        <v>2009</v>
      </c>
      <c r="B992" t="s">
        <v>2010</v>
      </c>
      <c r="C992">
        <v>41159</v>
      </c>
      <c r="D992">
        <v>19549</v>
      </c>
      <c r="E992">
        <v>33999</v>
      </c>
      <c r="F992">
        <v>32022</v>
      </c>
      <c r="G992">
        <v>43092</v>
      </c>
      <c r="H992">
        <v>33795</v>
      </c>
      <c r="I992">
        <v>7819.6</v>
      </c>
      <c r="J992">
        <v>33447</v>
      </c>
      <c r="K992">
        <v>4</v>
      </c>
      <c r="L992">
        <v>4</v>
      </c>
      <c r="M992">
        <v>31682.25</v>
      </c>
      <c r="N992">
        <v>29538.400000000001</v>
      </c>
      <c r="O992">
        <v>8990.8714214288902</v>
      </c>
      <c r="P992">
        <v>15152.581121379901</v>
      </c>
      <c r="Q992">
        <v>-0.10108311384057801</v>
      </c>
      <c r="R992">
        <v>12464.697769570999</v>
      </c>
      <c r="S992">
        <v>12310.2546791856</v>
      </c>
      <c r="T992">
        <v>12267.6449963511</v>
      </c>
      <c r="U992">
        <v>13382.5861986948</v>
      </c>
      <c r="V992">
        <v>-0.23617733438475499</v>
      </c>
      <c r="W992">
        <v>28</v>
      </c>
      <c r="X992">
        <v>1.1900294228507</v>
      </c>
      <c r="Y992">
        <v>0.81501421791032003</v>
      </c>
      <c r="Z992">
        <v>0.1289047859985</v>
      </c>
      <c r="AA992">
        <v>2.0112933920104301E-2</v>
      </c>
      <c r="AB992">
        <v>0.81501421791032003</v>
      </c>
      <c r="AC992">
        <v>0.980820771741995</v>
      </c>
      <c r="AD992">
        <v>1</v>
      </c>
      <c r="AE992">
        <v>0.95440172977940796</v>
      </c>
    </row>
    <row r="993" spans="1:31" x14ac:dyDescent="0.25">
      <c r="A993" t="s">
        <v>2011</v>
      </c>
      <c r="B993" t="s">
        <v>2012</v>
      </c>
      <c r="C993">
        <v>310000</v>
      </c>
      <c r="D993">
        <v>297000</v>
      </c>
      <c r="E993">
        <v>286000</v>
      </c>
      <c r="F993">
        <v>295000</v>
      </c>
      <c r="G993">
        <v>261000</v>
      </c>
      <c r="H993">
        <v>338000</v>
      </c>
      <c r="I993">
        <v>356000</v>
      </c>
      <c r="J993">
        <v>263000</v>
      </c>
      <c r="K993">
        <v>4</v>
      </c>
      <c r="L993">
        <v>4</v>
      </c>
      <c r="M993">
        <v>297000</v>
      </c>
      <c r="N993">
        <v>304500</v>
      </c>
      <c r="O993">
        <v>9899.4949366116707</v>
      </c>
      <c r="P993">
        <v>49628.620774710202</v>
      </c>
      <c r="Q993">
        <v>3.5979297105566681E-2</v>
      </c>
      <c r="R993">
        <v>48156.981689010099</v>
      </c>
      <c r="S993">
        <v>41947.458327972599</v>
      </c>
      <c r="T993">
        <v>44819.589646196197</v>
      </c>
      <c r="U993">
        <v>45122.112984120198</v>
      </c>
      <c r="V993">
        <v>0.23585370099575101</v>
      </c>
      <c r="W993">
        <v>28</v>
      </c>
      <c r="X993">
        <v>1.0135451630224801</v>
      </c>
      <c r="Y993">
        <v>0.81526287520394602</v>
      </c>
      <c r="Z993">
        <v>0.12887528504391799</v>
      </c>
      <c r="AA993">
        <v>2.0094981630248799E-2</v>
      </c>
      <c r="AB993">
        <v>0.81526287520394602</v>
      </c>
      <c r="AC993">
        <v>0.98086225986821796</v>
      </c>
      <c r="AD993">
        <v>1</v>
      </c>
      <c r="AE993">
        <v>0.95440172977940796</v>
      </c>
    </row>
    <row r="994" spans="1:31" x14ac:dyDescent="0.25">
      <c r="A994" t="s">
        <v>2013</v>
      </c>
      <c r="B994" t="s">
        <v>2014</v>
      </c>
      <c r="C994">
        <v>220000</v>
      </c>
      <c r="D994">
        <v>218000</v>
      </c>
      <c r="E994">
        <v>223000</v>
      </c>
      <c r="F994">
        <v>211000</v>
      </c>
      <c r="G994">
        <v>209000</v>
      </c>
      <c r="H994">
        <v>222000</v>
      </c>
      <c r="I994">
        <v>236000</v>
      </c>
      <c r="J994">
        <v>227000</v>
      </c>
      <c r="K994">
        <v>4</v>
      </c>
      <c r="L994">
        <v>4</v>
      </c>
      <c r="M994">
        <v>218000</v>
      </c>
      <c r="N994">
        <v>223500</v>
      </c>
      <c r="O994">
        <v>5099.0195135927897</v>
      </c>
      <c r="P994">
        <v>11269.4276695846</v>
      </c>
      <c r="Q994">
        <v>3.5946696406391261E-2</v>
      </c>
      <c r="R994">
        <v>36355.062727835299</v>
      </c>
      <c r="S994">
        <v>34557.206077661802</v>
      </c>
      <c r="T994">
        <v>33740.9109786177</v>
      </c>
      <c r="U994">
        <v>32416.272261592701</v>
      </c>
      <c r="V994">
        <v>0.23509513339038099</v>
      </c>
      <c r="W994">
        <v>28</v>
      </c>
      <c r="X994">
        <v>1.08339659286967</v>
      </c>
      <c r="Y994">
        <v>0.81584578241724304</v>
      </c>
      <c r="Z994">
        <v>0.128806174054341</v>
      </c>
      <c r="AA994">
        <v>2.00528917570564E-2</v>
      </c>
      <c r="AB994">
        <v>0.81584578241724304</v>
      </c>
      <c r="AC994">
        <v>0.98095936892690905</v>
      </c>
      <c r="AD994">
        <v>1</v>
      </c>
      <c r="AE994">
        <v>0.95440172977940796</v>
      </c>
    </row>
    <row r="995" spans="1:31" x14ac:dyDescent="0.25">
      <c r="A995" t="s">
        <v>2015</v>
      </c>
      <c r="B995" t="s">
        <v>2016</v>
      </c>
      <c r="C995">
        <v>458000</v>
      </c>
      <c r="D995">
        <v>601000</v>
      </c>
      <c r="E995">
        <v>488000</v>
      </c>
      <c r="F995">
        <v>372000</v>
      </c>
      <c r="G995">
        <v>484000</v>
      </c>
      <c r="H995">
        <v>380000</v>
      </c>
      <c r="I995">
        <v>420000</v>
      </c>
      <c r="J995">
        <v>593000</v>
      </c>
      <c r="K995">
        <v>4</v>
      </c>
      <c r="L995">
        <v>4</v>
      </c>
      <c r="M995">
        <v>479750</v>
      </c>
      <c r="N995">
        <v>469250</v>
      </c>
      <c r="O995">
        <v>94609.284251952093</v>
      </c>
      <c r="P995">
        <v>92956.531059773697</v>
      </c>
      <c r="Q995">
        <v>-3.1926061364505869E-2</v>
      </c>
      <c r="R995">
        <v>49427.285439442101</v>
      </c>
      <c r="S995">
        <v>49813.121922955899</v>
      </c>
      <c r="T995">
        <v>63341.155967926701</v>
      </c>
      <c r="U995">
        <v>63075.303854392601</v>
      </c>
      <c r="V995">
        <v>-0.234925255621317</v>
      </c>
      <c r="W995">
        <v>28</v>
      </c>
      <c r="X995">
        <v>1.0084474385026601</v>
      </c>
      <c r="Y995">
        <v>0.815976336578777</v>
      </c>
      <c r="Z995">
        <v>0.12879070398966999</v>
      </c>
      <c r="AA995">
        <v>2.0043463730071799E-2</v>
      </c>
      <c r="AB995">
        <v>0.815976336578777</v>
      </c>
      <c r="AC995">
        <v>0.98098109003391798</v>
      </c>
      <c r="AD995">
        <v>1</v>
      </c>
      <c r="AE995">
        <v>0.95440172977940796</v>
      </c>
    </row>
    <row r="996" spans="1:31" x14ac:dyDescent="0.25">
      <c r="A996" t="s">
        <v>2017</v>
      </c>
      <c r="B996" t="s">
        <v>2018</v>
      </c>
      <c r="C996">
        <v>383000</v>
      </c>
      <c r="D996">
        <v>416000</v>
      </c>
      <c r="E996">
        <v>406000</v>
      </c>
      <c r="F996">
        <v>363000</v>
      </c>
      <c r="G996">
        <v>410000</v>
      </c>
      <c r="H996">
        <v>404000</v>
      </c>
      <c r="I996">
        <v>380000</v>
      </c>
      <c r="J996">
        <v>347000</v>
      </c>
      <c r="K996">
        <v>4</v>
      </c>
      <c r="L996">
        <v>4</v>
      </c>
      <c r="M996">
        <v>392000</v>
      </c>
      <c r="N996">
        <v>385250</v>
      </c>
      <c r="O996">
        <v>23762.7158941622</v>
      </c>
      <c r="P996">
        <v>28605.069480775601</v>
      </c>
      <c r="Q996">
        <v>-2.5058697600422869E-2</v>
      </c>
      <c r="R996">
        <v>45161.829282179002</v>
      </c>
      <c r="S996">
        <v>38795.258421578197</v>
      </c>
      <c r="T996">
        <v>43234.485152275098</v>
      </c>
      <c r="U996">
        <v>38280.557273115999</v>
      </c>
      <c r="V996">
        <v>-0.23378168140007899</v>
      </c>
      <c r="W996">
        <v>28</v>
      </c>
      <c r="X996">
        <v>1.2755693651712501</v>
      </c>
      <c r="Y996">
        <v>0.81685533418814804</v>
      </c>
      <c r="Z996">
        <v>0.128686630280447</v>
      </c>
      <c r="AA996">
        <v>1.99799755040483E-2</v>
      </c>
      <c r="AB996">
        <v>0.81685533418814804</v>
      </c>
      <c r="AC996">
        <v>0.98112706296201202</v>
      </c>
      <c r="AD996">
        <v>1</v>
      </c>
      <c r="AE996">
        <v>0.95440172977940796</v>
      </c>
    </row>
    <row r="997" spans="1:31" x14ac:dyDescent="0.25">
      <c r="A997" t="s">
        <v>2019</v>
      </c>
      <c r="B997" t="s">
        <v>2020</v>
      </c>
      <c r="C997">
        <v>2390000</v>
      </c>
      <c r="D997">
        <v>2420000</v>
      </c>
      <c r="E997">
        <v>2280000</v>
      </c>
      <c r="F997">
        <v>2440000</v>
      </c>
      <c r="G997">
        <v>2430000</v>
      </c>
      <c r="H997">
        <v>2460000</v>
      </c>
      <c r="I997">
        <v>2370000</v>
      </c>
      <c r="J997">
        <v>2530000</v>
      </c>
      <c r="K997">
        <v>4</v>
      </c>
      <c r="L997">
        <v>4</v>
      </c>
      <c r="M997">
        <v>2382500</v>
      </c>
      <c r="N997">
        <v>2447500</v>
      </c>
      <c r="O997">
        <v>71355.915428692198</v>
      </c>
      <c r="P997">
        <v>66520.673478250304</v>
      </c>
      <c r="Q997">
        <v>3.8832645693753075E-2</v>
      </c>
      <c r="R997">
        <v>480903.32139025402</v>
      </c>
      <c r="S997">
        <v>357182.26205990399</v>
      </c>
      <c r="T997">
        <v>446453.56935761299</v>
      </c>
      <c r="U997">
        <v>332117.12864620099</v>
      </c>
      <c r="V997">
        <v>0.233629157046092</v>
      </c>
      <c r="W997">
        <v>28</v>
      </c>
      <c r="X997">
        <v>1.8070495026414199</v>
      </c>
      <c r="Y997">
        <v>0.81697258899059899</v>
      </c>
      <c r="Z997">
        <v>0.12867275822962601</v>
      </c>
      <c r="AA997">
        <v>1.9971504948258102E-2</v>
      </c>
      <c r="AB997">
        <v>0.81697258899059899</v>
      </c>
      <c r="AC997">
        <v>0.981146499448033</v>
      </c>
      <c r="AD997">
        <v>1</v>
      </c>
      <c r="AE997">
        <v>0.95440172977940796</v>
      </c>
    </row>
    <row r="998" spans="1:31" x14ac:dyDescent="0.25">
      <c r="A998" t="s">
        <v>2021</v>
      </c>
      <c r="B998" t="s">
        <v>2022</v>
      </c>
      <c r="C998">
        <v>668000</v>
      </c>
      <c r="D998">
        <v>706000</v>
      </c>
      <c r="E998">
        <v>720000</v>
      </c>
      <c r="F998">
        <v>712000</v>
      </c>
      <c r="G998">
        <v>698000</v>
      </c>
      <c r="H998">
        <v>723000</v>
      </c>
      <c r="I998">
        <v>742000</v>
      </c>
      <c r="J998">
        <v>687000</v>
      </c>
      <c r="K998">
        <v>4</v>
      </c>
      <c r="L998">
        <v>4</v>
      </c>
      <c r="M998">
        <v>701500</v>
      </c>
      <c r="N998">
        <v>712500</v>
      </c>
      <c r="O998">
        <v>23057.898140695001</v>
      </c>
      <c r="P998">
        <v>24772.2963543283</v>
      </c>
      <c r="Q998">
        <v>2.2446910319567234E-2</v>
      </c>
      <c r="R998">
        <v>72949.048825085003</v>
      </c>
      <c r="S998">
        <v>69300.126297447103</v>
      </c>
      <c r="T998">
        <v>68375.938068161995</v>
      </c>
      <c r="U998">
        <v>65176.184332548801</v>
      </c>
      <c r="V998">
        <v>0.232896130047682</v>
      </c>
      <c r="W998">
        <v>28</v>
      </c>
      <c r="X998">
        <v>1.1005980322517199</v>
      </c>
      <c r="Y998">
        <v>0.81753617190379102</v>
      </c>
      <c r="Z998">
        <v>0.12860611845745301</v>
      </c>
      <c r="AA998">
        <v>1.99307864113854E-2</v>
      </c>
      <c r="AB998">
        <v>0.81753617190379102</v>
      </c>
      <c r="AC998">
        <v>0.98123980317798298</v>
      </c>
      <c r="AD998">
        <v>1</v>
      </c>
      <c r="AE998">
        <v>0.95440172977940796</v>
      </c>
    </row>
    <row r="999" spans="1:31" x14ac:dyDescent="0.25">
      <c r="A999" t="s">
        <v>2023</v>
      </c>
      <c r="B999" t="s">
        <v>2024</v>
      </c>
      <c r="C999">
        <v>7890000</v>
      </c>
      <c r="D999">
        <v>7550000</v>
      </c>
      <c r="E999">
        <v>8040000</v>
      </c>
      <c r="F999">
        <v>7730000</v>
      </c>
      <c r="G999">
        <v>7890000</v>
      </c>
      <c r="H999">
        <v>7520000</v>
      </c>
      <c r="I999">
        <v>7590000</v>
      </c>
      <c r="J999">
        <v>7790000</v>
      </c>
      <c r="K999">
        <v>4</v>
      </c>
      <c r="L999">
        <v>4</v>
      </c>
      <c r="M999">
        <v>7802500</v>
      </c>
      <c r="N999">
        <v>7697500</v>
      </c>
      <c r="O999">
        <v>210614.18122560799</v>
      </c>
      <c r="P999">
        <v>171925.371406705</v>
      </c>
      <c r="Q999">
        <v>-1.9546489874393017E-2</v>
      </c>
      <c r="R999">
        <v>756780.807129391</v>
      </c>
      <c r="S999">
        <v>599331.348575262</v>
      </c>
      <c r="T999">
        <v>707393.67098389298</v>
      </c>
      <c r="U999">
        <v>560551.50041343202</v>
      </c>
      <c r="V999">
        <v>-0.232670193044825</v>
      </c>
      <c r="W999">
        <v>28</v>
      </c>
      <c r="X999">
        <v>1.5925434897050901</v>
      </c>
      <c r="Y999">
        <v>0.81770990212734496</v>
      </c>
      <c r="Z999">
        <v>0.12858558805845299</v>
      </c>
      <c r="AA999">
        <v>1.9918232820323602E-2</v>
      </c>
      <c r="AB999">
        <v>0.81770990212734496</v>
      </c>
      <c r="AC999">
        <v>0.98126852583075796</v>
      </c>
      <c r="AD999">
        <v>1</v>
      </c>
      <c r="AE999">
        <v>0.95440172977940796</v>
      </c>
    </row>
    <row r="1000" spans="1:31" x14ac:dyDescent="0.25">
      <c r="A1000" t="s">
        <v>2025</v>
      </c>
      <c r="B1000" t="s">
        <v>2026</v>
      </c>
      <c r="C1000">
        <v>439000</v>
      </c>
      <c r="D1000">
        <v>521000</v>
      </c>
      <c r="E1000">
        <v>452000</v>
      </c>
      <c r="F1000">
        <v>413000</v>
      </c>
      <c r="G1000">
        <v>446000</v>
      </c>
      <c r="H1000">
        <v>420000</v>
      </c>
      <c r="I1000">
        <v>457000</v>
      </c>
      <c r="J1000">
        <v>472000</v>
      </c>
      <c r="K1000">
        <v>4</v>
      </c>
      <c r="L1000">
        <v>4</v>
      </c>
      <c r="M1000">
        <v>456250</v>
      </c>
      <c r="N1000">
        <v>448750</v>
      </c>
      <c r="O1000">
        <v>46111.2784468182</v>
      </c>
      <c r="P1000">
        <v>21929.812280698301</v>
      </c>
      <c r="Q1000">
        <v>-2.3912619944328299E-2</v>
      </c>
      <c r="R1000">
        <v>46193.699333726501</v>
      </c>
      <c r="S1000">
        <v>46460.227597025703</v>
      </c>
      <c r="T1000">
        <v>47797.970890596698</v>
      </c>
      <c r="U1000">
        <v>44195.493451909701</v>
      </c>
      <c r="V1000">
        <v>-0.230418072270305</v>
      </c>
      <c r="W1000">
        <v>28</v>
      </c>
      <c r="X1000">
        <v>1.16966890975824</v>
      </c>
      <c r="Y1000">
        <v>0.81944214484667999</v>
      </c>
      <c r="Z1000">
        <v>0.12838119026606201</v>
      </c>
      <c r="AA1000">
        <v>1.9793017422565701E-2</v>
      </c>
      <c r="AB1000">
        <v>0.81944214484667999</v>
      </c>
      <c r="AC1000">
        <v>0.98155390580678203</v>
      </c>
      <c r="AD1000">
        <v>1</v>
      </c>
      <c r="AE1000">
        <v>0.95440172977940796</v>
      </c>
    </row>
    <row r="1001" spans="1:31" x14ac:dyDescent="0.25">
      <c r="A1001" t="s">
        <v>2027</v>
      </c>
      <c r="B1001" t="s">
        <v>2028</v>
      </c>
      <c r="C1001">
        <v>5767.9</v>
      </c>
      <c r="D1001">
        <v>17662</v>
      </c>
      <c r="E1001">
        <v>37435</v>
      </c>
      <c r="F1001">
        <v>23751</v>
      </c>
      <c r="G1001">
        <v>28112</v>
      </c>
      <c r="H1001">
        <v>28498</v>
      </c>
      <c r="I1001">
        <v>15605</v>
      </c>
      <c r="J1001">
        <v>6029.1</v>
      </c>
      <c r="K1001">
        <v>4</v>
      </c>
      <c r="L1001">
        <v>4</v>
      </c>
      <c r="M1001">
        <v>21153.974999999999</v>
      </c>
      <c r="N1001">
        <v>19561.025000000001</v>
      </c>
      <c r="O1001">
        <v>13174.995347342599</v>
      </c>
      <c r="P1001">
        <v>10828.2319826076</v>
      </c>
      <c r="Q1001">
        <v>-0.11294681302123583</v>
      </c>
      <c r="R1001">
        <v>8943.7013124009809</v>
      </c>
      <c r="S1001">
        <v>8431.0785035082608</v>
      </c>
      <c r="T1001">
        <v>10283.895263930201</v>
      </c>
      <c r="U1001">
        <v>9276.5019592336794</v>
      </c>
      <c r="V1001">
        <v>-0.23003518255434999</v>
      </c>
      <c r="W1001">
        <v>28</v>
      </c>
      <c r="X1001">
        <v>1.22898564044848</v>
      </c>
      <c r="Y1001">
        <v>0.81973674123878604</v>
      </c>
      <c r="Z1001">
        <v>0.12834648466892701</v>
      </c>
      <c r="AA1001">
        <v>1.97717140558098E-2</v>
      </c>
      <c r="AB1001">
        <v>0.81973674123878604</v>
      </c>
      <c r="AC1001">
        <v>0.98160225666643897</v>
      </c>
      <c r="AD1001">
        <v>1</v>
      </c>
      <c r="AE1001">
        <v>0.95440172977940796</v>
      </c>
    </row>
    <row r="1002" spans="1:31" x14ac:dyDescent="0.25">
      <c r="A1002" t="s">
        <v>2029</v>
      </c>
      <c r="B1002" t="s">
        <v>2030</v>
      </c>
      <c r="C1002">
        <v>1060000</v>
      </c>
      <c r="D1002">
        <v>1040000</v>
      </c>
      <c r="E1002" s="1">
        <v>1000000</v>
      </c>
      <c r="F1002">
        <v>1020000</v>
      </c>
      <c r="G1002" s="1">
        <v>1000000</v>
      </c>
      <c r="H1002">
        <v>1050000</v>
      </c>
      <c r="I1002">
        <v>987000</v>
      </c>
      <c r="J1002">
        <v>1030000</v>
      </c>
      <c r="K1002">
        <v>4</v>
      </c>
      <c r="L1002">
        <v>4</v>
      </c>
      <c r="M1002">
        <v>1030000</v>
      </c>
      <c r="N1002">
        <v>1016750</v>
      </c>
      <c r="O1002">
        <v>25819.888974716101</v>
      </c>
      <c r="P1002">
        <v>28558.419657490402</v>
      </c>
      <c r="Q1002">
        <v>-1.8679346608447799E-2</v>
      </c>
      <c r="R1002">
        <v>94581.253818611905</v>
      </c>
      <c r="S1002">
        <v>79030.745922707996</v>
      </c>
      <c r="T1002">
        <v>88377.179862712903</v>
      </c>
      <c r="U1002">
        <v>74352.949606779206</v>
      </c>
      <c r="V1002">
        <v>-0.22944895105841001</v>
      </c>
      <c r="W1002">
        <v>28</v>
      </c>
      <c r="X1002">
        <v>1.41281037140857</v>
      </c>
      <c r="Y1002">
        <v>0.82018784131303302</v>
      </c>
      <c r="Z1002">
        <v>0.128293373039504</v>
      </c>
      <c r="AA1002">
        <v>1.9739088400357801E-2</v>
      </c>
      <c r="AB1002">
        <v>0.82018784131303302</v>
      </c>
      <c r="AC1002">
        <v>0.98167619086396596</v>
      </c>
      <c r="AD1002">
        <v>1</v>
      </c>
      <c r="AE1002">
        <v>0.95440172977940796</v>
      </c>
    </row>
    <row r="1003" spans="1:31" x14ac:dyDescent="0.25">
      <c r="A1003" t="s">
        <v>2031</v>
      </c>
      <c r="B1003" t="s">
        <v>2032</v>
      </c>
      <c r="C1003">
        <v>198000</v>
      </c>
      <c r="D1003">
        <v>166000</v>
      </c>
      <c r="E1003">
        <v>128000</v>
      </c>
      <c r="F1003">
        <v>139000</v>
      </c>
      <c r="G1003">
        <v>148000</v>
      </c>
      <c r="H1003">
        <v>161000</v>
      </c>
      <c r="I1003">
        <v>179000</v>
      </c>
      <c r="J1003">
        <v>125000</v>
      </c>
      <c r="K1003">
        <v>4</v>
      </c>
      <c r="L1003">
        <v>4</v>
      </c>
      <c r="M1003">
        <v>157750</v>
      </c>
      <c r="N1003">
        <v>153250</v>
      </c>
      <c r="O1003">
        <v>31223.6555621962</v>
      </c>
      <c r="P1003">
        <v>22721.135535003501</v>
      </c>
      <c r="Q1003">
        <v>-4.1752931291767451E-2</v>
      </c>
      <c r="R1003">
        <v>22463.573654942498</v>
      </c>
      <c r="S1003">
        <v>30577.240881411999</v>
      </c>
      <c r="T1003">
        <v>25326.575111378701</v>
      </c>
      <c r="U1003">
        <v>30199.765750083399</v>
      </c>
      <c r="V1003">
        <v>-0.22834541514669801</v>
      </c>
      <c r="W1003">
        <v>28</v>
      </c>
      <c r="X1003">
        <v>1.42185143131874</v>
      </c>
      <c r="Y1003">
        <v>0.82103717273547405</v>
      </c>
      <c r="Z1003">
        <v>0.12819347682197299</v>
      </c>
      <c r="AA1003">
        <v>1.9677644267300801E-2</v>
      </c>
      <c r="AB1003">
        <v>0.82103717273547405</v>
      </c>
      <c r="AC1003">
        <v>0.98181505612829301</v>
      </c>
      <c r="AD1003">
        <v>1</v>
      </c>
      <c r="AE1003">
        <v>0.95440172977940796</v>
      </c>
    </row>
    <row r="1004" spans="1:31" x14ac:dyDescent="0.25">
      <c r="A1004" t="s">
        <v>2033</v>
      </c>
      <c r="B1004" t="s">
        <v>2034</v>
      </c>
      <c r="C1004">
        <v>251000</v>
      </c>
      <c r="D1004">
        <v>320000</v>
      </c>
      <c r="E1004">
        <v>332000</v>
      </c>
      <c r="F1004">
        <v>342000</v>
      </c>
      <c r="G1004">
        <v>305000</v>
      </c>
      <c r="H1004">
        <v>345000</v>
      </c>
      <c r="I1004">
        <v>341000</v>
      </c>
      <c r="J1004">
        <v>282000</v>
      </c>
      <c r="K1004">
        <v>4</v>
      </c>
      <c r="L1004">
        <v>4</v>
      </c>
      <c r="M1004">
        <v>311250</v>
      </c>
      <c r="N1004">
        <v>318250</v>
      </c>
      <c r="O1004">
        <v>41161.268202036699</v>
      </c>
      <c r="P1004">
        <v>30126.123768804599</v>
      </c>
      <c r="Q1004">
        <v>3.2086676945914785E-2</v>
      </c>
      <c r="R1004">
        <v>45490.0279911459</v>
      </c>
      <c r="S1004">
        <v>42270.730827798398</v>
      </c>
      <c r="T1004">
        <v>46225.272740926703</v>
      </c>
      <c r="U1004">
        <v>41545.608515216001</v>
      </c>
      <c r="V1004">
        <v>0.22525589714338601</v>
      </c>
      <c r="W1004">
        <v>28</v>
      </c>
      <c r="X1004">
        <v>1.2379659957528799</v>
      </c>
      <c r="Y1004">
        <v>0.82341618003603601</v>
      </c>
      <c r="Z1004">
        <v>0.127914372861442</v>
      </c>
      <c r="AA1004">
        <v>1.9505416068992001E-2</v>
      </c>
      <c r="AB1004">
        <v>0.82341618003603601</v>
      </c>
      <c r="AC1004">
        <v>0.982201670981522</v>
      </c>
      <c r="AD1004">
        <v>1</v>
      </c>
      <c r="AE1004">
        <v>0.95440172977940796</v>
      </c>
    </row>
    <row r="1005" spans="1:31" x14ac:dyDescent="0.25">
      <c r="A1005" t="s">
        <v>2035</v>
      </c>
      <c r="B1005" t="s">
        <v>2036</v>
      </c>
      <c r="C1005">
        <v>209000</v>
      </c>
      <c r="D1005">
        <v>152000</v>
      </c>
      <c r="E1005">
        <v>177000</v>
      </c>
      <c r="F1005">
        <v>186000</v>
      </c>
      <c r="G1005">
        <v>183000</v>
      </c>
      <c r="H1005">
        <v>176000</v>
      </c>
      <c r="I1005">
        <v>188000</v>
      </c>
      <c r="J1005">
        <v>156000</v>
      </c>
      <c r="K1005">
        <v>4</v>
      </c>
      <c r="L1005">
        <v>4</v>
      </c>
      <c r="M1005">
        <v>181000</v>
      </c>
      <c r="N1005">
        <v>175750</v>
      </c>
      <c r="O1005">
        <v>23565.511522844801</v>
      </c>
      <c r="P1005">
        <v>14056.4338768172</v>
      </c>
      <c r="Q1005">
        <v>-4.2465008010670102E-2</v>
      </c>
      <c r="R1005">
        <v>28364.3605012486</v>
      </c>
      <c r="S1005">
        <v>39527.7309846922</v>
      </c>
      <c r="T1005">
        <v>28435.947269681601</v>
      </c>
      <c r="U1005">
        <v>37169.542256278997</v>
      </c>
      <c r="V1005">
        <v>-0.22436215154097999</v>
      </c>
      <c r="W1005">
        <v>28</v>
      </c>
      <c r="X1005">
        <v>1.7085945829975699</v>
      </c>
      <c r="Y1005">
        <v>0.82410470713105999</v>
      </c>
      <c r="Z1005">
        <v>0.12783378925244401</v>
      </c>
      <c r="AA1005">
        <v>1.9455535092907001E-2</v>
      </c>
      <c r="AB1005">
        <v>0.82410470713105999</v>
      </c>
      <c r="AC1005">
        <v>0.98231291724565195</v>
      </c>
      <c r="AD1005">
        <v>1</v>
      </c>
      <c r="AE1005">
        <v>0.95440172977940796</v>
      </c>
    </row>
    <row r="1006" spans="1:31" x14ac:dyDescent="0.25">
      <c r="A1006" t="s">
        <v>2037</v>
      </c>
      <c r="B1006" t="s">
        <v>2038</v>
      </c>
      <c r="C1006">
        <v>42676</v>
      </c>
      <c r="D1006">
        <v>42671</v>
      </c>
      <c r="E1006">
        <v>23002</v>
      </c>
      <c r="F1006">
        <v>47498</v>
      </c>
      <c r="G1006">
        <v>44576</v>
      </c>
      <c r="H1006">
        <v>44367</v>
      </c>
      <c r="I1006">
        <v>46739</v>
      </c>
      <c r="J1006">
        <v>29015</v>
      </c>
      <c r="K1006">
        <v>4</v>
      </c>
      <c r="L1006">
        <v>4</v>
      </c>
      <c r="M1006">
        <v>38961.75</v>
      </c>
      <c r="N1006">
        <v>41174.25</v>
      </c>
      <c r="O1006">
        <v>10880.1864682244</v>
      </c>
      <c r="P1006">
        <v>8176.78336817113</v>
      </c>
      <c r="Q1006">
        <v>7.9683892368876311E-2</v>
      </c>
      <c r="R1006">
        <v>14468.833694782101</v>
      </c>
      <c r="S1006">
        <v>14147.096799136199</v>
      </c>
      <c r="T1006">
        <v>14311.0874963564</v>
      </c>
      <c r="U1006">
        <v>13633.633654835199</v>
      </c>
      <c r="V1006">
        <v>0.22387258365208601</v>
      </c>
      <c r="W1006">
        <v>28</v>
      </c>
      <c r="X1006">
        <v>1.1018488782434299</v>
      </c>
      <c r="Y1006">
        <v>0.82448192283024602</v>
      </c>
      <c r="Z1006">
        <v>0.12778967759145601</v>
      </c>
      <c r="AA1006">
        <v>1.9428200378439901E-2</v>
      </c>
      <c r="AB1006">
        <v>0.82448192283024602</v>
      </c>
      <c r="AC1006">
        <v>0.98237374131373201</v>
      </c>
      <c r="AD1006">
        <v>1</v>
      </c>
      <c r="AE1006">
        <v>0.95440172977940796</v>
      </c>
    </row>
    <row r="1007" spans="1:31" x14ac:dyDescent="0.25">
      <c r="A1007" t="s">
        <v>2039</v>
      </c>
      <c r="B1007" t="s">
        <v>2040</v>
      </c>
      <c r="C1007">
        <v>1090000</v>
      </c>
      <c r="D1007">
        <v>940000</v>
      </c>
      <c r="E1007" s="1">
        <v>1000000</v>
      </c>
      <c r="F1007">
        <v>1010000</v>
      </c>
      <c r="G1007">
        <v>924000</v>
      </c>
      <c r="H1007">
        <v>1050000</v>
      </c>
      <c r="I1007">
        <v>1090000</v>
      </c>
      <c r="J1007">
        <v>1030000</v>
      </c>
      <c r="K1007">
        <v>4</v>
      </c>
      <c r="L1007">
        <v>4</v>
      </c>
      <c r="M1007">
        <v>1010000</v>
      </c>
      <c r="N1007">
        <v>1023500</v>
      </c>
      <c r="O1007">
        <v>61644.140029689799</v>
      </c>
      <c r="P1007">
        <v>70868.422681285403</v>
      </c>
      <c r="Q1007">
        <v>1.9155809384253562E-2</v>
      </c>
      <c r="R1007">
        <v>91739.249042804106</v>
      </c>
      <c r="S1007">
        <v>81391.970511257794</v>
      </c>
      <c r="T1007">
        <v>89599.536741169897</v>
      </c>
      <c r="U1007">
        <v>82185.6932129333</v>
      </c>
      <c r="V1007">
        <v>0.22206947367982199</v>
      </c>
      <c r="W1007">
        <v>28</v>
      </c>
      <c r="X1007">
        <v>1.18855445201721</v>
      </c>
      <c r="Y1007">
        <v>0.82587160043053898</v>
      </c>
      <c r="Z1007">
        <v>0.12762739252060301</v>
      </c>
      <c r="AA1007">
        <v>1.9327454252200501E-2</v>
      </c>
      <c r="AB1007">
        <v>0.82587160043053898</v>
      </c>
      <c r="AC1007">
        <v>0.982597066979919</v>
      </c>
      <c r="AD1007">
        <v>1</v>
      </c>
      <c r="AE1007">
        <v>0.95440172977940796</v>
      </c>
    </row>
    <row r="1008" spans="1:31" x14ac:dyDescent="0.25">
      <c r="A1008" t="s">
        <v>2041</v>
      </c>
      <c r="B1008" t="s">
        <v>2042</v>
      </c>
      <c r="C1008">
        <v>102000</v>
      </c>
      <c r="D1008">
        <v>74304</v>
      </c>
      <c r="E1008">
        <v>67357</v>
      </c>
      <c r="F1008">
        <v>74851</v>
      </c>
      <c r="G1008">
        <v>82154</v>
      </c>
      <c r="H1008">
        <v>82677</v>
      </c>
      <c r="I1008">
        <v>85645</v>
      </c>
      <c r="J1008">
        <v>79095</v>
      </c>
      <c r="K1008">
        <v>4</v>
      </c>
      <c r="L1008">
        <v>4</v>
      </c>
      <c r="M1008">
        <v>79628</v>
      </c>
      <c r="N1008">
        <v>82392.75</v>
      </c>
      <c r="O1008">
        <v>15299.7661202168</v>
      </c>
      <c r="P1008">
        <v>2682.6656363898001</v>
      </c>
      <c r="Q1008">
        <v>4.9241573468318284E-2</v>
      </c>
      <c r="R1008">
        <v>17116.870624310999</v>
      </c>
      <c r="S1008">
        <v>19406.253093081301</v>
      </c>
      <c r="T1008">
        <v>17357.780572479402</v>
      </c>
      <c r="U1008">
        <v>18009.564907298402</v>
      </c>
      <c r="V1008">
        <v>0.22106737725285699</v>
      </c>
      <c r="W1008">
        <v>28</v>
      </c>
      <c r="X1008">
        <v>1.0765099635656701</v>
      </c>
      <c r="Y1008">
        <v>0.82664417672443502</v>
      </c>
      <c r="Z1008">
        <v>0.127537323851035</v>
      </c>
      <c r="AA1008">
        <v>1.9271414676546899E-2</v>
      </c>
      <c r="AB1008">
        <v>0.82664417672443502</v>
      </c>
      <c r="AC1008">
        <v>0.98272071029463204</v>
      </c>
      <c r="AD1008">
        <v>1</v>
      </c>
      <c r="AE1008">
        <v>0.95440172977940796</v>
      </c>
    </row>
    <row r="1009" spans="1:31" x14ac:dyDescent="0.25">
      <c r="A1009" t="s">
        <v>2043</v>
      </c>
      <c r="B1009" t="s">
        <v>2044</v>
      </c>
      <c r="C1009">
        <v>38001</v>
      </c>
      <c r="D1009">
        <v>62876</v>
      </c>
      <c r="E1009">
        <v>66149</v>
      </c>
      <c r="F1009">
        <v>40364</v>
      </c>
      <c r="G1009">
        <v>74337</v>
      </c>
      <c r="H1009">
        <v>37375</v>
      </c>
      <c r="I1009">
        <v>45928</v>
      </c>
      <c r="J1009">
        <v>40250</v>
      </c>
      <c r="K1009">
        <v>4</v>
      </c>
      <c r="L1009">
        <v>4</v>
      </c>
      <c r="M1009">
        <v>51847.5</v>
      </c>
      <c r="N1009">
        <v>49472.5</v>
      </c>
      <c r="O1009">
        <v>14716.850308405001</v>
      </c>
      <c r="P1009">
        <v>16952.982559616699</v>
      </c>
      <c r="Q1009">
        <v>-6.7647621139556607E-2</v>
      </c>
      <c r="R1009">
        <v>13597.6989340621</v>
      </c>
      <c r="S1009">
        <v>15173.1483854333</v>
      </c>
      <c r="T1009">
        <v>14314.1439657642</v>
      </c>
      <c r="U1009">
        <v>16091.044616974599</v>
      </c>
      <c r="V1009">
        <v>-0.22055684627119301</v>
      </c>
      <c r="W1009">
        <v>28</v>
      </c>
      <c r="X1009">
        <v>1.26368175841362</v>
      </c>
      <c r="Y1009">
        <v>0.82703784380198098</v>
      </c>
      <c r="Z1009">
        <v>0.12749147090461699</v>
      </c>
      <c r="AA1009">
        <v>1.92428509071088E-2</v>
      </c>
      <c r="AB1009">
        <v>0.82703784380198098</v>
      </c>
      <c r="AC1009">
        <v>0.98278357206838596</v>
      </c>
      <c r="AD1009">
        <v>1</v>
      </c>
      <c r="AE1009">
        <v>0.95440172977940796</v>
      </c>
    </row>
    <row r="1010" spans="1:31" x14ac:dyDescent="0.25">
      <c r="A1010" t="s">
        <v>2045</v>
      </c>
      <c r="B1010" t="s">
        <v>2046</v>
      </c>
      <c r="C1010">
        <v>55347</v>
      </c>
      <c r="D1010">
        <v>42722</v>
      </c>
      <c r="E1010">
        <v>50662</v>
      </c>
      <c r="F1010">
        <v>80333</v>
      </c>
      <c r="G1010">
        <v>57306</v>
      </c>
      <c r="H1010">
        <v>63688</v>
      </c>
      <c r="I1010">
        <v>47486</v>
      </c>
      <c r="J1010">
        <v>51171</v>
      </c>
      <c r="K1010">
        <v>4</v>
      </c>
      <c r="L1010">
        <v>4</v>
      </c>
      <c r="M1010">
        <v>57266</v>
      </c>
      <c r="N1010">
        <v>54912.75</v>
      </c>
      <c r="O1010">
        <v>16236.8901168502</v>
      </c>
      <c r="P1010">
        <v>7115.4753120692303</v>
      </c>
      <c r="Q1010">
        <v>-6.0537673034807324E-2</v>
      </c>
      <c r="R1010">
        <v>14349.5960996674</v>
      </c>
      <c r="S1010">
        <v>15773.810496575899</v>
      </c>
      <c r="T1010">
        <v>15263.964802021799</v>
      </c>
      <c r="U1010">
        <v>14970.5595318008</v>
      </c>
      <c r="V1010">
        <v>-0.22013518949838701</v>
      </c>
      <c r="W1010">
        <v>28</v>
      </c>
      <c r="X1010">
        <v>1.0395817494761801</v>
      </c>
      <c r="Y1010">
        <v>0.82736301512661803</v>
      </c>
      <c r="Z1010">
        <v>0.12745361726396001</v>
      </c>
      <c r="AA1010">
        <v>1.92192525344635E-2</v>
      </c>
      <c r="AB1010">
        <v>0.82736301512661803</v>
      </c>
      <c r="AC1010">
        <v>0.98283542456033901</v>
      </c>
      <c r="AD1010">
        <v>1</v>
      </c>
      <c r="AE1010">
        <v>0.95440172977940796</v>
      </c>
    </row>
    <row r="1011" spans="1:31" x14ac:dyDescent="0.25">
      <c r="A1011" t="s">
        <v>2047</v>
      </c>
      <c r="B1011" t="s">
        <v>2048</v>
      </c>
      <c r="C1011">
        <v>1280000</v>
      </c>
      <c r="D1011">
        <v>1420000</v>
      </c>
      <c r="E1011">
        <v>1310000</v>
      </c>
      <c r="F1011">
        <v>1310000</v>
      </c>
      <c r="G1011">
        <v>1320000</v>
      </c>
      <c r="H1011">
        <v>1160000</v>
      </c>
      <c r="I1011">
        <v>1290000</v>
      </c>
      <c r="J1011">
        <v>1480000</v>
      </c>
      <c r="K1011">
        <v>4</v>
      </c>
      <c r="L1011">
        <v>4</v>
      </c>
      <c r="M1011">
        <v>1330000</v>
      </c>
      <c r="N1011">
        <v>1312500</v>
      </c>
      <c r="O1011">
        <v>61644.140029689799</v>
      </c>
      <c r="P1011">
        <v>131497.78198382899</v>
      </c>
      <c r="Q1011">
        <v>-1.9108822947704676E-2</v>
      </c>
      <c r="R1011">
        <v>114623.232314999</v>
      </c>
      <c r="S1011">
        <v>106244.09358401</v>
      </c>
      <c r="T1011">
        <v>109890.147951768</v>
      </c>
      <c r="U1011">
        <v>115674.63268577799</v>
      </c>
      <c r="V1011">
        <v>-0.21936583743660301</v>
      </c>
      <c r="W1011">
        <v>28</v>
      </c>
      <c r="X1011">
        <v>1.1080484282073599</v>
      </c>
      <c r="Y1011">
        <v>0.82795640087967404</v>
      </c>
      <c r="Z1011">
        <v>0.127384589686241</v>
      </c>
      <c r="AA1011">
        <v>1.91761785431637E-2</v>
      </c>
      <c r="AB1011">
        <v>0.82795640087967404</v>
      </c>
      <c r="AC1011">
        <v>0.98292987984994895</v>
      </c>
      <c r="AD1011">
        <v>1</v>
      </c>
      <c r="AE1011">
        <v>0.95440172977940796</v>
      </c>
    </row>
    <row r="1012" spans="1:31" x14ac:dyDescent="0.25">
      <c r="A1012" t="s">
        <v>2049</v>
      </c>
      <c r="B1012" t="s">
        <v>2050</v>
      </c>
      <c r="C1012">
        <v>228000</v>
      </c>
      <c r="D1012">
        <v>220000</v>
      </c>
      <c r="E1012">
        <v>209000</v>
      </c>
      <c r="F1012">
        <v>198000</v>
      </c>
      <c r="G1012">
        <v>227000</v>
      </c>
      <c r="H1012">
        <v>225000</v>
      </c>
      <c r="I1012">
        <v>209000</v>
      </c>
      <c r="J1012">
        <v>214000</v>
      </c>
      <c r="K1012">
        <v>4</v>
      </c>
      <c r="L1012">
        <v>4</v>
      </c>
      <c r="M1012">
        <v>213750</v>
      </c>
      <c r="N1012">
        <v>218750</v>
      </c>
      <c r="O1012">
        <v>13073.5101126923</v>
      </c>
      <c r="P1012">
        <v>8655.4414483991895</v>
      </c>
      <c r="Q1012">
        <v>3.3358596946430945E-2</v>
      </c>
      <c r="R1012">
        <v>32664.582064079201</v>
      </c>
      <c r="S1012">
        <v>36599.225231901299</v>
      </c>
      <c r="T1012">
        <v>30841.1240496604</v>
      </c>
      <c r="U1012">
        <v>34120.364102588901</v>
      </c>
      <c r="V1012">
        <v>0.21742345893155701</v>
      </c>
      <c r="W1012">
        <v>28</v>
      </c>
      <c r="X1012">
        <v>1.2239591336306299</v>
      </c>
      <c r="Y1012">
        <v>0.82945497827771297</v>
      </c>
      <c r="Z1012">
        <v>0.12721054526449699</v>
      </c>
      <c r="AA1012">
        <v>1.9067333054207401E-2</v>
      </c>
      <c r="AB1012">
        <v>0.82945497827771297</v>
      </c>
      <c r="AC1012">
        <v>0.983167461612663</v>
      </c>
      <c r="AD1012">
        <v>1</v>
      </c>
      <c r="AE1012">
        <v>0.95440172977940796</v>
      </c>
    </row>
    <row r="1013" spans="1:31" x14ac:dyDescent="0.25">
      <c r="A1013" t="s">
        <v>2051</v>
      </c>
      <c r="B1013" t="s">
        <v>2052</v>
      </c>
      <c r="C1013">
        <v>85942</v>
      </c>
      <c r="D1013">
        <v>140000</v>
      </c>
      <c r="E1013">
        <v>140000</v>
      </c>
      <c r="F1013">
        <v>107000</v>
      </c>
      <c r="G1013">
        <v>176000</v>
      </c>
      <c r="H1013">
        <v>108000</v>
      </c>
      <c r="I1013">
        <v>45670</v>
      </c>
      <c r="J1013">
        <v>126000</v>
      </c>
      <c r="K1013">
        <v>4</v>
      </c>
      <c r="L1013">
        <v>4</v>
      </c>
      <c r="M1013">
        <v>118235.5</v>
      </c>
      <c r="N1013">
        <v>113917.5</v>
      </c>
      <c r="O1013">
        <v>26561.209328643199</v>
      </c>
      <c r="P1013">
        <v>53829.860594902799</v>
      </c>
      <c r="Q1013">
        <v>-5.3673876391909542E-2</v>
      </c>
      <c r="R1013">
        <v>22306.925039899201</v>
      </c>
      <c r="S1013">
        <v>21313.646240928701</v>
      </c>
      <c r="T1013">
        <v>24035.212828307001</v>
      </c>
      <c r="U1013">
        <v>31785.2390134628</v>
      </c>
      <c r="V1013">
        <v>-0.216714693978312</v>
      </c>
      <c r="W1013">
        <v>28</v>
      </c>
      <c r="X1013">
        <v>1.7488598960066699</v>
      </c>
      <c r="Y1013">
        <v>0.83000196553648797</v>
      </c>
      <c r="Z1013">
        <v>0.12714711884190499</v>
      </c>
      <c r="AA1013">
        <v>1.9027580644547699E-2</v>
      </c>
      <c r="AB1013">
        <v>0.83000196553648797</v>
      </c>
      <c r="AC1013">
        <v>0.983253836460244</v>
      </c>
      <c r="AD1013">
        <v>1</v>
      </c>
      <c r="AE1013">
        <v>0.95440172977940796</v>
      </c>
    </row>
    <row r="1014" spans="1:31" x14ac:dyDescent="0.25">
      <c r="A1014" t="s">
        <v>2053</v>
      </c>
      <c r="B1014" t="s">
        <v>2054</v>
      </c>
      <c r="C1014">
        <v>36811</v>
      </c>
      <c r="D1014">
        <v>39569</v>
      </c>
      <c r="E1014">
        <v>43163</v>
      </c>
      <c r="F1014">
        <v>43709</v>
      </c>
      <c r="G1014">
        <v>41648</v>
      </c>
      <c r="H1014">
        <v>47441</v>
      </c>
      <c r="I1014">
        <v>46499</v>
      </c>
      <c r="J1014">
        <v>35571</v>
      </c>
      <c r="K1014">
        <v>4</v>
      </c>
      <c r="L1014">
        <v>4</v>
      </c>
      <c r="M1014">
        <v>40813</v>
      </c>
      <c r="N1014">
        <v>42789.75</v>
      </c>
      <c r="O1014">
        <v>3238.9739115960801</v>
      </c>
      <c r="P1014">
        <v>5440.7905905300204</v>
      </c>
      <c r="Q1014">
        <v>6.8236488788336172E-2</v>
      </c>
      <c r="R1014">
        <v>13496.9243103628</v>
      </c>
      <c r="S1014">
        <v>14241.093949296899</v>
      </c>
      <c r="T1014">
        <v>12585.355565883399</v>
      </c>
      <c r="U1014">
        <v>13423.092280582299</v>
      </c>
      <c r="V1014">
        <v>0.21486077291469499</v>
      </c>
      <c r="W1014">
        <v>28</v>
      </c>
      <c r="X1014">
        <v>1.13755963166429</v>
      </c>
      <c r="Y1014">
        <v>0.83143313378819295</v>
      </c>
      <c r="Z1014">
        <v>0.126981419746209</v>
      </c>
      <c r="AA1014">
        <v>1.89235088486558E-2</v>
      </c>
      <c r="AB1014">
        <v>0.83143313378819295</v>
      </c>
      <c r="AC1014">
        <v>0.98347896282763703</v>
      </c>
      <c r="AD1014">
        <v>1</v>
      </c>
      <c r="AE1014">
        <v>0.95440172977940796</v>
      </c>
    </row>
    <row r="1015" spans="1:31" x14ac:dyDescent="0.25">
      <c r="A1015" t="s">
        <v>2055</v>
      </c>
      <c r="B1015" t="s">
        <v>2056</v>
      </c>
      <c r="C1015">
        <v>505000</v>
      </c>
      <c r="D1015">
        <v>629000</v>
      </c>
      <c r="E1015">
        <v>504000</v>
      </c>
      <c r="F1015">
        <v>481000</v>
      </c>
      <c r="G1015">
        <v>563000</v>
      </c>
      <c r="H1015">
        <v>465000</v>
      </c>
      <c r="I1015">
        <v>545000</v>
      </c>
      <c r="J1015">
        <v>583000</v>
      </c>
      <c r="K1015">
        <v>4</v>
      </c>
      <c r="L1015">
        <v>4</v>
      </c>
      <c r="M1015">
        <v>529750</v>
      </c>
      <c r="N1015">
        <v>539000</v>
      </c>
      <c r="O1015">
        <v>67088.871407012601</v>
      </c>
      <c r="P1015">
        <v>51717.179608585298</v>
      </c>
      <c r="Q1015">
        <v>2.4973590380335906E-2</v>
      </c>
      <c r="R1015">
        <v>54621.234322031698</v>
      </c>
      <c r="S1015">
        <v>63612.371730914099</v>
      </c>
      <c r="T1015">
        <v>59344.334707552</v>
      </c>
      <c r="U1015">
        <v>63573.582814822897</v>
      </c>
      <c r="V1015">
        <v>0.21272308129897299</v>
      </c>
      <c r="W1015">
        <v>28</v>
      </c>
      <c r="X1015">
        <v>1.14761137528124</v>
      </c>
      <c r="Y1015">
        <v>0.83308409546840101</v>
      </c>
      <c r="Z1015">
        <v>0.12679072665153401</v>
      </c>
      <c r="AA1015">
        <v>1.8803339414875601E-2</v>
      </c>
      <c r="AB1015">
        <v>0.83308409546840101</v>
      </c>
      <c r="AC1015">
        <v>0.983737099309413</v>
      </c>
      <c r="AD1015">
        <v>1</v>
      </c>
      <c r="AE1015">
        <v>0.95440172977940796</v>
      </c>
    </row>
    <row r="1016" spans="1:31" x14ac:dyDescent="0.25">
      <c r="A1016" t="s">
        <v>2057</v>
      </c>
      <c r="B1016" t="s">
        <v>2058</v>
      </c>
      <c r="C1016">
        <v>224000</v>
      </c>
      <c r="D1016">
        <v>270000</v>
      </c>
      <c r="E1016">
        <v>176000</v>
      </c>
      <c r="F1016">
        <v>219000</v>
      </c>
      <c r="G1016">
        <v>229000</v>
      </c>
      <c r="H1016">
        <v>222000</v>
      </c>
      <c r="I1016">
        <v>250000</v>
      </c>
      <c r="J1016">
        <v>209000</v>
      </c>
      <c r="K1016">
        <v>4</v>
      </c>
      <c r="L1016">
        <v>4</v>
      </c>
      <c r="M1016">
        <v>222250</v>
      </c>
      <c r="N1016">
        <v>227500</v>
      </c>
      <c r="O1016">
        <v>38439.346161626301</v>
      </c>
      <c r="P1016">
        <v>17136.7052453693</v>
      </c>
      <c r="Q1016">
        <v>3.3683126256288595E-2</v>
      </c>
      <c r="R1016">
        <v>36555.684923262801</v>
      </c>
      <c r="S1016">
        <v>34103.675946864103</v>
      </c>
      <c r="T1016">
        <v>38236.6383781935</v>
      </c>
      <c r="U1016">
        <v>32555.149424876599</v>
      </c>
      <c r="V1016">
        <v>0.209087100170913</v>
      </c>
      <c r="W1016">
        <v>28</v>
      </c>
      <c r="X1016">
        <v>1.3794946526879901</v>
      </c>
      <c r="Y1016">
        <v>0.83589398146321703</v>
      </c>
      <c r="Z1016">
        <v>0.12646728207586</v>
      </c>
      <c r="AA1016">
        <v>1.859851426208E-2</v>
      </c>
      <c r="AB1016">
        <v>0.83589398146321703</v>
      </c>
      <c r="AC1016">
        <v>0.984172583458091</v>
      </c>
      <c r="AD1016">
        <v>1</v>
      </c>
      <c r="AE1016">
        <v>0.95440172977940796</v>
      </c>
    </row>
    <row r="1017" spans="1:31" x14ac:dyDescent="0.25">
      <c r="A1017" t="s">
        <v>2059</v>
      </c>
      <c r="B1017" t="s">
        <v>2060</v>
      </c>
      <c r="C1017">
        <v>20278</v>
      </c>
      <c r="D1017">
        <v>28840</v>
      </c>
      <c r="E1017">
        <v>28951</v>
      </c>
      <c r="F1017">
        <v>30933</v>
      </c>
      <c r="G1017">
        <v>25265</v>
      </c>
      <c r="H1017">
        <v>19338</v>
      </c>
      <c r="I1017">
        <v>29135</v>
      </c>
      <c r="J1017">
        <v>28885</v>
      </c>
      <c r="K1017">
        <v>4</v>
      </c>
      <c r="L1017">
        <v>4</v>
      </c>
      <c r="M1017">
        <v>27250.5</v>
      </c>
      <c r="N1017">
        <v>25655.75</v>
      </c>
      <c r="O1017">
        <v>4746.7453059965201</v>
      </c>
      <c r="P1017">
        <v>4568.0005381640103</v>
      </c>
      <c r="Q1017">
        <v>-8.7000500358383415E-2</v>
      </c>
      <c r="R1017">
        <v>11818.575690048499</v>
      </c>
      <c r="S1017">
        <v>11147.083532151801</v>
      </c>
      <c r="T1017">
        <v>11160.323693132301</v>
      </c>
      <c r="U1017">
        <v>10534.601294317299</v>
      </c>
      <c r="V1017">
        <v>-0.20782552762832299</v>
      </c>
      <c r="W1017">
        <v>28</v>
      </c>
      <c r="X1017">
        <v>1.12232173927498</v>
      </c>
      <c r="Y1017">
        <v>0.83686944291064902</v>
      </c>
      <c r="Z1017">
        <v>0.12635532184710699</v>
      </c>
      <c r="AA1017">
        <v>1.8527315013767E-2</v>
      </c>
      <c r="AB1017">
        <v>0.83686944291064902</v>
      </c>
      <c r="AC1017">
        <v>0.98432262619482103</v>
      </c>
      <c r="AD1017">
        <v>1</v>
      </c>
      <c r="AE1017">
        <v>0.95440172977940796</v>
      </c>
    </row>
    <row r="1018" spans="1:31" x14ac:dyDescent="0.25">
      <c r="A1018" t="s">
        <v>2061</v>
      </c>
      <c r="B1018" t="s">
        <v>2062</v>
      </c>
      <c r="C1018">
        <v>11555</v>
      </c>
      <c r="D1018">
        <v>14275</v>
      </c>
      <c r="E1018">
        <v>5486.8</v>
      </c>
      <c r="F1018">
        <v>12118</v>
      </c>
      <c r="G1018">
        <v>11614</v>
      </c>
      <c r="H1018">
        <v>10902</v>
      </c>
      <c r="I1018">
        <v>9130.9</v>
      </c>
      <c r="J1018">
        <v>15282</v>
      </c>
      <c r="K1018">
        <v>4</v>
      </c>
      <c r="L1018">
        <v>4</v>
      </c>
      <c r="M1018">
        <v>10858.7</v>
      </c>
      <c r="N1018">
        <v>11732.225</v>
      </c>
      <c r="O1018">
        <v>3768.2482879980198</v>
      </c>
      <c r="P1018">
        <v>2586.5707676058901</v>
      </c>
      <c r="Q1018">
        <v>0.11162524989957158</v>
      </c>
      <c r="R1018">
        <v>6282.2952679975697</v>
      </c>
      <c r="S1018">
        <v>6165.8293040201997</v>
      </c>
      <c r="T1018">
        <v>6072.21947826831</v>
      </c>
      <c r="U1018">
        <v>5832.6694273552903</v>
      </c>
      <c r="V1018">
        <v>0.207494735047389</v>
      </c>
      <c r="W1018">
        <v>28</v>
      </c>
      <c r="X1018">
        <v>1.0838275722100501</v>
      </c>
      <c r="Y1018">
        <v>0.83712525912313795</v>
      </c>
      <c r="Z1018">
        <v>0.126325987672044</v>
      </c>
      <c r="AA1018">
        <v>1.8508634607274699E-2</v>
      </c>
      <c r="AB1018">
        <v>0.83712525912313795</v>
      </c>
      <c r="AC1018">
        <v>0.98436187805706699</v>
      </c>
      <c r="AD1018">
        <v>1</v>
      </c>
      <c r="AE1018">
        <v>0.95440172977940796</v>
      </c>
    </row>
    <row r="1019" spans="1:31" x14ac:dyDescent="0.25">
      <c r="A1019" t="s">
        <v>2063</v>
      </c>
      <c r="B1019" t="s">
        <v>2064</v>
      </c>
      <c r="C1019">
        <v>79558</v>
      </c>
      <c r="D1019">
        <v>77602</v>
      </c>
      <c r="E1019">
        <v>73442</v>
      </c>
      <c r="F1019">
        <v>72957</v>
      </c>
      <c r="G1019">
        <v>75545</v>
      </c>
      <c r="H1019">
        <v>70613</v>
      </c>
      <c r="I1019">
        <v>74608</v>
      </c>
      <c r="J1019">
        <v>73616</v>
      </c>
      <c r="K1019">
        <v>4</v>
      </c>
      <c r="L1019">
        <v>4</v>
      </c>
      <c r="M1019">
        <v>75889.75</v>
      </c>
      <c r="N1019">
        <v>73595.5</v>
      </c>
      <c r="O1019">
        <v>3213.5318446635401</v>
      </c>
      <c r="P1019">
        <v>2138.6470021955502</v>
      </c>
      <c r="Q1019">
        <v>-4.4287486797038228E-2</v>
      </c>
      <c r="R1019">
        <v>16516.2006152094</v>
      </c>
      <c r="S1019">
        <v>17289.845880048699</v>
      </c>
      <c r="T1019">
        <v>15363.2189565397</v>
      </c>
      <c r="U1019">
        <v>16037.8718744772</v>
      </c>
      <c r="V1019">
        <v>-0.20660497994912799</v>
      </c>
      <c r="W1019">
        <v>28</v>
      </c>
      <c r="X1019">
        <v>1.08975542297293</v>
      </c>
      <c r="Y1019">
        <v>0.837813435261058</v>
      </c>
      <c r="Z1019">
        <v>0.12624713195429399</v>
      </c>
      <c r="AA1019">
        <v>1.84583646506295E-2</v>
      </c>
      <c r="AB1019">
        <v>0.837813435261058</v>
      </c>
      <c r="AC1019">
        <v>0.98446726997769596</v>
      </c>
      <c r="AD1019">
        <v>1</v>
      </c>
      <c r="AE1019">
        <v>0.95440172977940796</v>
      </c>
    </row>
    <row r="1020" spans="1:31" x14ac:dyDescent="0.25">
      <c r="A1020" t="s">
        <v>2065</v>
      </c>
      <c r="B1020" t="s">
        <v>2066</v>
      </c>
      <c r="C1020">
        <v>289000</v>
      </c>
      <c r="D1020">
        <v>313000</v>
      </c>
      <c r="E1020">
        <v>328000</v>
      </c>
      <c r="F1020">
        <v>329000</v>
      </c>
      <c r="G1020">
        <v>339000</v>
      </c>
      <c r="H1020">
        <v>288000</v>
      </c>
      <c r="I1020">
        <v>269000</v>
      </c>
      <c r="J1020">
        <v>389000</v>
      </c>
      <c r="K1020">
        <v>4</v>
      </c>
      <c r="L1020">
        <v>4</v>
      </c>
      <c r="M1020">
        <v>314750</v>
      </c>
      <c r="N1020">
        <v>321250</v>
      </c>
      <c r="O1020">
        <v>18661.457606521501</v>
      </c>
      <c r="P1020">
        <v>53977.618818667201</v>
      </c>
      <c r="Q1020">
        <v>2.9490076362223956E-2</v>
      </c>
      <c r="R1020">
        <v>45848.828221693198</v>
      </c>
      <c r="S1020">
        <v>42438.827403578602</v>
      </c>
      <c r="T1020">
        <v>43317.870439369501</v>
      </c>
      <c r="U1020">
        <v>46562.859859923898</v>
      </c>
      <c r="V1020">
        <v>0.20441318355093499</v>
      </c>
      <c r="W1020">
        <v>28</v>
      </c>
      <c r="X1020">
        <v>1.1554338776816799</v>
      </c>
      <c r="Y1020">
        <v>0.83950922501373104</v>
      </c>
      <c r="Z1020">
        <v>0.12605316910818501</v>
      </c>
      <c r="AA1020">
        <v>1.8334379174821499E-2</v>
      </c>
      <c r="AB1020">
        <v>0.83950922501373104</v>
      </c>
      <c r="AC1020">
        <v>0.98472572765729305</v>
      </c>
      <c r="AD1020">
        <v>1</v>
      </c>
      <c r="AE1020">
        <v>0.95440172977940796</v>
      </c>
    </row>
    <row r="1021" spans="1:31" x14ac:dyDescent="0.25">
      <c r="A1021" t="s">
        <v>2067</v>
      </c>
      <c r="B1021" t="s">
        <v>2068</v>
      </c>
      <c r="C1021">
        <v>335000</v>
      </c>
      <c r="D1021">
        <v>327000</v>
      </c>
      <c r="E1021">
        <v>366000</v>
      </c>
      <c r="F1021">
        <v>358000</v>
      </c>
      <c r="G1021">
        <v>342000</v>
      </c>
      <c r="H1021">
        <v>323000</v>
      </c>
      <c r="I1021">
        <v>358000</v>
      </c>
      <c r="J1021">
        <v>386000</v>
      </c>
      <c r="K1021">
        <v>4</v>
      </c>
      <c r="L1021">
        <v>4</v>
      </c>
      <c r="M1021">
        <v>346500</v>
      </c>
      <c r="N1021">
        <v>352250</v>
      </c>
      <c r="O1021">
        <v>18484.227510682402</v>
      </c>
      <c r="P1021">
        <v>26663.020584072401</v>
      </c>
      <c r="Q1021">
        <v>2.3744354172422714E-2</v>
      </c>
      <c r="R1021">
        <v>41929.1450731839</v>
      </c>
      <c r="S1021">
        <v>41621.939314831303</v>
      </c>
      <c r="T1021">
        <v>39750.685958876602</v>
      </c>
      <c r="U1021">
        <v>40462.840084567601</v>
      </c>
      <c r="V1021">
        <v>0.202744048796108</v>
      </c>
      <c r="W1021">
        <v>28</v>
      </c>
      <c r="X1021">
        <v>1.03615200157432</v>
      </c>
      <c r="Y1021">
        <v>0.84080115976686998</v>
      </c>
      <c r="Z1021">
        <v>0.12590573326419699</v>
      </c>
      <c r="AA1021">
        <v>1.8239811073022E-2</v>
      </c>
      <c r="AB1021">
        <v>0.84080115976686998</v>
      </c>
      <c r="AC1021">
        <v>0.98492144173893403</v>
      </c>
      <c r="AD1021">
        <v>1</v>
      </c>
      <c r="AE1021">
        <v>0.95440172977940796</v>
      </c>
    </row>
    <row r="1022" spans="1:31" x14ac:dyDescent="0.25">
      <c r="A1022" t="s">
        <v>2069</v>
      </c>
      <c r="B1022" t="s">
        <v>2070</v>
      </c>
      <c r="C1022">
        <v>2050000</v>
      </c>
      <c r="D1022">
        <v>2130000</v>
      </c>
      <c r="E1022">
        <v>2230000</v>
      </c>
      <c r="F1022">
        <v>2200000</v>
      </c>
      <c r="G1022">
        <v>2180000</v>
      </c>
      <c r="H1022">
        <v>2200000</v>
      </c>
      <c r="I1022">
        <v>2390000</v>
      </c>
      <c r="J1022" s="1">
        <v>2000000</v>
      </c>
      <c r="K1022">
        <v>4</v>
      </c>
      <c r="L1022">
        <v>4</v>
      </c>
      <c r="M1022">
        <v>2152500</v>
      </c>
      <c r="N1022">
        <v>2192500</v>
      </c>
      <c r="O1022">
        <v>80156.097709406997</v>
      </c>
      <c r="P1022">
        <v>159452.18719102</v>
      </c>
      <c r="Q1022">
        <v>2.6563605047889165E-2</v>
      </c>
      <c r="R1022">
        <v>272559.75699549698</v>
      </c>
      <c r="S1022">
        <v>315670.11146055697</v>
      </c>
      <c r="T1022">
        <v>255054.735526281</v>
      </c>
      <c r="U1022">
        <v>301430.68751186301</v>
      </c>
      <c r="V1022">
        <v>0.20260413147988801</v>
      </c>
      <c r="W1022">
        <v>28</v>
      </c>
      <c r="X1022">
        <v>1.39671611985363</v>
      </c>
      <c r="Y1022">
        <v>0.84090947841194696</v>
      </c>
      <c r="Z1022">
        <v>0.12589338501257499</v>
      </c>
      <c r="AA1022">
        <v>1.8231877830008798E-2</v>
      </c>
      <c r="AB1022">
        <v>0.84090947841194696</v>
      </c>
      <c r="AC1022">
        <v>0.98493780398738096</v>
      </c>
      <c r="AD1022">
        <v>1</v>
      </c>
      <c r="AE1022">
        <v>0.95440172977940796</v>
      </c>
    </row>
    <row r="1023" spans="1:31" x14ac:dyDescent="0.25">
      <c r="A1023" t="s">
        <v>2071</v>
      </c>
      <c r="B1023" t="s">
        <v>2072</v>
      </c>
      <c r="C1023">
        <v>215000</v>
      </c>
      <c r="D1023">
        <v>201000</v>
      </c>
      <c r="E1023">
        <v>210000</v>
      </c>
      <c r="F1023">
        <v>235000</v>
      </c>
      <c r="G1023">
        <v>201000</v>
      </c>
      <c r="H1023">
        <v>233000</v>
      </c>
      <c r="I1023">
        <v>224000</v>
      </c>
      <c r="J1023">
        <v>183000</v>
      </c>
      <c r="K1023">
        <v>4</v>
      </c>
      <c r="L1023">
        <v>4</v>
      </c>
      <c r="M1023">
        <v>215250</v>
      </c>
      <c r="N1023">
        <v>210250</v>
      </c>
      <c r="O1023">
        <v>14384.5982448822</v>
      </c>
      <c r="P1023">
        <v>22618.208004467</v>
      </c>
      <c r="Q1023">
        <v>-3.3907437141699789E-2</v>
      </c>
      <c r="R1023">
        <v>35492.861680440903</v>
      </c>
      <c r="S1023">
        <v>37529.863877891599</v>
      </c>
      <c r="T1023">
        <v>33527.886861113599</v>
      </c>
      <c r="U1023">
        <v>36289.154413166398</v>
      </c>
      <c r="V1023">
        <v>-0.20240170185081999</v>
      </c>
      <c r="W1023">
        <v>28</v>
      </c>
      <c r="X1023">
        <v>1.1714974097958299</v>
      </c>
      <c r="Y1023">
        <v>0.841066197323595</v>
      </c>
      <c r="Z1023">
        <v>0.12587552274250499</v>
      </c>
      <c r="AA1023">
        <v>1.82203985230836E-2</v>
      </c>
      <c r="AB1023">
        <v>0.841066197323595</v>
      </c>
      <c r="AC1023">
        <v>0.98496146458218803</v>
      </c>
      <c r="AD1023">
        <v>1</v>
      </c>
      <c r="AE1023">
        <v>0.95440172977940796</v>
      </c>
    </row>
    <row r="1024" spans="1:31" x14ac:dyDescent="0.25">
      <c r="A1024" t="s">
        <v>2073</v>
      </c>
      <c r="B1024" t="s">
        <v>2074</v>
      </c>
      <c r="C1024">
        <v>291000</v>
      </c>
      <c r="D1024">
        <v>327000</v>
      </c>
      <c r="E1024">
        <v>325000</v>
      </c>
      <c r="F1024">
        <v>309000</v>
      </c>
      <c r="G1024">
        <v>341000</v>
      </c>
      <c r="H1024">
        <v>344000</v>
      </c>
      <c r="I1024">
        <v>286000</v>
      </c>
      <c r="J1024">
        <v>305000</v>
      </c>
      <c r="K1024">
        <v>4</v>
      </c>
      <c r="L1024">
        <v>4</v>
      </c>
      <c r="M1024">
        <v>313000</v>
      </c>
      <c r="N1024">
        <v>319000</v>
      </c>
      <c r="O1024">
        <v>16733.200530681501</v>
      </c>
      <c r="P1024">
        <v>28248.8937836511</v>
      </c>
      <c r="Q1024">
        <v>2.7393766832251081E-2</v>
      </c>
      <c r="R1024">
        <v>45594.6322292478</v>
      </c>
      <c r="S1024">
        <v>42490.501245849897</v>
      </c>
      <c r="T1024">
        <v>42917.234181823202</v>
      </c>
      <c r="U1024">
        <v>41455.063755385301</v>
      </c>
      <c r="V1024">
        <v>0.20110883983470901</v>
      </c>
      <c r="W1024">
        <v>28</v>
      </c>
      <c r="X1024">
        <v>1.07178648660386</v>
      </c>
      <c r="Y1024">
        <v>0.84206727401750003</v>
      </c>
      <c r="Z1024">
        <v>0.125761523258898</v>
      </c>
      <c r="AA1024">
        <v>1.81470370558077E-2</v>
      </c>
      <c r="AB1024">
        <v>0.84206727401750003</v>
      </c>
      <c r="AC1024">
        <v>0.98511224362857397</v>
      </c>
      <c r="AD1024">
        <v>1</v>
      </c>
      <c r="AE1024">
        <v>0.95440172977940796</v>
      </c>
    </row>
    <row r="1025" spans="1:31" x14ac:dyDescent="0.25">
      <c r="A1025" t="s">
        <v>2075</v>
      </c>
      <c r="B1025" t="s">
        <v>2076</v>
      </c>
      <c r="C1025">
        <v>2987.4</v>
      </c>
      <c r="D1025">
        <v>7351</v>
      </c>
      <c r="E1025">
        <v>7606.9</v>
      </c>
      <c r="F1025">
        <v>7607.5</v>
      </c>
      <c r="G1025">
        <v>3409.1</v>
      </c>
      <c r="H1025">
        <v>5121.2</v>
      </c>
      <c r="I1025">
        <v>8498.9</v>
      </c>
      <c r="J1025">
        <v>5405.4</v>
      </c>
      <c r="K1025">
        <v>4</v>
      </c>
      <c r="L1025">
        <v>4</v>
      </c>
      <c r="M1025">
        <v>6388.2</v>
      </c>
      <c r="N1025">
        <v>5608.65</v>
      </c>
      <c r="O1025">
        <v>2270.41454805064</v>
      </c>
      <c r="P1025">
        <v>2119.00002595564</v>
      </c>
      <c r="Q1025">
        <v>-0.18775592450196923</v>
      </c>
      <c r="R1025">
        <v>5800.4229240089899</v>
      </c>
      <c r="S1025">
        <v>5842.4918320429497</v>
      </c>
      <c r="T1025">
        <v>5472.0276982670703</v>
      </c>
      <c r="U1025">
        <v>5497.3176122532896</v>
      </c>
      <c r="V1025">
        <v>-0.20100511404968299</v>
      </c>
      <c r="W1025">
        <v>28</v>
      </c>
      <c r="X1025">
        <v>1.0092647026733801</v>
      </c>
      <c r="Y1025">
        <v>0.84214760167528702</v>
      </c>
      <c r="Z1025">
        <v>0.125752383258661</v>
      </c>
      <c r="AA1025">
        <v>1.8141147797371301E-2</v>
      </c>
      <c r="AB1025">
        <v>0.84214760167528702</v>
      </c>
      <c r="AC1025">
        <v>0.98512431547361001</v>
      </c>
      <c r="AD1025">
        <v>1</v>
      </c>
      <c r="AE1025">
        <v>0.95440172977940796</v>
      </c>
    </row>
    <row r="1026" spans="1:31" x14ac:dyDescent="0.25">
      <c r="A1026" t="s">
        <v>2077</v>
      </c>
      <c r="B1026" t="s">
        <v>2078</v>
      </c>
      <c r="C1026">
        <v>21075</v>
      </c>
      <c r="D1026">
        <v>2342.8000000000002</v>
      </c>
      <c r="E1026">
        <v>9243.1</v>
      </c>
      <c r="F1026">
        <v>20149</v>
      </c>
      <c r="G1026">
        <v>19811</v>
      </c>
      <c r="H1026">
        <v>8100.6</v>
      </c>
      <c r="I1026">
        <v>8641.7000000000007</v>
      </c>
      <c r="J1026">
        <v>20347</v>
      </c>
      <c r="K1026">
        <v>4</v>
      </c>
      <c r="L1026">
        <v>4</v>
      </c>
      <c r="M1026">
        <v>13202.475</v>
      </c>
      <c r="N1026">
        <v>14225.075000000001</v>
      </c>
      <c r="O1026">
        <v>9015.54307751341</v>
      </c>
      <c r="P1026">
        <v>6766.6780187302102</v>
      </c>
      <c r="Q1026">
        <v>0.10762784944110362</v>
      </c>
      <c r="R1026">
        <v>6468.8542731474199</v>
      </c>
      <c r="S1026">
        <v>6944.35203338671</v>
      </c>
      <c r="T1026">
        <v>7299.6719996474203</v>
      </c>
      <c r="U1026">
        <v>7151.6835989393103</v>
      </c>
      <c r="V1026">
        <v>0.200133331034763</v>
      </c>
      <c r="W1026">
        <v>28</v>
      </c>
      <c r="X1026">
        <v>1.0418138040551299</v>
      </c>
      <c r="Y1026">
        <v>0.842822799069191</v>
      </c>
      <c r="Z1026">
        <v>0.125675600345005</v>
      </c>
      <c r="AA1026">
        <v>1.8091629637127599E-2</v>
      </c>
      <c r="AB1026">
        <v>0.842822799069191</v>
      </c>
      <c r="AC1026">
        <v>0.98522562808143799</v>
      </c>
      <c r="AD1026">
        <v>1</v>
      </c>
      <c r="AE1026">
        <v>0.95440172977940796</v>
      </c>
    </row>
    <row r="1027" spans="1:31" x14ac:dyDescent="0.25">
      <c r="A1027" t="s">
        <v>2079</v>
      </c>
      <c r="B1027" t="s">
        <v>2080</v>
      </c>
      <c r="C1027">
        <v>742000</v>
      </c>
      <c r="D1027">
        <v>791000</v>
      </c>
      <c r="E1027">
        <v>912000</v>
      </c>
      <c r="F1027">
        <v>893000</v>
      </c>
      <c r="G1027">
        <v>793000</v>
      </c>
      <c r="H1027">
        <v>817000</v>
      </c>
      <c r="I1027">
        <v>909000</v>
      </c>
      <c r="J1027">
        <v>864000</v>
      </c>
      <c r="K1027">
        <v>4</v>
      </c>
      <c r="L1027">
        <v>4</v>
      </c>
      <c r="M1027">
        <v>834500</v>
      </c>
      <c r="N1027">
        <v>845750</v>
      </c>
      <c r="O1027">
        <v>81398.198178256207</v>
      </c>
      <c r="P1027">
        <v>51454.672609330002</v>
      </c>
      <c r="Q1027">
        <v>1.9319222431389376E-2</v>
      </c>
      <c r="R1027">
        <v>82438.566351933303</v>
      </c>
      <c r="S1027">
        <v>75276.993263121796</v>
      </c>
      <c r="T1027">
        <v>85117.736386534103</v>
      </c>
      <c r="U1027">
        <v>73650.845488713501</v>
      </c>
      <c r="V1027">
        <v>0.19989557940463401</v>
      </c>
      <c r="W1027">
        <v>28</v>
      </c>
      <c r="X1027">
        <v>1.33562536283175</v>
      </c>
      <c r="Y1027">
        <v>0.84300695926949998</v>
      </c>
      <c r="Z1027">
        <v>0.12565467134389799</v>
      </c>
      <c r="AA1027">
        <v>1.8078118620773E-2</v>
      </c>
      <c r="AB1027">
        <v>0.84300695926949998</v>
      </c>
      <c r="AC1027">
        <v>0.98525321215350004</v>
      </c>
      <c r="AD1027">
        <v>1</v>
      </c>
      <c r="AE1027">
        <v>0.95440172977940796</v>
      </c>
    </row>
    <row r="1028" spans="1:31" x14ac:dyDescent="0.25">
      <c r="A1028" t="s">
        <v>2081</v>
      </c>
      <c r="B1028" t="s">
        <v>2082</v>
      </c>
      <c r="C1028">
        <v>255000</v>
      </c>
      <c r="D1028">
        <v>260000</v>
      </c>
      <c r="E1028">
        <v>286000</v>
      </c>
      <c r="F1028">
        <v>43576</v>
      </c>
      <c r="G1028">
        <v>291000</v>
      </c>
      <c r="H1028">
        <v>288000</v>
      </c>
      <c r="I1028">
        <v>259000</v>
      </c>
      <c r="J1028">
        <v>41850</v>
      </c>
      <c r="K1028">
        <v>4</v>
      </c>
      <c r="L1028">
        <v>4</v>
      </c>
      <c r="M1028">
        <v>211144</v>
      </c>
      <c r="N1028">
        <v>219962.5</v>
      </c>
      <c r="O1028">
        <v>112535.494892352</v>
      </c>
      <c r="P1028">
        <v>119615.239936222</v>
      </c>
      <c r="Q1028">
        <v>5.9030337664721218E-2</v>
      </c>
      <c r="R1028">
        <v>31719.8209300251</v>
      </c>
      <c r="S1028">
        <v>36763.6511900408</v>
      </c>
      <c r="T1028">
        <v>59801.145061895601</v>
      </c>
      <c r="U1028">
        <v>64995.719343043696</v>
      </c>
      <c r="V1028">
        <v>0.19969175801185399</v>
      </c>
      <c r="W1028">
        <v>28</v>
      </c>
      <c r="X1028">
        <v>1.1812736313499299</v>
      </c>
      <c r="Y1028">
        <v>0.84316484463066299</v>
      </c>
      <c r="Z1028">
        <v>0.125636732981836</v>
      </c>
      <c r="AA1028">
        <v>1.8066533575218601E-2</v>
      </c>
      <c r="AB1028">
        <v>0.84316484463066299</v>
      </c>
      <c r="AC1028">
        <v>0.98527684399024995</v>
      </c>
      <c r="AD1028">
        <v>1</v>
      </c>
      <c r="AE1028">
        <v>0.95440172977940796</v>
      </c>
    </row>
    <row r="1029" spans="1:31" x14ac:dyDescent="0.25">
      <c r="A1029" t="s">
        <v>2083</v>
      </c>
      <c r="B1029" t="s">
        <v>2084</v>
      </c>
      <c r="C1029">
        <v>16937</v>
      </c>
      <c r="D1029">
        <v>7424</v>
      </c>
      <c r="E1029">
        <v>5196.3</v>
      </c>
      <c r="F1029">
        <v>1923.1</v>
      </c>
      <c r="G1029">
        <v>2393.5</v>
      </c>
      <c r="H1029">
        <v>6058.5</v>
      </c>
      <c r="I1029">
        <v>4765.2</v>
      </c>
      <c r="J1029">
        <v>21913</v>
      </c>
      <c r="K1029">
        <v>4</v>
      </c>
      <c r="L1029">
        <v>4</v>
      </c>
      <c r="M1029">
        <v>7870.1</v>
      </c>
      <c r="N1029">
        <v>8782.5499999999993</v>
      </c>
      <c r="O1029">
        <v>6453.0017888318198</v>
      </c>
      <c r="P1029">
        <v>8884.2224670104606</v>
      </c>
      <c r="Q1029">
        <v>0.15825791769635394</v>
      </c>
      <c r="R1029">
        <v>5735.6690712538302</v>
      </c>
      <c r="S1029">
        <v>5915.7134013785499</v>
      </c>
      <c r="T1029">
        <v>6092.7268853893902</v>
      </c>
      <c r="U1029">
        <v>6849.0677525015799</v>
      </c>
      <c r="V1029">
        <v>0.19907612383742199</v>
      </c>
      <c r="W1029">
        <v>28</v>
      </c>
      <c r="X1029">
        <v>1.26368695782117</v>
      </c>
      <c r="Y1029">
        <v>0.843641771230626</v>
      </c>
      <c r="Z1029">
        <v>0.12558257217840699</v>
      </c>
      <c r="AA1029">
        <v>1.8031528874524499E-2</v>
      </c>
      <c r="AB1029">
        <v>0.843641771230626</v>
      </c>
      <c r="AC1029">
        <v>0.98534813532170695</v>
      </c>
      <c r="AD1029">
        <v>1</v>
      </c>
      <c r="AE1029">
        <v>0.95440172977940796</v>
      </c>
    </row>
    <row r="1030" spans="1:31" x14ac:dyDescent="0.25">
      <c r="A1030" t="s">
        <v>2085</v>
      </c>
      <c r="B1030" t="s">
        <v>2086</v>
      </c>
      <c r="C1030">
        <v>59674</v>
      </c>
      <c r="D1030">
        <v>17429</v>
      </c>
      <c r="E1030">
        <v>36657</v>
      </c>
      <c r="F1030">
        <v>15899</v>
      </c>
      <c r="G1030">
        <v>33159</v>
      </c>
      <c r="H1030">
        <v>35981</v>
      </c>
      <c r="I1030">
        <v>31279</v>
      </c>
      <c r="J1030">
        <v>37237</v>
      </c>
      <c r="K1030">
        <v>4</v>
      </c>
      <c r="L1030">
        <v>4</v>
      </c>
      <c r="M1030">
        <v>32414.75</v>
      </c>
      <c r="N1030">
        <v>34414</v>
      </c>
      <c r="O1030">
        <v>20480.935010801299</v>
      </c>
      <c r="P1030">
        <v>2697.4103630457598</v>
      </c>
      <c r="Q1030">
        <v>8.6345142692769009E-2</v>
      </c>
      <c r="R1030">
        <v>12522.094927685201</v>
      </c>
      <c r="S1030">
        <v>14577.5688222593</v>
      </c>
      <c r="T1030">
        <v>14976.2679722799</v>
      </c>
      <c r="U1030">
        <v>13553.845582955601</v>
      </c>
      <c r="V1030">
        <v>0.19795637984719</v>
      </c>
      <c r="W1030">
        <v>28</v>
      </c>
      <c r="X1030">
        <v>1.2209057461955699</v>
      </c>
      <c r="Y1030">
        <v>0.84450938230890404</v>
      </c>
      <c r="Z1030">
        <v>0.125484143896855</v>
      </c>
      <c r="AA1030">
        <v>1.7967811911436201E-2</v>
      </c>
      <c r="AB1030">
        <v>0.84450938230890404</v>
      </c>
      <c r="AC1030">
        <v>0.98547746528993196</v>
      </c>
      <c r="AD1030">
        <v>1</v>
      </c>
      <c r="AE1030">
        <v>0.95440172977940796</v>
      </c>
    </row>
    <row r="1031" spans="1:31" x14ac:dyDescent="0.25">
      <c r="A1031" t="s">
        <v>2087</v>
      </c>
      <c r="B1031" t="s">
        <v>2088</v>
      </c>
      <c r="C1031">
        <v>153000</v>
      </c>
      <c r="D1031">
        <v>123000</v>
      </c>
      <c r="E1031">
        <v>147000</v>
      </c>
      <c r="F1031">
        <v>127000</v>
      </c>
      <c r="G1031">
        <v>152000</v>
      </c>
      <c r="H1031">
        <v>144000</v>
      </c>
      <c r="I1031">
        <v>83256</v>
      </c>
      <c r="J1031">
        <v>157000</v>
      </c>
      <c r="K1031">
        <v>4</v>
      </c>
      <c r="L1031">
        <v>4</v>
      </c>
      <c r="M1031">
        <v>137500</v>
      </c>
      <c r="N1031">
        <v>134064</v>
      </c>
      <c r="O1031">
        <v>14730.919862656199</v>
      </c>
      <c r="P1031">
        <v>34292.550950121302</v>
      </c>
      <c r="Q1031">
        <v>-3.6509734073003001E-2</v>
      </c>
      <c r="R1031">
        <v>22733.239197244598</v>
      </c>
      <c r="S1031">
        <v>23999.7186315857</v>
      </c>
      <c r="T1031">
        <v>22124.004372739098</v>
      </c>
      <c r="U1031">
        <v>27307.475539471099</v>
      </c>
      <c r="V1031">
        <v>-0.195532890482771</v>
      </c>
      <c r="W1031">
        <v>28</v>
      </c>
      <c r="X1031">
        <v>1.5234760644493399</v>
      </c>
      <c r="Y1031">
        <v>0.84638785399185501</v>
      </c>
      <c r="Z1031">
        <v>0.125271474257589</v>
      </c>
      <c r="AA1031">
        <v>1.7829687610458899E-2</v>
      </c>
      <c r="AB1031">
        <v>0.84638785399185501</v>
      </c>
      <c r="AC1031">
        <v>0.98575588031379002</v>
      </c>
      <c r="AD1031">
        <v>1</v>
      </c>
      <c r="AE1031">
        <v>0.95440172977940796</v>
      </c>
    </row>
    <row r="1032" spans="1:31" x14ac:dyDescent="0.25">
      <c r="A1032" t="s">
        <v>2089</v>
      </c>
      <c r="B1032" t="s">
        <v>2090</v>
      </c>
      <c r="C1032">
        <v>1640000</v>
      </c>
      <c r="D1032">
        <v>1680000</v>
      </c>
      <c r="E1032">
        <v>1760000</v>
      </c>
      <c r="F1032">
        <v>1790000</v>
      </c>
      <c r="G1032">
        <v>1670000</v>
      </c>
      <c r="H1032">
        <v>1770000</v>
      </c>
      <c r="I1032">
        <v>1750000</v>
      </c>
      <c r="J1032">
        <v>1590000</v>
      </c>
      <c r="K1032">
        <v>4</v>
      </c>
      <c r="L1032">
        <v>4</v>
      </c>
      <c r="M1032">
        <v>1717500</v>
      </c>
      <c r="N1032">
        <v>1695000</v>
      </c>
      <c r="O1032">
        <v>69462.219947249003</v>
      </c>
      <c r="P1032">
        <v>82259.751195020406</v>
      </c>
      <c r="Q1032">
        <v>-1.9024825681756275E-2</v>
      </c>
      <c r="R1032">
        <v>171328.068191673</v>
      </c>
      <c r="S1032">
        <v>176141.13963163999</v>
      </c>
      <c r="T1032">
        <v>161845.314907141</v>
      </c>
      <c r="U1032">
        <v>167461.81075286501</v>
      </c>
      <c r="V1032">
        <v>-0.193224960251066</v>
      </c>
      <c r="W1032">
        <v>28</v>
      </c>
      <c r="X1032">
        <v>1.0706100154075899</v>
      </c>
      <c r="Y1032">
        <v>0.84817761085005206</v>
      </c>
      <c r="Z1032">
        <v>0.12506940307397399</v>
      </c>
      <c r="AA1032">
        <v>1.7697861339139299E-2</v>
      </c>
      <c r="AB1032">
        <v>0.84817761085005206</v>
      </c>
      <c r="AC1032">
        <v>0.98601911001890097</v>
      </c>
      <c r="AD1032">
        <v>1</v>
      </c>
      <c r="AE1032">
        <v>0.95440172977940796</v>
      </c>
    </row>
    <row r="1033" spans="1:31" x14ac:dyDescent="0.25">
      <c r="A1033" t="s">
        <v>2091</v>
      </c>
      <c r="B1033" t="s">
        <v>2092</v>
      </c>
      <c r="C1033">
        <v>84338</v>
      </c>
      <c r="D1033">
        <v>69486</v>
      </c>
      <c r="E1033">
        <v>82217</v>
      </c>
      <c r="F1033">
        <v>107000</v>
      </c>
      <c r="G1033">
        <v>117000</v>
      </c>
      <c r="H1033">
        <v>97766</v>
      </c>
      <c r="I1033">
        <v>79124</v>
      </c>
      <c r="J1033">
        <v>37089</v>
      </c>
      <c r="K1033">
        <v>4</v>
      </c>
      <c r="L1033">
        <v>4</v>
      </c>
      <c r="M1033">
        <v>85760.25</v>
      </c>
      <c r="N1033">
        <v>82744.75</v>
      </c>
      <c r="O1033">
        <v>15605.080462785199</v>
      </c>
      <c r="P1033">
        <v>34139.993374096201</v>
      </c>
      <c r="Q1033">
        <v>-5.1641332891982E-2</v>
      </c>
      <c r="R1033">
        <v>20306.167544690801</v>
      </c>
      <c r="S1033">
        <v>19575.232285812599</v>
      </c>
      <c r="T1033">
        <v>20139.940581886101</v>
      </c>
      <c r="U1033">
        <v>24045.929372278199</v>
      </c>
      <c r="V1033">
        <v>-0.19227846145681601</v>
      </c>
      <c r="W1033">
        <v>28</v>
      </c>
      <c r="X1033">
        <v>1.4254984993451101</v>
      </c>
      <c r="Y1033">
        <v>0.84891184231259498</v>
      </c>
      <c r="Z1033">
        <v>0.12498666094691099</v>
      </c>
      <c r="AA1033">
        <v>1.7643714854965801E-2</v>
      </c>
      <c r="AB1033">
        <v>0.84891184231259498</v>
      </c>
      <c r="AC1033">
        <v>0.98612652206590301</v>
      </c>
      <c r="AD1033">
        <v>1</v>
      </c>
      <c r="AE1033">
        <v>0.95440172977940796</v>
      </c>
    </row>
    <row r="1034" spans="1:31" x14ac:dyDescent="0.25">
      <c r="A1034" t="s">
        <v>2093</v>
      </c>
      <c r="B1034" t="s">
        <v>2094</v>
      </c>
      <c r="C1034">
        <v>839000</v>
      </c>
      <c r="D1034">
        <v>863000</v>
      </c>
      <c r="E1034">
        <v>758000</v>
      </c>
      <c r="F1034">
        <v>804000</v>
      </c>
      <c r="G1034">
        <v>786000</v>
      </c>
      <c r="H1034">
        <v>750000</v>
      </c>
      <c r="I1034">
        <v>839000</v>
      </c>
      <c r="J1034">
        <v>850000</v>
      </c>
      <c r="K1034">
        <v>4</v>
      </c>
      <c r="L1034">
        <v>4</v>
      </c>
      <c r="M1034">
        <v>816000</v>
      </c>
      <c r="N1034">
        <v>806250</v>
      </c>
      <c r="O1034">
        <v>45628.938186199302</v>
      </c>
      <c r="P1034">
        <v>46764.480823234502</v>
      </c>
      <c r="Q1034">
        <v>-1.7341896773516791E-2</v>
      </c>
      <c r="R1034">
        <v>79210.521828723693</v>
      </c>
      <c r="S1034">
        <v>68534.450238395802</v>
      </c>
      <c r="T1034">
        <v>76315.9228941232</v>
      </c>
      <c r="U1034">
        <v>67041.778250447096</v>
      </c>
      <c r="V1034">
        <v>-0.191964841612528</v>
      </c>
      <c r="W1034">
        <v>28</v>
      </c>
      <c r="X1034">
        <v>1.2958038639778899</v>
      </c>
      <c r="Y1034">
        <v>0.84915515846478096</v>
      </c>
      <c r="Z1034">
        <v>0.12495926104628</v>
      </c>
      <c r="AA1034">
        <v>1.7625762649964901E-2</v>
      </c>
      <c r="AB1034">
        <v>0.84915515846478096</v>
      </c>
      <c r="AC1034">
        <v>0.98616204329940604</v>
      </c>
      <c r="AD1034">
        <v>1</v>
      </c>
      <c r="AE1034">
        <v>0.95440172977940796</v>
      </c>
    </row>
    <row r="1035" spans="1:31" x14ac:dyDescent="0.25">
      <c r="A1035" t="s">
        <v>2095</v>
      </c>
      <c r="B1035" t="s">
        <v>2096</v>
      </c>
      <c r="C1035">
        <v>81810</v>
      </c>
      <c r="D1035">
        <v>72129</v>
      </c>
      <c r="E1035">
        <v>69778</v>
      </c>
      <c r="F1035">
        <v>41259</v>
      </c>
      <c r="G1035">
        <v>116000</v>
      </c>
      <c r="H1035">
        <v>67888</v>
      </c>
      <c r="I1035">
        <v>22209</v>
      </c>
      <c r="J1035">
        <v>47781</v>
      </c>
      <c r="K1035">
        <v>4</v>
      </c>
      <c r="L1035">
        <v>4</v>
      </c>
      <c r="M1035">
        <v>66244</v>
      </c>
      <c r="N1035">
        <v>63469.5</v>
      </c>
      <c r="O1035">
        <v>17451.580272284798</v>
      </c>
      <c r="P1035">
        <v>39696.911991572699</v>
      </c>
      <c r="Q1035">
        <v>-6.1726312069603662E-2</v>
      </c>
      <c r="R1035">
        <v>15616.399531225499</v>
      </c>
      <c r="S1035">
        <v>16606.4595011124</v>
      </c>
      <c r="T1035">
        <v>16561.867074324498</v>
      </c>
      <c r="U1035">
        <v>23959.5319995807</v>
      </c>
      <c r="V1035">
        <v>-0.19051361223639099</v>
      </c>
      <c r="W1035">
        <v>28</v>
      </c>
      <c r="X1035">
        <v>2.09284985405534</v>
      </c>
      <c r="Y1035">
        <v>0.85028126482608102</v>
      </c>
      <c r="Z1035">
        <v>0.12483257871976999</v>
      </c>
      <c r="AA1035">
        <v>1.7542619815311099E-2</v>
      </c>
      <c r="AB1035">
        <v>0.85028126482608102</v>
      </c>
      <c r="AC1035">
        <v>0.98632596171044695</v>
      </c>
      <c r="AD1035">
        <v>1</v>
      </c>
      <c r="AE1035">
        <v>0.95440172977940796</v>
      </c>
    </row>
    <row r="1036" spans="1:31" x14ac:dyDescent="0.25">
      <c r="A1036" t="s">
        <v>2097</v>
      </c>
      <c r="B1036" t="s">
        <v>2098</v>
      </c>
      <c r="C1036">
        <v>443000</v>
      </c>
      <c r="D1036">
        <v>473000</v>
      </c>
      <c r="E1036">
        <v>517000</v>
      </c>
      <c r="F1036">
        <v>493000</v>
      </c>
      <c r="G1036">
        <v>465000</v>
      </c>
      <c r="H1036">
        <v>501000</v>
      </c>
      <c r="I1036">
        <v>492000</v>
      </c>
      <c r="J1036">
        <v>494000</v>
      </c>
      <c r="K1036">
        <v>4</v>
      </c>
      <c r="L1036">
        <v>4</v>
      </c>
      <c r="M1036">
        <v>481500</v>
      </c>
      <c r="N1036">
        <v>488000</v>
      </c>
      <c r="O1036">
        <v>31342.1973277773</v>
      </c>
      <c r="P1036">
        <v>15811.3883008419</v>
      </c>
      <c r="Q1036">
        <v>1.9345349719426915E-2</v>
      </c>
      <c r="R1036">
        <v>49347.256776178598</v>
      </c>
      <c r="S1036">
        <v>52473.396658056503</v>
      </c>
      <c r="T1036">
        <v>47935.090796982397</v>
      </c>
      <c r="U1036">
        <v>49129.194318947601</v>
      </c>
      <c r="V1036">
        <v>0.18939391800536701</v>
      </c>
      <c r="W1036">
        <v>28</v>
      </c>
      <c r="X1036">
        <v>1.05044223613878</v>
      </c>
      <c r="Y1036">
        <v>0.851150331043518</v>
      </c>
      <c r="Z1036">
        <v>0.12473495680929</v>
      </c>
      <c r="AA1036">
        <v>1.7478389373049401E-2</v>
      </c>
      <c r="AB1036">
        <v>0.851150331043518</v>
      </c>
      <c r="AC1036">
        <v>0.98645192523357295</v>
      </c>
      <c r="AD1036">
        <v>1</v>
      </c>
      <c r="AE1036">
        <v>0.95440172977940796</v>
      </c>
    </row>
    <row r="1037" spans="1:31" x14ac:dyDescent="0.25">
      <c r="A1037" t="s">
        <v>2099</v>
      </c>
      <c r="B1037" t="s">
        <v>2100</v>
      </c>
      <c r="C1037">
        <v>281000</v>
      </c>
      <c r="D1037">
        <v>229000</v>
      </c>
      <c r="E1037">
        <v>228000</v>
      </c>
      <c r="F1037">
        <v>231000</v>
      </c>
      <c r="G1037">
        <v>229000</v>
      </c>
      <c r="H1037">
        <v>241000</v>
      </c>
      <c r="I1037">
        <v>256000</v>
      </c>
      <c r="J1037">
        <v>224000</v>
      </c>
      <c r="K1037">
        <v>4</v>
      </c>
      <c r="L1037">
        <v>4</v>
      </c>
      <c r="M1037">
        <v>242250</v>
      </c>
      <c r="N1037">
        <v>237500</v>
      </c>
      <c r="O1037">
        <v>25863.423336184002</v>
      </c>
      <c r="P1037">
        <v>14247.806848775001</v>
      </c>
      <c r="Q1037">
        <v>-2.8569152196770954E-2</v>
      </c>
      <c r="R1037">
        <v>40197.711922699498</v>
      </c>
      <c r="S1037">
        <v>33732.012575062399</v>
      </c>
      <c r="T1037">
        <v>39094.229137380396</v>
      </c>
      <c r="U1037">
        <v>31918.6287616876</v>
      </c>
      <c r="V1037">
        <v>-0.188232970412925</v>
      </c>
      <c r="W1037">
        <v>28</v>
      </c>
      <c r="X1037">
        <v>1.5001574980227601</v>
      </c>
      <c r="Y1037">
        <v>0.85205161793767603</v>
      </c>
      <c r="Z1037">
        <v>0.124633848024611</v>
      </c>
      <c r="AA1037">
        <v>1.74117159466032E-2</v>
      </c>
      <c r="AB1037">
        <v>0.85205161793767603</v>
      </c>
      <c r="AC1037">
        <v>0.98658206190443698</v>
      </c>
      <c r="AD1037">
        <v>1</v>
      </c>
      <c r="AE1037">
        <v>0.95440172977940796</v>
      </c>
    </row>
    <row r="1038" spans="1:31" x14ac:dyDescent="0.25">
      <c r="A1038" t="s">
        <v>2101</v>
      </c>
      <c r="B1038" t="s">
        <v>2102</v>
      </c>
      <c r="C1038">
        <v>143000</v>
      </c>
      <c r="D1038">
        <v>152000</v>
      </c>
      <c r="E1038">
        <v>169000</v>
      </c>
      <c r="F1038">
        <v>133000</v>
      </c>
      <c r="G1038">
        <v>175000</v>
      </c>
      <c r="H1038">
        <v>184000</v>
      </c>
      <c r="I1038">
        <v>72213</v>
      </c>
      <c r="J1038">
        <v>151000</v>
      </c>
      <c r="K1038">
        <v>4</v>
      </c>
      <c r="L1038">
        <v>4</v>
      </c>
      <c r="M1038">
        <v>149250</v>
      </c>
      <c r="N1038">
        <v>145553.25</v>
      </c>
      <c r="O1038">
        <v>15283.433296656</v>
      </c>
      <c r="P1038">
        <v>50838.709093072001</v>
      </c>
      <c r="Q1038">
        <v>-3.6183878312219864E-2</v>
      </c>
      <c r="R1038">
        <v>22177.675293554901</v>
      </c>
      <c r="S1038">
        <v>24924.321746653899</v>
      </c>
      <c r="T1038">
        <v>21717.243604887299</v>
      </c>
      <c r="U1038">
        <v>32959.265769733203</v>
      </c>
      <c r="V1038">
        <v>-0.18731521659136199</v>
      </c>
      <c r="W1038">
        <v>28</v>
      </c>
      <c r="X1038">
        <v>2.3032742428739699</v>
      </c>
      <c r="Y1038">
        <v>0.85276424870431</v>
      </c>
      <c r="Z1038">
        <v>0.12455399838253101</v>
      </c>
      <c r="AA1038">
        <v>1.7358953186997501E-2</v>
      </c>
      <c r="AB1038">
        <v>0.85276424870431</v>
      </c>
      <c r="AC1038">
        <v>0.98668460006590497</v>
      </c>
      <c r="AD1038">
        <v>1</v>
      </c>
      <c r="AE1038">
        <v>0.95440172977940796</v>
      </c>
    </row>
    <row r="1039" spans="1:31" x14ac:dyDescent="0.25">
      <c r="A1039" t="s">
        <v>2103</v>
      </c>
      <c r="B1039" t="s">
        <v>2104</v>
      </c>
      <c r="C1039">
        <v>227000</v>
      </c>
      <c r="D1039">
        <v>239000</v>
      </c>
      <c r="E1039">
        <v>195000</v>
      </c>
      <c r="F1039">
        <v>197000</v>
      </c>
      <c r="G1039">
        <v>162000</v>
      </c>
      <c r="H1039">
        <v>248000</v>
      </c>
      <c r="I1039">
        <v>275000</v>
      </c>
      <c r="J1039">
        <v>152000</v>
      </c>
      <c r="K1039">
        <v>4</v>
      </c>
      <c r="L1039">
        <v>4</v>
      </c>
      <c r="M1039">
        <v>214500</v>
      </c>
      <c r="N1039">
        <v>209250</v>
      </c>
      <c r="O1039">
        <v>21931.712199461301</v>
      </c>
      <c r="P1039">
        <v>61467.471072104498</v>
      </c>
      <c r="Q1039">
        <v>-3.5750024949201854E-2</v>
      </c>
      <c r="R1039">
        <v>35422.981076284901</v>
      </c>
      <c r="S1039">
        <v>37833.932299750501</v>
      </c>
      <c r="T1039">
        <v>34330.797356611401</v>
      </c>
      <c r="U1039">
        <v>45128.0932451056</v>
      </c>
      <c r="V1039">
        <v>-0.18517774205574</v>
      </c>
      <c r="W1039">
        <v>28</v>
      </c>
      <c r="X1039">
        <v>1.72793016963725</v>
      </c>
      <c r="Y1039">
        <v>0.85442447614991501</v>
      </c>
      <c r="Z1039">
        <v>0.124368296125223</v>
      </c>
      <c r="AA1039">
        <v>1.7235871589900802E-2</v>
      </c>
      <c r="AB1039">
        <v>0.85442447614991501</v>
      </c>
      <c r="AC1039">
        <v>0.98692225574533798</v>
      </c>
      <c r="AD1039">
        <v>1</v>
      </c>
      <c r="AE1039">
        <v>0.95440172977940796</v>
      </c>
    </row>
    <row r="1040" spans="1:31" x14ac:dyDescent="0.25">
      <c r="A1040" t="s">
        <v>2105</v>
      </c>
      <c r="B1040" t="s">
        <v>2106</v>
      </c>
      <c r="C1040">
        <v>55268</v>
      </c>
      <c r="D1040">
        <v>73425</v>
      </c>
      <c r="E1040">
        <v>73266</v>
      </c>
      <c r="F1040">
        <v>74719</v>
      </c>
      <c r="G1040">
        <v>62090</v>
      </c>
      <c r="H1040">
        <v>73717</v>
      </c>
      <c r="I1040">
        <v>68618</v>
      </c>
      <c r="J1040">
        <v>64181</v>
      </c>
      <c r="K1040">
        <v>4</v>
      </c>
      <c r="L1040">
        <v>4</v>
      </c>
      <c r="M1040">
        <v>69169.5</v>
      </c>
      <c r="N1040">
        <v>67151.5</v>
      </c>
      <c r="O1040">
        <v>9290.4833925187504</v>
      </c>
      <c r="P1040">
        <v>5154.2560083876297</v>
      </c>
      <c r="Q1040">
        <v>-4.2716401480924371E-2</v>
      </c>
      <c r="R1040">
        <v>15758.876983111701</v>
      </c>
      <c r="S1040">
        <v>16686.934037347401</v>
      </c>
      <c r="T1040">
        <v>15210.536034102401</v>
      </c>
      <c r="U1040">
        <v>15632.2566595974</v>
      </c>
      <c r="V1040">
        <v>-0.18504266183441101</v>
      </c>
      <c r="W1040">
        <v>28</v>
      </c>
      <c r="X1040">
        <v>1.0562198261434499</v>
      </c>
      <c r="Y1040">
        <v>0.85452941910009494</v>
      </c>
      <c r="Z1040">
        <v>0.124356573112316</v>
      </c>
      <c r="AA1040">
        <v>1.72280839638967E-2</v>
      </c>
      <c r="AB1040">
        <v>0.85452941910009494</v>
      </c>
      <c r="AC1040">
        <v>0.98693722011525298</v>
      </c>
      <c r="AD1040">
        <v>1</v>
      </c>
      <c r="AE1040">
        <v>0.95440172977940796</v>
      </c>
    </row>
    <row r="1041" spans="1:31" x14ac:dyDescent="0.25">
      <c r="A1041" t="s">
        <v>2107</v>
      </c>
      <c r="B1041" t="s">
        <v>2108</v>
      </c>
      <c r="C1041">
        <v>622000</v>
      </c>
      <c r="D1041">
        <v>730000</v>
      </c>
      <c r="E1041">
        <v>732000</v>
      </c>
      <c r="F1041">
        <v>705000</v>
      </c>
      <c r="G1041">
        <v>605000</v>
      </c>
      <c r="H1041">
        <v>757000</v>
      </c>
      <c r="I1041">
        <v>722000</v>
      </c>
      <c r="J1041">
        <v>668000</v>
      </c>
      <c r="K1041">
        <v>4</v>
      </c>
      <c r="L1041">
        <v>4</v>
      </c>
      <c r="M1041">
        <v>697250</v>
      </c>
      <c r="N1041">
        <v>688000</v>
      </c>
      <c r="O1041">
        <v>51648.652773652597</v>
      </c>
      <c r="P1041">
        <v>66347.569661593501</v>
      </c>
      <c r="Q1041">
        <v>-1.9267464326214106E-2</v>
      </c>
      <c r="R1041">
        <v>72949.935362275399</v>
      </c>
      <c r="S1041">
        <v>68275.391432587494</v>
      </c>
      <c r="T1041">
        <v>71645.489755522707</v>
      </c>
      <c r="U1041">
        <v>70277.180254473496</v>
      </c>
      <c r="V1041">
        <v>-0.184337956857758</v>
      </c>
      <c r="W1041">
        <v>28</v>
      </c>
      <c r="X1041">
        <v>1.0393194523076399</v>
      </c>
      <c r="Y1041">
        <v>0.85507694379876298</v>
      </c>
      <c r="Z1041">
        <v>0.1242954392599</v>
      </c>
      <c r="AA1041">
        <v>1.7187438145842799E-2</v>
      </c>
      <c r="AB1041">
        <v>0.85507694379876298</v>
      </c>
      <c r="AC1041">
        <v>0.98701518292386503</v>
      </c>
      <c r="AD1041">
        <v>1</v>
      </c>
      <c r="AE1041">
        <v>0.95440172977940796</v>
      </c>
    </row>
    <row r="1042" spans="1:31" x14ac:dyDescent="0.25">
      <c r="A1042" t="s">
        <v>2109</v>
      </c>
      <c r="B1042" t="s">
        <v>2110</v>
      </c>
      <c r="C1042">
        <v>67512</v>
      </c>
      <c r="D1042">
        <v>47338</v>
      </c>
      <c r="E1042">
        <v>54897</v>
      </c>
      <c r="F1042">
        <v>20947</v>
      </c>
      <c r="G1042">
        <v>10793</v>
      </c>
      <c r="H1042">
        <v>95142</v>
      </c>
      <c r="I1042">
        <v>55978</v>
      </c>
      <c r="J1042">
        <v>18707</v>
      </c>
      <c r="K1042">
        <v>4</v>
      </c>
      <c r="L1042">
        <v>4</v>
      </c>
      <c r="M1042">
        <v>47673.5</v>
      </c>
      <c r="N1042">
        <v>45155</v>
      </c>
      <c r="O1042">
        <v>19665.226475515901</v>
      </c>
      <c r="P1042">
        <v>38712.966156917799</v>
      </c>
      <c r="Q1042">
        <v>-7.8301800512216982E-2</v>
      </c>
      <c r="R1042">
        <v>13668.4423677708</v>
      </c>
      <c r="S1042">
        <v>14852.9424995441</v>
      </c>
      <c r="T1042">
        <v>15588.6387157279</v>
      </c>
      <c r="U1042">
        <v>22588.555978537301</v>
      </c>
      <c r="V1042">
        <v>-0.18352820113439899</v>
      </c>
      <c r="W1042">
        <v>28</v>
      </c>
      <c r="X1042">
        <v>2.09971597976249</v>
      </c>
      <c r="Y1042">
        <v>0.85570617913188496</v>
      </c>
      <c r="Z1042">
        <v>0.124225242593396</v>
      </c>
      <c r="AA1042">
        <v>1.7140695081242E-2</v>
      </c>
      <c r="AB1042">
        <v>0.85570617913188496</v>
      </c>
      <c r="AC1042">
        <v>0.98710454914596402</v>
      </c>
      <c r="AD1042">
        <v>1</v>
      </c>
      <c r="AE1042">
        <v>0.95440172977940796</v>
      </c>
    </row>
    <row r="1043" spans="1:31" x14ac:dyDescent="0.25">
      <c r="A1043" t="s">
        <v>2111</v>
      </c>
      <c r="B1043" t="s">
        <v>2112</v>
      </c>
      <c r="C1043">
        <v>208000</v>
      </c>
      <c r="D1043">
        <v>168000</v>
      </c>
      <c r="E1043">
        <v>189000</v>
      </c>
      <c r="F1043">
        <v>196000</v>
      </c>
      <c r="G1043">
        <v>171000</v>
      </c>
      <c r="H1043">
        <v>214000</v>
      </c>
      <c r="I1043">
        <v>236000</v>
      </c>
      <c r="J1043">
        <v>158000</v>
      </c>
      <c r="K1043">
        <v>4</v>
      </c>
      <c r="L1043">
        <v>4</v>
      </c>
      <c r="M1043">
        <v>190250</v>
      </c>
      <c r="N1043">
        <v>194750</v>
      </c>
      <c r="O1043">
        <v>16780.444968275799</v>
      </c>
      <c r="P1043">
        <v>36454.309301736401</v>
      </c>
      <c r="Q1043">
        <v>3.372687455812387E-2</v>
      </c>
      <c r="R1043">
        <v>29345.164834435</v>
      </c>
      <c r="S1043">
        <v>39561.941187670403</v>
      </c>
      <c r="T1043">
        <v>28257.002153602702</v>
      </c>
      <c r="U1043">
        <v>40327.690138273399</v>
      </c>
      <c r="V1043">
        <v>0.18277057179645301</v>
      </c>
      <c r="W1043">
        <v>28</v>
      </c>
      <c r="X1043">
        <v>2.03682879272821</v>
      </c>
      <c r="Y1043">
        <v>0.85629499632456696</v>
      </c>
      <c r="Z1043">
        <v>0.124159613475542</v>
      </c>
      <c r="AA1043">
        <v>1.7096923655591401E-2</v>
      </c>
      <c r="AB1043">
        <v>0.85629499632456696</v>
      </c>
      <c r="AC1043">
        <v>0.98718795069901799</v>
      </c>
      <c r="AD1043">
        <v>1</v>
      </c>
      <c r="AE1043">
        <v>0.95440172977940796</v>
      </c>
    </row>
    <row r="1044" spans="1:31" x14ac:dyDescent="0.25">
      <c r="A1044" t="s">
        <v>2113</v>
      </c>
      <c r="B1044" t="s">
        <v>2114</v>
      </c>
      <c r="C1044">
        <v>14903</v>
      </c>
      <c r="D1044">
        <v>34856</v>
      </c>
      <c r="E1044">
        <v>46917</v>
      </c>
      <c r="F1044">
        <v>43440</v>
      </c>
      <c r="G1044">
        <v>40682</v>
      </c>
      <c r="H1044">
        <v>36365</v>
      </c>
      <c r="I1044">
        <v>36896</v>
      </c>
      <c r="J1044">
        <v>19002</v>
      </c>
      <c r="K1044">
        <v>4</v>
      </c>
      <c r="L1044">
        <v>4</v>
      </c>
      <c r="M1044">
        <v>35029</v>
      </c>
      <c r="N1044">
        <v>33236.25</v>
      </c>
      <c r="O1044">
        <v>14342.88755214</v>
      </c>
      <c r="P1044">
        <v>9682.2158749947303</v>
      </c>
      <c r="Q1044">
        <v>-7.5792188985252237E-2</v>
      </c>
      <c r="R1044">
        <v>13203.988926787701</v>
      </c>
      <c r="S1044">
        <v>14207.7468036831</v>
      </c>
      <c r="T1044">
        <v>13911.195781365601</v>
      </c>
      <c r="U1044">
        <v>13896.445443763199</v>
      </c>
      <c r="V1044">
        <v>-0.18234779330884299</v>
      </c>
      <c r="W1044">
        <v>28</v>
      </c>
      <c r="X1044">
        <v>1.0021240202771999</v>
      </c>
      <c r="Y1044">
        <v>0.85662360957582795</v>
      </c>
      <c r="Z1044">
        <v>0.124123011057874</v>
      </c>
      <c r="AA1044">
        <v>1.7072482120344401E-2</v>
      </c>
      <c r="AB1044">
        <v>0.85662360957582795</v>
      </c>
      <c r="AC1044">
        <v>0.98723440195760304</v>
      </c>
      <c r="AD1044">
        <v>1</v>
      </c>
      <c r="AE1044">
        <v>0.95440172977940796</v>
      </c>
    </row>
    <row r="1045" spans="1:31" x14ac:dyDescent="0.25">
      <c r="A1045" t="s">
        <v>2115</v>
      </c>
      <c r="B1045" t="s">
        <v>2116</v>
      </c>
      <c r="C1045">
        <v>515000</v>
      </c>
      <c r="D1045">
        <v>522000</v>
      </c>
      <c r="E1045">
        <v>389000</v>
      </c>
      <c r="F1045" s="1">
        <v>400000</v>
      </c>
      <c r="G1045">
        <v>476000</v>
      </c>
      <c r="H1045">
        <v>421000</v>
      </c>
      <c r="I1045">
        <v>456000</v>
      </c>
      <c r="J1045">
        <v>447000</v>
      </c>
      <c r="K1045">
        <v>4</v>
      </c>
      <c r="L1045">
        <v>4</v>
      </c>
      <c r="M1045">
        <v>456500</v>
      </c>
      <c r="N1045">
        <v>450000</v>
      </c>
      <c r="O1045">
        <v>71789.042803666496</v>
      </c>
      <c r="P1045">
        <v>22818.1214534998</v>
      </c>
      <c r="Q1045">
        <v>-2.0689858767184949E-2</v>
      </c>
      <c r="R1045">
        <v>47848.3235051187</v>
      </c>
      <c r="S1045">
        <v>47361.337167315403</v>
      </c>
      <c r="T1045">
        <v>55378.273683952197</v>
      </c>
      <c r="U1045">
        <v>45102.387566920203</v>
      </c>
      <c r="V1045">
        <v>-0.182018949354813</v>
      </c>
      <c r="W1045">
        <v>28</v>
      </c>
      <c r="X1045">
        <v>1.5075778967909399</v>
      </c>
      <c r="Y1045">
        <v>0.85687922840780195</v>
      </c>
      <c r="Z1045">
        <v>0.124094551237383</v>
      </c>
      <c r="AA1045">
        <v>1.7053463192060699E-2</v>
      </c>
      <c r="AB1045">
        <v>0.85687922840780195</v>
      </c>
      <c r="AC1045">
        <v>0.98727048830401798</v>
      </c>
      <c r="AD1045">
        <v>1</v>
      </c>
      <c r="AE1045">
        <v>0.95440172977940796</v>
      </c>
    </row>
    <row r="1046" spans="1:31" x14ac:dyDescent="0.25">
      <c r="A1046" t="s">
        <v>2117</v>
      </c>
      <c r="B1046" t="s">
        <v>2118</v>
      </c>
      <c r="C1046">
        <v>107000</v>
      </c>
      <c r="D1046">
        <v>112000</v>
      </c>
      <c r="E1046">
        <v>126000</v>
      </c>
      <c r="F1046">
        <v>134000</v>
      </c>
      <c r="G1046">
        <v>125000</v>
      </c>
      <c r="H1046">
        <v>142000</v>
      </c>
      <c r="I1046">
        <v>87570</v>
      </c>
      <c r="J1046">
        <v>113000</v>
      </c>
      <c r="K1046">
        <v>4</v>
      </c>
      <c r="L1046">
        <v>4</v>
      </c>
      <c r="M1046">
        <v>119750</v>
      </c>
      <c r="N1046">
        <v>116892.5</v>
      </c>
      <c r="O1046">
        <v>12446.552400832399</v>
      </c>
      <c r="P1046">
        <v>22884.337256443901</v>
      </c>
      <c r="Q1046">
        <v>-3.4843288623279497E-2</v>
      </c>
      <c r="R1046">
        <v>22545.142949471901</v>
      </c>
      <c r="S1046">
        <v>21858.957979265098</v>
      </c>
      <c r="T1046">
        <v>21653.359434747999</v>
      </c>
      <c r="U1046">
        <v>22842.390421368698</v>
      </c>
      <c r="V1046">
        <v>-0.18157568720626499</v>
      </c>
      <c r="W1046">
        <v>28</v>
      </c>
      <c r="X1046">
        <v>1.11283949468556</v>
      </c>
      <c r="Y1046">
        <v>0.85722381247689605</v>
      </c>
      <c r="Z1046">
        <v>0.124056203107917</v>
      </c>
      <c r="AA1046">
        <v>1.70278157937464E-2</v>
      </c>
      <c r="AB1046">
        <v>0.85722381247689605</v>
      </c>
      <c r="AC1046">
        <v>0.98731906932083102</v>
      </c>
      <c r="AD1046">
        <v>1</v>
      </c>
      <c r="AE1046">
        <v>0.95440172977940796</v>
      </c>
    </row>
    <row r="1047" spans="1:31" x14ac:dyDescent="0.25">
      <c r="A1047" t="s">
        <v>2119</v>
      </c>
      <c r="B1047" t="s">
        <v>2120</v>
      </c>
      <c r="C1047">
        <v>772000</v>
      </c>
      <c r="D1047">
        <v>818000</v>
      </c>
      <c r="E1047">
        <v>851000</v>
      </c>
      <c r="F1047">
        <v>881000</v>
      </c>
      <c r="G1047">
        <v>829000</v>
      </c>
      <c r="H1047">
        <v>872000</v>
      </c>
      <c r="I1047">
        <v>831000</v>
      </c>
      <c r="J1047">
        <v>752000</v>
      </c>
      <c r="K1047">
        <v>4</v>
      </c>
      <c r="L1047">
        <v>4</v>
      </c>
      <c r="M1047">
        <v>830500</v>
      </c>
      <c r="N1047">
        <v>821000</v>
      </c>
      <c r="O1047">
        <v>46722.585544894697</v>
      </c>
      <c r="P1047">
        <v>50086.591685466701</v>
      </c>
      <c r="Q1047">
        <v>-1.6597946184571302E-2</v>
      </c>
      <c r="R1047">
        <v>82352.2600349813</v>
      </c>
      <c r="S1047">
        <v>70140.918703376694</v>
      </c>
      <c r="T1047">
        <v>79251.740311865098</v>
      </c>
      <c r="U1047">
        <v>68952.872994450998</v>
      </c>
      <c r="V1047">
        <v>-0.18086761010987901</v>
      </c>
      <c r="W1047">
        <v>28</v>
      </c>
      <c r="X1047">
        <v>1.321030616779</v>
      </c>
      <c r="Y1047">
        <v>0.85777431844799801</v>
      </c>
      <c r="Z1047">
        <v>0.123994978297855</v>
      </c>
      <c r="AA1047">
        <v>1.6986819637375802E-2</v>
      </c>
      <c r="AB1047">
        <v>0.85777431844799801</v>
      </c>
      <c r="AC1047">
        <v>0.98739652775110998</v>
      </c>
      <c r="AD1047">
        <v>1</v>
      </c>
      <c r="AE1047">
        <v>0.95440172977940796</v>
      </c>
    </row>
    <row r="1048" spans="1:31" x14ac:dyDescent="0.25">
      <c r="A1048" t="s">
        <v>2121</v>
      </c>
      <c r="B1048" t="s">
        <v>2122</v>
      </c>
      <c r="C1048">
        <v>37410</v>
      </c>
      <c r="D1048">
        <v>30135</v>
      </c>
      <c r="E1048">
        <v>45886</v>
      </c>
      <c r="F1048">
        <v>28486</v>
      </c>
      <c r="G1048">
        <v>16324</v>
      </c>
      <c r="H1048">
        <v>30691</v>
      </c>
      <c r="I1048">
        <v>32266</v>
      </c>
      <c r="J1048">
        <v>70335</v>
      </c>
      <c r="K1048">
        <v>4</v>
      </c>
      <c r="L1048">
        <v>4</v>
      </c>
      <c r="M1048">
        <v>35479.25</v>
      </c>
      <c r="N1048">
        <v>37404</v>
      </c>
      <c r="O1048">
        <v>7947.6368552754902</v>
      </c>
      <c r="P1048">
        <v>23096.035547253599</v>
      </c>
      <c r="Q1048">
        <v>7.6217048134340132E-2</v>
      </c>
      <c r="R1048">
        <v>13192.2931201916</v>
      </c>
      <c r="S1048">
        <v>14788.780723776599</v>
      </c>
      <c r="T1048">
        <v>12755.766113461499</v>
      </c>
      <c r="U1048">
        <v>17371.522257401099</v>
      </c>
      <c r="V1048">
        <v>0.17861631135525699</v>
      </c>
      <c r="W1048">
        <v>28</v>
      </c>
      <c r="X1048">
        <v>1.85465296928699</v>
      </c>
      <c r="Y1048">
        <v>0.85952511031151702</v>
      </c>
      <c r="Z1048">
        <v>0.123800588979909</v>
      </c>
      <c r="AA1048">
        <v>1.68562547888731E-2</v>
      </c>
      <c r="AB1048">
        <v>0.85952511031151702</v>
      </c>
      <c r="AC1048">
        <v>0.98764160774338605</v>
      </c>
      <c r="AD1048">
        <v>1</v>
      </c>
      <c r="AE1048">
        <v>0.95440172977940796</v>
      </c>
    </row>
    <row r="1049" spans="1:31" x14ac:dyDescent="0.25">
      <c r="A1049" t="s">
        <v>2123</v>
      </c>
      <c r="B1049" t="s">
        <v>2124</v>
      </c>
      <c r="C1049">
        <v>25721</v>
      </c>
      <c r="D1049">
        <v>26273</v>
      </c>
      <c r="E1049">
        <v>28893</v>
      </c>
      <c r="F1049">
        <v>27806</v>
      </c>
      <c r="G1049">
        <v>26721</v>
      </c>
      <c r="H1049">
        <v>24472</v>
      </c>
      <c r="I1049">
        <v>26572</v>
      </c>
      <c r="J1049">
        <v>25509</v>
      </c>
      <c r="K1049">
        <v>4</v>
      </c>
      <c r="L1049">
        <v>4</v>
      </c>
      <c r="M1049">
        <v>27173.25</v>
      </c>
      <c r="N1049">
        <v>25818.5</v>
      </c>
      <c r="O1049">
        <v>1446.53525708847</v>
      </c>
      <c r="P1049">
        <v>1047.3969320813101</v>
      </c>
      <c r="Q1049">
        <v>-7.3781940853737307E-2</v>
      </c>
      <c r="R1049">
        <v>11854.135354460799</v>
      </c>
      <c r="S1049">
        <v>11296.5950216606</v>
      </c>
      <c r="T1049">
        <v>10995.205749950799</v>
      </c>
      <c r="U1049">
        <v>10469.8472836484</v>
      </c>
      <c r="V1049">
        <v>-0.17846051786051101</v>
      </c>
      <c r="W1049">
        <v>28</v>
      </c>
      <c r="X1049">
        <v>1.10287432705101</v>
      </c>
      <c r="Y1049">
        <v>0.85964629497677703</v>
      </c>
      <c r="Z1049">
        <v>0.12378715221801601</v>
      </c>
      <c r="AA1049">
        <v>1.6847206953596299E-2</v>
      </c>
      <c r="AB1049">
        <v>0.85964629497677703</v>
      </c>
      <c r="AC1049">
        <v>0.98765850025481905</v>
      </c>
      <c r="AD1049">
        <v>1</v>
      </c>
      <c r="AE1049">
        <v>0.95440172977940796</v>
      </c>
    </row>
    <row r="1050" spans="1:31" x14ac:dyDescent="0.25">
      <c r="A1050" t="s">
        <v>2125</v>
      </c>
      <c r="B1050" t="s">
        <v>2126</v>
      </c>
      <c r="C1050">
        <v>48190</v>
      </c>
      <c r="D1050">
        <v>75506</v>
      </c>
      <c r="E1050">
        <v>60969</v>
      </c>
      <c r="F1050">
        <v>80892</v>
      </c>
      <c r="G1050">
        <v>68313</v>
      </c>
      <c r="H1050">
        <v>59114</v>
      </c>
      <c r="I1050">
        <v>61588</v>
      </c>
      <c r="J1050">
        <v>68563</v>
      </c>
      <c r="K1050">
        <v>4</v>
      </c>
      <c r="L1050">
        <v>4</v>
      </c>
      <c r="M1050">
        <v>66389.25</v>
      </c>
      <c r="N1050">
        <v>64394.5</v>
      </c>
      <c r="O1050">
        <v>14765.237313252601</v>
      </c>
      <c r="P1050">
        <v>4778.1152839447795</v>
      </c>
      <c r="Q1050">
        <v>-4.4012182267060267E-2</v>
      </c>
      <c r="R1050">
        <v>15484.6265770147</v>
      </c>
      <c r="S1050">
        <v>16862.603164100001</v>
      </c>
      <c r="T1050">
        <v>15881.976805497599</v>
      </c>
      <c r="U1050">
        <v>15767.642686932801</v>
      </c>
      <c r="V1050">
        <v>-0.178263381471573</v>
      </c>
      <c r="W1050">
        <v>28</v>
      </c>
      <c r="X1050">
        <v>1.0145549528048601</v>
      </c>
      <c r="Y1050">
        <v>0.85979964339239501</v>
      </c>
      <c r="Z1050">
        <v>0.123770152577519</v>
      </c>
      <c r="AA1050">
        <v>1.6835755740468899E-2</v>
      </c>
      <c r="AB1050">
        <v>0.85979964339239501</v>
      </c>
      <c r="AC1050">
        <v>0.98767986300174004</v>
      </c>
      <c r="AD1050">
        <v>1</v>
      </c>
      <c r="AE1050">
        <v>0.95440172977940796</v>
      </c>
    </row>
    <row r="1051" spans="1:31" x14ac:dyDescent="0.25">
      <c r="A1051" t="s">
        <v>2127</v>
      </c>
      <c r="B1051" t="s">
        <v>2128</v>
      </c>
      <c r="C1051">
        <v>46357</v>
      </c>
      <c r="D1051">
        <v>46065</v>
      </c>
      <c r="E1051">
        <v>62977</v>
      </c>
      <c r="F1051">
        <v>55642</v>
      </c>
      <c r="G1051">
        <v>48226</v>
      </c>
      <c r="H1051">
        <v>55765</v>
      </c>
      <c r="I1051">
        <v>53371</v>
      </c>
      <c r="J1051">
        <v>46633</v>
      </c>
      <c r="K1051">
        <v>4</v>
      </c>
      <c r="L1051">
        <v>4</v>
      </c>
      <c r="M1051">
        <v>52760.25</v>
      </c>
      <c r="N1051">
        <v>50998.75</v>
      </c>
      <c r="O1051">
        <v>8134.58556104735</v>
      </c>
      <c r="P1051">
        <v>4285.3480897121999</v>
      </c>
      <c r="Q1051">
        <v>-4.8989514216349742E-2</v>
      </c>
      <c r="R1051">
        <v>14072.7601551383</v>
      </c>
      <c r="S1051">
        <v>15407.394548141399</v>
      </c>
      <c r="T1051">
        <v>13562.093673593599</v>
      </c>
      <c r="U1051">
        <v>14401.751644195399</v>
      </c>
      <c r="V1051">
        <v>-0.17808816515446901</v>
      </c>
      <c r="W1051">
        <v>28</v>
      </c>
      <c r="X1051">
        <v>1.12765735054511</v>
      </c>
      <c r="Y1051">
        <v>0.85993594530683104</v>
      </c>
      <c r="Z1051">
        <v>0.123755045823616</v>
      </c>
      <c r="AA1051">
        <v>1.6825575601224101E-2</v>
      </c>
      <c r="AB1051">
        <v>0.85993594530683104</v>
      </c>
      <c r="AC1051">
        <v>0.98769883862214103</v>
      </c>
      <c r="AD1051">
        <v>1</v>
      </c>
      <c r="AE1051">
        <v>0.95440172977940796</v>
      </c>
    </row>
    <row r="1052" spans="1:31" x14ac:dyDescent="0.25">
      <c r="A1052" t="s">
        <v>2129</v>
      </c>
      <c r="B1052" t="s">
        <v>2130</v>
      </c>
      <c r="C1052">
        <v>33611</v>
      </c>
      <c r="D1052">
        <v>41403</v>
      </c>
      <c r="E1052">
        <v>16247</v>
      </c>
      <c r="F1052">
        <v>38903</v>
      </c>
      <c r="G1052">
        <v>30874</v>
      </c>
      <c r="H1052">
        <v>26330</v>
      </c>
      <c r="I1052">
        <v>35974</v>
      </c>
      <c r="J1052">
        <v>43596</v>
      </c>
      <c r="K1052">
        <v>4</v>
      </c>
      <c r="L1052">
        <v>4</v>
      </c>
      <c r="M1052">
        <v>32541</v>
      </c>
      <c r="N1052">
        <v>34193.5</v>
      </c>
      <c r="O1052">
        <v>11337.980772606699</v>
      </c>
      <c r="P1052">
        <v>7403.3978460343897</v>
      </c>
      <c r="Q1052">
        <v>7.1463516246895745E-2</v>
      </c>
      <c r="R1052">
        <v>12369.474816645001</v>
      </c>
      <c r="S1052">
        <v>14314.912422007201</v>
      </c>
      <c r="T1052">
        <v>12597.324860221501</v>
      </c>
      <c r="U1052">
        <v>13688.9723886389</v>
      </c>
      <c r="V1052">
        <v>0.17765722011752499</v>
      </c>
      <c r="W1052">
        <v>28</v>
      </c>
      <c r="X1052">
        <v>1.180823633705</v>
      </c>
      <c r="Y1052">
        <v>0.86027119896926096</v>
      </c>
      <c r="Z1052">
        <v>0.123717901345944</v>
      </c>
      <c r="AA1052">
        <v>1.6800528619827001E-2</v>
      </c>
      <c r="AB1052">
        <v>0.86027119896926096</v>
      </c>
      <c r="AC1052">
        <v>0.98774546214282599</v>
      </c>
      <c r="AD1052">
        <v>1</v>
      </c>
      <c r="AE1052">
        <v>0.95440172977940796</v>
      </c>
    </row>
    <row r="1053" spans="1:31" x14ac:dyDescent="0.25">
      <c r="A1053" t="s">
        <v>2131</v>
      </c>
      <c r="B1053" t="s">
        <v>2132</v>
      </c>
      <c r="C1053">
        <v>1560000</v>
      </c>
      <c r="D1053">
        <v>1970000</v>
      </c>
      <c r="E1053">
        <v>1880000</v>
      </c>
      <c r="F1053">
        <v>1960000</v>
      </c>
      <c r="G1053">
        <v>1900000</v>
      </c>
      <c r="H1053">
        <v>1600000</v>
      </c>
      <c r="I1053">
        <v>1950000</v>
      </c>
      <c r="J1053">
        <v>2020000</v>
      </c>
      <c r="K1053">
        <v>4</v>
      </c>
      <c r="L1053">
        <v>4</v>
      </c>
      <c r="M1053">
        <v>1842500</v>
      </c>
      <c r="N1053">
        <v>1867500</v>
      </c>
      <c r="O1053">
        <v>192591.969372211</v>
      </c>
      <c r="P1053">
        <v>185000</v>
      </c>
      <c r="Q1053">
        <v>1.9443623694167342E-2</v>
      </c>
      <c r="R1053">
        <v>199760.152421826</v>
      </c>
      <c r="S1053">
        <v>189444.64470110001</v>
      </c>
      <c r="T1053">
        <v>205308.900013595</v>
      </c>
      <c r="U1053">
        <v>195182.383732152</v>
      </c>
      <c r="V1053">
        <v>0.17650342873376901</v>
      </c>
      <c r="W1053">
        <v>28</v>
      </c>
      <c r="X1053">
        <v>1.1064564301137501</v>
      </c>
      <c r="Y1053">
        <v>0.86116892145173396</v>
      </c>
      <c r="Z1053">
        <v>0.123618526827469</v>
      </c>
      <c r="AA1053">
        <v>1.67334062225203E-2</v>
      </c>
      <c r="AB1053">
        <v>0.86116892145173396</v>
      </c>
      <c r="AC1053">
        <v>0.98786995986264503</v>
      </c>
      <c r="AD1053">
        <v>1</v>
      </c>
      <c r="AE1053">
        <v>0.95448950799688403</v>
      </c>
    </row>
    <row r="1054" spans="1:31" x14ac:dyDescent="0.25">
      <c r="A1054" t="s">
        <v>2133</v>
      </c>
      <c r="B1054" t="s">
        <v>2134</v>
      </c>
      <c r="C1054">
        <v>221000</v>
      </c>
      <c r="D1054">
        <v>158000</v>
      </c>
      <c r="E1054">
        <v>111000</v>
      </c>
      <c r="F1054">
        <v>194000</v>
      </c>
      <c r="G1054">
        <v>180000</v>
      </c>
      <c r="H1054">
        <v>182000</v>
      </c>
      <c r="I1054">
        <v>173000</v>
      </c>
      <c r="J1054">
        <v>166000</v>
      </c>
      <c r="K1054">
        <v>4</v>
      </c>
      <c r="L1054">
        <v>4</v>
      </c>
      <c r="M1054">
        <v>171000</v>
      </c>
      <c r="N1054">
        <v>175250</v>
      </c>
      <c r="O1054">
        <v>47602.520941647599</v>
      </c>
      <c r="P1054">
        <v>7274.3842809317302</v>
      </c>
      <c r="Q1054">
        <v>3.5418119124725374E-2</v>
      </c>
      <c r="R1054">
        <v>27001.6609750936</v>
      </c>
      <c r="S1054">
        <v>38569.1950605944</v>
      </c>
      <c r="T1054">
        <v>33324.247226485197</v>
      </c>
      <c r="U1054">
        <v>35866.561916026301</v>
      </c>
      <c r="V1054">
        <v>0.17361711855077999</v>
      </c>
      <c r="W1054">
        <v>28</v>
      </c>
      <c r="X1054">
        <v>1.15840067237444</v>
      </c>
      <c r="Y1054">
        <v>0.86341547870443902</v>
      </c>
      <c r="Z1054">
        <v>0.123370405411056</v>
      </c>
      <c r="AA1054">
        <v>1.6565084331223001E-2</v>
      </c>
      <c r="AB1054">
        <v>0.86341547870443902</v>
      </c>
      <c r="AC1054">
        <v>0.98817929255395898</v>
      </c>
      <c r="AD1054">
        <v>1</v>
      </c>
      <c r="AE1054">
        <v>0.95548534695893705</v>
      </c>
    </row>
    <row r="1055" spans="1:31" x14ac:dyDescent="0.25">
      <c r="A1055" t="s">
        <v>2135</v>
      </c>
      <c r="B1055" t="s">
        <v>2136</v>
      </c>
      <c r="C1055">
        <v>10737</v>
      </c>
      <c r="D1055">
        <v>24608</v>
      </c>
      <c r="E1055">
        <v>19839</v>
      </c>
      <c r="F1055">
        <v>15190</v>
      </c>
      <c r="G1055">
        <v>14972</v>
      </c>
      <c r="H1055">
        <v>26853</v>
      </c>
      <c r="I1055">
        <v>10467</v>
      </c>
      <c r="J1055">
        <v>21920</v>
      </c>
      <c r="K1055">
        <v>4</v>
      </c>
      <c r="L1055">
        <v>4</v>
      </c>
      <c r="M1055">
        <v>17593.5</v>
      </c>
      <c r="N1055">
        <v>18553</v>
      </c>
      <c r="O1055">
        <v>5973.1031856704703</v>
      </c>
      <c r="P1055">
        <v>7267.1325385831096</v>
      </c>
      <c r="Q1055">
        <v>7.6609970993910495E-2</v>
      </c>
      <c r="R1055">
        <v>7776.2530564618501</v>
      </c>
      <c r="S1055">
        <v>7884.4365723891196</v>
      </c>
      <c r="T1055">
        <v>7712.1204429761401</v>
      </c>
      <c r="U1055">
        <v>8037.43796584959</v>
      </c>
      <c r="V1055">
        <v>0.17227765978332599</v>
      </c>
      <c r="W1055">
        <v>28</v>
      </c>
      <c r="X1055">
        <v>1.08614463419586</v>
      </c>
      <c r="Y1055">
        <v>0.86445844229818503</v>
      </c>
      <c r="Z1055">
        <v>0.123255487632391</v>
      </c>
      <c r="AA1055">
        <v>1.6486766806942901E-2</v>
      </c>
      <c r="AB1055">
        <v>0.86445844229818503</v>
      </c>
      <c r="AC1055">
        <v>0.98832181830735699</v>
      </c>
      <c r="AD1055">
        <v>1</v>
      </c>
      <c r="AE1055">
        <v>0.95548534695893705</v>
      </c>
    </row>
    <row r="1056" spans="1:31" x14ac:dyDescent="0.25">
      <c r="A1056" t="s">
        <v>2137</v>
      </c>
      <c r="B1056" t="s">
        <v>2138</v>
      </c>
      <c r="C1056">
        <v>531000</v>
      </c>
      <c r="D1056">
        <v>520000</v>
      </c>
      <c r="E1056">
        <v>582000</v>
      </c>
      <c r="F1056">
        <v>540000</v>
      </c>
      <c r="G1056">
        <v>530000</v>
      </c>
      <c r="H1056">
        <v>582000</v>
      </c>
      <c r="I1056">
        <v>586000</v>
      </c>
      <c r="J1056">
        <v>503000</v>
      </c>
      <c r="K1056">
        <v>4</v>
      </c>
      <c r="L1056">
        <v>4</v>
      </c>
      <c r="M1056">
        <v>543250</v>
      </c>
      <c r="N1056">
        <v>550250</v>
      </c>
      <c r="O1056">
        <v>27097.047809678501</v>
      </c>
      <c r="P1056">
        <v>40532.908440755498</v>
      </c>
      <c r="Q1056">
        <v>1.8470970710274377E-2</v>
      </c>
      <c r="R1056">
        <v>55159.6558397841</v>
      </c>
      <c r="S1056">
        <v>63838.602806171002</v>
      </c>
      <c r="T1056">
        <v>52585.8492564853</v>
      </c>
      <c r="U1056">
        <v>62009.881988350797</v>
      </c>
      <c r="V1056">
        <v>0.172191210545484</v>
      </c>
      <c r="W1056">
        <v>28</v>
      </c>
      <c r="X1056">
        <v>1.39054172647083</v>
      </c>
      <c r="Y1056">
        <v>0.86452576418668803</v>
      </c>
      <c r="Z1056">
        <v>0.123248075757475</v>
      </c>
      <c r="AA1056">
        <v>1.6481707628619401E-2</v>
      </c>
      <c r="AB1056">
        <v>0.86452576418668803</v>
      </c>
      <c r="AC1056">
        <v>0.98833099454975604</v>
      </c>
      <c r="AD1056">
        <v>1</v>
      </c>
      <c r="AE1056">
        <v>0.95548534695893705</v>
      </c>
    </row>
    <row r="1057" spans="1:31" x14ac:dyDescent="0.25">
      <c r="A1057" t="s">
        <v>2139</v>
      </c>
      <c r="B1057" t="s">
        <v>2140</v>
      </c>
      <c r="C1057">
        <v>3710000</v>
      </c>
      <c r="D1057">
        <v>4250000</v>
      </c>
      <c r="E1057">
        <v>6680000</v>
      </c>
      <c r="F1057">
        <v>4700000</v>
      </c>
      <c r="G1057">
        <v>4890000</v>
      </c>
      <c r="H1057">
        <v>4850000</v>
      </c>
      <c r="I1057">
        <v>5490000</v>
      </c>
      <c r="J1057">
        <v>4440000</v>
      </c>
      <c r="K1057">
        <v>4</v>
      </c>
      <c r="L1057">
        <v>4</v>
      </c>
      <c r="M1057">
        <v>4835000</v>
      </c>
      <c r="N1057">
        <v>4917500</v>
      </c>
      <c r="O1057">
        <v>1294874.5112944299</v>
      </c>
      <c r="P1057">
        <v>432463.87132337398</v>
      </c>
      <c r="Q1057">
        <v>2.4409162801689047E-2</v>
      </c>
      <c r="R1057">
        <v>647243.62107807596</v>
      </c>
      <c r="S1057">
        <v>515894.78086382902</v>
      </c>
      <c r="T1057">
        <v>847567.59782311902</v>
      </c>
      <c r="U1057">
        <v>517883.33621927298</v>
      </c>
      <c r="V1057">
        <v>0.1661189261505</v>
      </c>
      <c r="W1057">
        <v>28</v>
      </c>
      <c r="X1057">
        <v>2.67845785203302</v>
      </c>
      <c r="Y1057">
        <v>0.86925708876557295</v>
      </c>
      <c r="Z1057">
        <v>0.122728958078466</v>
      </c>
      <c r="AA1057">
        <v>1.6124920311670201E-2</v>
      </c>
      <c r="AB1057">
        <v>0.86925708876557295</v>
      </c>
      <c r="AC1057">
        <v>0.98896870620714805</v>
      </c>
      <c r="AD1057">
        <v>1</v>
      </c>
      <c r="AE1057">
        <v>0.95889272115208202</v>
      </c>
    </row>
    <row r="1058" spans="1:31" x14ac:dyDescent="0.25">
      <c r="A1058" t="s">
        <v>2141</v>
      </c>
      <c r="B1058" t="s">
        <v>2142</v>
      </c>
      <c r="C1058">
        <v>29091</v>
      </c>
      <c r="D1058">
        <v>28008</v>
      </c>
      <c r="E1058">
        <v>21228</v>
      </c>
      <c r="F1058">
        <v>20940</v>
      </c>
      <c r="G1058">
        <v>15052</v>
      </c>
      <c r="H1058">
        <v>20448</v>
      </c>
      <c r="I1058">
        <v>21494</v>
      </c>
      <c r="J1058">
        <v>37465</v>
      </c>
      <c r="K1058">
        <v>4</v>
      </c>
      <c r="L1058">
        <v>4</v>
      </c>
      <c r="M1058">
        <v>24816.75</v>
      </c>
      <c r="N1058">
        <v>23614.75</v>
      </c>
      <c r="O1058">
        <v>4334.4206360250701</v>
      </c>
      <c r="P1058">
        <v>9655.3266602775602</v>
      </c>
      <c r="Q1058">
        <v>-7.1625930259311688E-2</v>
      </c>
      <c r="R1058">
        <v>10539.6370987833</v>
      </c>
      <c r="S1058">
        <v>10293.166219402199</v>
      </c>
      <c r="T1058">
        <v>9961.9598216651793</v>
      </c>
      <c r="U1058">
        <v>10525.7074705996</v>
      </c>
      <c r="V1058">
        <v>-0.16587945375500199</v>
      </c>
      <c r="W1058">
        <v>28</v>
      </c>
      <c r="X1058">
        <v>1.11638250077961</v>
      </c>
      <c r="Y1058">
        <v>0.869443780206413</v>
      </c>
      <c r="Z1058">
        <v>0.12270854605041601</v>
      </c>
      <c r="AA1058">
        <v>1.61107903101071E-2</v>
      </c>
      <c r="AB1058">
        <v>0.869443780206413</v>
      </c>
      <c r="AC1058">
        <v>0.98899357814626698</v>
      </c>
      <c r="AD1058">
        <v>1</v>
      </c>
      <c r="AE1058">
        <v>0.95889272115208202</v>
      </c>
    </row>
    <row r="1059" spans="1:31" x14ac:dyDescent="0.25">
      <c r="A1059" t="s">
        <v>2143</v>
      </c>
      <c r="B1059" t="s">
        <v>2144</v>
      </c>
      <c r="C1059">
        <v>3320000</v>
      </c>
      <c r="D1059">
        <v>3300000</v>
      </c>
      <c r="E1059">
        <v>3330000</v>
      </c>
      <c r="F1059">
        <v>3370000</v>
      </c>
      <c r="G1059">
        <v>3540000</v>
      </c>
      <c r="H1059">
        <v>3340000</v>
      </c>
      <c r="I1059">
        <v>3440000</v>
      </c>
      <c r="J1059">
        <v>3230000</v>
      </c>
      <c r="K1059">
        <v>4</v>
      </c>
      <c r="L1059">
        <v>4</v>
      </c>
      <c r="M1059">
        <v>3330000</v>
      </c>
      <c r="N1059">
        <v>3387500</v>
      </c>
      <c r="O1059">
        <v>29439.2028877595</v>
      </c>
      <c r="P1059">
        <v>133010.024684859</v>
      </c>
      <c r="Q1059">
        <v>2.4698769169971883E-2</v>
      </c>
      <c r="R1059">
        <v>579353.691422423</v>
      </c>
      <c r="S1059">
        <v>482819.88137989701</v>
      </c>
      <c r="T1059">
        <v>536550.38354669302</v>
      </c>
      <c r="U1059">
        <v>451224.95611298998</v>
      </c>
      <c r="V1059">
        <v>0.164036455250991</v>
      </c>
      <c r="W1059">
        <v>28</v>
      </c>
      <c r="X1059">
        <v>1.4139524233371801</v>
      </c>
      <c r="Y1059">
        <v>0.87088082828263003</v>
      </c>
      <c r="Z1059">
        <v>0.12255160603611299</v>
      </c>
      <c r="AA1059">
        <v>1.6001887917342601E-2</v>
      </c>
      <c r="AB1059">
        <v>0.87088082828263003</v>
      </c>
      <c r="AC1059">
        <v>0.98918428629088795</v>
      </c>
      <c r="AD1059">
        <v>1</v>
      </c>
      <c r="AE1059">
        <v>0.95889272115208202</v>
      </c>
    </row>
    <row r="1060" spans="1:31" x14ac:dyDescent="0.25">
      <c r="A1060" t="s">
        <v>2145</v>
      </c>
      <c r="B1060" t="s">
        <v>2146</v>
      </c>
      <c r="C1060">
        <v>18672</v>
      </c>
      <c r="D1060">
        <v>22010</v>
      </c>
      <c r="E1060">
        <v>20563</v>
      </c>
      <c r="F1060">
        <v>23658</v>
      </c>
      <c r="G1060">
        <v>22154</v>
      </c>
      <c r="H1060">
        <v>18849</v>
      </c>
      <c r="I1060">
        <v>19781</v>
      </c>
      <c r="J1060">
        <v>20279</v>
      </c>
      <c r="K1060">
        <v>4</v>
      </c>
      <c r="L1060">
        <v>4</v>
      </c>
      <c r="M1060">
        <v>21225.75</v>
      </c>
      <c r="N1060">
        <v>20265.75</v>
      </c>
      <c r="O1060">
        <v>2120.67322250899</v>
      </c>
      <c r="P1060">
        <v>1391.38141787218</v>
      </c>
      <c r="Q1060">
        <v>-6.6771963505417406E-2</v>
      </c>
      <c r="R1060">
        <v>9078.4972191229899</v>
      </c>
      <c r="S1060">
        <v>8752.7827538164693</v>
      </c>
      <c r="T1060">
        <v>8462.1894576550894</v>
      </c>
      <c r="U1060">
        <v>8129.0585378983096</v>
      </c>
      <c r="V1060">
        <v>-0.163624994629162</v>
      </c>
      <c r="W1060">
        <v>28</v>
      </c>
      <c r="X1060">
        <v>1.0836398984617599</v>
      </c>
      <c r="Y1060">
        <v>0.871201719569345</v>
      </c>
      <c r="Z1060">
        <v>0.122516605040757</v>
      </c>
      <c r="AA1060">
        <v>1.5977536447849699E-2</v>
      </c>
      <c r="AB1060">
        <v>0.871201719569345</v>
      </c>
      <c r="AC1060">
        <v>0.98922669157889798</v>
      </c>
      <c r="AD1060">
        <v>1</v>
      </c>
      <c r="AE1060">
        <v>0.95889272115208202</v>
      </c>
    </row>
    <row r="1061" spans="1:31" x14ac:dyDescent="0.25">
      <c r="A1061" t="s">
        <v>2147</v>
      </c>
      <c r="B1061" t="s">
        <v>2148</v>
      </c>
      <c r="C1061">
        <v>722000</v>
      </c>
      <c r="D1061">
        <v>1290000</v>
      </c>
      <c r="E1061">
        <v>1330000</v>
      </c>
      <c r="F1061">
        <v>1460000</v>
      </c>
      <c r="G1061">
        <v>1600000</v>
      </c>
      <c r="H1061">
        <v>1330000</v>
      </c>
      <c r="I1061">
        <v>680000</v>
      </c>
      <c r="J1061">
        <v>1280000</v>
      </c>
      <c r="K1061">
        <v>4</v>
      </c>
      <c r="L1061">
        <v>4</v>
      </c>
      <c r="M1061">
        <v>1200500</v>
      </c>
      <c r="N1061">
        <v>1222500</v>
      </c>
      <c r="O1061">
        <v>327150.83167656302</v>
      </c>
      <c r="P1061">
        <v>388018.470350747</v>
      </c>
      <c r="Q1061">
        <v>2.6199061609179584E-2</v>
      </c>
      <c r="R1061">
        <v>105760.34180446999</v>
      </c>
      <c r="S1061">
        <v>97322.684835641005</v>
      </c>
      <c r="T1061">
        <v>180338.174150515</v>
      </c>
      <c r="U1061">
        <v>200950.50204384199</v>
      </c>
      <c r="V1061">
        <v>0.16295965314115199</v>
      </c>
      <c r="W1061">
        <v>28</v>
      </c>
      <c r="X1061">
        <v>1.24166046859538</v>
      </c>
      <c r="Y1061">
        <v>0.87172065559280099</v>
      </c>
      <c r="Z1061">
        <v>0.122460035992163</v>
      </c>
      <c r="AA1061">
        <v>1.5938129515962501E-2</v>
      </c>
      <c r="AB1061">
        <v>0.87172065559280099</v>
      </c>
      <c r="AC1061">
        <v>0.98929512924026697</v>
      </c>
      <c r="AD1061">
        <v>1</v>
      </c>
      <c r="AE1061">
        <v>0.95889272115208202</v>
      </c>
    </row>
    <row r="1062" spans="1:31" x14ac:dyDescent="0.25">
      <c r="A1062" t="s">
        <v>2149</v>
      </c>
      <c r="B1062" t="s">
        <v>2150</v>
      </c>
      <c r="C1062">
        <v>369000</v>
      </c>
      <c r="D1062">
        <v>391000</v>
      </c>
      <c r="E1062">
        <v>358000</v>
      </c>
      <c r="F1062">
        <v>346000</v>
      </c>
      <c r="G1062">
        <v>361000</v>
      </c>
      <c r="H1062">
        <v>342000</v>
      </c>
      <c r="I1062">
        <v>369000</v>
      </c>
      <c r="J1062">
        <v>374000</v>
      </c>
      <c r="K1062">
        <v>4</v>
      </c>
      <c r="L1062">
        <v>4</v>
      </c>
      <c r="M1062">
        <v>366000</v>
      </c>
      <c r="N1062">
        <v>361500</v>
      </c>
      <c r="O1062">
        <v>19131.126469709001</v>
      </c>
      <c r="P1062">
        <v>14059.397805975401</v>
      </c>
      <c r="Q1062">
        <v>-1.7848001332924596E-2</v>
      </c>
      <c r="R1062">
        <v>41989.086572226901</v>
      </c>
      <c r="S1062">
        <v>42235.848221366898</v>
      </c>
      <c r="T1062">
        <v>39870.326142597703</v>
      </c>
      <c r="U1062">
        <v>39640.710044581501</v>
      </c>
      <c r="V1062">
        <v>-0.16007675913407801</v>
      </c>
      <c r="W1062">
        <v>28</v>
      </c>
      <c r="X1062">
        <v>1.0116184152866201</v>
      </c>
      <c r="Y1062">
        <v>0.87396985119280601</v>
      </c>
      <c r="Z1062">
        <v>0.12221532913262401</v>
      </c>
      <c r="AA1062">
        <v>1.57669440483084E-2</v>
      </c>
      <c r="AB1062">
        <v>0.87396985119280601</v>
      </c>
      <c r="AC1062">
        <v>0.98958976700724699</v>
      </c>
      <c r="AD1062">
        <v>1</v>
      </c>
      <c r="AE1062">
        <v>0.95909828389755103</v>
      </c>
    </row>
    <row r="1063" spans="1:31" x14ac:dyDescent="0.25">
      <c r="A1063" t="s">
        <v>2151</v>
      </c>
      <c r="B1063" t="s">
        <v>2152</v>
      </c>
      <c r="C1063">
        <v>21025</v>
      </c>
      <c r="D1063">
        <v>14608</v>
      </c>
      <c r="E1063">
        <v>15136</v>
      </c>
      <c r="F1063">
        <v>17269</v>
      </c>
      <c r="G1063">
        <v>19317</v>
      </c>
      <c r="H1063">
        <v>22480</v>
      </c>
      <c r="I1063">
        <v>13095</v>
      </c>
      <c r="J1063">
        <v>16369</v>
      </c>
      <c r="K1063">
        <v>4</v>
      </c>
      <c r="L1063">
        <v>4</v>
      </c>
      <c r="M1063">
        <v>17009.5</v>
      </c>
      <c r="N1063">
        <v>17815.25</v>
      </c>
      <c r="O1063">
        <v>2913.69095821777</v>
      </c>
      <c r="P1063">
        <v>4016.1152353155098</v>
      </c>
      <c r="Q1063">
        <v>6.6771995722756744E-2</v>
      </c>
      <c r="R1063">
        <v>7386.3526876247097</v>
      </c>
      <c r="S1063">
        <v>7606.3790210281204</v>
      </c>
      <c r="T1063">
        <v>6970.1775818317001</v>
      </c>
      <c r="U1063">
        <v>7283.4036710104601</v>
      </c>
      <c r="V1063">
        <v>0.15985141104320399</v>
      </c>
      <c r="W1063">
        <v>28</v>
      </c>
      <c r="X1063">
        <v>1.09189549850387</v>
      </c>
      <c r="Y1063">
        <v>0.87414571029270105</v>
      </c>
      <c r="Z1063">
        <v>0.122196228665632</v>
      </c>
      <c r="AA1063">
        <v>1.5753532467317002E-2</v>
      </c>
      <c r="AB1063">
        <v>0.87414571029270105</v>
      </c>
      <c r="AC1063">
        <v>0.98961266765589195</v>
      </c>
      <c r="AD1063">
        <v>1</v>
      </c>
      <c r="AE1063">
        <v>0.95909828389755103</v>
      </c>
    </row>
    <row r="1064" spans="1:31" x14ac:dyDescent="0.25">
      <c r="A1064" t="s">
        <v>2153</v>
      </c>
      <c r="B1064" t="s">
        <v>2154</v>
      </c>
      <c r="C1064">
        <v>1160000</v>
      </c>
      <c r="D1064">
        <v>1380000</v>
      </c>
      <c r="E1064">
        <v>1400000</v>
      </c>
      <c r="F1064">
        <v>1390000</v>
      </c>
      <c r="G1064">
        <v>1310000</v>
      </c>
      <c r="H1064">
        <v>1320000</v>
      </c>
      <c r="I1064">
        <v>1400000</v>
      </c>
      <c r="J1064">
        <v>1350000</v>
      </c>
      <c r="K1064">
        <v>4</v>
      </c>
      <c r="L1064">
        <v>4</v>
      </c>
      <c r="M1064">
        <v>1332500</v>
      </c>
      <c r="N1064">
        <v>1345000</v>
      </c>
      <c r="O1064">
        <v>115289.49070347501</v>
      </c>
      <c r="P1064">
        <v>40414.5188432738</v>
      </c>
      <c r="Q1064">
        <v>1.3470639797448352E-2</v>
      </c>
      <c r="R1064">
        <v>115055.04467616401</v>
      </c>
      <c r="S1064">
        <v>108038.940101997</v>
      </c>
      <c r="T1064">
        <v>119141.860121576</v>
      </c>
      <c r="U1064">
        <v>101759.152252602</v>
      </c>
      <c r="V1064">
        <v>0.159557360789746</v>
      </c>
      <c r="W1064">
        <v>28</v>
      </c>
      <c r="X1064">
        <v>1.3708242928995999</v>
      </c>
      <c r="Y1064">
        <v>0.87437519363902005</v>
      </c>
      <c r="Z1064">
        <v>0.122171311022165</v>
      </c>
      <c r="AA1064">
        <v>1.5736025326997499E-2</v>
      </c>
      <c r="AB1064">
        <v>0.87437519363902005</v>
      </c>
      <c r="AC1064">
        <v>0.989642521556654</v>
      </c>
      <c r="AD1064">
        <v>1</v>
      </c>
      <c r="AE1064">
        <v>0.95909828389755103</v>
      </c>
    </row>
    <row r="1065" spans="1:31" x14ac:dyDescent="0.25">
      <c r="A1065" t="s">
        <v>2155</v>
      </c>
      <c r="B1065" t="s">
        <v>2156</v>
      </c>
      <c r="C1065">
        <v>82962</v>
      </c>
      <c r="D1065">
        <v>88443</v>
      </c>
      <c r="E1065">
        <v>77510</v>
      </c>
      <c r="F1065">
        <v>79748</v>
      </c>
      <c r="G1065">
        <v>72439</v>
      </c>
      <c r="H1065">
        <v>85868</v>
      </c>
      <c r="I1065">
        <v>78476</v>
      </c>
      <c r="J1065">
        <v>84783</v>
      </c>
      <c r="K1065">
        <v>4</v>
      </c>
      <c r="L1065">
        <v>4</v>
      </c>
      <c r="M1065">
        <v>82165.75</v>
      </c>
      <c r="N1065">
        <v>80391.5</v>
      </c>
      <c r="O1065">
        <v>4745.5033013720804</v>
      </c>
      <c r="P1065">
        <v>6223.3089001484304</v>
      </c>
      <c r="Q1065">
        <v>-3.1494176092834059E-2</v>
      </c>
      <c r="R1065">
        <v>16561.3143319843</v>
      </c>
      <c r="S1065">
        <v>17550.6091269473</v>
      </c>
      <c r="T1065">
        <v>15489.362694589199</v>
      </c>
      <c r="U1065">
        <v>16502.1108816907</v>
      </c>
      <c r="V1065">
        <v>-0.15678628023819</v>
      </c>
      <c r="W1065">
        <v>28</v>
      </c>
      <c r="X1065">
        <v>1.1350419252238999</v>
      </c>
      <c r="Y1065">
        <v>0.87653835090273502</v>
      </c>
      <c r="Z1065">
        <v>0.121936824684309</v>
      </c>
      <c r="AA1065">
        <v>1.5570659381967399E-2</v>
      </c>
      <c r="AB1065">
        <v>0.87653835090273502</v>
      </c>
      <c r="AC1065">
        <v>0.98992227129233701</v>
      </c>
      <c r="AD1065">
        <v>1</v>
      </c>
      <c r="AE1065">
        <v>0.96056740333890001</v>
      </c>
    </row>
    <row r="1066" spans="1:31" x14ac:dyDescent="0.25">
      <c r="A1066" t="s">
        <v>2157</v>
      </c>
      <c r="B1066" t="s">
        <v>2158</v>
      </c>
      <c r="C1066">
        <v>11928</v>
      </c>
      <c r="D1066">
        <v>12694</v>
      </c>
      <c r="E1066">
        <v>20269</v>
      </c>
      <c r="F1066">
        <v>13425</v>
      </c>
      <c r="G1066">
        <v>19787</v>
      </c>
      <c r="H1066">
        <v>21263</v>
      </c>
      <c r="I1066">
        <v>9147.7999999999993</v>
      </c>
      <c r="J1066">
        <v>11172</v>
      </c>
      <c r="K1066">
        <v>4</v>
      </c>
      <c r="L1066">
        <v>4</v>
      </c>
      <c r="M1066">
        <v>14579</v>
      </c>
      <c r="N1066">
        <v>15342.45</v>
      </c>
      <c r="O1066">
        <v>3842.2581034247701</v>
      </c>
      <c r="P1066">
        <v>6071.0591835362602</v>
      </c>
      <c r="Q1066">
        <v>7.3637115843982803E-2</v>
      </c>
      <c r="R1066">
        <v>7117.2184644488298</v>
      </c>
      <c r="S1066">
        <v>7108.33286474737</v>
      </c>
      <c r="T1066">
        <v>6825.0924957013103</v>
      </c>
      <c r="U1066">
        <v>7155.9866656356398</v>
      </c>
      <c r="V1066">
        <v>0.15440568960119699</v>
      </c>
      <c r="W1066">
        <v>28</v>
      </c>
      <c r="X1066">
        <v>1.0993145152488799</v>
      </c>
      <c r="Y1066">
        <v>0.87839746186358003</v>
      </c>
      <c r="Z1066">
        <v>0.12173586089492799</v>
      </c>
      <c r="AA1066">
        <v>1.54280305556092E-2</v>
      </c>
      <c r="AB1066">
        <v>0.87839746186358003</v>
      </c>
      <c r="AC1066">
        <v>0.99016029755870205</v>
      </c>
      <c r="AD1066">
        <v>1</v>
      </c>
      <c r="AE1066">
        <v>0.96077701625283896</v>
      </c>
    </row>
    <row r="1067" spans="1:31" x14ac:dyDescent="0.25">
      <c r="A1067" t="s">
        <v>2159</v>
      </c>
      <c r="B1067" t="s">
        <v>2160</v>
      </c>
      <c r="C1067">
        <v>179000</v>
      </c>
      <c r="D1067">
        <v>160000</v>
      </c>
      <c r="E1067">
        <v>161000</v>
      </c>
      <c r="F1067">
        <v>158000</v>
      </c>
      <c r="G1067">
        <v>165000</v>
      </c>
      <c r="H1067">
        <v>172000</v>
      </c>
      <c r="I1067">
        <v>174000</v>
      </c>
      <c r="J1067">
        <v>134000</v>
      </c>
      <c r="K1067">
        <v>4</v>
      </c>
      <c r="L1067">
        <v>4</v>
      </c>
      <c r="M1067">
        <v>164500</v>
      </c>
      <c r="N1067">
        <v>161250</v>
      </c>
      <c r="O1067">
        <v>9746.7943448089609</v>
      </c>
      <c r="P1067">
        <v>18571.932227602701</v>
      </c>
      <c r="Q1067">
        <v>-2.8788423424624999E-2</v>
      </c>
      <c r="R1067">
        <v>25099.109170487402</v>
      </c>
      <c r="S1067">
        <v>36680.243107678201</v>
      </c>
      <c r="T1067">
        <v>23671.235367944199</v>
      </c>
      <c r="U1067">
        <v>35030.632322970901</v>
      </c>
      <c r="V1067">
        <v>-0.15374240194908401</v>
      </c>
      <c r="W1067">
        <v>28</v>
      </c>
      <c r="X1067">
        <v>2.1900503818451398</v>
      </c>
      <c r="Y1067">
        <v>0.87891557965258005</v>
      </c>
      <c r="Z1067">
        <v>0.121679946389191</v>
      </c>
      <c r="AA1067">
        <v>1.5388195111235001E-2</v>
      </c>
      <c r="AB1067">
        <v>0.87891557965258005</v>
      </c>
      <c r="AC1067">
        <v>0.99022623663369302</v>
      </c>
      <c r="AD1067">
        <v>1</v>
      </c>
      <c r="AE1067">
        <v>0.96077701625283896</v>
      </c>
    </row>
    <row r="1068" spans="1:31" x14ac:dyDescent="0.25">
      <c r="A1068" t="s">
        <v>2161</v>
      </c>
      <c r="B1068" t="s">
        <v>2162</v>
      </c>
      <c r="C1068">
        <v>90782</v>
      </c>
      <c r="D1068">
        <v>98759</v>
      </c>
      <c r="E1068">
        <v>29217</v>
      </c>
      <c r="F1068">
        <v>55909</v>
      </c>
      <c r="G1068">
        <v>79275</v>
      </c>
      <c r="H1068">
        <v>92973</v>
      </c>
      <c r="I1068">
        <v>47335</v>
      </c>
      <c r="J1068">
        <v>63542</v>
      </c>
      <c r="K1068">
        <v>4</v>
      </c>
      <c r="L1068">
        <v>4</v>
      </c>
      <c r="M1068">
        <v>68666.75</v>
      </c>
      <c r="N1068">
        <v>70781.25</v>
      </c>
      <c r="O1068">
        <v>32216.3041163425</v>
      </c>
      <c r="P1068">
        <v>19720.9781429996</v>
      </c>
      <c r="Q1068">
        <v>4.3755557629101542E-2</v>
      </c>
      <c r="R1068">
        <v>15917.447892238601</v>
      </c>
      <c r="S1068">
        <v>16640.216114463899</v>
      </c>
      <c r="T1068">
        <v>20966.048271253701</v>
      </c>
      <c r="U1068">
        <v>17907.5252433614</v>
      </c>
      <c r="V1068">
        <v>0.15337626063196499</v>
      </c>
      <c r="W1068">
        <v>28</v>
      </c>
      <c r="X1068">
        <v>1.3707618805527899</v>
      </c>
      <c r="Y1068">
        <v>0.87920160921250401</v>
      </c>
      <c r="Z1068">
        <v>0.121649095682174</v>
      </c>
      <c r="AA1068">
        <v>1.53661873818455E-2</v>
      </c>
      <c r="AB1068">
        <v>0.87920160921250401</v>
      </c>
      <c r="AC1068">
        <v>0.990262564436033</v>
      </c>
      <c r="AD1068">
        <v>1</v>
      </c>
      <c r="AE1068">
        <v>0.96077701625283896</v>
      </c>
    </row>
    <row r="1069" spans="1:31" x14ac:dyDescent="0.25">
      <c r="A1069" t="s">
        <v>2163</v>
      </c>
      <c r="B1069" t="s">
        <v>2164</v>
      </c>
      <c r="C1069">
        <v>198000</v>
      </c>
      <c r="D1069">
        <v>190000</v>
      </c>
      <c r="E1069">
        <v>181000</v>
      </c>
      <c r="F1069">
        <v>203000</v>
      </c>
      <c r="G1069">
        <v>209000</v>
      </c>
      <c r="H1069">
        <v>175000</v>
      </c>
      <c r="I1069">
        <v>233000</v>
      </c>
      <c r="J1069">
        <v>140000</v>
      </c>
      <c r="K1069">
        <v>4</v>
      </c>
      <c r="L1069">
        <v>4</v>
      </c>
      <c r="M1069">
        <v>193000</v>
      </c>
      <c r="N1069">
        <v>189250</v>
      </c>
      <c r="O1069">
        <v>9626.3527187957698</v>
      </c>
      <c r="P1069">
        <v>40549.352645880797</v>
      </c>
      <c r="Q1069">
        <v>-2.8307547282348716E-2</v>
      </c>
      <c r="R1069">
        <v>29103.377191886899</v>
      </c>
      <c r="S1069">
        <v>41232.629017066603</v>
      </c>
      <c r="T1069">
        <v>27310.4882622029</v>
      </c>
      <c r="U1069">
        <v>42539.314881235397</v>
      </c>
      <c r="V1069">
        <v>-0.148363494091932</v>
      </c>
      <c r="W1069">
        <v>28</v>
      </c>
      <c r="X1069">
        <v>2.42617460675792</v>
      </c>
      <c r="Y1069">
        <v>0.88311923714122398</v>
      </c>
      <c r="Z1069">
        <v>0.121227768693541</v>
      </c>
      <c r="AA1069">
        <v>1.50635452735402E-2</v>
      </c>
      <c r="AB1069">
        <v>0.88311923714122398</v>
      </c>
      <c r="AC1069">
        <v>0.99075480416555295</v>
      </c>
      <c r="AD1069">
        <v>1</v>
      </c>
      <c r="AE1069">
        <v>0.96415452294631798</v>
      </c>
    </row>
    <row r="1070" spans="1:31" x14ac:dyDescent="0.25">
      <c r="A1070" t="s">
        <v>2165</v>
      </c>
      <c r="B1070" t="s">
        <v>2166</v>
      </c>
      <c r="C1070">
        <v>320000</v>
      </c>
      <c r="D1070">
        <v>284000</v>
      </c>
      <c r="E1070">
        <v>248000</v>
      </c>
      <c r="F1070">
        <v>282000</v>
      </c>
      <c r="G1070">
        <v>374000</v>
      </c>
      <c r="H1070">
        <v>317000</v>
      </c>
      <c r="I1070">
        <v>207000</v>
      </c>
      <c r="J1070">
        <v>256000</v>
      </c>
      <c r="K1070">
        <v>4</v>
      </c>
      <c r="L1070">
        <v>4</v>
      </c>
      <c r="M1070">
        <v>283500</v>
      </c>
      <c r="N1070">
        <v>288500</v>
      </c>
      <c r="O1070">
        <v>29410.882339705498</v>
      </c>
      <c r="P1070">
        <v>72620.015606350993</v>
      </c>
      <c r="Q1070">
        <v>2.5222583703253806E-2</v>
      </c>
      <c r="R1070">
        <v>47310.875309554896</v>
      </c>
      <c r="S1070">
        <v>40353.113731172198</v>
      </c>
      <c r="T1070">
        <v>45868.466502968302</v>
      </c>
      <c r="U1070">
        <v>50257.540623707799</v>
      </c>
      <c r="V1070">
        <v>0.14696768654760101</v>
      </c>
      <c r="W1070">
        <v>28</v>
      </c>
      <c r="X1070">
        <v>1.2005327808838699</v>
      </c>
      <c r="Y1070">
        <v>0.88421064390788995</v>
      </c>
      <c r="Z1070">
        <v>0.12111079463963199</v>
      </c>
      <c r="AA1070">
        <v>1.49788154014851E-2</v>
      </c>
      <c r="AB1070">
        <v>0.88421064390788995</v>
      </c>
      <c r="AC1070">
        <v>0.99089016260596796</v>
      </c>
      <c r="AD1070">
        <v>1</v>
      </c>
      <c r="AE1070">
        <v>0.96444304096969102</v>
      </c>
    </row>
    <row r="1071" spans="1:31" x14ac:dyDescent="0.25">
      <c r="A1071" t="s">
        <v>2167</v>
      </c>
      <c r="B1071" t="s">
        <v>2168</v>
      </c>
      <c r="C1071">
        <v>27924</v>
      </c>
      <c r="D1071">
        <v>23600</v>
      </c>
      <c r="E1071">
        <v>38352</v>
      </c>
      <c r="F1071">
        <v>29806</v>
      </c>
      <c r="G1071">
        <v>35423</v>
      </c>
      <c r="H1071">
        <v>33444</v>
      </c>
      <c r="I1071">
        <v>29762</v>
      </c>
      <c r="J1071">
        <v>16140</v>
      </c>
      <c r="K1071">
        <v>4</v>
      </c>
      <c r="L1071">
        <v>4</v>
      </c>
      <c r="M1071">
        <v>29920.5</v>
      </c>
      <c r="N1071">
        <v>28692.25</v>
      </c>
      <c r="O1071">
        <v>6192.4156568068502</v>
      </c>
      <c r="P1071">
        <v>8690.7128351668198</v>
      </c>
      <c r="Q1071">
        <v>-6.0473177870151051E-2</v>
      </c>
      <c r="R1071">
        <v>12328.115480936</v>
      </c>
      <c r="S1071">
        <v>12284.6867196567</v>
      </c>
      <c r="T1071">
        <v>11768.077919086099</v>
      </c>
      <c r="U1071">
        <v>12063.959911214</v>
      </c>
      <c r="V1071">
        <v>-0.145759583367051</v>
      </c>
      <c r="W1071">
        <v>28</v>
      </c>
      <c r="X1071">
        <v>1.0509176841902801</v>
      </c>
      <c r="Y1071">
        <v>0.88515546845174597</v>
      </c>
      <c r="Z1071">
        <v>0.12100967150759601</v>
      </c>
      <c r="AA1071">
        <v>1.49053122659028E-2</v>
      </c>
      <c r="AB1071">
        <v>0.88515546845174597</v>
      </c>
      <c r="AC1071">
        <v>0.99100671505435101</v>
      </c>
      <c r="AD1071">
        <v>1</v>
      </c>
      <c r="AE1071">
        <v>0.96457128618199695</v>
      </c>
    </row>
    <row r="1072" spans="1:31" x14ac:dyDescent="0.25">
      <c r="A1072" t="s">
        <v>2169</v>
      </c>
      <c r="B1072" t="s">
        <v>2170</v>
      </c>
      <c r="C1072">
        <v>48985</v>
      </c>
      <c r="D1072">
        <v>54872</v>
      </c>
      <c r="E1072">
        <v>58562</v>
      </c>
      <c r="F1072">
        <v>44873</v>
      </c>
      <c r="G1072">
        <v>54031</v>
      </c>
      <c r="H1072">
        <v>71363</v>
      </c>
      <c r="I1072">
        <v>39789</v>
      </c>
      <c r="J1072">
        <v>36149</v>
      </c>
      <c r="K1072">
        <v>4</v>
      </c>
      <c r="L1072">
        <v>4</v>
      </c>
      <c r="M1072">
        <v>51823</v>
      </c>
      <c r="N1072">
        <v>50333</v>
      </c>
      <c r="O1072">
        <v>6084.6053282032999</v>
      </c>
      <c r="P1072">
        <v>16003.102782481499</v>
      </c>
      <c r="Q1072">
        <v>-4.2087945206483603E-2</v>
      </c>
      <c r="R1072">
        <v>13712.932808048399</v>
      </c>
      <c r="S1072">
        <v>15558.7047828798</v>
      </c>
      <c r="T1072">
        <v>13004.3992017444</v>
      </c>
      <c r="U1072">
        <v>16197.833696096701</v>
      </c>
      <c r="V1072">
        <v>-0.14346098480865599</v>
      </c>
      <c r="W1072">
        <v>28</v>
      </c>
      <c r="X1072">
        <v>1.5514339324209201</v>
      </c>
      <c r="Y1072">
        <v>0.88695361404392503</v>
      </c>
      <c r="Z1072">
        <v>0.120817577368173</v>
      </c>
      <c r="AA1072">
        <v>1.47650218153909E-2</v>
      </c>
      <c r="AB1072">
        <v>0.88695361404392503</v>
      </c>
      <c r="AC1072">
        <v>0.99122692190296302</v>
      </c>
      <c r="AD1072">
        <v>1</v>
      </c>
      <c r="AE1072">
        <v>0.96498373932539605</v>
      </c>
    </row>
    <row r="1073" spans="1:31" x14ac:dyDescent="0.25">
      <c r="A1073" t="s">
        <v>2171</v>
      </c>
      <c r="B1073" t="s">
        <v>2172</v>
      </c>
      <c r="C1073">
        <v>160000</v>
      </c>
      <c r="D1073">
        <v>191000</v>
      </c>
      <c r="E1073">
        <v>248000</v>
      </c>
      <c r="F1073">
        <v>153000</v>
      </c>
      <c r="G1073">
        <v>116000</v>
      </c>
      <c r="H1073">
        <v>189000</v>
      </c>
      <c r="I1073">
        <v>242000</v>
      </c>
      <c r="J1073">
        <v>189000</v>
      </c>
      <c r="K1073">
        <v>4</v>
      </c>
      <c r="L1073">
        <v>4</v>
      </c>
      <c r="M1073">
        <v>188000</v>
      </c>
      <c r="N1073">
        <v>184000</v>
      </c>
      <c r="O1073">
        <v>43274.318789169498</v>
      </c>
      <c r="P1073">
        <v>51762.277126623099</v>
      </c>
      <c r="Q1073">
        <v>-3.1026895620624547E-2</v>
      </c>
      <c r="R1073">
        <v>29908.001487749902</v>
      </c>
      <c r="S1073">
        <v>40393.015709661297</v>
      </c>
      <c r="T1073">
        <v>34175.871434071902</v>
      </c>
      <c r="U1073">
        <v>44414.563745184903</v>
      </c>
      <c r="V1073">
        <v>-0.14275149165905399</v>
      </c>
      <c r="W1073">
        <v>28</v>
      </c>
      <c r="X1073">
        <v>1.6889298321787001</v>
      </c>
      <c r="Y1073">
        <v>0.88750876011294699</v>
      </c>
      <c r="Z1073">
        <v>0.120758366218604</v>
      </c>
      <c r="AA1073">
        <v>1.4721600449835301E-2</v>
      </c>
      <c r="AB1073">
        <v>0.88750876011294699</v>
      </c>
      <c r="AC1073">
        <v>0.991294479485056</v>
      </c>
      <c r="AD1073">
        <v>1</v>
      </c>
      <c r="AE1073">
        <v>0.96498373932539605</v>
      </c>
    </row>
    <row r="1074" spans="1:31" x14ac:dyDescent="0.25">
      <c r="A1074" t="s">
        <v>2173</v>
      </c>
      <c r="B1074" t="s">
        <v>2174</v>
      </c>
      <c r="C1074">
        <v>1800000</v>
      </c>
      <c r="D1074">
        <v>1810000</v>
      </c>
      <c r="E1074">
        <v>1820000</v>
      </c>
      <c r="F1074">
        <v>1630000</v>
      </c>
      <c r="G1074">
        <v>1740000</v>
      </c>
      <c r="H1074">
        <v>1830000</v>
      </c>
      <c r="I1074">
        <v>1790000</v>
      </c>
      <c r="J1074">
        <v>1770000</v>
      </c>
      <c r="K1074">
        <v>4</v>
      </c>
      <c r="L1074">
        <v>4</v>
      </c>
      <c r="M1074">
        <v>1765000</v>
      </c>
      <c r="N1074">
        <v>1782500</v>
      </c>
      <c r="O1074">
        <v>90369.611411506397</v>
      </c>
      <c r="P1074">
        <v>37749.172176353699</v>
      </c>
      <c r="Q1074">
        <v>1.4233893172707646E-2</v>
      </c>
      <c r="R1074">
        <v>190444.28092645001</v>
      </c>
      <c r="S1074">
        <v>182184.32286016399</v>
      </c>
      <c r="T1074">
        <v>181211.85108893801</v>
      </c>
      <c r="U1074">
        <v>169572.68352121301</v>
      </c>
      <c r="V1074">
        <v>0.14102745545308701</v>
      </c>
      <c r="W1074">
        <v>28</v>
      </c>
      <c r="X1074">
        <v>1.14198765041496</v>
      </c>
      <c r="Y1074">
        <v>0.88885798186044296</v>
      </c>
      <c r="Z1074">
        <v>0.120614645030477</v>
      </c>
      <c r="AA1074">
        <v>1.46158493584135E-2</v>
      </c>
      <c r="AB1074">
        <v>0.88885798186044296</v>
      </c>
      <c r="AC1074">
        <v>0.99145782804132998</v>
      </c>
      <c r="AD1074">
        <v>1</v>
      </c>
      <c r="AE1074">
        <v>0.96498373932539605</v>
      </c>
    </row>
    <row r="1075" spans="1:31" x14ac:dyDescent="0.25">
      <c r="A1075" t="s">
        <v>2175</v>
      </c>
      <c r="B1075" t="s">
        <v>2176</v>
      </c>
      <c r="C1075">
        <v>123000</v>
      </c>
      <c r="D1075">
        <v>105000</v>
      </c>
      <c r="E1075">
        <v>116000</v>
      </c>
      <c r="F1075">
        <v>107000</v>
      </c>
      <c r="G1075">
        <v>116000</v>
      </c>
      <c r="H1075">
        <v>118000</v>
      </c>
      <c r="I1075">
        <v>110000</v>
      </c>
      <c r="J1075">
        <v>98173</v>
      </c>
      <c r="K1075">
        <v>4</v>
      </c>
      <c r="L1075">
        <v>4</v>
      </c>
      <c r="M1075">
        <v>112750</v>
      </c>
      <c r="N1075">
        <v>110543.25</v>
      </c>
      <c r="O1075">
        <v>8341.6625041614698</v>
      </c>
      <c r="P1075">
        <v>8919.9672411580796</v>
      </c>
      <c r="Q1075">
        <v>-2.8516499586915722E-2</v>
      </c>
      <c r="R1075">
        <v>25208.260861590199</v>
      </c>
      <c r="S1075">
        <v>22024.382053842699</v>
      </c>
      <c r="T1075">
        <v>23655.604874942699</v>
      </c>
      <c r="U1075">
        <v>20804.4952302442</v>
      </c>
      <c r="V1075">
        <v>-0.14009948684569101</v>
      </c>
      <c r="W1075">
        <v>28</v>
      </c>
      <c r="X1075">
        <v>1.2928666969343099</v>
      </c>
      <c r="Y1075">
        <v>0.88958434608763803</v>
      </c>
      <c r="Z1075">
        <v>0.120537379758355</v>
      </c>
      <c r="AA1075">
        <v>1.45587858290943E-2</v>
      </c>
      <c r="AB1075">
        <v>0.88958434608763803</v>
      </c>
      <c r="AC1075">
        <v>0.99154527264959402</v>
      </c>
      <c r="AD1075">
        <v>1</v>
      </c>
      <c r="AE1075">
        <v>0.96498373932539605</v>
      </c>
    </row>
    <row r="1076" spans="1:31" x14ac:dyDescent="0.25">
      <c r="A1076" t="s">
        <v>2177</v>
      </c>
      <c r="B1076" t="s">
        <v>2178</v>
      </c>
      <c r="C1076">
        <v>30119</v>
      </c>
      <c r="D1076">
        <v>29651</v>
      </c>
      <c r="E1076">
        <v>12375</v>
      </c>
      <c r="F1076">
        <v>34382</v>
      </c>
      <c r="G1076">
        <v>21426</v>
      </c>
      <c r="H1076">
        <v>35811</v>
      </c>
      <c r="I1076">
        <v>20873</v>
      </c>
      <c r="J1076">
        <v>33001</v>
      </c>
      <c r="K1076">
        <v>4</v>
      </c>
      <c r="L1076">
        <v>4</v>
      </c>
      <c r="M1076">
        <v>26631.75</v>
      </c>
      <c r="N1076">
        <v>27777.75</v>
      </c>
      <c r="O1076">
        <v>9739.9192116772701</v>
      </c>
      <c r="P1076">
        <v>7742.4317185666296</v>
      </c>
      <c r="Q1076">
        <v>6.078251298114324E-2</v>
      </c>
      <c r="R1076">
        <v>11439.7375941261</v>
      </c>
      <c r="S1076">
        <v>12039.270289079401</v>
      </c>
      <c r="T1076">
        <v>11510.893081336801</v>
      </c>
      <c r="U1076">
        <v>11708.2513512972</v>
      </c>
      <c r="V1076">
        <v>0.13959430810359799</v>
      </c>
      <c r="W1076">
        <v>28</v>
      </c>
      <c r="X1076">
        <v>1.0345846593627599</v>
      </c>
      <c r="Y1076">
        <v>0.88997981413553295</v>
      </c>
      <c r="Z1076">
        <v>0.120495344503182</v>
      </c>
      <c r="AA1076">
        <v>1.4527678275012499E-2</v>
      </c>
      <c r="AB1076">
        <v>0.88997981413553295</v>
      </c>
      <c r="AC1076">
        <v>0.99159273572612805</v>
      </c>
      <c r="AD1076">
        <v>1</v>
      </c>
      <c r="AE1076">
        <v>0.96498373932539605</v>
      </c>
    </row>
    <row r="1077" spans="1:31" x14ac:dyDescent="0.25">
      <c r="A1077" t="s">
        <v>2179</v>
      </c>
      <c r="B1077" t="s">
        <v>2180</v>
      </c>
      <c r="C1077">
        <v>81974</v>
      </c>
      <c r="D1077">
        <v>82918</v>
      </c>
      <c r="E1077">
        <v>69000</v>
      </c>
      <c r="F1077">
        <v>65915</v>
      </c>
      <c r="G1077">
        <v>86936</v>
      </c>
      <c r="H1077">
        <v>88949</v>
      </c>
      <c r="I1077">
        <v>89946</v>
      </c>
      <c r="J1077">
        <v>26468</v>
      </c>
      <c r="K1077">
        <v>4</v>
      </c>
      <c r="L1077">
        <v>4</v>
      </c>
      <c r="M1077">
        <v>74951.75</v>
      </c>
      <c r="N1077">
        <v>73074.75</v>
      </c>
      <c r="O1077">
        <v>8753.2720120345093</v>
      </c>
      <c r="P1077">
        <v>31096.3786034644</v>
      </c>
      <c r="Q1077">
        <v>-3.6589174763731691E-2</v>
      </c>
      <c r="R1077">
        <v>17213.103845173398</v>
      </c>
      <c r="S1077">
        <v>17164.3201898931</v>
      </c>
      <c r="T1077">
        <v>16443.302241700199</v>
      </c>
      <c r="U1077">
        <v>21441.4833870568</v>
      </c>
      <c r="V1077">
        <v>-0.13893041232288</v>
      </c>
      <c r="W1077">
        <v>28</v>
      </c>
      <c r="X1077">
        <v>1.70032357603748</v>
      </c>
      <c r="Y1077">
        <v>0.89049957419736403</v>
      </c>
      <c r="Z1077">
        <v>0.12044013188281601</v>
      </c>
      <c r="AA1077">
        <v>1.4486751179819599E-2</v>
      </c>
      <c r="AB1077">
        <v>0.89049957419736403</v>
      </c>
      <c r="AC1077">
        <v>0.99165495926083602</v>
      </c>
      <c r="AD1077">
        <v>1</v>
      </c>
      <c r="AE1077">
        <v>0.96498373932539605</v>
      </c>
    </row>
    <row r="1078" spans="1:31" x14ac:dyDescent="0.25">
      <c r="A1078" t="s">
        <v>2181</v>
      </c>
      <c r="B1078" t="s">
        <v>2182</v>
      </c>
      <c r="C1078">
        <v>1330000</v>
      </c>
      <c r="D1078">
        <v>1420000</v>
      </c>
      <c r="E1078">
        <v>1270000</v>
      </c>
      <c r="F1078">
        <v>1530000</v>
      </c>
      <c r="G1078">
        <v>1430000</v>
      </c>
      <c r="H1078">
        <v>1310000</v>
      </c>
      <c r="I1078">
        <v>1400000</v>
      </c>
      <c r="J1078">
        <v>1460000</v>
      </c>
      <c r="K1078">
        <v>4</v>
      </c>
      <c r="L1078">
        <v>4</v>
      </c>
      <c r="M1078">
        <v>1387500</v>
      </c>
      <c r="N1078">
        <v>1400000</v>
      </c>
      <c r="O1078">
        <v>113247.516529061</v>
      </c>
      <c r="P1078">
        <v>64807.406984078603</v>
      </c>
      <c r="Q1078">
        <v>1.2939055707498013E-2</v>
      </c>
      <c r="R1078">
        <v>116706.148106614</v>
      </c>
      <c r="S1078">
        <v>144475.58097268399</v>
      </c>
      <c r="T1078">
        <v>120094.87323142101</v>
      </c>
      <c r="U1078">
        <v>137081.39447807099</v>
      </c>
      <c r="V1078">
        <v>0.13717622504565399</v>
      </c>
      <c r="W1078">
        <v>28</v>
      </c>
      <c r="X1078">
        <v>1.3028910214782099</v>
      </c>
      <c r="Y1078">
        <v>0.89187315515139398</v>
      </c>
      <c r="Z1078">
        <v>0.12029440523401599</v>
      </c>
      <c r="AA1078">
        <v>1.4378354983157E-2</v>
      </c>
      <c r="AB1078">
        <v>0.89187315515139398</v>
      </c>
      <c r="AC1078">
        <v>0.99181854032990202</v>
      </c>
      <c r="AD1078">
        <v>1</v>
      </c>
      <c r="AE1078">
        <v>0.965019202525631</v>
      </c>
    </row>
    <row r="1079" spans="1:31" x14ac:dyDescent="0.25">
      <c r="A1079" t="s">
        <v>2183</v>
      </c>
      <c r="B1079" t="s">
        <v>2184</v>
      </c>
      <c r="C1079">
        <v>7120000</v>
      </c>
      <c r="D1079">
        <v>7280000</v>
      </c>
      <c r="E1079">
        <v>7490000</v>
      </c>
      <c r="F1079">
        <v>7600000</v>
      </c>
      <c r="G1079">
        <v>7200000</v>
      </c>
      <c r="H1079">
        <v>7420000</v>
      </c>
      <c r="I1079">
        <v>7830000</v>
      </c>
      <c r="J1079">
        <v>7280000</v>
      </c>
      <c r="K1079">
        <v>4</v>
      </c>
      <c r="L1079">
        <v>4</v>
      </c>
      <c r="M1079">
        <v>7372500</v>
      </c>
      <c r="N1079">
        <v>7432500</v>
      </c>
      <c r="O1079">
        <v>214378.947971421</v>
      </c>
      <c r="P1079">
        <v>280163.64265669201</v>
      </c>
      <c r="Q1079">
        <v>1.1693640845907504E-2</v>
      </c>
      <c r="R1079">
        <v>725389.45263984695</v>
      </c>
      <c r="S1079">
        <v>590288.91388077498</v>
      </c>
      <c r="T1079">
        <v>678872.66300271905</v>
      </c>
      <c r="U1079">
        <v>561679.05313358305</v>
      </c>
      <c r="V1079">
        <v>0.13619214545667399</v>
      </c>
      <c r="W1079">
        <v>28</v>
      </c>
      <c r="X1079">
        <v>1.4608317041794701</v>
      </c>
      <c r="Y1079">
        <v>0.89264386890087499</v>
      </c>
      <c r="Z1079">
        <v>0.12021275534316</v>
      </c>
      <c r="AA1079">
        <v>1.4317380467662601E-2</v>
      </c>
      <c r="AB1079">
        <v>0.89264386890087499</v>
      </c>
      <c r="AC1079">
        <v>0.99190977883397602</v>
      </c>
      <c r="AD1079">
        <v>1</v>
      </c>
      <c r="AE1079">
        <v>0.965019202525631</v>
      </c>
    </row>
    <row r="1080" spans="1:31" x14ac:dyDescent="0.25">
      <c r="A1080" t="s">
        <v>2185</v>
      </c>
      <c r="B1080" t="s">
        <v>2186</v>
      </c>
      <c r="C1080">
        <v>79878</v>
      </c>
      <c r="D1080">
        <v>128000</v>
      </c>
      <c r="E1080">
        <v>124000</v>
      </c>
      <c r="F1080">
        <v>126000</v>
      </c>
      <c r="G1080">
        <v>137000</v>
      </c>
      <c r="H1080">
        <v>127000</v>
      </c>
      <c r="I1080">
        <v>102000</v>
      </c>
      <c r="J1080">
        <v>101000</v>
      </c>
      <c r="K1080">
        <v>4</v>
      </c>
      <c r="L1080">
        <v>4</v>
      </c>
      <c r="M1080">
        <v>114469.5</v>
      </c>
      <c r="N1080">
        <v>116750</v>
      </c>
      <c r="O1080">
        <v>23118.7453739745</v>
      </c>
      <c r="P1080">
        <v>18080.837001274798</v>
      </c>
      <c r="Q1080">
        <v>2.8459301484708446E-2</v>
      </c>
      <c r="R1080">
        <v>25369.3403868598</v>
      </c>
      <c r="S1080">
        <v>21966.444865941201</v>
      </c>
      <c r="T1080">
        <v>25810.671025444801</v>
      </c>
      <c r="U1080">
        <v>21991.956972267999</v>
      </c>
      <c r="V1080">
        <v>0.13450609037925401</v>
      </c>
      <c r="W1080">
        <v>28</v>
      </c>
      <c r="X1080">
        <v>1.37743412040002</v>
      </c>
      <c r="Y1080">
        <v>0.893964605559873</v>
      </c>
      <c r="Z1080">
        <v>0.12007303038171301</v>
      </c>
      <c r="AA1080">
        <v>1.42126282444653E-2</v>
      </c>
      <c r="AB1080">
        <v>0.893964605559873</v>
      </c>
      <c r="AC1080">
        <v>0.99206521422609195</v>
      </c>
      <c r="AD1080">
        <v>1</v>
      </c>
      <c r="AE1080">
        <v>0.965019202525631</v>
      </c>
    </row>
    <row r="1081" spans="1:31" x14ac:dyDescent="0.25">
      <c r="A1081" t="s">
        <v>2187</v>
      </c>
      <c r="B1081" t="s">
        <v>2188</v>
      </c>
      <c r="C1081">
        <v>9526.2999999999993</v>
      </c>
      <c r="D1081">
        <v>39796</v>
      </c>
      <c r="E1081">
        <v>43364</v>
      </c>
      <c r="F1081">
        <v>35195</v>
      </c>
      <c r="G1081">
        <v>23558</v>
      </c>
      <c r="H1081">
        <v>43532</v>
      </c>
      <c r="I1081">
        <v>29714</v>
      </c>
      <c r="J1081">
        <v>36315</v>
      </c>
      <c r="K1081">
        <v>4</v>
      </c>
      <c r="L1081">
        <v>4</v>
      </c>
      <c r="M1081">
        <v>31970.325000000001</v>
      </c>
      <c r="N1081">
        <v>33279.75</v>
      </c>
      <c r="O1081">
        <v>15331.7731771584</v>
      </c>
      <c r="P1081">
        <v>8593.5706344918108</v>
      </c>
      <c r="Q1081">
        <v>5.7911185720522833E-2</v>
      </c>
      <c r="R1081">
        <v>12629.051294454501</v>
      </c>
      <c r="S1081">
        <v>14539.8212398255</v>
      </c>
      <c r="T1081">
        <v>13677.680059767499</v>
      </c>
      <c r="U1081">
        <v>14036.750715234601</v>
      </c>
      <c r="V1081">
        <v>0.13362361335398701</v>
      </c>
      <c r="W1081">
        <v>28</v>
      </c>
      <c r="X1081">
        <v>1.0531937975463499</v>
      </c>
      <c r="Y1081">
        <v>0.89465599968713105</v>
      </c>
      <c r="Z1081">
        <v>0.119999983246953</v>
      </c>
      <c r="AA1081">
        <v>1.41576563191058E-2</v>
      </c>
      <c r="AB1081">
        <v>0.89465599968713105</v>
      </c>
      <c r="AC1081">
        <v>0.99214612108287603</v>
      </c>
      <c r="AD1081">
        <v>1</v>
      </c>
      <c r="AE1081">
        <v>0.965019202525631</v>
      </c>
    </row>
    <row r="1082" spans="1:31" x14ac:dyDescent="0.25">
      <c r="A1082" t="s">
        <v>2189</v>
      </c>
      <c r="B1082" t="s">
        <v>2190</v>
      </c>
      <c r="C1082">
        <v>302000</v>
      </c>
      <c r="D1082">
        <v>309000</v>
      </c>
      <c r="E1082">
        <v>287000</v>
      </c>
      <c r="F1082" s="1">
        <v>300000</v>
      </c>
      <c r="G1082">
        <v>304000</v>
      </c>
      <c r="H1082">
        <v>317000</v>
      </c>
      <c r="I1082">
        <v>322000</v>
      </c>
      <c r="J1082">
        <v>271000</v>
      </c>
      <c r="K1082">
        <v>4</v>
      </c>
      <c r="L1082">
        <v>4</v>
      </c>
      <c r="M1082">
        <v>299500</v>
      </c>
      <c r="N1082">
        <v>303500</v>
      </c>
      <c r="O1082">
        <v>9183.3182093039395</v>
      </c>
      <c r="P1082">
        <v>22956.480566498001</v>
      </c>
      <c r="Q1082">
        <v>1.9140513466896339E-2</v>
      </c>
      <c r="R1082">
        <v>48300.802080207097</v>
      </c>
      <c r="S1082">
        <v>41765.949430303197</v>
      </c>
      <c r="T1082">
        <v>44919.4594954571</v>
      </c>
      <c r="U1082">
        <v>40101.419980002604</v>
      </c>
      <c r="V1082">
        <v>0.13285661107962199</v>
      </c>
      <c r="W1082">
        <v>28</v>
      </c>
      <c r="X1082">
        <v>1.2547278607836201</v>
      </c>
      <c r="Y1082">
        <v>0.89525699140016801</v>
      </c>
      <c r="Z1082">
        <v>0.11993654162485801</v>
      </c>
      <c r="AA1082">
        <v>1.41097953975569E-2</v>
      </c>
      <c r="AB1082">
        <v>0.89525699140016801</v>
      </c>
      <c r="AC1082">
        <v>0.99221619048066301</v>
      </c>
      <c r="AD1082">
        <v>1</v>
      </c>
      <c r="AE1082">
        <v>0.965019202525631</v>
      </c>
    </row>
    <row r="1083" spans="1:31" x14ac:dyDescent="0.25">
      <c r="A1083" t="s">
        <v>2191</v>
      </c>
      <c r="B1083" t="s">
        <v>2192</v>
      </c>
      <c r="C1083">
        <v>1530000</v>
      </c>
      <c r="D1083">
        <v>1410000</v>
      </c>
      <c r="E1083">
        <v>1420000</v>
      </c>
      <c r="F1083">
        <v>1500000</v>
      </c>
      <c r="G1083">
        <v>1430000</v>
      </c>
      <c r="H1083">
        <v>1550000</v>
      </c>
      <c r="I1083">
        <v>1440000</v>
      </c>
      <c r="J1083">
        <v>1490000</v>
      </c>
      <c r="K1083">
        <v>4</v>
      </c>
      <c r="L1083">
        <v>4</v>
      </c>
      <c r="M1083">
        <v>1465000</v>
      </c>
      <c r="N1083">
        <v>1477500</v>
      </c>
      <c r="O1083">
        <v>59160.797830996198</v>
      </c>
      <c r="P1083">
        <v>55000</v>
      </c>
      <c r="Q1083">
        <v>1.2257465755284597E-2</v>
      </c>
      <c r="R1083">
        <v>135158.63541513201</v>
      </c>
      <c r="S1083">
        <v>147984.735564609</v>
      </c>
      <c r="T1083">
        <v>128094.351589357</v>
      </c>
      <c r="U1083">
        <v>139352.78548692999</v>
      </c>
      <c r="V1083">
        <v>0.13207864181648801</v>
      </c>
      <c r="W1083">
        <v>28</v>
      </c>
      <c r="X1083">
        <v>1.18350841166984</v>
      </c>
      <c r="Y1083">
        <v>0.89586664115530101</v>
      </c>
      <c r="Z1083">
        <v>0.119872237522696</v>
      </c>
      <c r="AA1083">
        <v>1.40611710396561E-2</v>
      </c>
      <c r="AB1083">
        <v>0.89586664115530101</v>
      </c>
      <c r="AC1083">
        <v>0.99228702323824403</v>
      </c>
      <c r="AD1083">
        <v>1</v>
      </c>
      <c r="AE1083">
        <v>0.965019202525631</v>
      </c>
    </row>
    <row r="1084" spans="1:31" x14ac:dyDescent="0.25">
      <c r="A1084" t="s">
        <v>2193</v>
      </c>
      <c r="B1084" t="s">
        <v>2194</v>
      </c>
      <c r="C1084">
        <v>476000</v>
      </c>
      <c r="D1084">
        <v>587000</v>
      </c>
      <c r="E1084">
        <v>630000</v>
      </c>
      <c r="F1084">
        <v>610000</v>
      </c>
      <c r="G1084">
        <v>497000</v>
      </c>
      <c r="H1084">
        <v>565000</v>
      </c>
      <c r="I1084">
        <v>655000</v>
      </c>
      <c r="J1084">
        <v>611000</v>
      </c>
      <c r="K1084">
        <v>4</v>
      </c>
      <c r="L1084">
        <v>4</v>
      </c>
      <c r="M1084">
        <v>575750</v>
      </c>
      <c r="N1084">
        <v>582000</v>
      </c>
      <c r="O1084">
        <v>68781.659377094606</v>
      </c>
      <c r="P1084">
        <v>67537.643824265397</v>
      </c>
      <c r="Q1084">
        <v>1.5576647115438338E-2</v>
      </c>
      <c r="R1084">
        <v>61552.944367942502</v>
      </c>
      <c r="S1084">
        <v>66566.734293307803</v>
      </c>
      <c r="T1084">
        <v>65278.4855853072</v>
      </c>
      <c r="U1084">
        <v>69105.282707779596</v>
      </c>
      <c r="V1084">
        <v>0.13149286208547101</v>
      </c>
      <c r="W1084">
        <v>28</v>
      </c>
      <c r="X1084">
        <v>1.1206818926965001</v>
      </c>
      <c r="Y1084">
        <v>0.89632572584499004</v>
      </c>
      <c r="Z1084">
        <v>0.119823848726726</v>
      </c>
      <c r="AA1084">
        <v>1.4024505699531399E-2</v>
      </c>
      <c r="AB1084">
        <v>0.89632572584499004</v>
      </c>
      <c r="AC1084">
        <v>0.99234019864635803</v>
      </c>
      <c r="AD1084">
        <v>1</v>
      </c>
      <c r="AE1084">
        <v>0.965019202525631</v>
      </c>
    </row>
    <row r="1085" spans="1:31" x14ac:dyDescent="0.25">
      <c r="A1085" t="s">
        <v>2195</v>
      </c>
      <c r="B1085" t="s">
        <v>2196</v>
      </c>
      <c r="C1085">
        <v>22489</v>
      </c>
      <c r="D1085">
        <v>20418</v>
      </c>
      <c r="E1085">
        <v>1360.5</v>
      </c>
      <c r="F1085">
        <v>20704</v>
      </c>
      <c r="G1085">
        <v>965.51</v>
      </c>
      <c r="H1085">
        <v>21498</v>
      </c>
      <c r="I1085">
        <v>21130</v>
      </c>
      <c r="J1085">
        <v>24402</v>
      </c>
      <c r="K1085">
        <v>4</v>
      </c>
      <c r="L1085">
        <v>4</v>
      </c>
      <c r="M1085">
        <v>16242.875</v>
      </c>
      <c r="N1085">
        <v>16998.877499999999</v>
      </c>
      <c r="O1085">
        <v>9963.8089802963095</v>
      </c>
      <c r="P1085">
        <v>10788.6263030421</v>
      </c>
      <c r="Q1085">
        <v>6.5632469777552493E-2</v>
      </c>
      <c r="R1085">
        <v>7403.4280299817601</v>
      </c>
      <c r="S1085">
        <v>7168.2336204774501</v>
      </c>
      <c r="T1085">
        <v>8261.6213703093799</v>
      </c>
      <c r="U1085">
        <v>8305.7048009743394</v>
      </c>
      <c r="V1085">
        <v>0.12906671755680299</v>
      </c>
      <c r="W1085">
        <v>28</v>
      </c>
      <c r="X1085">
        <v>1.01070033150317</v>
      </c>
      <c r="Y1085">
        <v>0.89822752102292702</v>
      </c>
      <c r="Z1085">
        <v>0.119623705282472</v>
      </c>
      <c r="AA1085">
        <v>1.3872151917676601E-2</v>
      </c>
      <c r="AB1085">
        <v>0.89822752102292702</v>
      </c>
      <c r="AC1085">
        <v>0.99255897951960503</v>
      </c>
      <c r="AD1085">
        <v>1</v>
      </c>
      <c r="AE1085">
        <v>0.96506643001982995</v>
      </c>
    </row>
    <row r="1086" spans="1:31" x14ac:dyDescent="0.25">
      <c r="A1086" t="s">
        <v>2197</v>
      </c>
      <c r="B1086" t="s">
        <v>2198</v>
      </c>
      <c r="C1086">
        <v>70362</v>
      </c>
      <c r="D1086">
        <v>58544</v>
      </c>
      <c r="E1086">
        <v>42370</v>
      </c>
      <c r="F1086">
        <v>43170</v>
      </c>
      <c r="G1086">
        <v>53530</v>
      </c>
      <c r="H1086">
        <v>60885</v>
      </c>
      <c r="I1086">
        <v>50361</v>
      </c>
      <c r="J1086">
        <v>55003</v>
      </c>
      <c r="K1086">
        <v>4</v>
      </c>
      <c r="L1086">
        <v>4</v>
      </c>
      <c r="M1086">
        <v>53611.5</v>
      </c>
      <c r="N1086">
        <v>54944.75</v>
      </c>
      <c r="O1086">
        <v>13420.196856479701</v>
      </c>
      <c r="P1086">
        <v>4408.41032383935</v>
      </c>
      <c r="Q1086">
        <v>3.543913655050835E-2</v>
      </c>
      <c r="R1086">
        <v>14260.9314573131</v>
      </c>
      <c r="S1086">
        <v>15734.8562947009</v>
      </c>
      <c r="T1086">
        <v>14591.5705689527</v>
      </c>
      <c r="U1086">
        <v>14709.886559066999</v>
      </c>
      <c r="V1086">
        <v>0.12869563809613399</v>
      </c>
      <c r="W1086">
        <v>28</v>
      </c>
      <c r="X1086">
        <v>1.01628278095623</v>
      </c>
      <c r="Y1086">
        <v>0.89851845575177502</v>
      </c>
      <c r="Z1086">
        <v>0.119593131557218</v>
      </c>
      <c r="AA1086">
        <v>1.3848777727044501E-2</v>
      </c>
      <c r="AB1086">
        <v>0.89851845575177502</v>
      </c>
      <c r="AC1086">
        <v>0.99259223445397504</v>
      </c>
      <c r="AD1086">
        <v>1</v>
      </c>
      <c r="AE1086">
        <v>0.96506643001982995</v>
      </c>
    </row>
    <row r="1087" spans="1:31" x14ac:dyDescent="0.25">
      <c r="A1087" t="s">
        <v>2199</v>
      </c>
      <c r="B1087" t="s">
        <v>2200</v>
      </c>
      <c r="C1087">
        <v>196000</v>
      </c>
      <c r="D1087">
        <v>223000</v>
      </c>
      <c r="E1087">
        <v>260000</v>
      </c>
      <c r="F1087">
        <v>239000</v>
      </c>
      <c r="G1087">
        <v>234000</v>
      </c>
      <c r="H1087">
        <v>201000</v>
      </c>
      <c r="I1087">
        <v>219000</v>
      </c>
      <c r="J1087">
        <v>251000</v>
      </c>
      <c r="K1087">
        <v>4</v>
      </c>
      <c r="L1087">
        <v>4</v>
      </c>
      <c r="M1087">
        <v>229500</v>
      </c>
      <c r="N1087">
        <v>226250</v>
      </c>
      <c r="O1087">
        <v>26987.651497181701</v>
      </c>
      <c r="P1087">
        <v>21313.141485947101</v>
      </c>
      <c r="Q1087">
        <v>-2.0576361443240279E-2</v>
      </c>
      <c r="R1087">
        <v>39615.650341103101</v>
      </c>
      <c r="S1087">
        <v>33628.146345085202</v>
      </c>
      <c r="T1087">
        <v>38746.241313911902</v>
      </c>
      <c r="U1087">
        <v>32659.473269391699</v>
      </c>
      <c r="V1087">
        <v>-0.128269456206725</v>
      </c>
      <c r="W1087">
        <v>28</v>
      </c>
      <c r="X1087">
        <v>1.4074753760413901</v>
      </c>
      <c r="Y1087">
        <v>0.89885260977833203</v>
      </c>
      <c r="Z1087">
        <v>0.119558030364787</v>
      </c>
      <c r="AA1087">
        <v>1.3821908808214199E-2</v>
      </c>
      <c r="AB1087">
        <v>0.89885260977833203</v>
      </c>
      <c r="AC1087">
        <v>0.99263035931986399</v>
      </c>
      <c r="AD1087">
        <v>1</v>
      </c>
      <c r="AE1087">
        <v>0.96506643001982995</v>
      </c>
    </row>
    <row r="1088" spans="1:31" x14ac:dyDescent="0.25">
      <c r="A1088" t="s">
        <v>2201</v>
      </c>
      <c r="B1088" t="s">
        <v>2202</v>
      </c>
      <c r="C1088" s="1">
        <v>600000</v>
      </c>
      <c r="D1088">
        <v>539000</v>
      </c>
      <c r="E1088">
        <v>631000</v>
      </c>
      <c r="F1088">
        <v>641000</v>
      </c>
      <c r="G1088">
        <v>553000</v>
      </c>
      <c r="H1088">
        <v>572000</v>
      </c>
      <c r="I1088">
        <v>599000</v>
      </c>
      <c r="J1088">
        <v>664000</v>
      </c>
      <c r="K1088">
        <v>4</v>
      </c>
      <c r="L1088">
        <v>4</v>
      </c>
      <c r="M1088">
        <v>602750</v>
      </c>
      <c r="N1088">
        <v>597000</v>
      </c>
      <c r="O1088">
        <v>45944.713152512602</v>
      </c>
      <c r="P1088">
        <v>48490.548907321398</v>
      </c>
      <c r="Q1088">
        <v>-1.382881433772112E-2</v>
      </c>
      <c r="R1088">
        <v>62632.880000529301</v>
      </c>
      <c r="S1088">
        <v>67707.460593653901</v>
      </c>
      <c r="T1088">
        <v>61764.114573066603</v>
      </c>
      <c r="U1088">
        <v>66582.710454470696</v>
      </c>
      <c r="V1088">
        <v>-0.12662569756658101</v>
      </c>
      <c r="W1088">
        <v>28</v>
      </c>
      <c r="X1088">
        <v>1.1621187307951599</v>
      </c>
      <c r="Y1088">
        <v>0.90014159888747403</v>
      </c>
      <c r="Z1088">
        <v>0.119422771986536</v>
      </c>
      <c r="AA1088">
        <v>1.3718035172646499E-2</v>
      </c>
      <c r="AB1088">
        <v>0.90014159888747403</v>
      </c>
      <c r="AC1088">
        <v>0.99277672057916999</v>
      </c>
      <c r="AD1088">
        <v>1</v>
      </c>
      <c r="AE1088">
        <v>0.96520749469832401</v>
      </c>
    </row>
    <row r="1089" spans="1:31" x14ac:dyDescent="0.25">
      <c r="A1089" t="s">
        <v>2203</v>
      </c>
      <c r="B1089" t="s">
        <v>2204</v>
      </c>
      <c r="C1089">
        <v>846000</v>
      </c>
      <c r="D1089">
        <v>980000</v>
      </c>
      <c r="E1089">
        <v>980000</v>
      </c>
      <c r="F1089">
        <v>999000</v>
      </c>
      <c r="G1089">
        <v>880000</v>
      </c>
      <c r="H1089">
        <v>959000</v>
      </c>
      <c r="I1089">
        <v>994000</v>
      </c>
      <c r="J1089">
        <v>943000</v>
      </c>
      <c r="K1089">
        <v>4</v>
      </c>
      <c r="L1089">
        <v>4</v>
      </c>
      <c r="M1089">
        <v>951250</v>
      </c>
      <c r="N1089">
        <v>944000</v>
      </c>
      <c r="O1089">
        <v>70736.011573549506</v>
      </c>
      <c r="P1089">
        <v>47686.476070265497</v>
      </c>
      <c r="Q1089">
        <v>-1.1037689029066506E-2</v>
      </c>
      <c r="R1089">
        <v>88690.597843651296</v>
      </c>
      <c r="S1089">
        <v>77316.152655774204</v>
      </c>
      <c r="T1089">
        <v>88399.666996129206</v>
      </c>
      <c r="U1089">
        <v>74907.299633752904</v>
      </c>
      <c r="V1089">
        <v>-0.12514141892084199</v>
      </c>
      <c r="W1089">
        <v>28</v>
      </c>
      <c r="X1089">
        <v>1.39268524836842</v>
      </c>
      <c r="Y1089">
        <v>0.90130576701867704</v>
      </c>
      <c r="Z1089">
        <v>0.11930080648032999</v>
      </c>
      <c r="AA1089">
        <v>1.3623903432328501E-2</v>
      </c>
      <c r="AB1089">
        <v>0.90130576701867704</v>
      </c>
      <c r="AC1089">
        <v>0.99290794513022895</v>
      </c>
      <c r="AD1089">
        <v>1</v>
      </c>
      <c r="AE1089">
        <v>0.96520749469832401</v>
      </c>
    </row>
    <row r="1090" spans="1:31" x14ac:dyDescent="0.25">
      <c r="A1090" t="s">
        <v>2205</v>
      </c>
      <c r="B1090" t="s">
        <v>2206</v>
      </c>
      <c r="C1090">
        <v>3025.7</v>
      </c>
      <c r="D1090">
        <v>1964.8</v>
      </c>
      <c r="E1090">
        <v>8523</v>
      </c>
      <c r="F1090">
        <v>20588</v>
      </c>
      <c r="G1090">
        <v>7795.9</v>
      </c>
      <c r="H1090">
        <v>3195.7</v>
      </c>
      <c r="I1090">
        <v>10092</v>
      </c>
      <c r="J1090">
        <v>15263</v>
      </c>
      <c r="K1090">
        <v>4</v>
      </c>
      <c r="L1090">
        <v>4</v>
      </c>
      <c r="M1090">
        <v>8525.375</v>
      </c>
      <c r="N1090">
        <v>9086.65</v>
      </c>
      <c r="O1090">
        <v>8539.9940860147399</v>
      </c>
      <c r="P1090">
        <v>5017.5477214139801</v>
      </c>
      <c r="Q1090">
        <v>9.1985215731354514E-2</v>
      </c>
      <c r="R1090">
        <v>5866.0413567817604</v>
      </c>
      <c r="S1090">
        <v>5937.0801944975201</v>
      </c>
      <c r="T1090">
        <v>6717.3538123344997</v>
      </c>
      <c r="U1090">
        <v>5967.2583453419002</v>
      </c>
      <c r="V1090">
        <v>0.12493539362874399</v>
      </c>
      <c r="W1090">
        <v>28</v>
      </c>
      <c r="X1090">
        <v>1.2672046752994099</v>
      </c>
      <c r="Y1090">
        <v>0.90146737712390601</v>
      </c>
      <c r="Z1090">
        <v>0.119283889766868</v>
      </c>
      <c r="AA1090">
        <v>1.3610811826888501E-2</v>
      </c>
      <c r="AB1090">
        <v>0.90146737712390601</v>
      </c>
      <c r="AC1090">
        <v>0.99292608929607096</v>
      </c>
      <c r="AD1090">
        <v>1</v>
      </c>
      <c r="AE1090">
        <v>0.96520749469832401</v>
      </c>
    </row>
    <row r="1091" spans="1:31" x14ac:dyDescent="0.25">
      <c r="A1091" t="s">
        <v>2207</v>
      </c>
      <c r="B1091" t="s">
        <v>2208</v>
      </c>
      <c r="C1091">
        <v>2950000</v>
      </c>
      <c r="D1091">
        <v>2280000</v>
      </c>
      <c r="E1091">
        <v>2510000</v>
      </c>
      <c r="F1091">
        <v>2640000</v>
      </c>
      <c r="G1091">
        <v>2630000</v>
      </c>
      <c r="H1091">
        <v>2750000</v>
      </c>
      <c r="I1091">
        <v>2600000</v>
      </c>
      <c r="J1091">
        <v>2240000</v>
      </c>
      <c r="K1091">
        <v>4</v>
      </c>
      <c r="L1091">
        <v>4</v>
      </c>
      <c r="M1091">
        <v>2595000</v>
      </c>
      <c r="N1091">
        <v>2555000</v>
      </c>
      <c r="O1091">
        <v>279583.02285129298</v>
      </c>
      <c r="P1091">
        <v>219772.609758359</v>
      </c>
      <c r="Q1091">
        <v>-2.241124742025952E-2</v>
      </c>
      <c r="R1091">
        <v>533912.42317304702</v>
      </c>
      <c r="S1091">
        <v>435598.11442156701</v>
      </c>
      <c r="T1091">
        <v>510968.94701720402</v>
      </c>
      <c r="U1091">
        <v>415919.68725528597</v>
      </c>
      <c r="V1091">
        <v>-0.121424374133748</v>
      </c>
      <c r="W1091">
        <v>28</v>
      </c>
      <c r="X1091">
        <v>1.5092808428139499</v>
      </c>
      <c r="Y1091">
        <v>0.90422214293221403</v>
      </c>
      <c r="Z1091">
        <v>0.118996074522419</v>
      </c>
      <c r="AA1091">
        <v>1.3386720818591699E-2</v>
      </c>
      <c r="AB1091">
        <v>0.90422214293221403</v>
      </c>
      <c r="AC1091">
        <v>0.99323264342935702</v>
      </c>
      <c r="AD1091">
        <v>1</v>
      </c>
      <c r="AE1091">
        <v>0.96674591967166901</v>
      </c>
    </row>
    <row r="1092" spans="1:31" x14ac:dyDescent="0.25">
      <c r="A1092" t="s">
        <v>2209</v>
      </c>
      <c r="B1092" t="s">
        <v>2210</v>
      </c>
      <c r="C1092">
        <v>1959.8</v>
      </c>
      <c r="D1092">
        <v>47507</v>
      </c>
      <c r="E1092">
        <v>55249</v>
      </c>
      <c r="F1092">
        <v>20580</v>
      </c>
      <c r="G1092">
        <v>42193</v>
      </c>
      <c r="H1092">
        <v>37235</v>
      </c>
      <c r="I1092">
        <v>37684</v>
      </c>
      <c r="J1092">
        <v>13361</v>
      </c>
      <c r="K1092">
        <v>4</v>
      </c>
      <c r="L1092">
        <v>4</v>
      </c>
      <c r="M1092">
        <v>31323.95</v>
      </c>
      <c r="N1092">
        <v>32618.25</v>
      </c>
      <c r="O1092">
        <v>24576.308996199299</v>
      </c>
      <c r="P1092">
        <v>13031.9315369339</v>
      </c>
      <c r="Q1092">
        <v>5.8413231927329438E-2</v>
      </c>
      <c r="R1092">
        <v>12633.920482555901</v>
      </c>
      <c r="S1092">
        <v>13887.083350364799</v>
      </c>
      <c r="T1092">
        <v>16316.8980174029</v>
      </c>
      <c r="U1092">
        <v>14201.8779606023</v>
      </c>
      <c r="V1092">
        <v>0.119666451906199</v>
      </c>
      <c r="W1092">
        <v>28</v>
      </c>
      <c r="X1092">
        <v>1.3200295263494899</v>
      </c>
      <c r="Y1092">
        <v>0.90560187767746503</v>
      </c>
      <c r="Z1092">
        <v>0.118852304101273</v>
      </c>
      <c r="AA1092">
        <v>1.32737995503899E-2</v>
      </c>
      <c r="AB1092">
        <v>0.90560187767746503</v>
      </c>
      <c r="AC1092">
        <v>0.99338423840135004</v>
      </c>
      <c r="AD1092">
        <v>1</v>
      </c>
      <c r="AE1092">
        <v>0.96674591967166901</v>
      </c>
    </row>
    <row r="1093" spans="1:31" x14ac:dyDescent="0.25">
      <c r="A1093" t="s">
        <v>2211</v>
      </c>
      <c r="B1093" t="s">
        <v>2212</v>
      </c>
      <c r="C1093">
        <v>98531</v>
      </c>
      <c r="D1093">
        <v>77210</v>
      </c>
      <c r="E1093">
        <v>95515</v>
      </c>
      <c r="F1093">
        <v>82320</v>
      </c>
      <c r="G1093">
        <v>99744</v>
      </c>
      <c r="H1093">
        <v>85562</v>
      </c>
      <c r="I1093">
        <v>86810</v>
      </c>
      <c r="J1093">
        <v>75146</v>
      </c>
      <c r="K1093">
        <v>4</v>
      </c>
      <c r="L1093">
        <v>4</v>
      </c>
      <c r="M1093">
        <v>88394</v>
      </c>
      <c r="N1093">
        <v>86815.5</v>
      </c>
      <c r="O1093">
        <v>10254.1494365289</v>
      </c>
      <c r="P1093">
        <v>10081.2471946679</v>
      </c>
      <c r="Q1093">
        <v>-2.5995802030790962E-2</v>
      </c>
      <c r="R1093">
        <v>20907.548122349901</v>
      </c>
      <c r="S1093">
        <v>19195.022454641901</v>
      </c>
      <c r="T1093">
        <v>19930.145085595701</v>
      </c>
      <c r="U1093">
        <v>18373.6637597919</v>
      </c>
      <c r="V1093">
        <v>-0.116463371143233</v>
      </c>
      <c r="W1093">
        <v>28</v>
      </c>
      <c r="X1093">
        <v>1.17660148330279</v>
      </c>
      <c r="Y1093">
        <v>0.90811663885188398</v>
      </c>
      <c r="Z1093">
        <v>0.118590912851331</v>
      </c>
      <c r="AA1093">
        <v>1.30667519967042E-2</v>
      </c>
      <c r="AB1093">
        <v>0.90811663885188398</v>
      </c>
      <c r="AC1093">
        <v>0.99365718336600295</v>
      </c>
      <c r="AD1093">
        <v>1</v>
      </c>
      <c r="AE1093">
        <v>0.96674591967166901</v>
      </c>
    </row>
    <row r="1094" spans="1:31" x14ac:dyDescent="0.25">
      <c r="A1094" t="s">
        <v>2213</v>
      </c>
      <c r="B1094" t="s">
        <v>2214</v>
      </c>
      <c r="C1094">
        <v>346000</v>
      </c>
      <c r="D1094">
        <v>419000</v>
      </c>
      <c r="E1094">
        <v>437000</v>
      </c>
      <c r="F1094">
        <v>413000</v>
      </c>
      <c r="G1094">
        <v>388000</v>
      </c>
      <c r="H1094">
        <v>395000</v>
      </c>
      <c r="I1094">
        <v>397000</v>
      </c>
      <c r="J1094">
        <v>421000</v>
      </c>
      <c r="K1094">
        <v>4</v>
      </c>
      <c r="L1094">
        <v>4</v>
      </c>
      <c r="M1094">
        <v>403750</v>
      </c>
      <c r="N1094">
        <v>400250</v>
      </c>
      <c r="O1094">
        <v>39827.754142055303</v>
      </c>
      <c r="P1094">
        <v>14361.406616345101</v>
      </c>
      <c r="Q1094">
        <v>-1.2560857065030358E-2</v>
      </c>
      <c r="R1094">
        <v>46232.089419835102</v>
      </c>
      <c r="S1094">
        <v>40404.445377531301</v>
      </c>
      <c r="T1094">
        <v>46604.4319669611</v>
      </c>
      <c r="U1094">
        <v>37993.402129458998</v>
      </c>
      <c r="V1094">
        <v>-0.11641677326337101</v>
      </c>
      <c r="W1094">
        <v>28</v>
      </c>
      <c r="X1094">
        <v>1.5046589382780899</v>
      </c>
      <c r="Y1094">
        <v>0.90815323040616502</v>
      </c>
      <c r="Z1094">
        <v>0.118587115587209</v>
      </c>
      <c r="AA1094">
        <v>1.30637272200955E-2</v>
      </c>
      <c r="AB1094">
        <v>0.90815323040616502</v>
      </c>
      <c r="AC1094">
        <v>0.99366112277295304</v>
      </c>
      <c r="AD1094">
        <v>1</v>
      </c>
      <c r="AE1094">
        <v>0.96674591967166901</v>
      </c>
    </row>
    <row r="1095" spans="1:31" x14ac:dyDescent="0.25">
      <c r="A1095" t="s">
        <v>2215</v>
      </c>
      <c r="B1095" t="s">
        <v>2216</v>
      </c>
      <c r="C1095">
        <v>339000</v>
      </c>
      <c r="D1095">
        <v>327000</v>
      </c>
      <c r="E1095">
        <v>345000</v>
      </c>
      <c r="F1095">
        <v>383000</v>
      </c>
      <c r="G1095">
        <v>304000</v>
      </c>
      <c r="H1095">
        <v>399000</v>
      </c>
      <c r="I1095">
        <v>395000</v>
      </c>
      <c r="J1095">
        <v>310000</v>
      </c>
      <c r="K1095">
        <v>4</v>
      </c>
      <c r="L1095">
        <v>4</v>
      </c>
      <c r="M1095">
        <v>348500</v>
      </c>
      <c r="N1095">
        <v>352000</v>
      </c>
      <c r="O1095">
        <v>24186.773244895601</v>
      </c>
      <c r="P1095">
        <v>52044.852451195096</v>
      </c>
      <c r="Q1095">
        <v>1.4416772768874112E-2</v>
      </c>
      <c r="R1095">
        <v>42124.769977976801</v>
      </c>
      <c r="S1095">
        <v>41964.531192780203</v>
      </c>
      <c r="T1095">
        <v>40575.287120161403</v>
      </c>
      <c r="U1095">
        <v>45715.160457178397</v>
      </c>
      <c r="V1095">
        <v>0.114519976124458</v>
      </c>
      <c r="W1095">
        <v>28</v>
      </c>
      <c r="X1095">
        <v>1.26939649126381</v>
      </c>
      <c r="Y1095">
        <v>0.90964288704235197</v>
      </c>
      <c r="Z1095">
        <v>0.118432676597846</v>
      </c>
      <c r="AA1095">
        <v>1.29402842013234E-2</v>
      </c>
      <c r="AB1095">
        <v>0.90964288704235197</v>
      </c>
      <c r="AC1095">
        <v>0.99382071180298803</v>
      </c>
      <c r="AD1095">
        <v>1</v>
      </c>
      <c r="AE1095">
        <v>0.96674591967166901</v>
      </c>
    </row>
    <row r="1096" spans="1:31" x14ac:dyDescent="0.25">
      <c r="A1096" t="s">
        <v>2217</v>
      </c>
      <c r="B1096" t="s">
        <v>2218</v>
      </c>
      <c r="C1096">
        <v>48365</v>
      </c>
      <c r="D1096">
        <v>59455</v>
      </c>
      <c r="E1096">
        <v>211000</v>
      </c>
      <c r="F1096">
        <v>70337</v>
      </c>
      <c r="G1096">
        <v>65131</v>
      </c>
      <c r="H1096">
        <v>66643</v>
      </c>
      <c r="I1096">
        <v>19517</v>
      </c>
      <c r="J1096">
        <v>224000</v>
      </c>
      <c r="K1096">
        <v>4</v>
      </c>
      <c r="L1096">
        <v>4</v>
      </c>
      <c r="M1096">
        <v>97289.25</v>
      </c>
      <c r="N1096">
        <v>93822.75</v>
      </c>
      <c r="O1096">
        <v>76336.0359567048</v>
      </c>
      <c r="P1096">
        <v>89497.516220190897</v>
      </c>
      <c r="Q1096">
        <v>-5.2342615169579568E-2</v>
      </c>
      <c r="R1096">
        <v>21890.669582570899</v>
      </c>
      <c r="S1096">
        <v>20960.910085699299</v>
      </c>
      <c r="T1096">
        <v>40736.073986814903</v>
      </c>
      <c r="U1096">
        <v>45749.108694049399</v>
      </c>
      <c r="V1096">
        <v>-0.113179073605312</v>
      </c>
      <c r="W1096">
        <v>28</v>
      </c>
      <c r="X1096">
        <v>1.26126671032855</v>
      </c>
      <c r="Y1096">
        <v>0.91069617224107902</v>
      </c>
      <c r="Z1096">
        <v>0.118323653034692</v>
      </c>
      <c r="AA1096">
        <v>1.2852637888158099E-2</v>
      </c>
      <c r="AB1096">
        <v>0.91069617224107902</v>
      </c>
      <c r="AC1096">
        <v>0.99393262357442302</v>
      </c>
      <c r="AD1096">
        <v>1</v>
      </c>
      <c r="AE1096">
        <v>0.96674591967166901</v>
      </c>
    </row>
    <row r="1097" spans="1:31" x14ac:dyDescent="0.25">
      <c r="A1097" t="s">
        <v>2219</v>
      </c>
      <c r="B1097" t="s">
        <v>2220</v>
      </c>
      <c r="C1097">
        <v>48168</v>
      </c>
      <c r="D1097">
        <v>45885</v>
      </c>
      <c r="E1097">
        <v>47740</v>
      </c>
      <c r="F1097">
        <v>50225</v>
      </c>
      <c r="G1097">
        <v>53745</v>
      </c>
      <c r="H1097">
        <v>48433</v>
      </c>
      <c r="I1097">
        <v>49653</v>
      </c>
      <c r="J1097">
        <v>44488</v>
      </c>
      <c r="K1097">
        <v>4</v>
      </c>
      <c r="L1097">
        <v>4</v>
      </c>
      <c r="M1097">
        <v>48004.5</v>
      </c>
      <c r="N1097">
        <v>49079.75</v>
      </c>
      <c r="O1097">
        <v>1781.3471493975201</v>
      </c>
      <c r="P1097">
        <v>3812.0697243536001</v>
      </c>
      <c r="Q1097">
        <v>3.1958248136675728E-2</v>
      </c>
      <c r="R1097">
        <v>13717.5587811163</v>
      </c>
      <c r="S1097">
        <v>15122.2787247093</v>
      </c>
      <c r="T1097">
        <v>12726.734010287701</v>
      </c>
      <c r="U1097">
        <v>14111.2806766267</v>
      </c>
      <c r="V1097">
        <v>0.113168850558215</v>
      </c>
      <c r="W1097">
        <v>28</v>
      </c>
      <c r="X1097">
        <v>1.229416182961</v>
      </c>
      <c r="Y1097">
        <v>0.91070420313050904</v>
      </c>
      <c r="Z1097">
        <v>0.118322822326922</v>
      </c>
      <c r="AA1097">
        <v>1.28519684390281E-2</v>
      </c>
      <c r="AB1097">
        <v>0.91070420313050904</v>
      </c>
      <c r="AC1097">
        <v>0.99393347389664</v>
      </c>
      <c r="AD1097">
        <v>1</v>
      </c>
      <c r="AE1097">
        <v>0.96674591967166901</v>
      </c>
    </row>
    <row r="1098" spans="1:31" x14ac:dyDescent="0.25">
      <c r="A1098" t="s">
        <v>2221</v>
      </c>
      <c r="B1098" t="s">
        <v>2222</v>
      </c>
      <c r="C1098">
        <v>159000</v>
      </c>
      <c r="D1098">
        <v>129000</v>
      </c>
      <c r="E1098">
        <v>150000</v>
      </c>
      <c r="F1098">
        <v>157000</v>
      </c>
      <c r="G1098">
        <v>151000</v>
      </c>
      <c r="H1098">
        <v>125000</v>
      </c>
      <c r="I1098">
        <v>167000</v>
      </c>
      <c r="J1098">
        <v>160000</v>
      </c>
      <c r="K1098">
        <v>4</v>
      </c>
      <c r="L1098">
        <v>4</v>
      </c>
      <c r="M1098">
        <v>148750</v>
      </c>
      <c r="N1098">
        <v>150750</v>
      </c>
      <c r="O1098">
        <v>13720.4227340122</v>
      </c>
      <c r="P1098">
        <v>18373.4409769464</v>
      </c>
      <c r="Q1098">
        <v>1.9268333704778866E-2</v>
      </c>
      <c r="R1098">
        <v>22480.612781457199</v>
      </c>
      <c r="S1098">
        <v>29308.913872653098</v>
      </c>
      <c r="T1098">
        <v>21760.523582786001</v>
      </c>
      <c r="U1098">
        <v>28436.519764876699</v>
      </c>
      <c r="V1098">
        <v>0.111709356362727</v>
      </c>
      <c r="W1098">
        <v>28</v>
      </c>
      <c r="X1098">
        <v>1.7077103314380699</v>
      </c>
      <c r="Y1098">
        <v>0.911850832042432</v>
      </c>
      <c r="Z1098">
        <v>0.11820430190535899</v>
      </c>
      <c r="AA1098">
        <v>1.27561999531982E-2</v>
      </c>
      <c r="AB1098">
        <v>0.911850832042432</v>
      </c>
      <c r="AC1098">
        <v>0.99405441953339901</v>
      </c>
      <c r="AD1098">
        <v>1</v>
      </c>
      <c r="AE1098">
        <v>0.96674591967166901</v>
      </c>
    </row>
    <row r="1099" spans="1:31" x14ac:dyDescent="0.25">
      <c r="A1099" t="s">
        <v>2223</v>
      </c>
      <c r="B1099" t="s">
        <v>2224</v>
      </c>
      <c r="C1099">
        <v>483000</v>
      </c>
      <c r="D1099">
        <v>376000</v>
      </c>
      <c r="E1099">
        <v>344000</v>
      </c>
      <c r="F1099">
        <v>375000</v>
      </c>
      <c r="G1099">
        <v>405000</v>
      </c>
      <c r="H1099">
        <v>403000</v>
      </c>
      <c r="I1099">
        <v>396000</v>
      </c>
      <c r="J1099">
        <v>360000</v>
      </c>
      <c r="K1099">
        <v>4</v>
      </c>
      <c r="L1099">
        <v>4</v>
      </c>
      <c r="M1099">
        <v>394500</v>
      </c>
      <c r="N1099">
        <v>391000</v>
      </c>
      <c r="O1099">
        <v>60841.323676155102</v>
      </c>
      <c r="P1099">
        <v>21023.796041628601</v>
      </c>
      <c r="Q1099">
        <v>-1.2856692706106254E-2</v>
      </c>
      <c r="R1099">
        <v>45102.707814189103</v>
      </c>
      <c r="S1099">
        <v>39028.979298806204</v>
      </c>
      <c r="T1099">
        <v>50367.259083417499</v>
      </c>
      <c r="U1099">
        <v>37421.474641936802</v>
      </c>
      <c r="V1099">
        <v>-0.111558529814617</v>
      </c>
      <c r="W1099">
        <v>28</v>
      </c>
      <c r="X1099">
        <v>1.8115688347577199</v>
      </c>
      <c r="Y1099">
        <v>0.911969337650824</v>
      </c>
      <c r="Z1099">
        <v>0.11819206236056599</v>
      </c>
      <c r="AA1099">
        <v>1.2746280854081801E-2</v>
      </c>
      <c r="AB1099">
        <v>0.911969337650824</v>
      </c>
      <c r="AC1099">
        <v>0.99406686713867898</v>
      </c>
      <c r="AD1099">
        <v>1</v>
      </c>
      <c r="AE1099">
        <v>0.96674591967166901</v>
      </c>
    </row>
    <row r="1100" spans="1:31" x14ac:dyDescent="0.25">
      <c r="A1100" t="s">
        <v>2225</v>
      </c>
      <c r="B1100" t="s">
        <v>2226</v>
      </c>
      <c r="C1100">
        <v>129000</v>
      </c>
      <c r="D1100">
        <v>143000</v>
      </c>
      <c r="E1100">
        <v>152000</v>
      </c>
      <c r="F1100">
        <v>146000</v>
      </c>
      <c r="G1100">
        <v>142000</v>
      </c>
      <c r="H1100">
        <v>138000</v>
      </c>
      <c r="I1100">
        <v>140000</v>
      </c>
      <c r="J1100">
        <v>157000</v>
      </c>
      <c r="K1100">
        <v>4</v>
      </c>
      <c r="L1100">
        <v>4</v>
      </c>
      <c r="M1100">
        <v>142500</v>
      </c>
      <c r="N1100">
        <v>144250</v>
      </c>
      <c r="O1100">
        <v>9746.7943448089609</v>
      </c>
      <c r="P1100">
        <v>8655.4414483991895</v>
      </c>
      <c r="Q1100">
        <v>1.7609399593378514E-2</v>
      </c>
      <c r="R1100">
        <v>21255.8562791357</v>
      </c>
      <c r="S1100">
        <v>25579.168944057499</v>
      </c>
      <c r="T1100">
        <v>20189.702314920101</v>
      </c>
      <c r="U1100">
        <v>24018.261811772099</v>
      </c>
      <c r="V1100">
        <v>0.11154753252265</v>
      </c>
      <c r="W1100">
        <v>28</v>
      </c>
      <c r="X1100">
        <v>1.4152179161602101</v>
      </c>
      <c r="Y1100">
        <v>0.91197797839063399</v>
      </c>
      <c r="Z1100">
        <v>0.118191169995045</v>
      </c>
      <c r="AA1100">
        <v>1.2745557453494E-2</v>
      </c>
      <c r="AB1100">
        <v>0.91197797839063399</v>
      </c>
      <c r="AC1100">
        <v>0.994067774361998</v>
      </c>
      <c r="AD1100">
        <v>1</v>
      </c>
      <c r="AE1100">
        <v>0.96674591967166901</v>
      </c>
    </row>
    <row r="1101" spans="1:31" x14ac:dyDescent="0.25">
      <c r="A1101" t="s">
        <v>2227</v>
      </c>
      <c r="B1101" t="s">
        <v>2228</v>
      </c>
      <c r="C1101">
        <v>48375</v>
      </c>
      <c r="D1101">
        <v>72926</v>
      </c>
      <c r="E1101">
        <v>67352</v>
      </c>
      <c r="F1101">
        <v>76626</v>
      </c>
      <c r="G1101">
        <v>56696</v>
      </c>
      <c r="H1101">
        <v>67168</v>
      </c>
      <c r="I1101">
        <v>63930</v>
      </c>
      <c r="J1101">
        <v>82468</v>
      </c>
      <c r="K1101">
        <v>4</v>
      </c>
      <c r="L1101">
        <v>4</v>
      </c>
      <c r="M1101">
        <v>66319.75</v>
      </c>
      <c r="N1101">
        <v>67565.5</v>
      </c>
      <c r="O1101">
        <v>12555.7546003151</v>
      </c>
      <c r="P1101">
        <v>10856.724536740699</v>
      </c>
      <c r="Q1101">
        <v>2.6848203452028919E-2</v>
      </c>
      <c r="R1101">
        <v>15499.6868946752</v>
      </c>
      <c r="S1101">
        <v>16538.8321035765</v>
      </c>
      <c r="T1101">
        <v>15482.3042921948</v>
      </c>
      <c r="U1101">
        <v>16115.6556783491</v>
      </c>
      <c r="V1101">
        <v>0.111488383940939</v>
      </c>
      <c r="W1101">
        <v>28</v>
      </c>
      <c r="X1101">
        <v>1.0834896368698901</v>
      </c>
      <c r="Y1101">
        <v>0.91202445252044295</v>
      </c>
      <c r="Z1101">
        <v>0.11818637058157901</v>
      </c>
      <c r="AA1101">
        <v>1.27416662830799E-2</v>
      </c>
      <c r="AB1101">
        <v>0.91202445252044295</v>
      </c>
      <c r="AC1101">
        <v>0.99407265295857505</v>
      </c>
      <c r="AD1101">
        <v>1</v>
      </c>
      <c r="AE1101">
        <v>0.96674591967166901</v>
      </c>
    </row>
    <row r="1102" spans="1:31" x14ac:dyDescent="0.25">
      <c r="A1102" t="s">
        <v>2229</v>
      </c>
      <c r="B1102" t="s">
        <v>2230</v>
      </c>
      <c r="C1102">
        <v>595000</v>
      </c>
      <c r="D1102">
        <v>576000</v>
      </c>
      <c r="E1102">
        <v>590000</v>
      </c>
      <c r="F1102">
        <v>670000</v>
      </c>
      <c r="G1102">
        <v>586000</v>
      </c>
      <c r="H1102">
        <v>699000</v>
      </c>
      <c r="I1102">
        <v>536000</v>
      </c>
      <c r="J1102">
        <v>631000</v>
      </c>
      <c r="K1102">
        <v>4</v>
      </c>
      <c r="L1102">
        <v>4</v>
      </c>
      <c r="M1102">
        <v>607750</v>
      </c>
      <c r="N1102">
        <v>613000</v>
      </c>
      <c r="O1102">
        <v>42271.937105681202</v>
      </c>
      <c r="P1102">
        <v>69229.088298681701</v>
      </c>
      <c r="Q1102">
        <v>1.2409085662052609E-2</v>
      </c>
      <c r="R1102">
        <v>65658.153093833898</v>
      </c>
      <c r="S1102">
        <v>67792.202092062202</v>
      </c>
      <c r="T1102">
        <v>63859.593088677197</v>
      </c>
      <c r="U1102">
        <v>70471.570749128499</v>
      </c>
      <c r="V1102">
        <v>0.11040838607339699</v>
      </c>
      <c r="W1102">
        <v>28</v>
      </c>
      <c r="X1102">
        <v>1.21779898988514</v>
      </c>
      <c r="Y1102">
        <v>0.91287308234907605</v>
      </c>
      <c r="Z1102">
        <v>0.11809878096861599</v>
      </c>
      <c r="AA1102">
        <v>1.26705026685251E-2</v>
      </c>
      <c r="AB1102">
        <v>0.91287308234907605</v>
      </c>
      <c r="AC1102">
        <v>0.99416147182853798</v>
      </c>
      <c r="AD1102">
        <v>1</v>
      </c>
      <c r="AE1102">
        <v>0.96676658857313602</v>
      </c>
    </row>
    <row r="1103" spans="1:31" x14ac:dyDescent="0.25">
      <c r="A1103" t="s">
        <v>2231</v>
      </c>
      <c r="B1103" t="s">
        <v>2232</v>
      </c>
      <c r="C1103">
        <v>163000</v>
      </c>
      <c r="D1103">
        <v>206000</v>
      </c>
      <c r="E1103">
        <v>151000</v>
      </c>
      <c r="F1103">
        <v>196000</v>
      </c>
      <c r="G1103">
        <v>167000</v>
      </c>
      <c r="H1103">
        <v>204000</v>
      </c>
      <c r="I1103">
        <v>123000</v>
      </c>
      <c r="J1103">
        <v>211000</v>
      </c>
      <c r="K1103">
        <v>4</v>
      </c>
      <c r="L1103">
        <v>4</v>
      </c>
      <c r="M1103">
        <v>179000</v>
      </c>
      <c r="N1103">
        <v>176250</v>
      </c>
      <c r="O1103">
        <v>26191.601707417602</v>
      </c>
      <c r="P1103">
        <v>40409.363601356898</v>
      </c>
      <c r="Q1103">
        <v>-2.2336329978100561E-2</v>
      </c>
      <c r="R1103">
        <v>28711.804013063698</v>
      </c>
      <c r="S1103">
        <v>39626.296128893096</v>
      </c>
      <c r="T1103">
        <v>29216.448738210798</v>
      </c>
      <c r="U1103">
        <v>41180.500013214303</v>
      </c>
      <c r="V1103">
        <v>-0.108928309517053</v>
      </c>
      <c r="W1103">
        <v>28</v>
      </c>
      <c r="X1103">
        <v>1.9866820984904401</v>
      </c>
      <c r="Y1103">
        <v>0.91403625194032001</v>
      </c>
      <c r="Z1103">
        <v>0.117978877011902</v>
      </c>
      <c r="AA1103">
        <v>1.25726191065158E-2</v>
      </c>
      <c r="AB1103">
        <v>0.91403625194032001</v>
      </c>
      <c r="AC1103">
        <v>0.99428239087574499</v>
      </c>
      <c r="AD1103">
        <v>1</v>
      </c>
      <c r="AE1103">
        <v>0.967120027007635</v>
      </c>
    </row>
    <row r="1104" spans="1:31" x14ac:dyDescent="0.25">
      <c r="A1104" t="s">
        <v>2233</v>
      </c>
      <c r="B1104" t="s">
        <v>2234</v>
      </c>
      <c r="C1104">
        <v>191000</v>
      </c>
      <c r="D1104">
        <v>234000</v>
      </c>
      <c r="E1104">
        <v>209000</v>
      </c>
      <c r="F1104">
        <v>249000</v>
      </c>
      <c r="G1104">
        <v>203000</v>
      </c>
      <c r="H1104">
        <v>208000</v>
      </c>
      <c r="I1104">
        <v>199000</v>
      </c>
      <c r="J1104">
        <v>262000</v>
      </c>
      <c r="K1104">
        <v>4</v>
      </c>
      <c r="L1104">
        <v>4</v>
      </c>
      <c r="M1104">
        <v>220750</v>
      </c>
      <c r="N1104">
        <v>218000</v>
      </c>
      <c r="O1104">
        <v>25798.901785411999</v>
      </c>
      <c r="P1104">
        <v>29563.490998189001</v>
      </c>
      <c r="Q1104">
        <v>-1.8085302871539644E-2</v>
      </c>
      <c r="R1104">
        <v>36616.701297241503</v>
      </c>
      <c r="S1104">
        <v>37209.263082057703</v>
      </c>
      <c r="T1104">
        <v>35942.557114191499</v>
      </c>
      <c r="U1104">
        <v>37067.844275557203</v>
      </c>
      <c r="V1104">
        <v>-0.10652250572748</v>
      </c>
      <c r="W1104">
        <v>28</v>
      </c>
      <c r="X1104">
        <v>1.0635960521743999</v>
      </c>
      <c r="Y1104">
        <v>0.91592734958292998</v>
      </c>
      <c r="Z1104">
        <v>0.117784303856088</v>
      </c>
      <c r="AA1104">
        <v>1.2412605332566801E-2</v>
      </c>
      <c r="AB1104">
        <v>0.91592734958292998</v>
      </c>
      <c r="AC1104">
        <v>0.99447694982565105</v>
      </c>
      <c r="AD1104">
        <v>1</v>
      </c>
      <c r="AE1104">
        <v>0.96824232965883605</v>
      </c>
    </row>
    <row r="1105" spans="1:31" x14ac:dyDescent="0.25">
      <c r="A1105" t="s">
        <v>2235</v>
      </c>
      <c r="B1105" t="s">
        <v>2236</v>
      </c>
      <c r="C1105">
        <v>32832</v>
      </c>
      <c r="D1105">
        <v>37600</v>
      </c>
      <c r="E1105">
        <v>26119</v>
      </c>
      <c r="F1105">
        <v>24326</v>
      </c>
      <c r="G1105">
        <v>40158</v>
      </c>
      <c r="H1105">
        <v>32812</v>
      </c>
      <c r="I1105">
        <v>21306</v>
      </c>
      <c r="J1105">
        <v>30175</v>
      </c>
      <c r="K1105">
        <v>4</v>
      </c>
      <c r="L1105">
        <v>4</v>
      </c>
      <c r="M1105">
        <v>30219.25</v>
      </c>
      <c r="N1105">
        <v>31112.75</v>
      </c>
      <c r="O1105">
        <v>6133.0899974373997</v>
      </c>
      <c r="P1105">
        <v>7783.6520723458198</v>
      </c>
      <c r="Q1105">
        <v>4.2038062476362395E-2</v>
      </c>
      <c r="R1105">
        <v>12398.843474060801</v>
      </c>
      <c r="S1105">
        <v>13261.571502876701</v>
      </c>
      <c r="T1105">
        <v>11824.9742152576</v>
      </c>
      <c r="U1105">
        <v>12795.610473520501</v>
      </c>
      <c r="V1105">
        <v>0.10256612606556</v>
      </c>
      <c r="W1105">
        <v>28</v>
      </c>
      <c r="X1105">
        <v>1.17090488165814</v>
      </c>
      <c r="Y1105">
        <v>0.91903837336326399</v>
      </c>
      <c r="Z1105">
        <v>0.11746519579594999</v>
      </c>
      <c r="AA1105">
        <v>1.21469023911138E-2</v>
      </c>
      <c r="AB1105">
        <v>0.91903837336326399</v>
      </c>
      <c r="AC1105">
        <v>0.99479149983396897</v>
      </c>
      <c r="AD1105">
        <v>1</v>
      </c>
      <c r="AE1105">
        <v>0.96913032969638402</v>
      </c>
    </row>
    <row r="1106" spans="1:31" x14ac:dyDescent="0.25">
      <c r="A1106" t="s">
        <v>2237</v>
      </c>
      <c r="B1106" t="s">
        <v>2238</v>
      </c>
      <c r="C1106">
        <v>37462</v>
      </c>
      <c r="D1106">
        <v>48793</v>
      </c>
      <c r="E1106">
        <v>46416</v>
      </c>
      <c r="F1106">
        <v>48450</v>
      </c>
      <c r="G1106">
        <v>35905</v>
      </c>
      <c r="H1106">
        <v>47746</v>
      </c>
      <c r="I1106">
        <v>41663</v>
      </c>
      <c r="J1106">
        <v>52018</v>
      </c>
      <c r="K1106">
        <v>4</v>
      </c>
      <c r="L1106">
        <v>4</v>
      </c>
      <c r="M1106">
        <v>45280.25</v>
      </c>
      <c r="N1106">
        <v>44333</v>
      </c>
      <c r="O1106">
        <v>5316.69348216853</v>
      </c>
      <c r="P1106">
        <v>7044.3328995725396</v>
      </c>
      <c r="Q1106">
        <v>-3.0500931036948044E-2</v>
      </c>
      <c r="R1106">
        <v>13030.0254555383</v>
      </c>
      <c r="S1106">
        <v>14503.913623636799</v>
      </c>
      <c r="T1106">
        <v>12311.9583251805</v>
      </c>
      <c r="U1106">
        <v>13818.284994949299</v>
      </c>
      <c r="V1106">
        <v>-0.102363643276679</v>
      </c>
      <c r="W1106">
        <v>28</v>
      </c>
      <c r="X1106">
        <v>1.25966196880827</v>
      </c>
      <c r="Y1106">
        <v>0.91919762743603695</v>
      </c>
      <c r="Z1106">
        <v>0.117448893147163</v>
      </c>
      <c r="AA1106">
        <v>1.2133215138366699E-2</v>
      </c>
      <c r="AB1106">
        <v>0.91919762743603695</v>
      </c>
      <c r="AC1106">
        <v>0.99480741594805999</v>
      </c>
      <c r="AD1106">
        <v>1</v>
      </c>
      <c r="AE1106">
        <v>0.96913032969638402</v>
      </c>
    </row>
    <row r="1107" spans="1:31" x14ac:dyDescent="0.25">
      <c r="A1107" t="s">
        <v>2239</v>
      </c>
      <c r="B1107" t="s">
        <v>2240</v>
      </c>
      <c r="C1107">
        <v>216000</v>
      </c>
      <c r="D1107">
        <v>181000</v>
      </c>
      <c r="E1107">
        <v>174000</v>
      </c>
      <c r="F1107">
        <v>222000</v>
      </c>
      <c r="G1107">
        <v>240000</v>
      </c>
      <c r="H1107">
        <v>173000</v>
      </c>
      <c r="I1107">
        <v>209000</v>
      </c>
      <c r="J1107">
        <v>181000</v>
      </c>
      <c r="K1107">
        <v>4</v>
      </c>
      <c r="L1107">
        <v>4</v>
      </c>
      <c r="M1107">
        <v>198250</v>
      </c>
      <c r="N1107">
        <v>200750</v>
      </c>
      <c r="O1107">
        <v>24253.865671269799</v>
      </c>
      <c r="P1107">
        <v>30379.5435559303</v>
      </c>
      <c r="Q1107">
        <v>1.8079121813335923E-2</v>
      </c>
      <c r="R1107">
        <v>29485.158441743599</v>
      </c>
      <c r="S1107">
        <v>39252.215969849698</v>
      </c>
      <c r="T1107">
        <v>29516.6355274163</v>
      </c>
      <c r="U1107">
        <v>38966.640955093797</v>
      </c>
      <c r="V1107">
        <v>0.102283267510922</v>
      </c>
      <c r="W1107">
        <v>28</v>
      </c>
      <c r="X1107">
        <v>1.74281879360487</v>
      </c>
      <c r="Y1107">
        <v>0.91926084446329404</v>
      </c>
      <c r="Z1107">
        <v>0.117442422570121</v>
      </c>
      <c r="AA1107">
        <v>1.2127779508216601E-2</v>
      </c>
      <c r="AB1107">
        <v>0.91926084446329404</v>
      </c>
      <c r="AC1107">
        <v>0.99481372892433095</v>
      </c>
      <c r="AD1107">
        <v>1</v>
      </c>
      <c r="AE1107">
        <v>0.96913032969638402</v>
      </c>
    </row>
    <row r="1108" spans="1:31" x14ac:dyDescent="0.25">
      <c r="A1108" t="s">
        <v>2241</v>
      </c>
      <c r="B1108" t="s">
        <v>2242</v>
      </c>
      <c r="C1108">
        <v>512000</v>
      </c>
      <c r="D1108">
        <v>636000</v>
      </c>
      <c r="E1108">
        <v>722000</v>
      </c>
      <c r="F1108">
        <v>722000</v>
      </c>
      <c r="G1108">
        <v>628000</v>
      </c>
      <c r="H1108">
        <v>519000</v>
      </c>
      <c r="I1108">
        <v>706000</v>
      </c>
      <c r="J1108">
        <v>761000</v>
      </c>
      <c r="K1108">
        <v>4</v>
      </c>
      <c r="L1108">
        <v>4</v>
      </c>
      <c r="M1108">
        <v>648000</v>
      </c>
      <c r="N1108">
        <v>653500</v>
      </c>
      <c r="O1108">
        <v>99317.672143481104</v>
      </c>
      <c r="P1108">
        <v>104965.073556239</v>
      </c>
      <c r="Q1108">
        <v>1.219342291080862E-2</v>
      </c>
      <c r="R1108">
        <v>66993.089029397393</v>
      </c>
      <c r="S1108">
        <v>71043.6201907824</v>
      </c>
      <c r="T1108">
        <v>77205.1477430698</v>
      </c>
      <c r="U1108">
        <v>81774.669339308603</v>
      </c>
      <c r="V1108">
        <v>9.7810700329423503E-2</v>
      </c>
      <c r="W1108">
        <v>28</v>
      </c>
      <c r="X1108">
        <v>1.1218765663833601</v>
      </c>
      <c r="Y1108">
        <v>0.92277943735327295</v>
      </c>
      <c r="Z1108">
        <v>0.11708305533270701</v>
      </c>
      <c r="AA1108">
        <v>1.1823042712242601E-2</v>
      </c>
      <c r="AB1108">
        <v>0.92277943735327295</v>
      </c>
      <c r="AC1108">
        <v>0.99516056672610498</v>
      </c>
      <c r="AD1108">
        <v>1</v>
      </c>
      <c r="AE1108">
        <v>0.971475061457587</v>
      </c>
    </row>
    <row r="1109" spans="1:31" x14ac:dyDescent="0.25">
      <c r="A1109" t="s">
        <v>2243</v>
      </c>
      <c r="B1109" t="s">
        <v>2244</v>
      </c>
      <c r="C1109">
        <v>23334</v>
      </c>
      <c r="D1109">
        <v>21850</v>
      </c>
      <c r="E1109">
        <v>19153</v>
      </c>
      <c r="F1109">
        <v>22682</v>
      </c>
      <c r="G1109">
        <v>21376</v>
      </c>
      <c r="H1109">
        <v>18580</v>
      </c>
      <c r="I1109">
        <v>23995</v>
      </c>
      <c r="J1109">
        <v>20725</v>
      </c>
      <c r="K1109">
        <v>4</v>
      </c>
      <c r="L1109">
        <v>4</v>
      </c>
      <c r="M1109">
        <v>21754.75</v>
      </c>
      <c r="N1109">
        <v>21169</v>
      </c>
      <c r="O1109">
        <v>1837.75213689623</v>
      </c>
      <c r="P1109">
        <v>2230.7832705128499</v>
      </c>
      <c r="Q1109">
        <v>-3.9377318245741498E-2</v>
      </c>
      <c r="R1109">
        <v>9134.2904604666201</v>
      </c>
      <c r="S1109">
        <v>9312.18205477228</v>
      </c>
      <c r="T1109">
        <v>8499.3913452000397</v>
      </c>
      <c r="U1109">
        <v>8683.0294147947607</v>
      </c>
      <c r="V1109">
        <v>-9.6415784442026198E-2</v>
      </c>
      <c r="W1109">
        <v>28</v>
      </c>
      <c r="X1109">
        <v>1.04367887216868</v>
      </c>
      <c r="Y1109">
        <v>0.92387715474649101</v>
      </c>
      <c r="Z1109">
        <v>0.116971251525134</v>
      </c>
      <c r="AA1109">
        <v>1.1727056013321101E-2</v>
      </c>
      <c r="AB1109">
        <v>0.92387715474649101</v>
      </c>
      <c r="AC1109">
        <v>0.99526693691994195</v>
      </c>
      <c r="AD1109">
        <v>1</v>
      </c>
      <c r="AE1109">
        <v>0.971475061457587</v>
      </c>
    </row>
    <row r="1110" spans="1:31" x14ac:dyDescent="0.25">
      <c r="A1110" t="s">
        <v>2245</v>
      </c>
      <c r="B1110" t="s">
        <v>2246</v>
      </c>
      <c r="C1110">
        <v>59848</v>
      </c>
      <c r="D1110">
        <v>64370</v>
      </c>
      <c r="E1110">
        <v>30610</v>
      </c>
      <c r="F1110">
        <v>67202</v>
      </c>
      <c r="G1110">
        <v>63420</v>
      </c>
      <c r="H1110">
        <v>57433</v>
      </c>
      <c r="I1110">
        <v>53908</v>
      </c>
      <c r="J1110">
        <v>51381</v>
      </c>
      <c r="K1110">
        <v>4</v>
      </c>
      <c r="L1110">
        <v>4</v>
      </c>
      <c r="M1110">
        <v>55507.5</v>
      </c>
      <c r="N1110">
        <v>56535.5</v>
      </c>
      <c r="O1110">
        <v>16872.370738379799</v>
      </c>
      <c r="P1110">
        <v>5217.7413057120202</v>
      </c>
      <c r="Q1110">
        <v>2.647433789541016E-2</v>
      </c>
      <c r="R1110">
        <v>14224.7735769429</v>
      </c>
      <c r="S1110">
        <v>15864.975336257899</v>
      </c>
      <c r="T1110">
        <v>15311.435695452101</v>
      </c>
      <c r="U1110">
        <v>14885.3806085052</v>
      </c>
      <c r="V1110">
        <v>9.6279478129802795E-2</v>
      </c>
      <c r="W1110">
        <v>28</v>
      </c>
      <c r="X1110">
        <v>1.0580640098587399</v>
      </c>
      <c r="Y1110">
        <v>0.92398442809302195</v>
      </c>
      <c r="Z1110">
        <v>0.116960333452668</v>
      </c>
      <c r="AA1110">
        <v>1.17176515490699E-2</v>
      </c>
      <c r="AB1110">
        <v>0.92398442809302195</v>
      </c>
      <c r="AC1110">
        <v>0.99527728473719501</v>
      </c>
      <c r="AD1110">
        <v>1</v>
      </c>
      <c r="AE1110">
        <v>0.971475061457587</v>
      </c>
    </row>
    <row r="1111" spans="1:31" x14ac:dyDescent="0.25">
      <c r="A1111" t="s">
        <v>2247</v>
      </c>
      <c r="B1111" t="s">
        <v>2248</v>
      </c>
      <c r="C1111">
        <v>124000</v>
      </c>
      <c r="D1111">
        <v>143000</v>
      </c>
      <c r="E1111">
        <v>132000</v>
      </c>
      <c r="F1111">
        <v>149000</v>
      </c>
      <c r="G1111">
        <v>119000</v>
      </c>
      <c r="H1111">
        <v>130000</v>
      </c>
      <c r="I1111">
        <v>145000</v>
      </c>
      <c r="J1111">
        <v>148000</v>
      </c>
      <c r="K1111">
        <v>4</v>
      </c>
      <c r="L1111">
        <v>4</v>
      </c>
      <c r="M1111">
        <v>137000</v>
      </c>
      <c r="N1111">
        <v>135500</v>
      </c>
      <c r="O1111">
        <v>11165.422816296201</v>
      </c>
      <c r="P1111">
        <v>13527.749258468701</v>
      </c>
      <c r="Q1111">
        <v>-1.588304160665522E-2</v>
      </c>
      <c r="R1111">
        <v>23356.990921778201</v>
      </c>
      <c r="S1111">
        <v>24137.3964443652</v>
      </c>
      <c r="T1111">
        <v>22233.482310374598</v>
      </c>
      <c r="U1111">
        <v>23207.706363788198</v>
      </c>
      <c r="V1111">
        <v>-9.3344080602686202E-2</v>
      </c>
      <c r="W1111">
        <v>28</v>
      </c>
      <c r="X1111">
        <v>1.0895557660025801</v>
      </c>
      <c r="Y1111">
        <v>0.92629494224978004</v>
      </c>
      <c r="Z1111">
        <v>0.116725510542957</v>
      </c>
      <c r="AA1111">
        <v>1.15140141330998E-2</v>
      </c>
      <c r="AB1111">
        <v>0.92629494224978004</v>
      </c>
      <c r="AC1111">
        <v>0.995498116206045</v>
      </c>
      <c r="AD1111">
        <v>1</v>
      </c>
      <c r="AE1111">
        <v>0.97302693933625595</v>
      </c>
    </row>
    <row r="1112" spans="1:31" x14ac:dyDescent="0.25">
      <c r="A1112" t="s">
        <v>2249</v>
      </c>
      <c r="B1112" t="s">
        <v>2250</v>
      </c>
      <c r="C1112">
        <v>5770000</v>
      </c>
      <c r="D1112">
        <v>6130000</v>
      </c>
      <c r="E1112">
        <v>5660000</v>
      </c>
      <c r="F1112">
        <v>5610000</v>
      </c>
      <c r="G1112">
        <v>5970000</v>
      </c>
      <c r="H1112">
        <v>5460000</v>
      </c>
      <c r="I1112">
        <v>5820000</v>
      </c>
      <c r="J1112">
        <v>6070000</v>
      </c>
      <c r="K1112">
        <v>4</v>
      </c>
      <c r="L1112">
        <v>4</v>
      </c>
      <c r="M1112">
        <v>5792500</v>
      </c>
      <c r="N1112">
        <v>5830000</v>
      </c>
      <c r="O1112">
        <v>234716.140618123</v>
      </c>
      <c r="P1112">
        <v>267207.78431774798</v>
      </c>
      <c r="Q1112">
        <v>9.3097443356744847E-3</v>
      </c>
      <c r="R1112">
        <v>669342.03809610102</v>
      </c>
      <c r="S1112">
        <v>550852.53025356797</v>
      </c>
      <c r="T1112">
        <v>629143.41810068104</v>
      </c>
      <c r="U1112">
        <v>524776.287100452</v>
      </c>
      <c r="V1112">
        <v>9.1544348709922105E-2</v>
      </c>
      <c r="W1112">
        <v>28</v>
      </c>
      <c r="X1112">
        <v>1.43731153194557</v>
      </c>
      <c r="Y1112">
        <v>0.92771187519922305</v>
      </c>
      <c r="Z1112">
        <v>0.116581820354243</v>
      </c>
      <c r="AA1112">
        <v>1.1388080127474101E-2</v>
      </c>
      <c r="AB1112">
        <v>0.92771187519922305</v>
      </c>
      <c r="AC1112">
        <v>0.99563159738991702</v>
      </c>
      <c r="AD1112">
        <v>1</v>
      </c>
      <c r="AE1112">
        <v>0.97363820565463099</v>
      </c>
    </row>
    <row r="1113" spans="1:31" x14ac:dyDescent="0.25">
      <c r="A1113" t="s">
        <v>2251</v>
      </c>
      <c r="B1113" t="s">
        <v>2252</v>
      </c>
      <c r="C1113">
        <v>25912</v>
      </c>
      <c r="D1113">
        <v>26192</v>
      </c>
      <c r="E1113">
        <v>5302.1</v>
      </c>
      <c r="F1113">
        <v>25951</v>
      </c>
      <c r="G1113">
        <v>4638</v>
      </c>
      <c r="H1113">
        <v>28194</v>
      </c>
      <c r="I1113">
        <v>28198</v>
      </c>
      <c r="J1113">
        <v>24842</v>
      </c>
      <c r="K1113">
        <v>4</v>
      </c>
      <c r="L1113">
        <v>4</v>
      </c>
      <c r="M1113">
        <v>20839.275000000001</v>
      </c>
      <c r="N1113">
        <v>21468</v>
      </c>
      <c r="O1113">
        <v>10358.8568112429</v>
      </c>
      <c r="P1113">
        <v>11330.8539248667</v>
      </c>
      <c r="Q1113">
        <v>4.2882706206946251E-2</v>
      </c>
      <c r="R1113">
        <v>8757.9067932073503</v>
      </c>
      <c r="S1113">
        <v>9574.4554930525301</v>
      </c>
      <c r="T1113">
        <v>9420.0732484625205</v>
      </c>
      <c r="U1113">
        <v>10299.8166691775</v>
      </c>
      <c r="V1113">
        <v>9.0088528558172398E-2</v>
      </c>
      <c r="W1113">
        <v>28</v>
      </c>
      <c r="X1113">
        <v>1.19550233746005</v>
      </c>
      <c r="Y1113">
        <v>0.92885822274127905</v>
      </c>
      <c r="Z1113">
        <v>0.11646574416044</v>
      </c>
      <c r="AA1113">
        <v>1.12855856083778E-2</v>
      </c>
      <c r="AB1113">
        <v>0.92885822274127905</v>
      </c>
      <c r="AC1113">
        <v>0.99573849858806995</v>
      </c>
      <c r="AD1113">
        <v>1</v>
      </c>
      <c r="AE1113">
        <v>0.973964647226916</v>
      </c>
    </row>
    <row r="1114" spans="1:31" x14ac:dyDescent="0.25">
      <c r="A1114" t="s">
        <v>2253</v>
      </c>
      <c r="B1114" t="s">
        <v>2254</v>
      </c>
      <c r="C1114">
        <v>119000</v>
      </c>
      <c r="D1114">
        <v>186000</v>
      </c>
      <c r="E1114">
        <v>286000</v>
      </c>
      <c r="F1114">
        <v>151000</v>
      </c>
      <c r="G1114">
        <v>154000</v>
      </c>
      <c r="H1114">
        <v>291000</v>
      </c>
      <c r="I1114">
        <v>253000</v>
      </c>
      <c r="J1114">
        <v>30210</v>
      </c>
      <c r="K1114">
        <v>4</v>
      </c>
      <c r="L1114">
        <v>4</v>
      </c>
      <c r="M1114">
        <v>185500</v>
      </c>
      <c r="N1114">
        <v>182052.5</v>
      </c>
      <c r="O1114">
        <v>72371.725602383303</v>
      </c>
      <c r="P1114">
        <v>116542.11409757999</v>
      </c>
      <c r="Q1114">
        <v>-2.7064634402910827E-2</v>
      </c>
      <c r="R1114">
        <v>27793.619417115198</v>
      </c>
      <c r="S1114">
        <v>39658.151359495299</v>
      </c>
      <c r="T1114">
        <v>42243.193334752003</v>
      </c>
      <c r="U1114">
        <v>65257.413758367897</v>
      </c>
      <c r="V1114">
        <v>-8.8696676497668298E-2</v>
      </c>
      <c r="W1114">
        <v>28</v>
      </c>
      <c r="X1114">
        <v>2.3864164525454998</v>
      </c>
      <c r="Y1114">
        <v>0.92995434588626202</v>
      </c>
      <c r="Z1114">
        <v>0.116354898137159</v>
      </c>
      <c r="AA1114">
        <v>1.11870558407226E-2</v>
      </c>
      <c r="AB1114">
        <v>0.92995434588626202</v>
      </c>
      <c r="AC1114">
        <v>0.99583979959348601</v>
      </c>
      <c r="AD1114">
        <v>1</v>
      </c>
      <c r="AE1114">
        <v>0.97423788616656004</v>
      </c>
    </row>
    <row r="1115" spans="1:31" x14ac:dyDescent="0.25">
      <c r="A1115" t="s">
        <v>2255</v>
      </c>
      <c r="B1115" t="s">
        <v>2256</v>
      </c>
      <c r="C1115">
        <v>42443</v>
      </c>
      <c r="D1115">
        <v>42864</v>
      </c>
      <c r="E1115">
        <v>39472</v>
      </c>
      <c r="F1115">
        <v>40335</v>
      </c>
      <c r="G1115">
        <v>44436</v>
      </c>
      <c r="H1115">
        <v>34844</v>
      </c>
      <c r="I1115">
        <v>38945</v>
      </c>
      <c r="J1115">
        <v>49976</v>
      </c>
      <c r="K1115">
        <v>4</v>
      </c>
      <c r="L1115">
        <v>4</v>
      </c>
      <c r="M1115">
        <v>41278.5</v>
      </c>
      <c r="N1115">
        <v>42050.25</v>
      </c>
      <c r="O1115">
        <v>1635.3903713385</v>
      </c>
      <c r="P1115">
        <v>6584.8799723305501</v>
      </c>
      <c r="Q1115">
        <v>2.6723831417359182E-2</v>
      </c>
      <c r="R1115">
        <v>13335.3958180932</v>
      </c>
      <c r="S1115">
        <v>14302.072901805401</v>
      </c>
      <c r="T1115">
        <v>12369.365627868699</v>
      </c>
      <c r="U1115">
        <v>13587.476913405801</v>
      </c>
      <c r="V1115">
        <v>8.4002474289830195E-2</v>
      </c>
      <c r="W1115">
        <v>28</v>
      </c>
      <c r="X1115">
        <v>1.20665407584444</v>
      </c>
      <c r="Y1115">
        <v>0.93365218433113295</v>
      </c>
      <c r="Z1115">
        <v>0.1159819822207</v>
      </c>
      <c r="AA1115">
        <v>1.08506692679509E-2</v>
      </c>
      <c r="AB1115">
        <v>0.93365218433113295</v>
      </c>
      <c r="AC1115">
        <v>0.99617487233053004</v>
      </c>
      <c r="AD1115">
        <v>1</v>
      </c>
      <c r="AE1115">
        <v>0.97654052352170295</v>
      </c>
    </row>
    <row r="1116" spans="1:31" x14ac:dyDescent="0.25">
      <c r="A1116" t="s">
        <v>2257</v>
      </c>
      <c r="B1116" t="s">
        <v>2258</v>
      </c>
      <c r="C1116">
        <v>110000</v>
      </c>
      <c r="D1116">
        <v>124000</v>
      </c>
      <c r="E1116">
        <v>136000</v>
      </c>
      <c r="F1116">
        <v>113000</v>
      </c>
      <c r="G1116">
        <v>113000</v>
      </c>
      <c r="H1116">
        <v>114000</v>
      </c>
      <c r="I1116">
        <v>123000</v>
      </c>
      <c r="J1116">
        <v>128000</v>
      </c>
      <c r="K1116">
        <v>4</v>
      </c>
      <c r="L1116">
        <v>4</v>
      </c>
      <c r="M1116">
        <v>120750</v>
      </c>
      <c r="N1116">
        <v>119500</v>
      </c>
      <c r="O1116">
        <v>11814.539065631499</v>
      </c>
      <c r="P1116">
        <v>7234.1781380702396</v>
      </c>
      <c r="Q1116">
        <v>-1.5012570855024578E-2</v>
      </c>
      <c r="R1116">
        <v>22608.423720376901</v>
      </c>
      <c r="S1116">
        <v>21943.5477572276</v>
      </c>
      <c r="T1116">
        <v>21634.0338313785</v>
      </c>
      <c r="U1116">
        <v>20589.927249723602</v>
      </c>
      <c r="V1116">
        <v>-8.3707292802046404E-2</v>
      </c>
      <c r="W1116">
        <v>28</v>
      </c>
      <c r="X1116">
        <v>1.1039906234011601</v>
      </c>
      <c r="Y1116">
        <v>0.93388476367221196</v>
      </c>
      <c r="Z1116">
        <v>0.115958579835256</v>
      </c>
      <c r="AA1116">
        <v>1.08292969723541E-2</v>
      </c>
      <c r="AB1116">
        <v>0.93388476367221196</v>
      </c>
      <c r="AC1116">
        <v>0.99619560018418796</v>
      </c>
      <c r="AD1116">
        <v>1</v>
      </c>
      <c r="AE1116">
        <v>0.97654052352170295</v>
      </c>
    </row>
    <row r="1117" spans="1:31" x14ac:dyDescent="0.25">
      <c r="A1117" t="s">
        <v>2259</v>
      </c>
      <c r="B1117" t="s">
        <v>2260</v>
      </c>
      <c r="C1117">
        <v>152000</v>
      </c>
      <c r="D1117">
        <v>178000</v>
      </c>
      <c r="E1117">
        <v>211000</v>
      </c>
      <c r="F1117">
        <v>202000</v>
      </c>
      <c r="G1117">
        <v>170000</v>
      </c>
      <c r="H1117">
        <v>175000</v>
      </c>
      <c r="I1117" s="1">
        <v>200000</v>
      </c>
      <c r="J1117">
        <v>190000</v>
      </c>
      <c r="K1117">
        <v>4</v>
      </c>
      <c r="L1117">
        <v>4</v>
      </c>
      <c r="M1117">
        <v>185750</v>
      </c>
      <c r="N1117">
        <v>183750</v>
      </c>
      <c r="O1117">
        <v>26462.2372447985</v>
      </c>
      <c r="P1117">
        <v>13768.9263682153</v>
      </c>
      <c r="Q1117">
        <v>-1.5617960814869424E-2</v>
      </c>
      <c r="R1117">
        <v>29258.372074696701</v>
      </c>
      <c r="S1117">
        <v>40616.219255814198</v>
      </c>
      <c r="T1117">
        <v>29728.987822778399</v>
      </c>
      <c r="U1117">
        <v>38139.665516209301</v>
      </c>
      <c r="V1117">
        <v>-8.2717279808570507E-2</v>
      </c>
      <c r="W1117">
        <v>28</v>
      </c>
      <c r="X1117">
        <v>1.64586236174602</v>
      </c>
      <c r="Y1117">
        <v>0.93466485784752995</v>
      </c>
      <c r="Z1117">
        <v>0.115880130855976</v>
      </c>
      <c r="AA1117">
        <v>1.0757418634134401E-2</v>
      </c>
      <c r="AB1117">
        <v>0.93466485784752995</v>
      </c>
      <c r="AC1117">
        <v>0.99626482131261396</v>
      </c>
      <c r="AD1117">
        <v>1</v>
      </c>
      <c r="AE1117">
        <v>0.97654052352170295</v>
      </c>
    </row>
    <row r="1118" spans="1:31" x14ac:dyDescent="0.25">
      <c r="A1118" t="s">
        <v>2261</v>
      </c>
      <c r="B1118" t="s">
        <v>2262</v>
      </c>
      <c r="C1118">
        <v>1150000</v>
      </c>
      <c r="D1118">
        <v>1170000</v>
      </c>
      <c r="E1118">
        <v>1100000</v>
      </c>
      <c r="F1118">
        <v>1200000</v>
      </c>
      <c r="G1118">
        <v>1150000</v>
      </c>
      <c r="H1118">
        <v>1180000</v>
      </c>
      <c r="I1118">
        <v>1130000</v>
      </c>
      <c r="J1118">
        <v>1140000</v>
      </c>
      <c r="K1118">
        <v>4</v>
      </c>
      <c r="L1118">
        <v>4</v>
      </c>
      <c r="M1118">
        <v>1155000</v>
      </c>
      <c r="N1118">
        <v>1150000</v>
      </c>
      <c r="O1118">
        <v>42031.734043061602</v>
      </c>
      <c r="P1118">
        <v>21602.468994692899</v>
      </c>
      <c r="Q1118">
        <v>-6.258990471682273E-3</v>
      </c>
      <c r="R1118">
        <v>96874.268387846794</v>
      </c>
      <c r="S1118">
        <v>90529.662444322894</v>
      </c>
      <c r="T1118">
        <v>91774.368701633401</v>
      </c>
      <c r="U1118">
        <v>84408.630816064106</v>
      </c>
      <c r="V1118">
        <v>-8.0199523587223598E-2</v>
      </c>
      <c r="W1118">
        <v>28</v>
      </c>
      <c r="X1118">
        <v>1.1821405100384701</v>
      </c>
      <c r="Y1118">
        <v>0.93664905424990896</v>
      </c>
      <c r="Z1118">
        <v>0.115680903122565</v>
      </c>
      <c r="AA1118">
        <v>1.0573213117117E-2</v>
      </c>
      <c r="AB1118">
        <v>0.93664905424990896</v>
      </c>
      <c r="AC1118">
        <v>0.99643877883952003</v>
      </c>
      <c r="AD1118">
        <v>1</v>
      </c>
      <c r="AE1118">
        <v>0.97773750873356702</v>
      </c>
    </row>
    <row r="1119" spans="1:31" x14ac:dyDescent="0.25">
      <c r="A1119" t="s">
        <v>2263</v>
      </c>
      <c r="B1119" t="s">
        <v>2264</v>
      </c>
      <c r="C1119">
        <v>53654</v>
      </c>
      <c r="D1119">
        <v>47713</v>
      </c>
      <c r="E1119">
        <v>50129</v>
      </c>
      <c r="F1119">
        <v>49065</v>
      </c>
      <c r="G1119">
        <v>50638</v>
      </c>
      <c r="H1119">
        <v>46454</v>
      </c>
      <c r="I1119">
        <v>53604</v>
      </c>
      <c r="J1119">
        <v>47013</v>
      </c>
      <c r="K1119">
        <v>4</v>
      </c>
      <c r="L1119">
        <v>4</v>
      </c>
      <c r="M1119">
        <v>50140.25</v>
      </c>
      <c r="N1119">
        <v>49427.25</v>
      </c>
      <c r="O1119">
        <v>2542.5886251351499</v>
      </c>
      <c r="P1119">
        <v>3345.6426761784701</v>
      </c>
      <c r="Q1119">
        <v>-2.0662548470925815E-2</v>
      </c>
      <c r="R1119">
        <v>14081.719124115099</v>
      </c>
      <c r="S1119">
        <v>14860.2861449298</v>
      </c>
      <c r="T1119">
        <v>13090.1599701991</v>
      </c>
      <c r="U1119">
        <v>13844.8474852569</v>
      </c>
      <c r="V1119">
        <v>-7.4842281410674102E-2</v>
      </c>
      <c r="W1119">
        <v>28</v>
      </c>
      <c r="X1119">
        <v>1.1186299528094801</v>
      </c>
      <c r="Y1119">
        <v>0.94087236070267699</v>
      </c>
      <c r="Z1119">
        <v>0.115258310135567</v>
      </c>
      <c r="AA1119">
        <v>1.0174099025021199E-2</v>
      </c>
      <c r="AB1119">
        <v>0.94087236070267699</v>
      </c>
      <c r="AC1119">
        <v>0.99679883469147701</v>
      </c>
      <c r="AD1119">
        <v>1</v>
      </c>
      <c r="AE1119">
        <v>0.98082546440305696</v>
      </c>
    </row>
    <row r="1120" spans="1:31" x14ac:dyDescent="0.25">
      <c r="A1120" t="s">
        <v>2265</v>
      </c>
      <c r="B1120" t="s">
        <v>2266</v>
      </c>
      <c r="C1120">
        <v>13842</v>
      </c>
      <c r="D1120">
        <v>24685</v>
      </c>
      <c r="E1120">
        <v>22349</v>
      </c>
      <c r="F1120">
        <v>53785</v>
      </c>
      <c r="G1120">
        <v>50541</v>
      </c>
      <c r="H1120">
        <v>15967</v>
      </c>
      <c r="I1120">
        <v>23218</v>
      </c>
      <c r="J1120">
        <v>22091</v>
      </c>
      <c r="K1120">
        <v>4</v>
      </c>
      <c r="L1120">
        <v>4</v>
      </c>
      <c r="M1120">
        <v>28665.25</v>
      </c>
      <c r="N1120">
        <v>27954.25</v>
      </c>
      <c r="O1120">
        <v>17382.6348669201</v>
      </c>
      <c r="P1120">
        <v>15391.179321828</v>
      </c>
      <c r="Q1120">
        <v>-3.6235222730993645E-2</v>
      </c>
      <c r="R1120">
        <v>12031.752365557801</v>
      </c>
      <c r="S1120">
        <v>12151.5388488141</v>
      </c>
      <c r="T1120">
        <v>13741.555236849101</v>
      </c>
      <c r="U1120">
        <v>13316.434420564799</v>
      </c>
      <c r="V1120">
        <v>-7.4313115928446E-2</v>
      </c>
      <c r="W1120">
        <v>28</v>
      </c>
      <c r="X1120">
        <v>1.06486822106757</v>
      </c>
      <c r="Y1120">
        <v>0.94128961806777001</v>
      </c>
      <c r="Z1120">
        <v>0.11521666443766</v>
      </c>
      <c r="AA1120">
        <v>1.01341141148683E-2</v>
      </c>
      <c r="AB1120">
        <v>0.94128961806777001</v>
      </c>
      <c r="AC1120">
        <v>0.99683364433509203</v>
      </c>
      <c r="AD1120">
        <v>1</v>
      </c>
      <c r="AE1120">
        <v>0.98082546440305696</v>
      </c>
    </row>
    <row r="1121" spans="1:31" x14ac:dyDescent="0.25">
      <c r="A1121" t="s">
        <v>2267</v>
      </c>
      <c r="B1121" t="s">
        <v>2268</v>
      </c>
      <c r="C1121">
        <v>421000</v>
      </c>
      <c r="D1121">
        <v>473000</v>
      </c>
      <c r="E1121">
        <v>488000</v>
      </c>
      <c r="F1121">
        <v>495000</v>
      </c>
      <c r="G1121">
        <v>488000</v>
      </c>
      <c r="H1121">
        <v>427000</v>
      </c>
      <c r="I1121">
        <v>431000</v>
      </c>
      <c r="J1121">
        <v>521000</v>
      </c>
      <c r="K1121">
        <v>4</v>
      </c>
      <c r="L1121">
        <v>4</v>
      </c>
      <c r="M1121">
        <v>469250</v>
      </c>
      <c r="N1121">
        <v>466750</v>
      </c>
      <c r="O1121">
        <v>33450.211758173798</v>
      </c>
      <c r="P1121">
        <v>45653.586934653897</v>
      </c>
      <c r="Q1121">
        <v>-7.7067226046723418E-3</v>
      </c>
      <c r="R1121">
        <v>49154.877083839398</v>
      </c>
      <c r="S1121">
        <v>48276.765092253903</v>
      </c>
      <c r="T1121">
        <v>48070.761304506901</v>
      </c>
      <c r="U1121">
        <v>49440.081031250098</v>
      </c>
      <c r="V1121">
        <v>-7.2508559490689406E-2</v>
      </c>
      <c r="W1121">
        <v>28</v>
      </c>
      <c r="X1121">
        <v>1.0577824260895601</v>
      </c>
      <c r="Y1121">
        <v>0.94271267326874997</v>
      </c>
      <c r="Z1121">
        <v>0.115074773031629</v>
      </c>
      <c r="AA1121">
        <v>9.9969533017158097E-3</v>
      </c>
      <c r="AB1121">
        <v>0.94271267326874997</v>
      </c>
      <c r="AC1121">
        <v>0.99695131758108002</v>
      </c>
      <c r="AD1121">
        <v>1</v>
      </c>
      <c r="AE1121">
        <v>0.98096582796322696</v>
      </c>
    </row>
    <row r="1122" spans="1:31" x14ac:dyDescent="0.25">
      <c r="A1122" t="s">
        <v>2269</v>
      </c>
      <c r="B1122" t="s">
        <v>2270</v>
      </c>
      <c r="C1122">
        <v>84017</v>
      </c>
      <c r="D1122">
        <v>80312</v>
      </c>
      <c r="E1122">
        <v>118000</v>
      </c>
      <c r="F1122">
        <v>99189</v>
      </c>
      <c r="G1122">
        <v>108000</v>
      </c>
      <c r="H1122">
        <v>90464</v>
      </c>
      <c r="I1122">
        <v>92263</v>
      </c>
      <c r="J1122">
        <v>95068</v>
      </c>
      <c r="K1122">
        <v>4</v>
      </c>
      <c r="L1122">
        <v>4</v>
      </c>
      <c r="M1122">
        <v>95379.5</v>
      </c>
      <c r="N1122">
        <v>96448.75</v>
      </c>
      <c r="O1122">
        <v>17149.6868095795</v>
      </c>
      <c r="P1122">
        <v>7930.4388855010202</v>
      </c>
      <c r="Q1122">
        <v>1.6083320873649515E-2</v>
      </c>
      <c r="R1122">
        <v>21656.293985982</v>
      </c>
      <c r="S1122">
        <v>21695.8148368656</v>
      </c>
      <c r="T1122">
        <v>21564.315933450602</v>
      </c>
      <c r="U1122">
        <v>20419.1369622727</v>
      </c>
      <c r="V1122">
        <v>7.2008637659639205E-2</v>
      </c>
      <c r="W1122">
        <v>28</v>
      </c>
      <c r="X1122">
        <v>1.11531259723252</v>
      </c>
      <c r="Y1122">
        <v>0.94310694094920799</v>
      </c>
      <c r="Z1122">
        <v>0.115035499389704</v>
      </c>
      <c r="AA1122">
        <v>9.9587303184343196E-3</v>
      </c>
      <c r="AB1122">
        <v>0.94310694094920799</v>
      </c>
      <c r="AC1122">
        <v>0.99698363259115597</v>
      </c>
      <c r="AD1122">
        <v>1</v>
      </c>
      <c r="AE1122">
        <v>0.98096582796322696</v>
      </c>
    </row>
    <row r="1123" spans="1:31" x14ac:dyDescent="0.25">
      <c r="A1123" t="s">
        <v>2271</v>
      </c>
      <c r="B1123" t="s">
        <v>2272</v>
      </c>
      <c r="C1123">
        <v>4417.6000000000004</v>
      </c>
      <c r="D1123">
        <v>40430</v>
      </c>
      <c r="E1123">
        <v>37926</v>
      </c>
      <c r="F1123">
        <v>39644</v>
      </c>
      <c r="G1123">
        <v>50442</v>
      </c>
      <c r="H1123">
        <v>17997</v>
      </c>
      <c r="I1123">
        <v>41473</v>
      </c>
      <c r="J1123">
        <v>9658.9</v>
      </c>
      <c r="K1123">
        <v>4</v>
      </c>
      <c r="L1123">
        <v>4</v>
      </c>
      <c r="M1123">
        <v>30604.400000000001</v>
      </c>
      <c r="N1123">
        <v>29892.724999999999</v>
      </c>
      <c r="O1123">
        <v>17489.150010983001</v>
      </c>
      <c r="P1123">
        <v>19211.900994847801</v>
      </c>
      <c r="Q1123">
        <v>-3.3944666264340909E-2</v>
      </c>
      <c r="R1123">
        <v>12401.102840593099</v>
      </c>
      <c r="S1123">
        <v>12604.0714961555</v>
      </c>
      <c r="T1123">
        <v>14048.5365894601</v>
      </c>
      <c r="U1123">
        <v>14671.748456691201</v>
      </c>
      <c r="V1123">
        <v>-7.0070583692553798E-2</v>
      </c>
      <c r="W1123">
        <v>28</v>
      </c>
      <c r="X1123">
        <v>1.0906906024031899</v>
      </c>
      <c r="Y1123">
        <v>0.94463554200398003</v>
      </c>
      <c r="Z1123">
        <v>0.11488338907033099</v>
      </c>
      <c r="AA1123">
        <v>9.80959760818979E-3</v>
      </c>
      <c r="AB1123">
        <v>0.94463554200398003</v>
      </c>
      <c r="AC1123">
        <v>0.99710773345862302</v>
      </c>
      <c r="AD1123">
        <v>1</v>
      </c>
      <c r="AE1123">
        <v>0.98168007306296001</v>
      </c>
    </row>
    <row r="1124" spans="1:31" x14ac:dyDescent="0.25">
      <c r="A1124" t="s">
        <v>2273</v>
      </c>
      <c r="B1124" t="s">
        <v>2274</v>
      </c>
      <c r="C1124">
        <v>1950000</v>
      </c>
      <c r="D1124">
        <v>2030000</v>
      </c>
      <c r="E1124">
        <v>2040000</v>
      </c>
      <c r="F1124">
        <v>1890000</v>
      </c>
      <c r="G1124">
        <v>1950000</v>
      </c>
      <c r="H1124">
        <v>1830000</v>
      </c>
      <c r="I1124">
        <v>2060000</v>
      </c>
      <c r="J1124">
        <v>2030000</v>
      </c>
      <c r="K1124">
        <v>4</v>
      </c>
      <c r="L1124">
        <v>4</v>
      </c>
      <c r="M1124">
        <v>1977500</v>
      </c>
      <c r="N1124">
        <v>1967500</v>
      </c>
      <c r="O1124">
        <v>70887.234393789098</v>
      </c>
      <c r="P1124">
        <v>102753.750945322</v>
      </c>
      <c r="Q1124">
        <v>-7.3140589653053903E-3</v>
      </c>
      <c r="R1124">
        <v>252070.00149384301</v>
      </c>
      <c r="S1124">
        <v>193227.70244573301</v>
      </c>
      <c r="T1124">
        <v>235667.20297870299</v>
      </c>
      <c r="U1124">
        <v>185109.68561320601</v>
      </c>
      <c r="V1124">
        <v>-6.6739145333220604E-2</v>
      </c>
      <c r="W1124">
        <v>28</v>
      </c>
      <c r="X1124">
        <v>1.6208394867371401</v>
      </c>
      <c r="Y1124">
        <v>0.94726364601355695</v>
      </c>
      <c r="Z1124">
        <v>0.11462244076511199</v>
      </c>
      <c r="AA1124">
        <v>9.5495369194924604E-3</v>
      </c>
      <c r="AB1124">
        <v>0.94726364601355695</v>
      </c>
      <c r="AC1124">
        <v>0.99731664481334303</v>
      </c>
      <c r="AD1124">
        <v>1</v>
      </c>
      <c r="AE1124">
        <v>0.98202826488910699</v>
      </c>
    </row>
    <row r="1125" spans="1:31" x14ac:dyDescent="0.25">
      <c r="A1125" t="s">
        <v>2275</v>
      </c>
      <c r="B1125" t="s">
        <v>2276</v>
      </c>
      <c r="C1125">
        <v>1080000</v>
      </c>
      <c r="D1125">
        <v>1100000</v>
      </c>
      <c r="E1125">
        <v>966000</v>
      </c>
      <c r="F1125">
        <v>1050000</v>
      </c>
      <c r="G1125">
        <v>1040000</v>
      </c>
      <c r="H1125">
        <v>1040000</v>
      </c>
      <c r="I1125">
        <v>1050000</v>
      </c>
      <c r="J1125">
        <v>1050000</v>
      </c>
      <c r="K1125">
        <v>4</v>
      </c>
      <c r="L1125">
        <v>4</v>
      </c>
      <c r="M1125">
        <v>1049000</v>
      </c>
      <c r="N1125">
        <v>1045000</v>
      </c>
      <c r="O1125">
        <v>59025.418253494798</v>
      </c>
      <c r="P1125">
        <v>5773.5026918962603</v>
      </c>
      <c r="Q1125">
        <v>-5.5117356090224586E-3</v>
      </c>
      <c r="R1125">
        <v>95297.053217847395</v>
      </c>
      <c r="S1125">
        <v>83603.686488154199</v>
      </c>
      <c r="T1125">
        <v>92361.997528383203</v>
      </c>
      <c r="U1125">
        <v>77448.100932594607</v>
      </c>
      <c r="V1125">
        <v>-6.6370168213254394E-2</v>
      </c>
      <c r="W1125">
        <v>28</v>
      </c>
      <c r="X1125">
        <v>1.4222144524884099</v>
      </c>
      <c r="Y1125">
        <v>0.94755476233679603</v>
      </c>
      <c r="Z1125">
        <v>0.114593579416116</v>
      </c>
      <c r="AA1125">
        <v>9.5204319103828899E-3</v>
      </c>
      <c r="AB1125">
        <v>0.94755476233679603</v>
      </c>
      <c r="AC1125">
        <v>0.99733943609233799</v>
      </c>
      <c r="AD1125">
        <v>1</v>
      </c>
      <c r="AE1125">
        <v>0.98202826488910699</v>
      </c>
    </row>
    <row r="1126" spans="1:31" x14ac:dyDescent="0.25">
      <c r="A1126" t="s">
        <v>2277</v>
      </c>
      <c r="B1126" t="s">
        <v>2278</v>
      </c>
      <c r="C1126">
        <v>72059</v>
      </c>
      <c r="D1126">
        <v>61015</v>
      </c>
      <c r="E1126">
        <v>49115</v>
      </c>
      <c r="F1126">
        <v>58635</v>
      </c>
      <c r="G1126">
        <v>45802</v>
      </c>
      <c r="H1126">
        <v>77622</v>
      </c>
      <c r="I1126">
        <v>59543</v>
      </c>
      <c r="J1126">
        <v>60682</v>
      </c>
      <c r="K1126">
        <v>4</v>
      </c>
      <c r="L1126">
        <v>4</v>
      </c>
      <c r="M1126">
        <v>60206</v>
      </c>
      <c r="N1126">
        <v>60912.25</v>
      </c>
      <c r="O1126">
        <v>9427.3787802690204</v>
      </c>
      <c r="P1126">
        <v>13031.5420007253</v>
      </c>
      <c r="Q1126">
        <v>1.682512620411334E-2</v>
      </c>
      <c r="R1126">
        <v>15165.757274580301</v>
      </c>
      <c r="S1126">
        <v>15767.908489228001</v>
      </c>
      <c r="T1126">
        <v>14703.3250285627</v>
      </c>
      <c r="U1126">
        <v>15795.538516225801</v>
      </c>
      <c r="V1126">
        <v>6.5454798569592507E-2</v>
      </c>
      <c r="W1126">
        <v>28</v>
      </c>
      <c r="X1126">
        <v>1.15408489851373</v>
      </c>
      <c r="Y1126">
        <v>0.94827700434070405</v>
      </c>
      <c r="Z1126">
        <v>0.114522013661238</v>
      </c>
      <c r="AA1126">
        <v>9.4479575488150194E-3</v>
      </c>
      <c r="AB1126">
        <v>0.94827700434070405</v>
      </c>
      <c r="AC1126">
        <v>0.99739567596706402</v>
      </c>
      <c r="AD1126">
        <v>1</v>
      </c>
      <c r="AE1126">
        <v>0.98202826488910699</v>
      </c>
    </row>
    <row r="1127" spans="1:31" x14ac:dyDescent="0.25">
      <c r="A1127" t="s">
        <v>2279</v>
      </c>
      <c r="B1127" t="s">
        <v>2280</v>
      </c>
      <c r="C1127">
        <v>1930000</v>
      </c>
      <c r="D1127">
        <v>1980000</v>
      </c>
      <c r="E1127">
        <v>1980000</v>
      </c>
      <c r="F1127">
        <v>2110000</v>
      </c>
      <c r="G1127">
        <v>1970000</v>
      </c>
      <c r="H1127">
        <v>2170000</v>
      </c>
      <c r="I1127">
        <v>2110000</v>
      </c>
      <c r="J1127">
        <v>1790000</v>
      </c>
      <c r="K1127">
        <v>4</v>
      </c>
      <c r="L1127">
        <v>4</v>
      </c>
      <c r="M1127" s="1">
        <v>2000000</v>
      </c>
      <c r="N1127">
        <v>2010000</v>
      </c>
      <c r="O1127">
        <v>77028.133388609</v>
      </c>
      <c r="P1127">
        <v>168918.12612426601</v>
      </c>
      <c r="Q1127">
        <v>7.1955014042037668E-3</v>
      </c>
      <c r="R1127">
        <v>253145.15371618801</v>
      </c>
      <c r="S1127">
        <v>196320.09487257001</v>
      </c>
      <c r="T1127">
        <v>237063.82898763599</v>
      </c>
      <c r="U1127">
        <v>197863.40089806801</v>
      </c>
      <c r="V1127">
        <v>6.4769643154988898E-2</v>
      </c>
      <c r="W1127">
        <v>28</v>
      </c>
      <c r="X1127">
        <v>1.4354882779117299</v>
      </c>
      <c r="Y1127">
        <v>0.94881763281520803</v>
      </c>
      <c r="Z1127">
        <v>0.11446847851427901</v>
      </c>
      <c r="AA1127">
        <v>9.3934545799506299E-3</v>
      </c>
      <c r="AB1127">
        <v>0.94881763281520803</v>
      </c>
      <c r="AC1127">
        <v>0.99743748932432597</v>
      </c>
      <c r="AD1127">
        <v>1</v>
      </c>
      <c r="AE1127">
        <v>0.98202826488910699</v>
      </c>
    </row>
    <row r="1128" spans="1:31" x14ac:dyDescent="0.25">
      <c r="A1128" t="s">
        <v>2281</v>
      </c>
      <c r="B1128" t="s">
        <v>2282</v>
      </c>
      <c r="C1128">
        <v>152000</v>
      </c>
      <c r="D1128">
        <v>153000</v>
      </c>
      <c r="E1128">
        <v>134000</v>
      </c>
      <c r="F1128">
        <v>140000</v>
      </c>
      <c r="G1128">
        <v>163000</v>
      </c>
      <c r="H1128">
        <v>140000</v>
      </c>
      <c r="I1128">
        <v>140000</v>
      </c>
      <c r="J1128">
        <v>140000</v>
      </c>
      <c r="K1128">
        <v>4</v>
      </c>
      <c r="L1128">
        <v>4</v>
      </c>
      <c r="M1128">
        <v>144750</v>
      </c>
      <c r="N1128">
        <v>145750</v>
      </c>
      <c r="O1128">
        <v>9287.0878105033607</v>
      </c>
      <c r="P1128">
        <v>11500</v>
      </c>
      <c r="Q1128">
        <v>9.9325352112599758E-3</v>
      </c>
      <c r="R1128">
        <v>22023.220815613</v>
      </c>
      <c r="S1128">
        <v>24841.934915941401</v>
      </c>
      <c r="T1128">
        <v>20837.838284372101</v>
      </c>
      <c r="U1128">
        <v>23607.218575824299</v>
      </c>
      <c r="V1128">
        <v>6.3515551361731495E-2</v>
      </c>
      <c r="W1128">
        <v>28</v>
      </c>
      <c r="X1128">
        <v>1.2834658442261699</v>
      </c>
      <c r="Y1128">
        <v>0.949807250185148</v>
      </c>
      <c r="Z1128">
        <v>0.114370559447491</v>
      </c>
      <c r="AA1128">
        <v>9.2931124970961204E-3</v>
      </c>
      <c r="AB1128">
        <v>0.949807250185148</v>
      </c>
      <c r="AC1128">
        <v>0.99751339385228899</v>
      </c>
      <c r="AD1128">
        <v>1</v>
      </c>
      <c r="AE1128">
        <v>0.98202826488910699</v>
      </c>
    </row>
    <row r="1129" spans="1:31" x14ac:dyDescent="0.25">
      <c r="A1129" t="s">
        <v>2283</v>
      </c>
      <c r="B1129" t="s">
        <v>2284</v>
      </c>
      <c r="C1129">
        <v>140000</v>
      </c>
      <c r="D1129">
        <v>138000</v>
      </c>
      <c r="E1129">
        <v>235000</v>
      </c>
      <c r="F1129">
        <v>243000</v>
      </c>
      <c r="G1129">
        <v>93804</v>
      </c>
      <c r="H1129">
        <v>229000</v>
      </c>
      <c r="I1129">
        <v>224000</v>
      </c>
      <c r="J1129">
        <v>217000</v>
      </c>
      <c r="K1129">
        <v>4</v>
      </c>
      <c r="L1129">
        <v>4</v>
      </c>
      <c r="M1129">
        <v>189000</v>
      </c>
      <c r="N1129">
        <v>190951</v>
      </c>
      <c r="O1129">
        <v>57833.093179136296</v>
      </c>
      <c r="P1129">
        <v>64951.3992972181</v>
      </c>
      <c r="Q1129">
        <v>1.4816240849314592E-2</v>
      </c>
      <c r="R1129">
        <v>29836.129102016701</v>
      </c>
      <c r="S1129">
        <v>41025.055290158103</v>
      </c>
      <c r="T1129">
        <v>38467.365758436303</v>
      </c>
      <c r="U1129">
        <v>48441.949611826501</v>
      </c>
      <c r="V1129">
        <v>6.3080381441072905E-2</v>
      </c>
      <c r="W1129">
        <v>28</v>
      </c>
      <c r="X1129">
        <v>1.5858362223585101</v>
      </c>
      <c r="Y1129">
        <v>0.95015066662639502</v>
      </c>
      <c r="Z1129">
        <v>0.11433660268698601</v>
      </c>
      <c r="AA1129">
        <v>9.2581145223504906E-3</v>
      </c>
      <c r="AB1129">
        <v>0.95015066662639502</v>
      </c>
      <c r="AC1129">
        <v>0.99753954148037105</v>
      </c>
      <c r="AD1129">
        <v>1</v>
      </c>
      <c r="AE1129">
        <v>0.98202826488910699</v>
      </c>
    </row>
    <row r="1130" spans="1:31" x14ac:dyDescent="0.25">
      <c r="A1130" t="s">
        <v>2285</v>
      </c>
      <c r="B1130" t="s">
        <v>2286</v>
      </c>
      <c r="C1130">
        <v>402000</v>
      </c>
      <c r="D1130">
        <v>513000</v>
      </c>
      <c r="E1130">
        <v>516000</v>
      </c>
      <c r="F1130">
        <v>462000</v>
      </c>
      <c r="G1130">
        <v>487000</v>
      </c>
      <c r="H1130">
        <v>419000</v>
      </c>
      <c r="I1130">
        <v>472000</v>
      </c>
      <c r="J1130">
        <v>506000</v>
      </c>
      <c r="K1130">
        <v>4</v>
      </c>
      <c r="L1130">
        <v>4</v>
      </c>
      <c r="M1130">
        <v>473250</v>
      </c>
      <c r="N1130">
        <v>471000</v>
      </c>
      <c r="O1130">
        <v>53574.714184958597</v>
      </c>
      <c r="P1130">
        <v>37354.1608570362</v>
      </c>
      <c r="Q1130">
        <v>-6.8754460909219647E-3</v>
      </c>
      <c r="R1130">
        <v>49967.829680152099</v>
      </c>
      <c r="S1130">
        <v>50482.173112580102</v>
      </c>
      <c r="T1130">
        <v>52489.562251757801</v>
      </c>
      <c r="U1130">
        <v>49833.578485955302</v>
      </c>
      <c r="V1130">
        <v>-6.2173797508539401E-2</v>
      </c>
      <c r="W1130">
        <v>28</v>
      </c>
      <c r="X1130">
        <v>1.1094347195680401</v>
      </c>
      <c r="Y1130">
        <v>0.95086613298439304</v>
      </c>
      <c r="Z1130">
        <v>0.114265895819793</v>
      </c>
      <c r="AA1130">
        <v>9.1849003357149309E-3</v>
      </c>
      <c r="AB1130">
        <v>0.95086613298439304</v>
      </c>
      <c r="AC1130">
        <v>0.99759369631866501</v>
      </c>
      <c r="AD1130">
        <v>1</v>
      </c>
      <c r="AE1130">
        <v>0.98202826488910699</v>
      </c>
    </row>
    <row r="1131" spans="1:31" x14ac:dyDescent="0.25">
      <c r="A1131" t="s">
        <v>2287</v>
      </c>
      <c r="B1131" t="s">
        <v>2288</v>
      </c>
      <c r="C1131">
        <v>6520000</v>
      </c>
      <c r="D1131">
        <v>7170000</v>
      </c>
      <c r="E1131">
        <v>6580000</v>
      </c>
      <c r="F1131">
        <v>6250000</v>
      </c>
      <c r="G1131">
        <v>6460000</v>
      </c>
      <c r="H1131">
        <v>6310000</v>
      </c>
      <c r="I1131">
        <v>6620000</v>
      </c>
      <c r="J1131">
        <v>7230000</v>
      </c>
      <c r="K1131">
        <v>4</v>
      </c>
      <c r="L1131">
        <v>4</v>
      </c>
      <c r="M1131">
        <v>6630000</v>
      </c>
      <c r="N1131">
        <v>6655000</v>
      </c>
      <c r="O1131">
        <v>387556.44750152202</v>
      </c>
      <c r="P1131">
        <v>403691.301202623</v>
      </c>
      <c r="Q1131">
        <v>5.429795799304E-3</v>
      </c>
      <c r="R1131">
        <v>717836.53352715296</v>
      </c>
      <c r="S1131">
        <v>577029.93316124298</v>
      </c>
      <c r="T1131">
        <v>688376.53039573401</v>
      </c>
      <c r="U1131">
        <v>565967.09427118895</v>
      </c>
      <c r="V1131">
        <v>5.6106122823698201E-2</v>
      </c>
      <c r="W1131">
        <v>28</v>
      </c>
      <c r="X1131">
        <v>1.4793459481848601</v>
      </c>
      <c r="Y1131">
        <v>0.95565572257258902</v>
      </c>
      <c r="Z1131">
        <v>0.113793852643083</v>
      </c>
      <c r="AA1131">
        <v>8.6836027810677299E-3</v>
      </c>
      <c r="AB1131">
        <v>0.95565572257258902</v>
      </c>
      <c r="AC1131">
        <v>0.99794489952572096</v>
      </c>
      <c r="AD1131">
        <v>1</v>
      </c>
      <c r="AE1131">
        <v>0.98610139161029997</v>
      </c>
    </row>
    <row r="1132" spans="1:31" x14ac:dyDescent="0.25">
      <c r="A1132" t="s">
        <v>2289</v>
      </c>
      <c r="B1132" t="s">
        <v>2290</v>
      </c>
      <c r="C1132">
        <v>93141</v>
      </c>
      <c r="D1132">
        <v>88604</v>
      </c>
      <c r="E1132">
        <v>101000</v>
      </c>
      <c r="F1132" s="1">
        <v>100000</v>
      </c>
      <c r="G1132" s="1">
        <v>100000</v>
      </c>
      <c r="H1132">
        <v>101000</v>
      </c>
      <c r="I1132">
        <v>97442</v>
      </c>
      <c r="J1132">
        <v>87329</v>
      </c>
      <c r="K1132">
        <v>4</v>
      </c>
      <c r="L1132">
        <v>4</v>
      </c>
      <c r="M1132">
        <v>95686.25</v>
      </c>
      <c r="N1132">
        <v>96442.75</v>
      </c>
      <c r="O1132">
        <v>5873.1292269680798</v>
      </c>
      <c r="P1132">
        <v>6257.83494908583</v>
      </c>
      <c r="Q1132">
        <v>1.1361162954905251E-2</v>
      </c>
      <c r="R1132">
        <v>22081.396373257299</v>
      </c>
      <c r="S1132">
        <v>22086.6116052611</v>
      </c>
      <c r="T1132">
        <v>20623.3877816024</v>
      </c>
      <c r="U1132">
        <v>20652.399447538901</v>
      </c>
      <c r="V1132">
        <v>5.1839219430300898E-2</v>
      </c>
      <c r="W1132">
        <v>28</v>
      </c>
      <c r="X1132">
        <v>1.0028154512851299</v>
      </c>
      <c r="Y1132">
        <v>0.95902487459295005</v>
      </c>
      <c r="Z1132">
        <v>0.113463109184125</v>
      </c>
      <c r="AA1132">
        <v>8.3180170674011997E-3</v>
      </c>
      <c r="AB1132">
        <v>0.95902487459295005</v>
      </c>
      <c r="AC1132">
        <v>0.99817984109301106</v>
      </c>
      <c r="AD1132">
        <v>1</v>
      </c>
      <c r="AE1132">
        <v>0.98870292110997304</v>
      </c>
    </row>
    <row r="1133" spans="1:31" x14ac:dyDescent="0.25">
      <c r="A1133" t="s">
        <v>2291</v>
      </c>
      <c r="B1133" t="s">
        <v>2292</v>
      </c>
      <c r="C1133">
        <v>691000</v>
      </c>
      <c r="D1133">
        <v>549000</v>
      </c>
      <c r="E1133">
        <v>656000</v>
      </c>
      <c r="F1133">
        <v>594000</v>
      </c>
      <c r="G1133">
        <v>660000</v>
      </c>
      <c r="H1133">
        <v>611000</v>
      </c>
      <c r="I1133">
        <v>616000</v>
      </c>
      <c r="J1133">
        <v>612000</v>
      </c>
      <c r="K1133">
        <v>4</v>
      </c>
      <c r="L1133">
        <v>4</v>
      </c>
      <c r="M1133">
        <v>622500</v>
      </c>
      <c r="N1133">
        <v>624750</v>
      </c>
      <c r="O1133">
        <v>63321.928797744797</v>
      </c>
      <c r="P1133">
        <v>23599.081903045899</v>
      </c>
      <c r="Q1133">
        <v>5.2051591312605198E-3</v>
      </c>
      <c r="R1133">
        <v>65967.686117090998</v>
      </c>
      <c r="S1133">
        <v>69314.905033796196</v>
      </c>
      <c r="T1133">
        <v>67744.175996231003</v>
      </c>
      <c r="U1133">
        <v>65096.314750930098</v>
      </c>
      <c r="V1133">
        <v>4.7897272426392301E-2</v>
      </c>
      <c r="W1133">
        <v>28</v>
      </c>
      <c r="X1133">
        <v>1.08300665036949</v>
      </c>
      <c r="Y1133">
        <v>0.96213812801384901</v>
      </c>
      <c r="Z1133">
        <v>0.113158404214543</v>
      </c>
      <c r="AA1133">
        <v>7.9692412893634795E-3</v>
      </c>
      <c r="AB1133">
        <v>0.96213812801384901</v>
      </c>
      <c r="AC1133">
        <v>0.99838774160869304</v>
      </c>
      <c r="AD1133">
        <v>1</v>
      </c>
      <c r="AE1133">
        <v>0.98945075340441202</v>
      </c>
    </row>
    <row r="1134" spans="1:31" x14ac:dyDescent="0.25">
      <c r="A1134" t="s">
        <v>2293</v>
      </c>
      <c r="B1134" t="s">
        <v>2294</v>
      </c>
      <c r="C1134">
        <v>143000</v>
      </c>
      <c r="D1134">
        <v>114000</v>
      </c>
      <c r="E1134">
        <v>104000</v>
      </c>
      <c r="F1134">
        <v>126000</v>
      </c>
      <c r="G1134">
        <v>109000</v>
      </c>
      <c r="H1134">
        <v>143000</v>
      </c>
      <c r="I1134">
        <v>134000</v>
      </c>
      <c r="J1134">
        <v>104000</v>
      </c>
      <c r="K1134">
        <v>4</v>
      </c>
      <c r="L1134">
        <v>4</v>
      </c>
      <c r="M1134">
        <v>121750</v>
      </c>
      <c r="N1134">
        <v>122500</v>
      </c>
      <c r="O1134">
        <v>16780.444968275799</v>
      </c>
      <c r="P1134">
        <v>18947.2953214964</v>
      </c>
      <c r="Q1134">
        <v>8.8599769202282932E-3</v>
      </c>
      <c r="R1134">
        <v>22563.962048285801</v>
      </c>
      <c r="S1134">
        <v>22255.579833188101</v>
      </c>
      <c r="T1134">
        <v>22287.6304575908</v>
      </c>
      <c r="U1134">
        <v>22393.765083383802</v>
      </c>
      <c r="V1134">
        <v>4.7476457108731003E-2</v>
      </c>
      <c r="W1134">
        <v>28</v>
      </c>
      <c r="X1134">
        <v>1.0095467604555599</v>
      </c>
      <c r="Y1134">
        <v>0.96247051451337695</v>
      </c>
      <c r="Z1134">
        <v>0.113125922893066</v>
      </c>
      <c r="AA1134">
        <v>7.9313236504976996E-3</v>
      </c>
      <c r="AB1134">
        <v>0.96247051451337695</v>
      </c>
      <c r="AC1134">
        <v>0.99840940438869596</v>
      </c>
      <c r="AD1134">
        <v>1</v>
      </c>
      <c r="AE1134">
        <v>0.98945075340441202</v>
      </c>
    </row>
    <row r="1135" spans="1:31" x14ac:dyDescent="0.25">
      <c r="A1135" t="s">
        <v>2295</v>
      </c>
      <c r="B1135" t="s">
        <v>2296</v>
      </c>
      <c r="C1135">
        <v>2200000</v>
      </c>
      <c r="D1135">
        <v>2690000</v>
      </c>
      <c r="E1135">
        <v>2680000</v>
      </c>
      <c r="F1135">
        <v>2590000</v>
      </c>
      <c r="G1135">
        <v>2640000</v>
      </c>
      <c r="H1135">
        <v>2450000</v>
      </c>
      <c r="I1135">
        <v>2470000</v>
      </c>
      <c r="J1135">
        <v>2540000</v>
      </c>
      <c r="K1135">
        <v>4</v>
      </c>
      <c r="L1135">
        <v>4</v>
      </c>
      <c r="M1135">
        <v>2540000</v>
      </c>
      <c r="N1135">
        <v>2525000</v>
      </c>
      <c r="O1135">
        <v>231084.40016582701</v>
      </c>
      <c r="P1135">
        <v>85829.287930558203</v>
      </c>
      <c r="Q1135">
        <v>-8.5451091330087537E-3</v>
      </c>
      <c r="R1135">
        <v>516068.87176342402</v>
      </c>
      <c r="S1135">
        <v>431793.192349986</v>
      </c>
      <c r="T1135">
        <v>489615.37126008299</v>
      </c>
      <c r="U1135">
        <v>401732.34973384801</v>
      </c>
      <c r="V1135">
        <v>-4.73683630994335E-2</v>
      </c>
      <c r="W1135">
        <v>28</v>
      </c>
      <c r="X1135">
        <v>1.4853762573490901</v>
      </c>
      <c r="Y1135">
        <v>0.96255589509736506</v>
      </c>
      <c r="Z1135">
        <v>0.113117580917255</v>
      </c>
      <c r="AA1135">
        <v>7.9215614419657701E-3</v>
      </c>
      <c r="AB1135">
        <v>0.96255589509736506</v>
      </c>
      <c r="AC1135">
        <v>0.99841495211031595</v>
      </c>
      <c r="AD1135">
        <v>1</v>
      </c>
      <c r="AE1135">
        <v>0.98945075340441202</v>
      </c>
    </row>
    <row r="1136" spans="1:31" x14ac:dyDescent="0.25">
      <c r="A1136" t="s">
        <v>2297</v>
      </c>
      <c r="B1136" t="s">
        <v>2298</v>
      </c>
      <c r="C1136">
        <v>19700000</v>
      </c>
      <c r="D1136">
        <v>20100000</v>
      </c>
      <c r="E1136">
        <v>19700000</v>
      </c>
      <c r="F1136">
        <v>18800000</v>
      </c>
      <c r="G1136" s="1">
        <v>20000000</v>
      </c>
      <c r="H1136">
        <v>18900000</v>
      </c>
      <c r="I1136">
        <v>19700000</v>
      </c>
      <c r="J1136">
        <v>19800000</v>
      </c>
      <c r="K1136">
        <v>4</v>
      </c>
      <c r="L1136">
        <v>4</v>
      </c>
      <c r="M1136">
        <v>19575000</v>
      </c>
      <c r="N1136">
        <v>19600000</v>
      </c>
      <c r="O1136">
        <v>550000</v>
      </c>
      <c r="P1136">
        <v>483045.891539648</v>
      </c>
      <c r="Q1136">
        <v>1.8413468241674589E-3</v>
      </c>
      <c r="R1136">
        <v>863541.78413830802</v>
      </c>
      <c r="S1136">
        <v>679800.94813749904</v>
      </c>
      <c r="T1136">
        <v>839045.07606790995</v>
      </c>
      <c r="U1136">
        <v>667915.30414009199</v>
      </c>
      <c r="V1136">
        <v>4.6623061479860999E-2</v>
      </c>
      <c r="W1136">
        <v>28</v>
      </c>
      <c r="X1136">
        <v>1.5780755705523799</v>
      </c>
      <c r="Y1136">
        <v>0.96314460129846202</v>
      </c>
      <c r="Z1136">
        <v>0.11306007942303201</v>
      </c>
      <c r="AA1136">
        <v>7.8539990664546408E-3</v>
      </c>
      <c r="AB1136">
        <v>0.96314460129846202</v>
      </c>
      <c r="AC1136">
        <v>0.99845301622478899</v>
      </c>
      <c r="AD1136">
        <v>1</v>
      </c>
      <c r="AE1136">
        <v>0.98945075340441202</v>
      </c>
    </row>
    <row r="1137" spans="1:31" x14ac:dyDescent="0.25">
      <c r="A1137" t="s">
        <v>2299</v>
      </c>
      <c r="B1137" t="s">
        <v>2300</v>
      </c>
      <c r="C1137">
        <v>170000</v>
      </c>
      <c r="D1137">
        <v>155000</v>
      </c>
      <c r="E1137">
        <v>176000</v>
      </c>
      <c r="F1137">
        <v>195000</v>
      </c>
      <c r="G1137">
        <v>157000</v>
      </c>
      <c r="H1137">
        <v>188000</v>
      </c>
      <c r="I1137">
        <v>180000</v>
      </c>
      <c r="J1137">
        <v>167000</v>
      </c>
      <c r="K1137">
        <v>4</v>
      </c>
      <c r="L1137">
        <v>4</v>
      </c>
      <c r="M1137">
        <v>174000</v>
      </c>
      <c r="N1137">
        <v>173000</v>
      </c>
      <c r="O1137">
        <v>16552.945357246801</v>
      </c>
      <c r="P1137">
        <v>13735.598518691</v>
      </c>
      <c r="Q1137">
        <v>-8.3152682120037399E-3</v>
      </c>
      <c r="R1137">
        <v>27461.169553377498</v>
      </c>
      <c r="S1137">
        <v>39381.243815802103</v>
      </c>
      <c r="T1137">
        <v>26553.7056855296</v>
      </c>
      <c r="U1137">
        <v>37010.219026792198</v>
      </c>
      <c r="V1137">
        <v>-4.3907231803208303E-2</v>
      </c>
      <c r="W1137">
        <v>28</v>
      </c>
      <c r="X1137">
        <v>1.94264317142234</v>
      </c>
      <c r="Y1137">
        <v>0.96528998439059099</v>
      </c>
      <c r="Z1137">
        <v>0.11285077992421801</v>
      </c>
      <c r="AA1137">
        <v>7.6039175984594599E-3</v>
      </c>
      <c r="AB1137">
        <v>0.96528998439059099</v>
      </c>
      <c r="AC1137">
        <v>0.99858892459574</v>
      </c>
      <c r="AD1137">
        <v>1</v>
      </c>
      <c r="AE1137">
        <v>0.99078179735865302</v>
      </c>
    </row>
    <row r="1138" spans="1:31" x14ac:dyDescent="0.25">
      <c r="A1138" t="s">
        <v>2301</v>
      </c>
      <c r="B1138" t="s">
        <v>2302</v>
      </c>
      <c r="C1138">
        <v>225000</v>
      </c>
      <c r="D1138">
        <v>211000</v>
      </c>
      <c r="E1138">
        <v>239000</v>
      </c>
      <c r="F1138">
        <v>222000</v>
      </c>
      <c r="G1138">
        <v>213000</v>
      </c>
      <c r="H1138">
        <v>213000</v>
      </c>
      <c r="I1138">
        <v>233000</v>
      </c>
      <c r="J1138">
        <v>234000</v>
      </c>
      <c r="K1138">
        <v>4</v>
      </c>
      <c r="L1138">
        <v>4</v>
      </c>
      <c r="M1138">
        <v>224250</v>
      </c>
      <c r="N1138">
        <v>223250</v>
      </c>
      <c r="O1138">
        <v>11528.9490703475</v>
      </c>
      <c r="P1138">
        <v>11842.719282327</v>
      </c>
      <c r="Q1138">
        <v>-6.4478097980382905E-3</v>
      </c>
      <c r="R1138">
        <v>38083.488796370497</v>
      </c>
      <c r="S1138">
        <v>35401.741095094898</v>
      </c>
      <c r="T1138">
        <v>35660.077144014896</v>
      </c>
      <c r="U1138">
        <v>33230.955094362602</v>
      </c>
      <c r="V1138">
        <v>-4.1031036838002098E-2</v>
      </c>
      <c r="W1138">
        <v>28</v>
      </c>
      <c r="X1138">
        <v>1.1515396853573301</v>
      </c>
      <c r="Y1138">
        <v>0.96756233737485398</v>
      </c>
      <c r="Z1138">
        <v>0.112629508716084</v>
      </c>
      <c r="AA1138">
        <v>7.3318953620146801E-3</v>
      </c>
      <c r="AB1138">
        <v>0.96756233737485398</v>
      </c>
      <c r="AC1138">
        <v>0.99872798043346001</v>
      </c>
      <c r="AD1138">
        <v>1</v>
      </c>
      <c r="AE1138">
        <v>0.99199091263324302</v>
      </c>
    </row>
    <row r="1139" spans="1:31" x14ac:dyDescent="0.25">
      <c r="A1139" t="s">
        <v>2303</v>
      </c>
      <c r="B1139" t="s">
        <v>2304</v>
      </c>
      <c r="C1139">
        <v>278000</v>
      </c>
      <c r="D1139">
        <v>223000</v>
      </c>
      <c r="E1139">
        <v>308000</v>
      </c>
      <c r="F1139">
        <v>308000</v>
      </c>
      <c r="G1139">
        <v>306000</v>
      </c>
      <c r="H1139">
        <v>282000</v>
      </c>
      <c r="I1139">
        <v>308000</v>
      </c>
      <c r="J1139">
        <v>226000</v>
      </c>
      <c r="K1139">
        <v>4</v>
      </c>
      <c r="L1139">
        <v>4</v>
      </c>
      <c r="M1139">
        <v>279250</v>
      </c>
      <c r="N1139">
        <v>280500</v>
      </c>
      <c r="O1139">
        <v>40078.048854703498</v>
      </c>
      <c r="P1139">
        <v>38205.5842340706</v>
      </c>
      <c r="Q1139">
        <v>6.4434901254779142E-3</v>
      </c>
      <c r="R1139">
        <v>46538.525342862602</v>
      </c>
      <c r="S1139">
        <v>39569.335717793401</v>
      </c>
      <c r="T1139">
        <v>46910.828854220199</v>
      </c>
      <c r="U1139">
        <v>40679.749217664699</v>
      </c>
      <c r="V1139">
        <v>4.0262567424654602E-2</v>
      </c>
      <c r="W1139">
        <v>28</v>
      </c>
      <c r="X1139">
        <v>1.32981025896199</v>
      </c>
      <c r="Y1139">
        <v>0.96816951850482802</v>
      </c>
      <c r="Z1139">
        <v>0.11257045442422001</v>
      </c>
      <c r="AA1139">
        <v>7.2578658622015901E-3</v>
      </c>
      <c r="AB1139">
        <v>0.96816951850482802</v>
      </c>
      <c r="AC1139">
        <v>0.99876426652795702</v>
      </c>
      <c r="AD1139">
        <v>1</v>
      </c>
      <c r="AE1139">
        <v>0.99199091263324302</v>
      </c>
    </row>
    <row r="1140" spans="1:31" x14ac:dyDescent="0.25">
      <c r="A1140" t="s">
        <v>2305</v>
      </c>
      <c r="B1140" t="s">
        <v>2306</v>
      </c>
      <c r="C1140">
        <v>253000</v>
      </c>
      <c r="D1140">
        <v>317000</v>
      </c>
      <c r="E1140">
        <v>399000</v>
      </c>
      <c r="F1140">
        <v>273000</v>
      </c>
      <c r="G1140">
        <v>324000</v>
      </c>
      <c r="H1140">
        <v>117000</v>
      </c>
      <c r="I1140">
        <v>410000</v>
      </c>
      <c r="J1140">
        <v>398000</v>
      </c>
      <c r="K1140">
        <v>4</v>
      </c>
      <c r="L1140">
        <v>4</v>
      </c>
      <c r="M1140">
        <v>310500</v>
      </c>
      <c r="N1140">
        <v>312250</v>
      </c>
      <c r="O1140">
        <v>64773.965963700801</v>
      </c>
      <c r="P1140">
        <v>135608.19788395299</v>
      </c>
      <c r="Q1140">
        <v>8.1083033874759756E-3</v>
      </c>
      <c r="R1140">
        <v>47242.981694071299</v>
      </c>
      <c r="S1140">
        <v>41538.398477789196</v>
      </c>
      <c r="T1140">
        <v>53029.501110336299</v>
      </c>
      <c r="U1140">
        <v>73617.744647214698</v>
      </c>
      <c r="V1140">
        <v>3.8576539684236702E-2</v>
      </c>
      <c r="W1140">
        <v>28</v>
      </c>
      <c r="X1140">
        <v>1.9272139639616599</v>
      </c>
      <c r="Y1140">
        <v>0.969501746180219</v>
      </c>
      <c r="Z1140">
        <v>0.112440983221289</v>
      </c>
      <c r="AA1140">
        <v>7.0933097280436097E-3</v>
      </c>
      <c r="AB1140">
        <v>0.969501746180219</v>
      </c>
      <c r="AC1140">
        <v>0.99884257339328597</v>
      </c>
      <c r="AD1140">
        <v>1</v>
      </c>
      <c r="AE1140">
        <v>0.99205081378360205</v>
      </c>
    </row>
    <row r="1141" spans="1:31" x14ac:dyDescent="0.25">
      <c r="A1141" t="s">
        <v>2307</v>
      </c>
      <c r="B1141" t="s">
        <v>2308</v>
      </c>
      <c r="C1141">
        <v>47632</v>
      </c>
      <c r="D1141">
        <v>39792</v>
      </c>
      <c r="E1141">
        <v>49902</v>
      </c>
      <c r="F1141">
        <v>49394</v>
      </c>
      <c r="G1141">
        <v>43319</v>
      </c>
      <c r="H1141">
        <v>48443</v>
      </c>
      <c r="I1141">
        <v>49046</v>
      </c>
      <c r="J1141">
        <v>44492</v>
      </c>
      <c r="K1141">
        <v>4</v>
      </c>
      <c r="L1141">
        <v>4</v>
      </c>
      <c r="M1141">
        <v>46680</v>
      </c>
      <c r="N1141">
        <v>46325</v>
      </c>
      <c r="O1141">
        <v>4693.89418997347</v>
      </c>
      <c r="P1141">
        <v>2845.2117671625101</v>
      </c>
      <c r="Q1141">
        <v>-1.1013584792719982E-2</v>
      </c>
      <c r="R1141">
        <v>13395.6816993578</v>
      </c>
      <c r="S1141">
        <v>14817.4236144839</v>
      </c>
      <c r="T1141">
        <v>12590.8963322318</v>
      </c>
      <c r="U1141">
        <v>13781.349200103699</v>
      </c>
      <c r="V1141">
        <v>-3.8035069623321899E-2</v>
      </c>
      <c r="W1141">
        <v>28</v>
      </c>
      <c r="X1141">
        <v>1.1980368545548199</v>
      </c>
      <c r="Y1141">
        <v>0.96992961210403605</v>
      </c>
      <c r="Z1141">
        <v>0.11239943044763</v>
      </c>
      <c r="AA1141">
        <v>7.0398149468480402E-3</v>
      </c>
      <c r="AB1141">
        <v>0.96992961210403605</v>
      </c>
      <c r="AC1141">
        <v>0.99886733726174204</v>
      </c>
      <c r="AD1141">
        <v>1</v>
      </c>
      <c r="AE1141">
        <v>0.99205081378360205</v>
      </c>
    </row>
    <row r="1142" spans="1:31" x14ac:dyDescent="0.25">
      <c r="A1142" t="s">
        <v>2309</v>
      </c>
      <c r="B1142" t="s">
        <v>2310</v>
      </c>
      <c r="C1142">
        <v>52623</v>
      </c>
      <c r="D1142">
        <v>22733</v>
      </c>
      <c r="E1142">
        <v>20633</v>
      </c>
      <c r="F1142">
        <v>54085</v>
      </c>
      <c r="G1142">
        <v>49694</v>
      </c>
      <c r="H1142">
        <v>40559</v>
      </c>
      <c r="I1142">
        <v>22200</v>
      </c>
      <c r="J1142">
        <v>39177</v>
      </c>
      <c r="K1142">
        <v>4</v>
      </c>
      <c r="L1142">
        <v>4</v>
      </c>
      <c r="M1142">
        <v>37518.5</v>
      </c>
      <c r="N1142">
        <v>37907.5</v>
      </c>
      <c r="O1142">
        <v>18315.075420720099</v>
      </c>
      <c r="P1142">
        <v>11464.2810648262</v>
      </c>
      <c r="Q1142">
        <v>1.4881164233846774E-2</v>
      </c>
      <c r="R1142">
        <v>13971.964770202499</v>
      </c>
      <c r="S1142">
        <v>14705.7353220562</v>
      </c>
      <c r="T1142">
        <v>15466.358786266601</v>
      </c>
      <c r="U1142">
        <v>14612.599840422599</v>
      </c>
      <c r="V1142">
        <v>3.6564271483242997E-2</v>
      </c>
      <c r="W1142">
        <v>28</v>
      </c>
      <c r="X1142">
        <v>1.12026605924252</v>
      </c>
      <c r="Y1142">
        <v>0.97109187238227701</v>
      </c>
      <c r="Z1142">
        <v>0.112286625514469</v>
      </c>
      <c r="AA1142">
        <v>6.8928363704153896E-3</v>
      </c>
      <c r="AB1142">
        <v>0.97109187238227701</v>
      </c>
      <c r="AC1142">
        <v>0.99893364700087095</v>
      </c>
      <c r="AD1142">
        <v>1</v>
      </c>
      <c r="AE1142">
        <v>0.99236908255717404</v>
      </c>
    </row>
    <row r="1143" spans="1:31" x14ac:dyDescent="0.25">
      <c r="A1143" t="s">
        <v>2311</v>
      </c>
      <c r="B1143" t="s">
        <v>2312</v>
      </c>
      <c r="C1143">
        <v>1350000</v>
      </c>
      <c r="D1143">
        <v>1200000</v>
      </c>
      <c r="E1143">
        <v>1260000</v>
      </c>
      <c r="F1143">
        <v>1220000</v>
      </c>
      <c r="G1143">
        <v>1300000</v>
      </c>
      <c r="H1143">
        <v>1140000</v>
      </c>
      <c r="I1143">
        <v>1200000</v>
      </c>
      <c r="J1143">
        <v>1380000</v>
      </c>
      <c r="K1143">
        <v>4</v>
      </c>
      <c r="L1143">
        <v>4</v>
      </c>
      <c r="M1143">
        <v>1257500</v>
      </c>
      <c r="N1143">
        <v>1255000</v>
      </c>
      <c r="O1143">
        <v>66520.673478250304</v>
      </c>
      <c r="P1143">
        <v>106301.458127347</v>
      </c>
      <c r="Q1143">
        <v>-2.8710358547551374E-3</v>
      </c>
      <c r="R1143">
        <v>108552.936246756</v>
      </c>
      <c r="S1143">
        <v>99131.607543302001</v>
      </c>
      <c r="T1143">
        <v>105112.14406307301</v>
      </c>
      <c r="U1143">
        <v>104137.58322850399</v>
      </c>
      <c r="V1143">
        <v>-3.3792116309367598E-2</v>
      </c>
      <c r="W1143">
        <v>28</v>
      </c>
      <c r="X1143">
        <v>1.01880437336365</v>
      </c>
      <c r="Y1143">
        <v>0.97328267038426597</v>
      </c>
      <c r="Z1143">
        <v>0.11207426253696801</v>
      </c>
      <c r="AA1143">
        <v>6.6087037438928298E-3</v>
      </c>
      <c r="AB1143">
        <v>0.97328267038426597</v>
      </c>
      <c r="AC1143">
        <v>0.99905475448499503</v>
      </c>
      <c r="AD1143">
        <v>1</v>
      </c>
      <c r="AE1143">
        <v>0.993736947169925</v>
      </c>
    </row>
    <row r="1144" spans="1:31" x14ac:dyDescent="0.25">
      <c r="A1144" t="s">
        <v>2313</v>
      </c>
      <c r="B1144" t="s">
        <v>2314</v>
      </c>
      <c r="C1144">
        <v>116000</v>
      </c>
      <c r="D1144">
        <v>135000</v>
      </c>
      <c r="E1144">
        <v>149000</v>
      </c>
      <c r="F1144">
        <v>138000</v>
      </c>
      <c r="G1144">
        <v>116000</v>
      </c>
      <c r="H1144">
        <v>140000</v>
      </c>
      <c r="I1144">
        <v>138000</v>
      </c>
      <c r="J1144">
        <v>142000</v>
      </c>
      <c r="K1144">
        <v>4</v>
      </c>
      <c r="L1144">
        <v>4</v>
      </c>
      <c r="M1144">
        <v>134500</v>
      </c>
      <c r="N1144">
        <v>134000</v>
      </c>
      <c r="O1144">
        <v>13723.4592334926</v>
      </c>
      <c r="P1144">
        <v>12110.60141639</v>
      </c>
      <c r="Q1144">
        <v>-5.3731720988517287E-3</v>
      </c>
      <c r="R1144">
        <v>23040.921220328601</v>
      </c>
      <c r="S1144">
        <v>23398.046347171101</v>
      </c>
      <c r="T1144">
        <v>22257.596790079599</v>
      </c>
      <c r="U1144">
        <v>22376.044068812898</v>
      </c>
      <c r="V1144">
        <v>-3.16848134143006E-2</v>
      </c>
      <c r="W1144">
        <v>28</v>
      </c>
      <c r="X1144">
        <v>1.01067163249502</v>
      </c>
      <c r="Y1144">
        <v>0.97494818745535505</v>
      </c>
      <c r="Z1144">
        <v>0.11191304167113</v>
      </c>
      <c r="AA1144">
        <v>6.3858861037897098E-3</v>
      </c>
      <c r="AB1144">
        <v>0.97494818745535505</v>
      </c>
      <c r="AC1144">
        <v>0.99914334126317805</v>
      </c>
      <c r="AD1144">
        <v>1</v>
      </c>
      <c r="AE1144">
        <v>0.99456656743039695</v>
      </c>
    </row>
    <row r="1145" spans="1:31" x14ac:dyDescent="0.25">
      <c r="A1145" t="s">
        <v>2315</v>
      </c>
      <c r="B1145" t="s">
        <v>2316</v>
      </c>
      <c r="C1145">
        <v>67964</v>
      </c>
      <c r="D1145">
        <v>56686</v>
      </c>
      <c r="E1145">
        <v>54498</v>
      </c>
      <c r="F1145">
        <v>59289</v>
      </c>
      <c r="G1145">
        <v>61028</v>
      </c>
      <c r="H1145">
        <v>55862</v>
      </c>
      <c r="I1145">
        <v>67241</v>
      </c>
      <c r="J1145">
        <v>55568</v>
      </c>
      <c r="K1145">
        <v>4</v>
      </c>
      <c r="L1145">
        <v>4</v>
      </c>
      <c r="M1145">
        <v>59609.25</v>
      </c>
      <c r="N1145">
        <v>59924.75</v>
      </c>
      <c r="O1145">
        <v>5904.0854428663797</v>
      </c>
      <c r="P1145">
        <v>5484.2770033979896</v>
      </c>
      <c r="Q1145">
        <v>7.615763588418741E-3</v>
      </c>
      <c r="R1145">
        <v>15115.4068644377</v>
      </c>
      <c r="S1145">
        <v>15957.6088217995</v>
      </c>
      <c r="T1145">
        <v>14258.533712632499</v>
      </c>
      <c r="U1145">
        <v>14990.4141619734</v>
      </c>
      <c r="V1145">
        <v>3.0499884180841499E-2</v>
      </c>
      <c r="W1145">
        <v>28</v>
      </c>
      <c r="X1145">
        <v>1.1052932815316401</v>
      </c>
      <c r="Y1145">
        <v>0.97588475310663003</v>
      </c>
      <c r="Z1145">
        <v>0.111822464054738</v>
      </c>
      <c r="AA1145">
        <v>6.2577496277428698E-3</v>
      </c>
      <c r="AB1145">
        <v>0.97588475310663003</v>
      </c>
      <c r="AC1145">
        <v>0.99919179953293502</v>
      </c>
      <c r="AD1145">
        <v>1</v>
      </c>
      <c r="AE1145">
        <v>0.99465176758944995</v>
      </c>
    </row>
    <row r="1146" spans="1:31" x14ac:dyDescent="0.25">
      <c r="A1146" t="s">
        <v>2317</v>
      </c>
      <c r="B1146" t="s">
        <v>2318</v>
      </c>
      <c r="C1146">
        <v>155000</v>
      </c>
      <c r="D1146">
        <v>137000</v>
      </c>
      <c r="E1146">
        <v>143000</v>
      </c>
      <c r="F1146">
        <v>162000</v>
      </c>
      <c r="G1146">
        <v>152000</v>
      </c>
      <c r="H1146">
        <v>175000</v>
      </c>
      <c r="I1146">
        <v>136000</v>
      </c>
      <c r="J1146">
        <v>136000</v>
      </c>
      <c r="K1146">
        <v>4</v>
      </c>
      <c r="L1146">
        <v>4</v>
      </c>
      <c r="M1146">
        <v>149250</v>
      </c>
      <c r="N1146">
        <v>149750</v>
      </c>
      <c r="O1146">
        <v>11324.751652906099</v>
      </c>
      <c r="P1146">
        <v>18445.866745696701</v>
      </c>
      <c r="Q1146">
        <v>4.8250715239807713E-3</v>
      </c>
      <c r="R1146">
        <v>22177.675293554901</v>
      </c>
      <c r="S1146">
        <v>27437.7686061725</v>
      </c>
      <c r="T1146">
        <v>21191.206695764002</v>
      </c>
      <c r="U1146">
        <v>26799.152109495601</v>
      </c>
      <c r="V1146">
        <v>2.92695377981552E-2</v>
      </c>
      <c r="W1146">
        <v>28</v>
      </c>
      <c r="X1146">
        <v>1.5993029280706199</v>
      </c>
      <c r="Y1146">
        <v>0.97685725345894903</v>
      </c>
      <c r="Z1146">
        <v>0.111728470627652</v>
      </c>
      <c r="AA1146">
        <v>6.1223660064315798E-3</v>
      </c>
      <c r="AB1146">
        <v>0.97685725345894903</v>
      </c>
      <c r="AC1146">
        <v>0.99924106206155405</v>
      </c>
      <c r="AD1146">
        <v>1</v>
      </c>
      <c r="AE1146">
        <v>0.99469421389389501</v>
      </c>
    </row>
    <row r="1147" spans="1:31" x14ac:dyDescent="0.25">
      <c r="A1147" t="s">
        <v>2319</v>
      </c>
      <c r="B1147" t="s">
        <v>2320</v>
      </c>
      <c r="C1147">
        <v>20342</v>
      </c>
      <c r="D1147">
        <v>18234</v>
      </c>
      <c r="E1147">
        <v>6613.5</v>
      </c>
      <c r="F1147">
        <v>28975</v>
      </c>
      <c r="G1147">
        <v>18093</v>
      </c>
      <c r="H1147">
        <v>9261.9</v>
      </c>
      <c r="I1147">
        <v>18191</v>
      </c>
      <c r="J1147">
        <v>29267</v>
      </c>
      <c r="K1147">
        <v>4</v>
      </c>
      <c r="L1147">
        <v>4</v>
      </c>
      <c r="M1147">
        <v>18541.125</v>
      </c>
      <c r="N1147">
        <v>18703.224999999999</v>
      </c>
      <c r="O1147">
        <v>9209.9848387044894</v>
      </c>
      <c r="P1147">
        <v>8192.8161419522494</v>
      </c>
      <c r="Q1147">
        <v>1.2558272210864052E-2</v>
      </c>
      <c r="R1147">
        <v>8278.7797674258109</v>
      </c>
      <c r="S1147">
        <v>8050.2223362452796</v>
      </c>
      <c r="T1147">
        <v>8770.60755119038</v>
      </c>
      <c r="U1147">
        <v>8362.4999037509697</v>
      </c>
      <c r="V1147">
        <v>2.6752766480385499E-2</v>
      </c>
      <c r="W1147">
        <v>28</v>
      </c>
      <c r="X1147">
        <v>1.0999858677619001</v>
      </c>
      <c r="Y1147">
        <v>0.97884669155918602</v>
      </c>
      <c r="Z1147">
        <v>0.111536368833849</v>
      </c>
      <c r="AA1147">
        <v>5.8373460337258097E-3</v>
      </c>
      <c r="AB1147">
        <v>0.97884669155918602</v>
      </c>
      <c r="AC1147">
        <v>0.99933840769788496</v>
      </c>
      <c r="AD1147">
        <v>1</v>
      </c>
      <c r="AE1147">
        <v>0.99469421389389501</v>
      </c>
    </row>
    <row r="1148" spans="1:31" x14ac:dyDescent="0.25">
      <c r="A1148" t="s">
        <v>2321</v>
      </c>
      <c r="B1148" t="s">
        <v>2322</v>
      </c>
      <c r="C1148">
        <v>212000</v>
      </c>
      <c r="D1148">
        <v>259000</v>
      </c>
      <c r="E1148">
        <v>269000</v>
      </c>
      <c r="F1148">
        <v>284000</v>
      </c>
      <c r="G1148">
        <v>242000</v>
      </c>
      <c r="H1148">
        <v>216000</v>
      </c>
      <c r="I1148">
        <v>288000</v>
      </c>
      <c r="J1148">
        <v>281000</v>
      </c>
      <c r="K1148">
        <v>4</v>
      </c>
      <c r="L1148">
        <v>4</v>
      </c>
      <c r="M1148">
        <v>256000</v>
      </c>
      <c r="N1148">
        <v>256750</v>
      </c>
      <c r="O1148">
        <v>31080.5405358401</v>
      </c>
      <c r="P1148">
        <v>33875.999370252299</v>
      </c>
      <c r="Q1148">
        <v>4.2204663181950848E-3</v>
      </c>
      <c r="R1148">
        <v>43299.246809570599</v>
      </c>
      <c r="S1148">
        <v>36774.638993909801</v>
      </c>
      <c r="T1148">
        <v>42590.992752755097</v>
      </c>
      <c r="U1148">
        <v>37484.510017557099</v>
      </c>
      <c r="V1148">
        <v>2.6437798988206099E-2</v>
      </c>
      <c r="W1148">
        <v>28</v>
      </c>
      <c r="X1148">
        <v>1.29101666902366</v>
      </c>
      <c r="Y1148">
        <v>0.97909567468353698</v>
      </c>
      <c r="Z1148">
        <v>0.111512343101213</v>
      </c>
      <c r="AA1148">
        <v>5.8008537856361897E-3</v>
      </c>
      <c r="AB1148">
        <v>0.97909567468353698</v>
      </c>
      <c r="AC1148">
        <v>0.99935025945043798</v>
      </c>
      <c r="AD1148">
        <v>1</v>
      </c>
      <c r="AE1148">
        <v>0.99469421389389501</v>
      </c>
    </row>
    <row r="1149" spans="1:31" x14ac:dyDescent="0.25">
      <c r="A1149" t="s">
        <v>2323</v>
      </c>
      <c r="B1149" t="s">
        <v>2324</v>
      </c>
      <c r="C1149">
        <v>103000</v>
      </c>
      <c r="D1149">
        <v>91444</v>
      </c>
      <c r="E1149" s="1">
        <v>100000</v>
      </c>
      <c r="F1149">
        <v>114000</v>
      </c>
      <c r="G1149">
        <v>112000</v>
      </c>
      <c r="H1149">
        <v>84075</v>
      </c>
      <c r="I1149">
        <v>98715</v>
      </c>
      <c r="J1149">
        <v>112000</v>
      </c>
      <c r="K1149">
        <v>4</v>
      </c>
      <c r="L1149">
        <v>4</v>
      </c>
      <c r="M1149">
        <v>102111</v>
      </c>
      <c r="N1149">
        <v>101697.5</v>
      </c>
      <c r="O1149">
        <v>9316.2913221946892</v>
      </c>
      <c r="P1149">
        <v>13313.28690945</v>
      </c>
      <c r="Q1149">
        <v>-5.8540759383520725E-3</v>
      </c>
      <c r="R1149">
        <v>24442.796001771101</v>
      </c>
      <c r="S1149">
        <v>22475.449646865301</v>
      </c>
      <c r="T1149">
        <v>23036.900784564801</v>
      </c>
      <c r="U1149">
        <v>21701.6800978063</v>
      </c>
      <c r="V1149">
        <v>-2.6130334652954199E-2</v>
      </c>
      <c r="W1149">
        <v>28</v>
      </c>
      <c r="X1149">
        <v>1.12683775361473</v>
      </c>
      <c r="Y1149">
        <v>0.97933872860222204</v>
      </c>
      <c r="Z1149">
        <v>0.11148889287484701</v>
      </c>
      <c r="AA1149">
        <v>5.7650436584967E-3</v>
      </c>
      <c r="AB1149">
        <v>0.97933872860222204</v>
      </c>
      <c r="AC1149">
        <v>0.99936175667456795</v>
      </c>
      <c r="AD1149">
        <v>1</v>
      </c>
      <c r="AE1149">
        <v>0.99469421389389501</v>
      </c>
    </row>
    <row r="1150" spans="1:31" x14ac:dyDescent="0.25">
      <c r="A1150" t="s">
        <v>2325</v>
      </c>
      <c r="B1150" t="s">
        <v>2326</v>
      </c>
      <c r="C1150">
        <v>42859</v>
      </c>
      <c r="D1150">
        <v>33202</v>
      </c>
      <c r="E1150">
        <v>19098</v>
      </c>
      <c r="F1150">
        <v>41725</v>
      </c>
      <c r="G1150">
        <v>36561</v>
      </c>
      <c r="H1150">
        <v>14407</v>
      </c>
      <c r="I1150">
        <v>48569</v>
      </c>
      <c r="J1150">
        <v>36412</v>
      </c>
      <c r="K1150">
        <v>4</v>
      </c>
      <c r="L1150">
        <v>4</v>
      </c>
      <c r="M1150">
        <v>34221</v>
      </c>
      <c r="N1150">
        <v>33987.25</v>
      </c>
      <c r="O1150">
        <v>10964.6180964045</v>
      </c>
      <c r="P1150">
        <v>14242.1583658049</v>
      </c>
      <c r="Q1150">
        <v>-9.8882843644480332E-3</v>
      </c>
      <c r="R1150">
        <v>12898.2230719622</v>
      </c>
      <c r="S1150">
        <v>14240.901579256801</v>
      </c>
      <c r="T1150">
        <v>12975.3570029861</v>
      </c>
      <c r="U1150">
        <v>14740.993759462001</v>
      </c>
      <c r="V1150">
        <v>-2.3805709312799999E-2</v>
      </c>
      <c r="W1150">
        <v>28</v>
      </c>
      <c r="X1150">
        <v>1.2906690414745201</v>
      </c>
      <c r="Y1150">
        <v>0.98117643411669697</v>
      </c>
      <c r="Z1150">
        <v>0.111311691572083</v>
      </c>
      <c r="AA1150">
        <v>5.4879472062882798E-3</v>
      </c>
      <c r="AB1150">
        <v>0.98117643411669697</v>
      </c>
      <c r="AC1150">
        <v>0.99944633527786297</v>
      </c>
      <c r="AD1150">
        <v>1</v>
      </c>
      <c r="AE1150">
        <v>0.99476238510124304</v>
      </c>
    </row>
    <row r="1151" spans="1:31" x14ac:dyDescent="0.25">
      <c r="A1151" t="s">
        <v>2327</v>
      </c>
      <c r="B1151" t="s">
        <v>2328</v>
      </c>
      <c r="C1151">
        <v>352000</v>
      </c>
      <c r="D1151">
        <v>259000</v>
      </c>
      <c r="E1151">
        <v>52187</v>
      </c>
      <c r="F1151">
        <v>303000</v>
      </c>
      <c r="G1151">
        <v>304000</v>
      </c>
      <c r="H1151">
        <v>115000</v>
      </c>
      <c r="I1151">
        <v>297000</v>
      </c>
      <c r="J1151">
        <v>254000</v>
      </c>
      <c r="K1151">
        <v>4</v>
      </c>
      <c r="L1151">
        <v>4</v>
      </c>
      <c r="M1151">
        <v>241546.75</v>
      </c>
      <c r="N1151">
        <v>242500</v>
      </c>
      <c r="O1151">
        <v>131830.89322657499</v>
      </c>
      <c r="P1151">
        <v>87827.482411069199</v>
      </c>
      <c r="Q1151">
        <v>5.6823057921487575E-3</v>
      </c>
      <c r="R1151">
        <v>40447.004012389101</v>
      </c>
      <c r="S1151">
        <v>33658.169083293098</v>
      </c>
      <c r="T1151">
        <v>71598.919998682701</v>
      </c>
      <c r="U1151">
        <v>51224.6230917422</v>
      </c>
      <c r="V1151">
        <v>2.1655871493568599E-2</v>
      </c>
      <c r="W1151">
        <v>28</v>
      </c>
      <c r="X1151">
        <v>1.9536888581847001</v>
      </c>
      <c r="Y1151">
        <v>0.98287605736800399</v>
      </c>
      <c r="Z1151">
        <v>0.111147956111038</v>
      </c>
      <c r="AA1151">
        <v>5.2206456012474801E-3</v>
      </c>
      <c r="AB1151">
        <v>0.98287605736800399</v>
      </c>
      <c r="AC1151">
        <v>0.99952075458303402</v>
      </c>
      <c r="AD1151">
        <v>1</v>
      </c>
      <c r="AE1151">
        <v>0.99476238510124304</v>
      </c>
    </row>
    <row r="1152" spans="1:31" x14ac:dyDescent="0.25">
      <c r="A1152" t="s">
        <v>2329</v>
      </c>
      <c r="B1152" t="s">
        <v>2330</v>
      </c>
      <c r="C1152">
        <v>187000</v>
      </c>
      <c r="D1152">
        <v>190000</v>
      </c>
      <c r="E1152">
        <v>210000</v>
      </c>
      <c r="F1152">
        <v>189000</v>
      </c>
      <c r="G1152">
        <v>198000</v>
      </c>
      <c r="H1152">
        <v>166000</v>
      </c>
      <c r="I1152">
        <v>205000</v>
      </c>
      <c r="J1152">
        <v>209000</v>
      </c>
      <c r="K1152">
        <v>4</v>
      </c>
      <c r="L1152">
        <v>4</v>
      </c>
      <c r="M1152">
        <v>194000</v>
      </c>
      <c r="N1152">
        <v>194500</v>
      </c>
      <c r="O1152">
        <v>10739.335795724701</v>
      </c>
      <c r="P1152">
        <v>19536.291016123501</v>
      </c>
      <c r="Q1152">
        <v>3.7135027990642393E-3</v>
      </c>
      <c r="R1152">
        <v>29055.781455220698</v>
      </c>
      <c r="S1152">
        <v>40240.122255753398</v>
      </c>
      <c r="T1152">
        <v>27355.935934171001</v>
      </c>
      <c r="U1152">
        <v>38337.047794059203</v>
      </c>
      <c r="V1152">
        <v>2.1233018746284901E-2</v>
      </c>
      <c r="W1152">
        <v>28</v>
      </c>
      <c r="X1152">
        <v>1.96396695678972</v>
      </c>
      <c r="Y1152">
        <v>0.98321036707328502</v>
      </c>
      <c r="Z1152">
        <v>0.111115765619702</v>
      </c>
      <c r="AA1152">
        <v>5.1666809066049897E-3</v>
      </c>
      <c r="AB1152">
        <v>0.98321036707328502</v>
      </c>
      <c r="AC1152">
        <v>0.99953494870969395</v>
      </c>
      <c r="AD1152">
        <v>1</v>
      </c>
      <c r="AE1152">
        <v>0.99476238510124304</v>
      </c>
    </row>
    <row r="1153" spans="1:31" x14ac:dyDescent="0.25">
      <c r="A1153" t="s">
        <v>2331</v>
      </c>
      <c r="B1153" t="s">
        <v>2332</v>
      </c>
      <c r="C1153">
        <v>86828</v>
      </c>
      <c r="D1153">
        <v>83214</v>
      </c>
      <c r="E1153">
        <v>87858</v>
      </c>
      <c r="F1153">
        <v>68758</v>
      </c>
      <c r="G1153">
        <v>77570</v>
      </c>
      <c r="H1153">
        <v>75120</v>
      </c>
      <c r="I1153">
        <v>61954</v>
      </c>
      <c r="J1153">
        <v>113000</v>
      </c>
      <c r="K1153">
        <v>4</v>
      </c>
      <c r="L1153">
        <v>4</v>
      </c>
      <c r="M1153">
        <v>81664.5</v>
      </c>
      <c r="N1153">
        <v>81911</v>
      </c>
      <c r="O1153">
        <v>8831.7583564467295</v>
      </c>
      <c r="P1153">
        <v>21830.939298771998</v>
      </c>
      <c r="Q1153">
        <v>4.3481401160301502E-3</v>
      </c>
      <c r="R1153">
        <v>16526.926261573801</v>
      </c>
      <c r="S1153">
        <v>19295.4367193863</v>
      </c>
      <c r="T1153">
        <v>15837.729289953601</v>
      </c>
      <c r="U1153">
        <v>20524.4388653104</v>
      </c>
      <c r="V1153">
        <v>1.9016667405710098E-2</v>
      </c>
      <c r="W1153">
        <v>28</v>
      </c>
      <c r="X1153">
        <v>1.6794100740598099</v>
      </c>
      <c r="Y1153">
        <v>0.98496267603904797</v>
      </c>
      <c r="Z1153">
        <v>0.110947112716514</v>
      </c>
      <c r="AA1153">
        <v>4.8754597761549601E-3</v>
      </c>
      <c r="AB1153">
        <v>0.98496267603904797</v>
      </c>
      <c r="AC1153">
        <v>0.99960688042412704</v>
      </c>
      <c r="AD1153">
        <v>1</v>
      </c>
      <c r="AE1153">
        <v>0.99476238510124304</v>
      </c>
    </row>
    <row r="1154" spans="1:31" x14ac:dyDescent="0.25">
      <c r="A1154" t="s">
        <v>2333</v>
      </c>
      <c r="B1154" t="s">
        <v>2334</v>
      </c>
      <c r="C1154">
        <v>82872</v>
      </c>
      <c r="D1154">
        <v>89132</v>
      </c>
      <c r="E1154">
        <v>73980</v>
      </c>
      <c r="F1154">
        <v>112000</v>
      </c>
      <c r="G1154">
        <v>102000</v>
      </c>
      <c r="H1154">
        <v>104000</v>
      </c>
      <c r="I1154">
        <v>79675</v>
      </c>
      <c r="J1154">
        <v>73379</v>
      </c>
      <c r="K1154">
        <v>4</v>
      </c>
      <c r="L1154">
        <v>4</v>
      </c>
      <c r="M1154">
        <v>89496</v>
      </c>
      <c r="N1154">
        <v>89763.5</v>
      </c>
      <c r="O1154">
        <v>16239.726434477499</v>
      </c>
      <c r="P1154">
        <v>15520.3043032882</v>
      </c>
      <c r="Q1154">
        <v>4.3057267246170931E-3</v>
      </c>
      <c r="R1154">
        <v>20735.625118705098</v>
      </c>
      <c r="S1154">
        <v>20440.884552629501</v>
      </c>
      <c r="T1154">
        <v>20616.879237240999</v>
      </c>
      <c r="U1154">
        <v>20242.4530425665</v>
      </c>
      <c r="V1154">
        <v>1.8516516245907E-2</v>
      </c>
      <c r="W1154">
        <v>28</v>
      </c>
      <c r="X1154">
        <v>1.0373362940539801</v>
      </c>
      <c r="Y1154">
        <v>0.98535812034276704</v>
      </c>
      <c r="Z1154">
        <v>0.11090906898788901</v>
      </c>
      <c r="AA1154">
        <v>4.8076371684642998E-3</v>
      </c>
      <c r="AB1154">
        <v>0.98535812034276704</v>
      </c>
      <c r="AC1154">
        <v>0.99962252647218197</v>
      </c>
      <c r="AD1154">
        <v>1</v>
      </c>
      <c r="AE1154">
        <v>0.99476238510124304</v>
      </c>
    </row>
    <row r="1155" spans="1:31" x14ac:dyDescent="0.25">
      <c r="A1155" t="s">
        <v>2335</v>
      </c>
      <c r="B1155" t="s">
        <v>2336</v>
      </c>
      <c r="C1155">
        <v>59728</v>
      </c>
      <c r="D1155">
        <v>69557</v>
      </c>
      <c r="E1155">
        <v>58980</v>
      </c>
      <c r="F1155">
        <v>65942</v>
      </c>
      <c r="G1155">
        <v>60428</v>
      </c>
      <c r="H1155">
        <v>69739</v>
      </c>
      <c r="I1155">
        <v>56380</v>
      </c>
      <c r="J1155">
        <v>68414</v>
      </c>
      <c r="K1155">
        <v>4</v>
      </c>
      <c r="L1155">
        <v>4</v>
      </c>
      <c r="M1155">
        <v>63551.75</v>
      </c>
      <c r="N1155">
        <v>63740.25</v>
      </c>
      <c r="O1155">
        <v>5076.0314140740602</v>
      </c>
      <c r="P1155">
        <v>6402.42716345398</v>
      </c>
      <c r="Q1155">
        <v>4.2728249064124223E-3</v>
      </c>
      <c r="R1155">
        <v>16256.332959254099</v>
      </c>
      <c r="S1155">
        <v>16636.354900872699</v>
      </c>
      <c r="T1155">
        <v>15232.762201760999</v>
      </c>
      <c r="U1155">
        <v>15684.826319461699</v>
      </c>
      <c r="V1155">
        <v>1.7242662040558101E-2</v>
      </c>
      <c r="W1155">
        <v>28</v>
      </c>
      <c r="X1155">
        <v>1.0602349181731801</v>
      </c>
      <c r="Y1155">
        <v>0.98636530952749901</v>
      </c>
      <c r="Z1155">
        <v>0.110812196152428</v>
      </c>
      <c r="AA1155">
        <v>4.6310060349435004E-3</v>
      </c>
      <c r="AB1155">
        <v>0.98636530952749901</v>
      </c>
      <c r="AC1155">
        <v>0.99966136929211202</v>
      </c>
      <c r="AD1155">
        <v>1</v>
      </c>
      <c r="AE1155">
        <v>0.99476238510124304</v>
      </c>
    </row>
    <row r="1156" spans="1:31" x14ac:dyDescent="0.25">
      <c r="A1156" t="s">
        <v>2337</v>
      </c>
      <c r="B1156" t="s">
        <v>2338</v>
      </c>
      <c r="C1156">
        <v>320000</v>
      </c>
      <c r="D1156">
        <v>340000</v>
      </c>
      <c r="E1156">
        <v>297000</v>
      </c>
      <c r="F1156">
        <v>310000</v>
      </c>
      <c r="G1156">
        <v>291000</v>
      </c>
      <c r="H1156">
        <v>304000</v>
      </c>
      <c r="I1156">
        <v>353000</v>
      </c>
      <c r="J1156">
        <v>317000</v>
      </c>
      <c r="K1156">
        <v>4</v>
      </c>
      <c r="L1156">
        <v>4</v>
      </c>
      <c r="M1156">
        <v>316750</v>
      </c>
      <c r="N1156">
        <v>316250</v>
      </c>
      <c r="O1156">
        <v>18136.0598440418</v>
      </c>
      <c r="P1156">
        <v>26700.4993711104</v>
      </c>
      <c r="Q1156">
        <v>-2.2791395591369172E-3</v>
      </c>
      <c r="R1156">
        <v>46647.809811787498</v>
      </c>
      <c r="S1156">
        <v>41938.456650734399</v>
      </c>
      <c r="T1156">
        <v>43995.915332189303</v>
      </c>
      <c r="U1156">
        <v>40747.269632408097</v>
      </c>
      <c r="V1156">
        <v>-1.66759787512798E-2</v>
      </c>
      <c r="W1156">
        <v>28</v>
      </c>
      <c r="X1156">
        <v>1.1658097656644499</v>
      </c>
      <c r="Y1156">
        <v>0.98681337241106704</v>
      </c>
      <c r="Z1156">
        <v>0.110769110902966</v>
      </c>
      <c r="AA1156">
        <v>4.5505113304191401E-3</v>
      </c>
      <c r="AB1156">
        <v>0.98681337241106704</v>
      </c>
      <c r="AC1156">
        <v>0.99967817483916199</v>
      </c>
      <c r="AD1156">
        <v>1</v>
      </c>
      <c r="AE1156">
        <v>0.99476238510124304</v>
      </c>
    </row>
    <row r="1157" spans="1:31" x14ac:dyDescent="0.25">
      <c r="A1157" t="s">
        <v>2339</v>
      </c>
      <c r="B1157" t="s">
        <v>2340</v>
      </c>
      <c r="C1157">
        <v>458000</v>
      </c>
      <c r="D1157">
        <v>423000</v>
      </c>
      <c r="E1157">
        <v>450000</v>
      </c>
      <c r="F1157">
        <v>457000</v>
      </c>
      <c r="G1157">
        <v>397000</v>
      </c>
      <c r="H1157">
        <v>484000</v>
      </c>
      <c r="I1157">
        <v>473000</v>
      </c>
      <c r="J1157">
        <v>432000</v>
      </c>
      <c r="K1157">
        <v>4</v>
      </c>
      <c r="L1157">
        <v>4</v>
      </c>
      <c r="M1157">
        <v>447000</v>
      </c>
      <c r="N1157">
        <v>446500</v>
      </c>
      <c r="O1157">
        <v>16391.054470858999</v>
      </c>
      <c r="P1157">
        <v>39870.6241068116</v>
      </c>
      <c r="Q1157">
        <v>-1.6146560620949116E-3</v>
      </c>
      <c r="R1157">
        <v>44865.961816096104</v>
      </c>
      <c r="S1157">
        <v>43055.874183790998</v>
      </c>
      <c r="T1157">
        <v>42225.1231548578</v>
      </c>
      <c r="U1157">
        <v>43927.456123513897</v>
      </c>
      <c r="V1157">
        <v>-1.64120166040361E-2</v>
      </c>
      <c r="W1157">
        <v>28</v>
      </c>
      <c r="X1157">
        <v>1.0822566359822099</v>
      </c>
      <c r="Y1157">
        <v>0.98702208245529499</v>
      </c>
      <c r="Z1157">
        <v>0.110749043492711</v>
      </c>
      <c r="AA1157">
        <v>4.5125878028980503E-3</v>
      </c>
      <c r="AB1157">
        <v>0.98702208245529499</v>
      </c>
      <c r="AC1157">
        <v>0.99968590139385805</v>
      </c>
      <c r="AD1157">
        <v>1</v>
      </c>
      <c r="AE1157">
        <v>0.99476238510124304</v>
      </c>
    </row>
    <row r="1158" spans="1:31" x14ac:dyDescent="0.25">
      <c r="A1158" t="s">
        <v>2341</v>
      </c>
      <c r="B1158" t="s">
        <v>2342</v>
      </c>
      <c r="C1158">
        <v>134000</v>
      </c>
      <c r="D1158">
        <v>126000</v>
      </c>
      <c r="E1158">
        <v>128000</v>
      </c>
      <c r="F1158">
        <v>148000</v>
      </c>
      <c r="G1158">
        <v>145000</v>
      </c>
      <c r="H1158">
        <v>136000</v>
      </c>
      <c r="I1158">
        <v>132000</v>
      </c>
      <c r="J1158">
        <v>122000</v>
      </c>
      <c r="K1158">
        <v>4</v>
      </c>
      <c r="L1158">
        <v>4</v>
      </c>
      <c r="M1158">
        <v>134000</v>
      </c>
      <c r="N1158">
        <v>133750</v>
      </c>
      <c r="O1158">
        <v>9933.1096171675599</v>
      </c>
      <c r="P1158">
        <v>9535.0231602585409</v>
      </c>
      <c r="Q1158">
        <v>-2.6941091692631852E-3</v>
      </c>
      <c r="R1158">
        <v>23619.109298758998</v>
      </c>
      <c r="S1158">
        <v>23474.975278642502</v>
      </c>
      <c r="T1158">
        <v>22345.258187941399</v>
      </c>
      <c r="U1158">
        <v>22177.278546158301</v>
      </c>
      <c r="V1158">
        <v>-1.5881883655389801E-2</v>
      </c>
      <c r="W1158">
        <v>28</v>
      </c>
      <c r="X1158">
        <v>1.0152061772747001</v>
      </c>
      <c r="Y1158">
        <v>0.98744125169989405</v>
      </c>
      <c r="Z1158">
        <v>0.110708743940992</v>
      </c>
      <c r="AA1158">
        <v>4.4355649889238702E-3</v>
      </c>
      <c r="AB1158">
        <v>0.98744125169989405</v>
      </c>
      <c r="AC1158">
        <v>0.99970122181826704</v>
      </c>
      <c r="AD1158">
        <v>1</v>
      </c>
      <c r="AE1158">
        <v>0.99476238510124304</v>
      </c>
    </row>
    <row r="1159" spans="1:31" x14ac:dyDescent="0.25">
      <c r="A1159" t="s">
        <v>2343</v>
      </c>
      <c r="B1159" t="s">
        <v>2344</v>
      </c>
      <c r="C1159">
        <v>109000</v>
      </c>
      <c r="D1159">
        <v>136000</v>
      </c>
      <c r="E1159">
        <v>156000</v>
      </c>
      <c r="F1159">
        <v>71069</v>
      </c>
      <c r="G1159">
        <v>112000</v>
      </c>
      <c r="H1159">
        <v>101000</v>
      </c>
      <c r="I1159">
        <v>126000</v>
      </c>
      <c r="J1159">
        <v>132000</v>
      </c>
      <c r="K1159">
        <v>4</v>
      </c>
      <c r="L1159">
        <v>4</v>
      </c>
      <c r="M1159">
        <v>118017.25</v>
      </c>
      <c r="N1159">
        <v>117750</v>
      </c>
      <c r="O1159">
        <v>36749.229337724399</v>
      </c>
      <c r="P1159">
        <v>13961.255912942301</v>
      </c>
      <c r="Q1159">
        <v>-3.2706867880321349E-3</v>
      </c>
      <c r="R1159">
        <v>23476.788151602999</v>
      </c>
      <c r="S1159">
        <v>22244.329582299099</v>
      </c>
      <c r="T1159">
        <v>27601.025542195501</v>
      </c>
      <c r="U1159">
        <v>21584.505657649399</v>
      </c>
      <c r="V1159">
        <v>-1.52545800366496E-2</v>
      </c>
      <c r="W1159">
        <v>28</v>
      </c>
      <c r="X1159">
        <v>1.63518247802355</v>
      </c>
      <c r="Y1159">
        <v>0.987937257244631</v>
      </c>
      <c r="Z1159">
        <v>0.110661062718741</v>
      </c>
      <c r="AA1159">
        <v>4.3428759170595597E-3</v>
      </c>
      <c r="AB1159">
        <v>0.987937257244631</v>
      </c>
      <c r="AC1159">
        <v>0.99971900542032099</v>
      </c>
      <c r="AD1159">
        <v>1</v>
      </c>
      <c r="AE1159">
        <v>0.99476238510124304</v>
      </c>
    </row>
    <row r="1160" spans="1:31" x14ac:dyDescent="0.25">
      <c r="A1160" t="s">
        <v>2345</v>
      </c>
      <c r="B1160" t="s">
        <v>2346</v>
      </c>
      <c r="C1160">
        <v>38157</v>
      </c>
      <c r="D1160">
        <v>30264</v>
      </c>
      <c r="E1160">
        <v>26726</v>
      </c>
      <c r="F1160">
        <v>26575</v>
      </c>
      <c r="G1160">
        <v>34851</v>
      </c>
      <c r="H1160">
        <v>31459</v>
      </c>
      <c r="I1160">
        <v>28567</v>
      </c>
      <c r="J1160">
        <v>27203</v>
      </c>
      <c r="K1160">
        <v>4</v>
      </c>
      <c r="L1160">
        <v>4</v>
      </c>
      <c r="M1160">
        <v>30430.5</v>
      </c>
      <c r="N1160">
        <v>30520</v>
      </c>
      <c r="O1160">
        <v>5425.7019515143502</v>
      </c>
      <c r="P1160">
        <v>3389.0008360380598</v>
      </c>
      <c r="Q1160">
        <v>4.2369233710609078E-3</v>
      </c>
      <c r="R1160">
        <v>12557.395936557001</v>
      </c>
      <c r="S1160">
        <v>13083.5617664745</v>
      </c>
      <c r="T1160">
        <v>11894.0952862259</v>
      </c>
      <c r="U1160">
        <v>12214.192687098101</v>
      </c>
      <c r="V1160">
        <v>1.04993733813688E-2</v>
      </c>
      <c r="W1160">
        <v>28</v>
      </c>
      <c r="X1160">
        <v>1.0545488615826499</v>
      </c>
      <c r="Y1160">
        <v>0.99169731862616095</v>
      </c>
      <c r="Z1160">
        <v>0.11029972014241</v>
      </c>
      <c r="AA1160">
        <v>3.5725696117334402E-3</v>
      </c>
      <c r="AB1160">
        <v>0.99169731862616095</v>
      </c>
      <c r="AC1160">
        <v>0.99984085202242001</v>
      </c>
      <c r="AD1160">
        <v>1</v>
      </c>
      <c r="AE1160">
        <v>0.99578976529515695</v>
      </c>
    </row>
    <row r="1161" spans="1:31" x14ac:dyDescent="0.25">
      <c r="A1161" t="s">
        <v>2347</v>
      </c>
      <c r="B1161" t="s">
        <v>2348</v>
      </c>
      <c r="C1161">
        <v>164000</v>
      </c>
      <c r="D1161">
        <v>214000</v>
      </c>
      <c r="E1161">
        <v>205000</v>
      </c>
      <c r="F1161">
        <v>250000</v>
      </c>
      <c r="G1161">
        <v>225000</v>
      </c>
      <c r="H1161">
        <v>224000</v>
      </c>
      <c r="I1161">
        <v>219000</v>
      </c>
      <c r="J1161">
        <v>166000</v>
      </c>
      <c r="K1161">
        <v>4</v>
      </c>
      <c r="L1161">
        <v>4</v>
      </c>
      <c r="M1161">
        <v>208250</v>
      </c>
      <c r="N1161">
        <v>208500</v>
      </c>
      <c r="O1161">
        <v>35330.581653859001</v>
      </c>
      <c r="P1161">
        <v>28454.642269174099</v>
      </c>
      <c r="Q1161">
        <v>1.7308880791160291E-3</v>
      </c>
      <c r="R1161">
        <v>30382.434273569401</v>
      </c>
      <c r="S1161">
        <v>38803.6831931532</v>
      </c>
      <c r="T1161">
        <v>32537.7338624527</v>
      </c>
      <c r="U1161">
        <v>38263.848988919002</v>
      </c>
      <c r="V1161">
        <v>9.9546577344823296E-3</v>
      </c>
      <c r="W1161">
        <v>28</v>
      </c>
      <c r="X1161">
        <v>1.38293797578227</v>
      </c>
      <c r="Y1161">
        <v>0.99212805304580198</v>
      </c>
      <c r="Z1161">
        <v>0.11025832855706399</v>
      </c>
      <c r="AA1161">
        <v>3.4746818015882201E-3</v>
      </c>
      <c r="AB1161">
        <v>0.99212805304580198</v>
      </c>
      <c r="AC1161">
        <v>0.99985323938118698</v>
      </c>
      <c r="AD1161">
        <v>1</v>
      </c>
      <c r="AE1161">
        <v>0.99578976529515695</v>
      </c>
    </row>
    <row r="1162" spans="1:31" x14ac:dyDescent="0.25">
      <c r="A1162" t="s">
        <v>2349</v>
      </c>
      <c r="B1162" t="s">
        <v>2350</v>
      </c>
      <c r="C1162">
        <v>76817</v>
      </c>
      <c r="D1162">
        <v>60868</v>
      </c>
      <c r="E1162">
        <v>69173</v>
      </c>
      <c r="F1162">
        <v>67725</v>
      </c>
      <c r="G1162">
        <v>63046</v>
      </c>
      <c r="H1162">
        <v>71226</v>
      </c>
      <c r="I1162">
        <v>73288</v>
      </c>
      <c r="J1162">
        <v>66613</v>
      </c>
      <c r="K1162">
        <v>4</v>
      </c>
      <c r="L1162">
        <v>4</v>
      </c>
      <c r="M1162">
        <v>68645.75</v>
      </c>
      <c r="N1162">
        <v>68543.25</v>
      </c>
      <c r="O1162">
        <v>6541.8777821560298</v>
      </c>
      <c r="P1162">
        <v>4606.3515117715497</v>
      </c>
      <c r="Q1162">
        <v>-2.1558035878560884E-3</v>
      </c>
      <c r="R1162">
        <v>15937.532429317</v>
      </c>
      <c r="S1162">
        <v>16234.1841235587</v>
      </c>
      <c r="T1162">
        <v>15062.8392646473</v>
      </c>
      <c r="U1162">
        <v>15180.4390879496</v>
      </c>
      <c r="V1162">
        <v>-9.5859842032971505E-3</v>
      </c>
      <c r="W1162">
        <v>28</v>
      </c>
      <c r="X1162">
        <v>1.0156755162394999</v>
      </c>
      <c r="Y1162">
        <v>0.99241958337458003</v>
      </c>
      <c r="Z1162">
        <v>0.110230312633685</v>
      </c>
      <c r="AA1162">
        <v>3.4069954083633101E-3</v>
      </c>
      <c r="AB1162">
        <v>0.99241958337458003</v>
      </c>
      <c r="AC1162">
        <v>0.99986142551294899</v>
      </c>
      <c r="AD1162">
        <v>1</v>
      </c>
      <c r="AE1162">
        <v>0.99578976529515695</v>
      </c>
    </row>
    <row r="1163" spans="1:31" x14ac:dyDescent="0.25">
      <c r="A1163" t="s">
        <v>2351</v>
      </c>
      <c r="B1163" t="s">
        <v>2352</v>
      </c>
      <c r="C1163">
        <v>48072</v>
      </c>
      <c r="D1163">
        <v>84168</v>
      </c>
      <c r="E1163">
        <v>77244</v>
      </c>
      <c r="F1163">
        <v>82007</v>
      </c>
      <c r="G1163">
        <v>86543</v>
      </c>
      <c r="H1163">
        <v>59493</v>
      </c>
      <c r="I1163">
        <v>88083</v>
      </c>
      <c r="J1163">
        <v>56919</v>
      </c>
      <c r="K1163">
        <v>4</v>
      </c>
      <c r="L1163">
        <v>4</v>
      </c>
      <c r="M1163">
        <v>72872.75</v>
      </c>
      <c r="N1163">
        <v>72759.5</v>
      </c>
      <c r="O1163">
        <v>16784.935932257798</v>
      </c>
      <c r="P1163">
        <v>16849.490467073501</v>
      </c>
      <c r="Q1163">
        <v>-2.2438058371729423E-3</v>
      </c>
      <c r="R1163">
        <v>16192.9429218023</v>
      </c>
      <c r="S1163">
        <v>16863.9293740998</v>
      </c>
      <c r="T1163">
        <v>16885.621585020101</v>
      </c>
      <c r="U1163">
        <v>17452.837170532199</v>
      </c>
      <c r="V1163">
        <v>-9.3270254919078591E-3</v>
      </c>
      <c r="W1163">
        <v>28</v>
      </c>
      <c r="X1163">
        <v>1.0683116616347501</v>
      </c>
      <c r="Y1163">
        <v>0.99262435683401695</v>
      </c>
      <c r="Z1163">
        <v>0.110210633245347</v>
      </c>
      <c r="AA1163">
        <v>3.3587174911474198E-3</v>
      </c>
      <c r="AB1163">
        <v>0.99262435683401695</v>
      </c>
      <c r="AC1163">
        <v>0.99986707822208098</v>
      </c>
      <c r="AD1163">
        <v>1</v>
      </c>
      <c r="AE1163">
        <v>0.99578976529515695</v>
      </c>
    </row>
    <row r="1164" spans="1:31" x14ac:dyDescent="0.25">
      <c r="A1164" t="s">
        <v>2353</v>
      </c>
      <c r="B1164" t="s">
        <v>2354</v>
      </c>
      <c r="C1164">
        <v>2780000</v>
      </c>
      <c r="D1164">
        <v>2850000</v>
      </c>
      <c r="E1164">
        <v>2820000</v>
      </c>
      <c r="F1164">
        <v>2880000</v>
      </c>
      <c r="G1164">
        <v>2750000</v>
      </c>
      <c r="H1164">
        <v>2880000</v>
      </c>
      <c r="I1164">
        <v>3030000</v>
      </c>
      <c r="J1164">
        <v>2660000</v>
      </c>
      <c r="K1164">
        <v>4</v>
      </c>
      <c r="L1164">
        <v>4</v>
      </c>
      <c r="M1164">
        <v>2832500</v>
      </c>
      <c r="N1164">
        <v>2830000</v>
      </c>
      <c r="O1164">
        <v>42720.018726587703</v>
      </c>
      <c r="P1164">
        <v>161038.297722416</v>
      </c>
      <c r="Q1164">
        <v>-1.2739029886333012E-3</v>
      </c>
      <c r="R1164">
        <v>558532.24831726204</v>
      </c>
      <c r="S1164">
        <v>447138.93840785499</v>
      </c>
      <c r="T1164">
        <v>517478.38249700499</v>
      </c>
      <c r="U1164">
        <v>420628.67598784697</v>
      </c>
      <c r="V1164">
        <v>-7.4977404889242597E-3</v>
      </c>
      <c r="W1164">
        <v>28</v>
      </c>
      <c r="X1164">
        <v>1.5135147926178001</v>
      </c>
      <c r="Y1164">
        <v>0.99407089084925804</v>
      </c>
      <c r="Z1164">
        <v>0.110071589110526</v>
      </c>
      <c r="AA1164">
        <v>2.9978554682391699E-3</v>
      </c>
      <c r="AB1164">
        <v>0.99407089084925804</v>
      </c>
      <c r="AC1164">
        <v>0.99990462311043704</v>
      </c>
      <c r="AD1164">
        <v>1</v>
      </c>
      <c r="AE1164">
        <v>0.99578976529515695</v>
      </c>
    </row>
    <row r="1165" spans="1:31" x14ac:dyDescent="0.25">
      <c r="A1165" t="s">
        <v>2355</v>
      </c>
      <c r="B1165" t="s">
        <v>2356</v>
      </c>
      <c r="C1165">
        <v>52657</v>
      </c>
      <c r="D1165">
        <v>34546</v>
      </c>
      <c r="E1165">
        <v>9359.2999999999993</v>
      </c>
      <c r="F1165">
        <v>13366</v>
      </c>
      <c r="G1165">
        <v>6847.5</v>
      </c>
      <c r="H1165">
        <v>40764</v>
      </c>
      <c r="I1165">
        <v>24324</v>
      </c>
      <c r="J1165">
        <v>37702</v>
      </c>
      <c r="K1165">
        <v>4</v>
      </c>
      <c r="L1165">
        <v>4</v>
      </c>
      <c r="M1165">
        <v>27482.075000000001</v>
      </c>
      <c r="N1165">
        <v>27409.375</v>
      </c>
      <c r="O1165">
        <v>20094.563379742802</v>
      </c>
      <c r="P1165">
        <v>15455.2513264101</v>
      </c>
      <c r="Q1165">
        <v>-3.8215055641285687E-3</v>
      </c>
      <c r="R1165">
        <v>11788.0506481337</v>
      </c>
      <c r="S1165">
        <v>11863.082297090699</v>
      </c>
      <c r="T1165">
        <v>14339.9344720137</v>
      </c>
      <c r="U1165">
        <v>13107.7595332417</v>
      </c>
      <c r="V1165">
        <v>-7.4840446730276696E-3</v>
      </c>
      <c r="W1165">
        <v>28</v>
      </c>
      <c r="X1165">
        <v>1.19684360217414</v>
      </c>
      <c r="Y1165">
        <v>0.99408172110082604</v>
      </c>
      <c r="Z1165">
        <v>0.110070547838864</v>
      </c>
      <c r="AA1165">
        <v>2.99500540749697E-3</v>
      </c>
      <c r="AB1165">
        <v>0.99408172110082604</v>
      </c>
      <c r="AC1165">
        <v>0.99990488781846698</v>
      </c>
      <c r="AD1165">
        <v>1</v>
      </c>
      <c r="AE1165">
        <v>0.99578976529515695</v>
      </c>
    </row>
    <row r="1166" spans="1:31" x14ac:dyDescent="0.25">
      <c r="A1166" t="s">
        <v>2357</v>
      </c>
      <c r="B1166" t="s">
        <v>2358</v>
      </c>
      <c r="C1166">
        <v>139000</v>
      </c>
      <c r="D1166">
        <v>154000</v>
      </c>
      <c r="E1166">
        <v>166000</v>
      </c>
      <c r="F1166">
        <v>160000</v>
      </c>
      <c r="G1166">
        <v>140000</v>
      </c>
      <c r="H1166">
        <v>163000</v>
      </c>
      <c r="I1166">
        <v>165000</v>
      </c>
      <c r="J1166">
        <v>151000</v>
      </c>
      <c r="K1166">
        <v>4</v>
      </c>
      <c r="L1166">
        <v>4</v>
      </c>
      <c r="M1166">
        <v>154750</v>
      </c>
      <c r="N1166">
        <v>154750</v>
      </c>
      <c r="O1166">
        <v>11586.6302262565</v>
      </c>
      <c r="P1166">
        <v>11615.363389350599</v>
      </c>
      <c r="Q1166">
        <v>0</v>
      </c>
      <c r="R1166">
        <v>22005.981310361702</v>
      </c>
      <c r="S1166">
        <v>32506.9581745873</v>
      </c>
      <c r="T1166">
        <v>21067.762375561699</v>
      </c>
      <c r="U1166">
        <v>30572.137124667301</v>
      </c>
      <c r="V1166">
        <v>0</v>
      </c>
      <c r="W1166">
        <v>28</v>
      </c>
      <c r="X1166">
        <v>2.1057886237514101</v>
      </c>
      <c r="Y1166">
        <v>1</v>
      </c>
      <c r="Z1166">
        <v>0.109557177409419</v>
      </c>
      <c r="AA1166">
        <v>9.07960654481303E-4</v>
      </c>
      <c r="AB1166">
        <v>0.99940817211008304</v>
      </c>
      <c r="AC1166">
        <v>0.99999711830530802</v>
      </c>
      <c r="AD1166">
        <v>1</v>
      </c>
      <c r="AE1166">
        <v>1</v>
      </c>
    </row>
    <row r="1167" spans="1:31" x14ac:dyDescent="0.25">
      <c r="A1167" t="s">
        <v>2359</v>
      </c>
      <c r="B1167" t="s">
        <v>2360</v>
      </c>
      <c r="C1167">
        <v>221000</v>
      </c>
      <c r="D1167">
        <v>219000</v>
      </c>
      <c r="E1167">
        <v>210000</v>
      </c>
      <c r="F1167">
        <v>189000</v>
      </c>
      <c r="G1167">
        <v>190000</v>
      </c>
      <c r="H1167">
        <v>205000</v>
      </c>
      <c r="I1167">
        <v>238000</v>
      </c>
      <c r="J1167">
        <v>206000</v>
      </c>
      <c r="K1167">
        <v>4</v>
      </c>
      <c r="L1167">
        <v>4</v>
      </c>
      <c r="M1167">
        <v>209750</v>
      </c>
      <c r="N1167">
        <v>209750</v>
      </c>
      <c r="O1167">
        <v>14637.2811683044</v>
      </c>
      <c r="P1167">
        <v>20205.197351176801</v>
      </c>
      <c r="Q1167">
        <v>0</v>
      </c>
      <c r="R1167">
        <v>31434.981397333398</v>
      </c>
      <c r="S1167">
        <v>36534.173802934398</v>
      </c>
      <c r="T1167">
        <v>29881.4881363606</v>
      </c>
      <c r="U1167">
        <v>35093.446951935402</v>
      </c>
      <c r="V1167">
        <v>0</v>
      </c>
      <c r="W1167">
        <v>28</v>
      </c>
      <c r="X1167">
        <v>1.3792646674245499</v>
      </c>
      <c r="Y1167">
        <v>1</v>
      </c>
      <c r="Z1167">
        <v>0.109557177409419</v>
      </c>
      <c r="AA1167">
        <v>9.07960654481303E-4</v>
      </c>
      <c r="AB1167">
        <v>0.99940817211008304</v>
      </c>
      <c r="AC1167">
        <v>0.99999711830530802</v>
      </c>
      <c r="AD1167">
        <v>1</v>
      </c>
      <c r="AE1167">
        <v>1</v>
      </c>
    </row>
  </sheetData>
  <conditionalFormatting sqref="Z2:Z1167">
    <cfRule type="cellIs" dxfId="1" priority="2" operator="greaterThan">
      <formula>0.95</formula>
    </cfRule>
  </conditionalFormatting>
  <conditionalFormatting sqref="B1:B1048576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yberT 10 Day (NEW)</vt:lpstr>
    </vt:vector>
  </TitlesOfParts>
  <Company>UN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ce M. Villeneuve</dc:creator>
  <cp:lastModifiedBy>Lance M. Villeneuve</cp:lastModifiedBy>
  <dcterms:created xsi:type="dcterms:W3CDTF">2015-07-30T13:40:34Z</dcterms:created>
  <dcterms:modified xsi:type="dcterms:W3CDTF">2015-07-30T13:41:27Z</dcterms:modified>
</cp:coreProperties>
</file>